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Xiao Lab\paper\VP motor and sensory\VP-ChAT-Pain\editing files\final revision\NC\"/>
    </mc:Choice>
  </mc:AlternateContent>
  <bookViews>
    <workbookView xWindow="-108" yWindow="-108" windowWidth="23256" windowHeight="12576" tabRatio="922"/>
  </bookViews>
  <sheets>
    <sheet name="All Figures" sheetId="4" r:id="rId1"/>
    <sheet name="Fig. 1" sheetId="63" r:id="rId2"/>
    <sheet name="Fig. 2" sheetId="2" r:id="rId3"/>
    <sheet name="Fig. 3" sheetId="1" r:id="rId4"/>
    <sheet name="Fig. 4" sheetId="6" r:id="rId5"/>
    <sheet name="Fig. 5" sheetId="5" r:id="rId6"/>
    <sheet name="Fig6" sheetId="62" r:id="rId7"/>
    <sheet name="Fig.7" sheetId="61" r:id="rId8"/>
    <sheet name="Fig. 8" sheetId="7" r:id="rId9"/>
    <sheet name="Fig. 9" sheetId="8" r:id="rId10"/>
    <sheet name="Fig. 10" sheetId="9" r:id="rId11"/>
    <sheet name="Fig. S1" sheetId="10" r:id="rId12"/>
    <sheet name="Fig. S2" sheetId="11" r:id="rId13"/>
    <sheet name="Fig. S3" sheetId="15" r:id="rId14"/>
    <sheet name="Fig. S4" sheetId="12" r:id="rId15"/>
    <sheet name="Fig. S5" sheetId="3" r:id="rId16"/>
    <sheet name="Fig. S6" sheetId="16" r:id="rId17"/>
    <sheet name="Fig. S7" sheetId="17" r:id="rId18"/>
    <sheet name="Fig. S8" sheetId="56" r:id="rId19"/>
    <sheet name="Fig. S9" sheetId="13" r:id="rId20"/>
    <sheet name="Fig. S10" sheetId="18" r:id="rId21"/>
    <sheet name="Fig. S11" sheetId="19" r:id="rId22"/>
    <sheet name="Fig. S12" sheetId="14" r:id="rId23"/>
    <sheet name="Fig. S13" sheetId="20" r:id="rId24"/>
    <sheet name="Fig. S14" sheetId="21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" i="1" l="1"/>
  <c r="AK5" i="1"/>
  <c r="AK6" i="1"/>
  <c r="AK7" i="1"/>
  <c r="AK8" i="1"/>
  <c r="AK9" i="1"/>
  <c r="AK10" i="1"/>
  <c r="AK11" i="1"/>
  <c r="AK12" i="1"/>
  <c r="AK13" i="1"/>
  <c r="AK3" i="1"/>
  <c r="AW17" i="63" l="1"/>
  <c r="AV17" i="63"/>
  <c r="AU17" i="63"/>
  <c r="AT17" i="63"/>
  <c r="AS17" i="63"/>
  <c r="AR17" i="63"/>
  <c r="AN17" i="63"/>
  <c r="AM17" i="63"/>
  <c r="AL17" i="63"/>
  <c r="AK17" i="63"/>
  <c r="AJ17" i="63"/>
  <c r="AI17" i="63"/>
  <c r="AC247" i="4"/>
  <c r="AB247" i="4"/>
  <c r="U247" i="4"/>
  <c r="T247" i="4"/>
  <c r="H247" i="4"/>
  <c r="G247" i="4"/>
  <c r="AC246" i="4"/>
  <c r="AB246" i="4"/>
  <c r="U246" i="4"/>
  <c r="T246" i="4"/>
  <c r="H246" i="4"/>
  <c r="G246" i="4"/>
  <c r="AC245" i="4"/>
  <c r="AB245" i="4"/>
  <c r="U245" i="4"/>
  <c r="T245" i="4"/>
  <c r="H245" i="4"/>
  <c r="G245" i="4"/>
  <c r="AC244" i="4"/>
  <c r="AB244" i="4"/>
  <c r="U244" i="4"/>
  <c r="T244" i="4"/>
  <c r="H244" i="4"/>
  <c r="G244" i="4"/>
  <c r="AC243" i="4"/>
  <c r="AB243" i="4"/>
  <c r="U243" i="4"/>
  <c r="T243" i="4"/>
  <c r="H243" i="4"/>
  <c r="G243" i="4"/>
  <c r="AC242" i="4"/>
  <c r="AB242" i="4"/>
  <c r="U242" i="4"/>
  <c r="T242" i="4"/>
  <c r="H242" i="4"/>
  <c r="G242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4" i="2" l="1"/>
  <c r="G5" i="2"/>
  <c r="G6" i="2"/>
  <c r="G7" i="2"/>
  <c r="G8" i="2"/>
  <c r="G9" i="2"/>
  <c r="G10" i="2"/>
  <c r="G3" i="2"/>
  <c r="F4" i="2"/>
  <c r="F5" i="2"/>
  <c r="F6" i="2"/>
  <c r="F7" i="2"/>
  <c r="F8" i="2"/>
  <c r="F9" i="2"/>
  <c r="F10" i="2"/>
  <c r="F3" i="2"/>
  <c r="G3" i="10" l="1"/>
  <c r="G4" i="10"/>
  <c r="G5" i="10"/>
  <c r="G6" i="10"/>
  <c r="G7" i="10"/>
  <c r="G2" i="10"/>
  <c r="F3" i="10"/>
  <c r="F4" i="10"/>
  <c r="F5" i="10"/>
  <c r="F6" i="10"/>
  <c r="F7" i="10"/>
  <c r="F2" i="10"/>
  <c r="I15" i="4" l="1"/>
  <c r="H15" i="4"/>
  <c r="G15" i="4"/>
  <c r="F15" i="4"/>
  <c r="E15" i="4"/>
  <c r="D15" i="4"/>
  <c r="AA15" i="4"/>
  <c r="Z15" i="4"/>
  <c r="Y15" i="4"/>
  <c r="X15" i="4"/>
  <c r="W15" i="4"/>
  <c r="V15" i="4"/>
  <c r="AN17" i="4"/>
  <c r="AM17" i="4"/>
  <c r="AL17" i="4"/>
  <c r="AK17" i="4"/>
  <c r="AJ17" i="4"/>
  <c r="AI17" i="4"/>
  <c r="AS17" i="4"/>
  <c r="AT17" i="4"/>
  <c r="AU17" i="4"/>
  <c r="AV17" i="4"/>
  <c r="AW17" i="4"/>
  <c r="AR17" i="4"/>
  <c r="AB7" i="10" l="1"/>
  <c r="AA7" i="10"/>
  <c r="AB6" i="10"/>
  <c r="AA6" i="10"/>
  <c r="AB5" i="10"/>
  <c r="AA5" i="10"/>
  <c r="AB4" i="10"/>
  <c r="AA4" i="10"/>
  <c r="AB3" i="10"/>
  <c r="AA3" i="10"/>
  <c r="AB2" i="10"/>
  <c r="AA2" i="10"/>
  <c r="T7" i="10"/>
  <c r="S7" i="10"/>
  <c r="T6" i="10"/>
  <c r="S6" i="10"/>
  <c r="T5" i="10"/>
  <c r="S5" i="10"/>
  <c r="T4" i="10"/>
  <c r="S4" i="10"/>
  <c r="T3" i="10"/>
  <c r="S3" i="10"/>
  <c r="T2" i="10"/>
  <c r="S2" i="10"/>
</calcChain>
</file>

<file path=xl/sharedStrings.xml><?xml version="1.0" encoding="utf-8"?>
<sst xmlns="http://schemas.openxmlformats.org/spreadsheetml/2006/main" count="4654" uniqueCount="908">
  <si>
    <t>Mouse #</t>
    <phoneticPr fontId="1" type="noConversion"/>
  </si>
  <si>
    <t>left</t>
    <phoneticPr fontId="1" type="noConversion"/>
  </si>
  <si>
    <t>baseline</t>
    <phoneticPr fontId="1" type="noConversion"/>
  </si>
  <si>
    <t>Gal</t>
    <phoneticPr fontId="1" type="noConversion"/>
  </si>
  <si>
    <t>recovery</t>
    <phoneticPr fontId="1" type="noConversion"/>
  </si>
  <si>
    <t>right</t>
    <phoneticPr fontId="1" type="noConversion"/>
  </si>
  <si>
    <t>Mean</t>
    <phoneticPr fontId="1" type="noConversion"/>
  </si>
  <si>
    <t>SEM</t>
    <phoneticPr fontId="1" type="noConversion"/>
  </si>
  <si>
    <t>PWT</t>
  </si>
  <si>
    <t>PWT</t>
    <phoneticPr fontId="1" type="noConversion"/>
  </si>
  <si>
    <t>PWT</t>
    <phoneticPr fontId="1" type="noConversion"/>
  </si>
  <si>
    <t>Galantamine</t>
    <phoneticPr fontId="1" type="noConversion"/>
  </si>
  <si>
    <t>effect</t>
    <phoneticPr fontId="1" type="noConversion"/>
  </si>
  <si>
    <t>Mecamylamine</t>
    <phoneticPr fontId="1" type="noConversion"/>
  </si>
  <si>
    <t>effect</t>
    <phoneticPr fontId="1" type="noConversion"/>
  </si>
  <si>
    <t>MEC</t>
    <phoneticPr fontId="1" type="noConversion"/>
  </si>
  <si>
    <t>MEC</t>
    <phoneticPr fontId="1" type="noConversion"/>
  </si>
  <si>
    <t>saline</t>
    <phoneticPr fontId="1" type="noConversion"/>
  </si>
  <si>
    <t>ACh currents</t>
    <phoneticPr fontId="1" type="noConversion"/>
  </si>
  <si>
    <t>ChAT</t>
    <phoneticPr fontId="1" type="noConversion"/>
  </si>
  <si>
    <t>non-ChAT</t>
    <phoneticPr fontId="1" type="noConversion"/>
  </si>
  <si>
    <t>in VP neurons</t>
    <phoneticPr fontId="1" type="noConversion"/>
  </si>
  <si>
    <t>PWT</t>
    <phoneticPr fontId="1" type="noConversion"/>
  </si>
  <si>
    <t>Left</t>
    <phoneticPr fontId="1" type="noConversion"/>
  </si>
  <si>
    <t>baseline2</t>
    <phoneticPr fontId="1" type="noConversion"/>
  </si>
  <si>
    <t>CNO</t>
    <phoneticPr fontId="1" type="noConversion"/>
  </si>
  <si>
    <t>CNO+MEC</t>
    <phoneticPr fontId="1" type="noConversion"/>
  </si>
  <si>
    <t>Right</t>
    <phoneticPr fontId="1" type="noConversion"/>
  </si>
  <si>
    <t>CNO</t>
    <phoneticPr fontId="1" type="noConversion"/>
  </si>
  <si>
    <t>CNO+MEC</t>
    <phoneticPr fontId="1" type="noConversion"/>
  </si>
  <si>
    <t>VP ChAT neurons</t>
  </si>
  <si>
    <t>VP ChAT neurons</t>
    <phoneticPr fontId="1" type="noConversion"/>
  </si>
  <si>
    <t>hM3Dq in</t>
    <phoneticPr fontId="1" type="noConversion"/>
  </si>
  <si>
    <t>CNO or</t>
    <phoneticPr fontId="1" type="noConversion"/>
  </si>
  <si>
    <t>CNO + MEC</t>
    <phoneticPr fontId="1" type="noConversion"/>
  </si>
  <si>
    <t>in VP</t>
    <phoneticPr fontId="1" type="noConversion"/>
  </si>
  <si>
    <t>CNO + saline</t>
    <phoneticPr fontId="1" type="noConversion"/>
  </si>
  <si>
    <t>baseline1</t>
    <phoneticPr fontId="1" type="noConversion"/>
  </si>
  <si>
    <t>baseline1</t>
    <phoneticPr fontId="1" type="noConversion"/>
  </si>
  <si>
    <t>CNO+slaine</t>
    <phoneticPr fontId="1" type="noConversion"/>
  </si>
  <si>
    <t>CNO+saline</t>
    <phoneticPr fontId="1" type="noConversion"/>
  </si>
  <si>
    <t>GCaMP6 signal</t>
    <phoneticPr fontId="1" type="noConversion"/>
  </si>
  <si>
    <t>AUC</t>
    <phoneticPr fontId="1" type="noConversion"/>
  </si>
  <si>
    <t>left</t>
    <phoneticPr fontId="1" type="noConversion"/>
  </si>
  <si>
    <t>right</t>
    <phoneticPr fontId="1" type="noConversion"/>
  </si>
  <si>
    <t>GCaMP6</t>
    <phoneticPr fontId="1" type="noConversion"/>
  </si>
  <si>
    <t>eYFP</t>
    <phoneticPr fontId="1" type="noConversion"/>
  </si>
  <si>
    <t>section1</t>
    <phoneticPr fontId="1" type="noConversion"/>
  </si>
  <si>
    <t>section2</t>
  </si>
  <si>
    <t>section3</t>
  </si>
  <si>
    <t>section4</t>
  </si>
  <si>
    <t>section5</t>
  </si>
  <si>
    <t>section6</t>
  </si>
  <si>
    <t>section7</t>
  </si>
  <si>
    <t>section8</t>
  </si>
  <si>
    <t>section9</t>
  </si>
  <si>
    <t>section10</t>
  </si>
  <si>
    <t>section11</t>
  </si>
  <si>
    <t>ChAT neuron</t>
    <phoneticPr fontId="1" type="noConversion"/>
  </si>
  <si>
    <t>GCaMP6</t>
    <phoneticPr fontId="1" type="noConversion"/>
  </si>
  <si>
    <t>Overlapping</t>
    <phoneticPr fontId="1" type="noConversion"/>
  </si>
  <si>
    <t xml:space="preserve">specificity of </t>
    <phoneticPr fontId="1" type="noConversion"/>
  </si>
  <si>
    <t>with ChR2</t>
    <phoneticPr fontId="1" type="noConversion"/>
  </si>
  <si>
    <t>ChAT</t>
    <phoneticPr fontId="1" type="noConversion"/>
  </si>
  <si>
    <t>ChR2-eYFP</t>
    <phoneticPr fontId="1" type="noConversion"/>
  </si>
  <si>
    <t>merge</t>
    <phoneticPr fontId="1" type="noConversion"/>
  </si>
  <si>
    <t>section1</t>
    <phoneticPr fontId="1" type="noConversion"/>
  </si>
  <si>
    <t>merge/ChAT</t>
    <phoneticPr fontId="1" type="noConversion"/>
  </si>
  <si>
    <t>merge/ ChR2</t>
    <phoneticPr fontId="1" type="noConversion"/>
  </si>
  <si>
    <t>with NpHR</t>
    <phoneticPr fontId="1" type="noConversion"/>
  </si>
  <si>
    <t>NpHR-eYFP</t>
    <phoneticPr fontId="1" type="noConversion"/>
  </si>
  <si>
    <t>merge</t>
    <phoneticPr fontId="1" type="noConversion"/>
  </si>
  <si>
    <t>section 1</t>
    <phoneticPr fontId="1" type="noConversion"/>
  </si>
  <si>
    <t>section 2</t>
    <phoneticPr fontId="1" type="noConversion"/>
  </si>
  <si>
    <t>section 3</t>
  </si>
  <si>
    <t>section 4</t>
  </si>
  <si>
    <t>section 5</t>
  </si>
  <si>
    <t>section 6</t>
  </si>
  <si>
    <t>PWT</t>
    <phoneticPr fontId="1" type="noConversion"/>
  </si>
  <si>
    <t>post surgery day</t>
    <phoneticPr fontId="1" type="noConversion"/>
  </si>
  <si>
    <t>mean</t>
    <phoneticPr fontId="1" type="noConversion"/>
  </si>
  <si>
    <t>ChAT neurons</t>
    <phoneticPr fontId="1" type="noConversion"/>
  </si>
  <si>
    <t>Contralateral</t>
    <phoneticPr fontId="1" type="noConversion"/>
  </si>
  <si>
    <t>Ipsilateral</t>
    <phoneticPr fontId="1" type="noConversion"/>
  </si>
  <si>
    <t>VP stimulation</t>
    <phoneticPr fontId="1" type="noConversion"/>
  </si>
  <si>
    <t>ChR2</t>
    <phoneticPr fontId="1" type="noConversion"/>
  </si>
  <si>
    <t>c-Fos ChAT neurons</t>
    <phoneticPr fontId="1" type="noConversion"/>
  </si>
  <si>
    <t>contralateral</t>
    <phoneticPr fontId="1" type="noConversion"/>
  </si>
  <si>
    <t>light</t>
    <phoneticPr fontId="1" type="noConversion"/>
  </si>
  <si>
    <t>Ipsilateral</t>
    <phoneticPr fontId="1" type="noConversion"/>
  </si>
  <si>
    <t>Contralateral</t>
    <phoneticPr fontId="1" type="noConversion"/>
  </si>
  <si>
    <t>baseline</t>
    <phoneticPr fontId="1" type="noConversion"/>
  </si>
  <si>
    <t>light</t>
    <phoneticPr fontId="1" type="noConversion"/>
  </si>
  <si>
    <t>Ipsilateral</t>
    <phoneticPr fontId="1" type="noConversion"/>
  </si>
  <si>
    <t>Trial 1</t>
    <phoneticPr fontId="1" type="noConversion"/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Trial 12</t>
  </si>
  <si>
    <t>Trial 13</t>
  </si>
  <si>
    <t>Trial 14</t>
  </si>
  <si>
    <t>Trial 15</t>
  </si>
  <si>
    <t>Trial 16</t>
  </si>
  <si>
    <t>Trial 17</t>
  </si>
  <si>
    <t>Trial 18</t>
  </si>
  <si>
    <t>Trial 19</t>
  </si>
  <si>
    <t>Trial 20</t>
  </si>
  <si>
    <t>Trial 21</t>
  </si>
  <si>
    <t>Trial 22</t>
  </si>
  <si>
    <t>Trial 23</t>
  </si>
  <si>
    <t>Trial 24</t>
  </si>
  <si>
    <t>Trial 25</t>
  </si>
  <si>
    <t>VP ChR2</t>
    <phoneticPr fontId="1" type="noConversion"/>
  </si>
  <si>
    <t>PWL</t>
    <phoneticPr fontId="1" type="noConversion"/>
  </si>
  <si>
    <t>n = 9</t>
    <phoneticPr fontId="1" type="noConversion"/>
  </si>
  <si>
    <t>n = 15</t>
    <phoneticPr fontId="1" type="noConversion"/>
  </si>
  <si>
    <t>SNI</t>
    <phoneticPr fontId="1" type="noConversion"/>
  </si>
  <si>
    <t>TST</t>
    <phoneticPr fontId="1" type="noConversion"/>
  </si>
  <si>
    <t>sham</t>
    <phoneticPr fontId="1" type="noConversion"/>
  </si>
  <si>
    <t>immobility</t>
  </si>
  <si>
    <t>immobility</t>
    <phoneticPr fontId="1" type="noConversion"/>
  </si>
  <si>
    <t>time (s)</t>
    <phoneticPr fontId="1" type="noConversion"/>
  </si>
  <si>
    <t>SNI</t>
    <phoneticPr fontId="1" type="noConversion"/>
  </si>
  <si>
    <t>Sham n = 15</t>
    <phoneticPr fontId="1" type="noConversion"/>
  </si>
  <si>
    <t>SNI  n = 15</t>
    <phoneticPr fontId="1" type="noConversion"/>
  </si>
  <si>
    <t>FST</t>
    <phoneticPr fontId="1" type="noConversion"/>
  </si>
  <si>
    <t>SNI  n = 16</t>
    <phoneticPr fontId="1" type="noConversion"/>
  </si>
  <si>
    <t xml:space="preserve">time in </t>
    <phoneticPr fontId="1" type="noConversion"/>
  </si>
  <si>
    <t>SNI</t>
    <phoneticPr fontId="1" type="noConversion"/>
  </si>
  <si>
    <t>Open arms</t>
    <phoneticPr fontId="1" type="noConversion"/>
  </si>
  <si>
    <t>field arena</t>
    <phoneticPr fontId="1" type="noConversion"/>
  </si>
  <si>
    <t>SNI n = 15</t>
    <phoneticPr fontId="1" type="noConversion"/>
  </si>
  <si>
    <t>FST</t>
    <phoneticPr fontId="1" type="noConversion"/>
  </si>
  <si>
    <t xml:space="preserve">open arm </t>
    <phoneticPr fontId="1" type="noConversion"/>
  </si>
  <si>
    <t>open arms</t>
    <phoneticPr fontId="1" type="noConversion"/>
  </si>
  <si>
    <t>distance</t>
    <phoneticPr fontId="1" type="noConversion"/>
  </si>
  <si>
    <t>eGFP</t>
    <phoneticPr fontId="1" type="noConversion"/>
  </si>
  <si>
    <t>ChR2</t>
    <phoneticPr fontId="1" type="noConversion"/>
  </si>
  <si>
    <t>repeated</t>
    <phoneticPr fontId="1" type="noConversion"/>
  </si>
  <si>
    <t>blue light</t>
    <phoneticPr fontId="1" type="noConversion"/>
  </si>
  <si>
    <t>c-Fos (%)</t>
    <phoneticPr fontId="1" type="noConversion"/>
  </si>
  <si>
    <t>right</t>
    <phoneticPr fontId="1" type="noConversion"/>
  </si>
  <si>
    <t>no light</t>
    <phoneticPr fontId="1" type="noConversion"/>
  </si>
  <si>
    <t>section1</t>
    <phoneticPr fontId="1" type="noConversion"/>
  </si>
  <si>
    <t>section12</t>
  </si>
  <si>
    <t>section13</t>
  </si>
  <si>
    <t>section14</t>
  </si>
  <si>
    <t>section15</t>
  </si>
  <si>
    <t>CFA pain</t>
    <phoneticPr fontId="1" type="noConversion"/>
  </si>
  <si>
    <t>VP ChAT</t>
    <phoneticPr fontId="1" type="noConversion"/>
  </si>
  <si>
    <t>NpHR</t>
    <phoneticPr fontId="1" type="noConversion"/>
  </si>
  <si>
    <t>inhibition</t>
    <phoneticPr fontId="1" type="noConversion"/>
  </si>
  <si>
    <t>CFA</t>
    <phoneticPr fontId="1" type="noConversion"/>
  </si>
  <si>
    <t>CFA+light</t>
    <phoneticPr fontId="1" type="noConversion"/>
  </si>
  <si>
    <t>CFA</t>
    <phoneticPr fontId="1" type="noConversion"/>
  </si>
  <si>
    <t>CFA contralateral</t>
    <phoneticPr fontId="1" type="noConversion"/>
  </si>
  <si>
    <t>CFA ipsilateral</t>
    <phoneticPr fontId="1" type="noConversion"/>
  </si>
  <si>
    <t>eGFP</t>
    <phoneticPr fontId="1" type="noConversion"/>
  </si>
  <si>
    <t>light</t>
    <phoneticPr fontId="1" type="noConversion"/>
  </si>
  <si>
    <t>n = 8</t>
    <phoneticPr fontId="1" type="noConversion"/>
  </si>
  <si>
    <t>SNI</t>
    <phoneticPr fontId="1" type="noConversion"/>
  </si>
  <si>
    <t>eYFP</t>
    <phoneticPr fontId="1" type="noConversion"/>
  </si>
  <si>
    <t>light</t>
    <phoneticPr fontId="1" type="noConversion"/>
  </si>
  <si>
    <t>NpHR n = 8</t>
    <phoneticPr fontId="1" type="noConversion"/>
  </si>
  <si>
    <t>PWL</t>
    <phoneticPr fontId="1" type="noConversion"/>
  </si>
  <si>
    <t>eYFP n = 7</t>
    <phoneticPr fontId="1" type="noConversion"/>
  </si>
  <si>
    <t>% c-Fos</t>
    <phoneticPr fontId="1" type="noConversion"/>
  </si>
  <si>
    <t xml:space="preserve">in ChAT </t>
    <phoneticPr fontId="1" type="noConversion"/>
  </si>
  <si>
    <t>neurons</t>
  </si>
  <si>
    <t>section1</t>
    <phoneticPr fontId="1" type="noConversion"/>
  </si>
  <si>
    <t>contralateral</t>
    <phoneticPr fontId="1" type="noConversion"/>
  </si>
  <si>
    <t># of c-Fos</t>
    <phoneticPr fontId="1" type="noConversion"/>
  </si>
  <si>
    <t xml:space="preserve">non-ChAT </t>
    <phoneticPr fontId="1" type="noConversion"/>
  </si>
  <si>
    <t xml:space="preserve">Non-ChAT </t>
    <phoneticPr fontId="1" type="noConversion"/>
  </si>
  <si>
    <t>SNI+light</t>
    <phoneticPr fontId="1" type="noConversion"/>
  </si>
  <si>
    <t>VP NpHR</t>
    <phoneticPr fontId="1" type="noConversion"/>
  </si>
  <si>
    <t>repeated</t>
    <phoneticPr fontId="1" type="noConversion"/>
  </si>
  <si>
    <t>yellow light</t>
    <phoneticPr fontId="1" type="noConversion"/>
  </si>
  <si>
    <t>in SNI mice</t>
    <phoneticPr fontId="1" type="noConversion"/>
  </si>
  <si>
    <t xml:space="preserve">immobility </t>
    <phoneticPr fontId="1" type="noConversion"/>
  </si>
  <si>
    <t>time</t>
    <phoneticPr fontId="1" type="noConversion"/>
  </si>
  <si>
    <t>Sham</t>
    <phoneticPr fontId="1" type="noConversion"/>
  </si>
  <si>
    <t>time (s)</t>
    <phoneticPr fontId="1" type="noConversion"/>
  </si>
  <si>
    <t>time (%)</t>
    <phoneticPr fontId="1" type="noConversion"/>
  </si>
  <si>
    <t>entries</t>
    <phoneticPr fontId="1" type="noConversion"/>
  </si>
  <si>
    <t>ChAT neurons</t>
    <phoneticPr fontId="1" type="noConversion"/>
  </si>
  <si>
    <t>repeated VP</t>
    <phoneticPr fontId="1" type="noConversion"/>
  </si>
  <si>
    <t>photoinhibition</t>
    <phoneticPr fontId="1" type="noConversion"/>
  </si>
  <si>
    <t>section1</t>
    <phoneticPr fontId="1" type="noConversion"/>
  </si>
  <si>
    <t>non ChAT</t>
    <phoneticPr fontId="1" type="noConversion"/>
  </si>
  <si>
    <t xml:space="preserve"> neurons</t>
  </si>
  <si>
    <t>eYFP</t>
    <phoneticPr fontId="1" type="noConversion"/>
  </si>
  <si>
    <t>Pain stim</t>
    <phoneticPr fontId="1" type="noConversion"/>
  </si>
  <si>
    <t>trial1</t>
    <phoneticPr fontId="1" type="noConversion"/>
  </si>
  <si>
    <t>trial2</t>
  </si>
  <si>
    <t>trial3</t>
  </si>
  <si>
    <t>trial4</t>
  </si>
  <si>
    <t>trial5</t>
  </si>
  <si>
    <t>trial6</t>
  </si>
  <si>
    <t>trial7</t>
  </si>
  <si>
    <t>trial8</t>
  </si>
  <si>
    <t>trial9</t>
  </si>
  <si>
    <t>trial10</t>
  </si>
  <si>
    <t>trial11</t>
  </si>
  <si>
    <t>trial12</t>
  </si>
  <si>
    <t>trial13</t>
  </si>
  <si>
    <t>trial14</t>
  </si>
  <si>
    <t>trial15</t>
  </si>
  <si>
    <t>trial16</t>
  </si>
  <si>
    <t>trial17</t>
  </si>
  <si>
    <t>GACh</t>
    <phoneticPr fontId="1" type="noConversion"/>
  </si>
  <si>
    <t>c-Fos neuron</t>
    <phoneticPr fontId="1" type="noConversion"/>
  </si>
  <si>
    <t>in BLA</t>
    <phoneticPr fontId="1" type="noConversion"/>
  </si>
  <si>
    <t>VP-BLA</t>
    <phoneticPr fontId="1" type="noConversion"/>
  </si>
  <si>
    <t>stim</t>
    <phoneticPr fontId="1" type="noConversion"/>
  </si>
  <si>
    <t>ipsilateral</t>
    <phoneticPr fontId="1" type="noConversion"/>
  </si>
  <si>
    <t>stimulation</t>
    <phoneticPr fontId="1" type="noConversion"/>
  </si>
  <si>
    <t>VP-BLA</t>
    <phoneticPr fontId="1" type="noConversion"/>
  </si>
  <si>
    <t>and PWT</t>
    <phoneticPr fontId="1" type="noConversion"/>
  </si>
  <si>
    <t>VP-ChAT-ChR2</t>
    <phoneticPr fontId="1" type="noConversion"/>
  </si>
  <si>
    <t>recovery</t>
    <phoneticPr fontId="1" type="noConversion"/>
  </si>
  <si>
    <t xml:space="preserve">contralateral </t>
    <phoneticPr fontId="1" type="noConversion"/>
  </si>
  <si>
    <t>ipsilateral</t>
    <phoneticPr fontId="1" type="noConversion"/>
  </si>
  <si>
    <t>VP-ChAT-eYFP</t>
    <phoneticPr fontId="1" type="noConversion"/>
  </si>
  <si>
    <t>light</t>
    <phoneticPr fontId="1" type="noConversion"/>
  </si>
  <si>
    <t>and PWL</t>
    <phoneticPr fontId="1" type="noConversion"/>
  </si>
  <si>
    <t>repeated</t>
    <phoneticPr fontId="1" type="noConversion"/>
  </si>
  <si>
    <t>VP-BLA</t>
    <phoneticPr fontId="1" type="noConversion"/>
  </si>
  <si>
    <t>c-Fos in</t>
    <phoneticPr fontId="1" type="noConversion"/>
  </si>
  <si>
    <t>BLA</t>
    <phoneticPr fontId="1" type="noConversion"/>
  </si>
  <si>
    <t>left</t>
    <phoneticPr fontId="1" type="noConversion"/>
  </si>
  <si>
    <t>no light</t>
    <phoneticPr fontId="1" type="noConversion"/>
  </si>
  <si>
    <t>TST</t>
    <phoneticPr fontId="1" type="noConversion"/>
  </si>
  <si>
    <t>EPM</t>
    <phoneticPr fontId="1" type="noConversion"/>
  </si>
  <si>
    <t>time (s)</t>
    <phoneticPr fontId="1" type="noConversion"/>
  </si>
  <si>
    <t>OFT</t>
    <phoneticPr fontId="1" type="noConversion"/>
  </si>
  <si>
    <t>Center</t>
    <phoneticPr fontId="1" type="noConversion"/>
  </si>
  <si>
    <t xml:space="preserve">c-Fos </t>
    <phoneticPr fontId="1" type="noConversion"/>
  </si>
  <si>
    <t>in BLA</t>
    <phoneticPr fontId="1" type="noConversion"/>
  </si>
  <si>
    <t>CFA</t>
    <phoneticPr fontId="1" type="noConversion"/>
  </si>
  <si>
    <t>CFA-light</t>
    <phoneticPr fontId="1" type="noConversion"/>
  </si>
  <si>
    <t>section1</t>
    <phoneticPr fontId="1" type="noConversion"/>
  </si>
  <si>
    <t>SNI</t>
    <phoneticPr fontId="1" type="noConversion"/>
  </si>
  <si>
    <t>baseline</t>
    <phoneticPr fontId="1" type="noConversion"/>
  </si>
  <si>
    <t>SNI+light</t>
    <phoneticPr fontId="1" type="noConversion"/>
  </si>
  <si>
    <t>PWT</t>
    <phoneticPr fontId="1" type="noConversion"/>
  </si>
  <si>
    <t>contralateral</t>
    <phoneticPr fontId="1" type="noConversion"/>
  </si>
  <si>
    <t>CFA+light</t>
    <phoneticPr fontId="1" type="noConversion"/>
  </si>
  <si>
    <t>CFA</t>
    <phoneticPr fontId="1" type="noConversion"/>
  </si>
  <si>
    <t>eYFP</t>
    <phoneticPr fontId="1" type="noConversion"/>
  </si>
  <si>
    <t>NpHR</t>
    <phoneticPr fontId="1" type="noConversion"/>
  </si>
  <si>
    <t>baseline</t>
    <phoneticPr fontId="1" type="noConversion"/>
  </si>
  <si>
    <t>eYFP</t>
    <phoneticPr fontId="1" type="noConversion"/>
  </si>
  <si>
    <t>left</t>
    <phoneticPr fontId="1" type="noConversion"/>
  </si>
  <si>
    <t>SNI</t>
    <phoneticPr fontId="1" type="noConversion"/>
  </si>
  <si>
    <t>right</t>
    <phoneticPr fontId="1" type="noConversion"/>
  </si>
  <si>
    <t>section2</t>
    <phoneticPr fontId="1" type="noConversion"/>
  </si>
  <si>
    <t>section3</t>
    <phoneticPr fontId="1" type="noConversion"/>
  </si>
  <si>
    <t>c-Fos</t>
    <phoneticPr fontId="1" type="noConversion"/>
  </si>
  <si>
    <t>section4</t>
    <phoneticPr fontId="1" type="noConversion"/>
  </si>
  <si>
    <t>BLA neurons</t>
    <phoneticPr fontId="1" type="noConversion"/>
  </si>
  <si>
    <t>section5</t>
    <phoneticPr fontId="1" type="noConversion"/>
  </si>
  <si>
    <t>section6</t>
    <phoneticPr fontId="1" type="noConversion"/>
  </si>
  <si>
    <t>section7</t>
    <phoneticPr fontId="1" type="noConversion"/>
  </si>
  <si>
    <t>section8</t>
    <phoneticPr fontId="1" type="noConversion"/>
  </si>
  <si>
    <t>section9</t>
    <phoneticPr fontId="1" type="noConversion"/>
  </si>
  <si>
    <t>section10</t>
    <phoneticPr fontId="1" type="noConversion"/>
  </si>
  <si>
    <t>section11</t>
    <phoneticPr fontId="1" type="noConversion"/>
  </si>
  <si>
    <t>section12</t>
    <phoneticPr fontId="1" type="noConversion"/>
  </si>
  <si>
    <t>section13</t>
    <phoneticPr fontId="1" type="noConversion"/>
  </si>
  <si>
    <t>section14</t>
    <phoneticPr fontId="1" type="noConversion"/>
  </si>
  <si>
    <t>section15</t>
    <phoneticPr fontId="1" type="noConversion"/>
  </si>
  <si>
    <t>SNI</t>
    <phoneticPr fontId="1" type="noConversion"/>
  </si>
  <si>
    <t>immobility</t>
    <phoneticPr fontId="1" type="noConversion"/>
  </si>
  <si>
    <t>sham</t>
    <phoneticPr fontId="1" type="noConversion"/>
  </si>
  <si>
    <t>FST</t>
    <phoneticPr fontId="1" type="noConversion"/>
  </si>
  <si>
    <t>EPM</t>
    <phoneticPr fontId="1" type="noConversion"/>
  </si>
  <si>
    <t>open arms</t>
    <phoneticPr fontId="1" type="noConversion"/>
  </si>
  <si>
    <t>OFT</t>
    <phoneticPr fontId="1" type="noConversion"/>
  </si>
  <si>
    <t>distance</t>
    <phoneticPr fontId="1" type="noConversion"/>
  </si>
  <si>
    <t>in center</t>
    <phoneticPr fontId="1" type="noConversion"/>
  </si>
  <si>
    <t xml:space="preserve">section1 </t>
    <phoneticPr fontId="1" type="noConversion"/>
  </si>
  <si>
    <t>merge/ChAT</t>
    <phoneticPr fontId="1" type="noConversion"/>
  </si>
  <si>
    <t>with hM3Dq</t>
    <phoneticPr fontId="1" type="noConversion"/>
  </si>
  <si>
    <t>hM3Dq</t>
    <phoneticPr fontId="1" type="noConversion"/>
  </si>
  <si>
    <t>merge/hM3Dq</t>
    <phoneticPr fontId="1" type="noConversion"/>
  </si>
  <si>
    <t>Fig. S2F</t>
    <phoneticPr fontId="1" type="noConversion"/>
  </si>
  <si>
    <t>stimulation</t>
    <phoneticPr fontId="1" type="noConversion"/>
  </si>
  <si>
    <t>evoked</t>
    <phoneticPr fontId="1" type="noConversion"/>
  </si>
  <si>
    <t>ACh</t>
    <phoneticPr fontId="1" type="noConversion"/>
  </si>
  <si>
    <t>release</t>
    <phoneticPr fontId="1" type="noConversion"/>
  </si>
  <si>
    <t>SNI</t>
    <phoneticPr fontId="1" type="noConversion"/>
  </si>
  <si>
    <t>slice1</t>
    <phoneticPr fontId="1" type="noConversion"/>
  </si>
  <si>
    <t>slice2</t>
  </si>
  <si>
    <t>slice3</t>
  </si>
  <si>
    <t>slice4</t>
  </si>
  <si>
    <t>slice5</t>
  </si>
  <si>
    <t>slice6</t>
  </si>
  <si>
    <t>slice7</t>
  </si>
  <si>
    <t>slice8</t>
  </si>
  <si>
    <t>slice9</t>
  </si>
  <si>
    <t>slice10</t>
  </si>
  <si>
    <t>slice11</t>
  </si>
  <si>
    <t>slice12</t>
  </si>
  <si>
    <t>slice13</t>
  </si>
  <si>
    <t>slice14</t>
  </si>
  <si>
    <t>slice15</t>
  </si>
  <si>
    <t>slice16</t>
  </si>
  <si>
    <t>slice17</t>
  </si>
  <si>
    <t>slice18</t>
  </si>
  <si>
    <t>slice19</t>
  </si>
  <si>
    <t>slice20</t>
  </si>
  <si>
    <t>slice21</t>
  </si>
  <si>
    <t>slice22</t>
  </si>
  <si>
    <t>slice23</t>
  </si>
  <si>
    <t>slice24</t>
  </si>
  <si>
    <t>slice25</t>
  </si>
  <si>
    <t>slice26</t>
  </si>
  <si>
    <t>slice27</t>
  </si>
  <si>
    <t>slice28</t>
  </si>
  <si>
    <t>GACh in VP</t>
    <phoneticPr fontId="1" type="noConversion"/>
  </si>
  <si>
    <t>Fig. S2L</t>
    <phoneticPr fontId="1" type="noConversion"/>
  </si>
  <si>
    <t>GACh in BLA</t>
    <phoneticPr fontId="1" type="noConversion"/>
  </si>
  <si>
    <t>slice29</t>
  </si>
  <si>
    <t>slice30</t>
  </si>
  <si>
    <t>repeated</t>
    <phoneticPr fontId="1" type="noConversion"/>
  </si>
  <si>
    <t>ipsilateral</t>
    <phoneticPr fontId="1" type="noConversion"/>
  </si>
  <si>
    <t>PWL</t>
    <phoneticPr fontId="1" type="noConversion"/>
  </si>
  <si>
    <t>VP eGFP</t>
    <phoneticPr fontId="1" type="noConversion"/>
  </si>
  <si>
    <t>VP eGFP</t>
    <phoneticPr fontId="1" type="noConversion"/>
  </si>
  <si>
    <t>light in VP</t>
    <phoneticPr fontId="1" type="noConversion"/>
  </si>
  <si>
    <t>distance</t>
    <phoneticPr fontId="1" type="noConversion"/>
  </si>
  <si>
    <t>ChR2</t>
    <phoneticPr fontId="1" type="noConversion"/>
  </si>
  <si>
    <t>cm</t>
    <phoneticPr fontId="1" type="noConversion"/>
  </si>
  <si>
    <t>immobility</t>
    <phoneticPr fontId="1" type="noConversion"/>
  </si>
  <si>
    <t>%</t>
    <phoneticPr fontId="1" type="noConversion"/>
  </si>
  <si>
    <t>time (s)</t>
    <phoneticPr fontId="1" type="noConversion"/>
  </si>
  <si>
    <t>distance (%)</t>
    <phoneticPr fontId="1" type="noConversion"/>
  </si>
  <si>
    <t>light in BLA</t>
    <phoneticPr fontId="1" type="noConversion"/>
  </si>
  <si>
    <t>resting</t>
    <phoneticPr fontId="1" type="noConversion"/>
  </si>
  <si>
    <t>VP-ChAT-ChR2</t>
    <phoneticPr fontId="1" type="noConversion"/>
  </si>
  <si>
    <t>after light</t>
    <phoneticPr fontId="1" type="noConversion"/>
  </si>
  <si>
    <t>ipsilateral</t>
    <phoneticPr fontId="1" type="noConversion"/>
  </si>
  <si>
    <t>VP-ChAT-eGFP</t>
    <phoneticPr fontId="1" type="noConversion"/>
  </si>
  <si>
    <t>VP-ChAT-ChR2</t>
    <phoneticPr fontId="1" type="noConversion"/>
  </si>
  <si>
    <t>PWL</t>
    <phoneticPr fontId="1" type="noConversion"/>
  </si>
  <si>
    <t>and PWL</t>
    <phoneticPr fontId="1" type="noConversion"/>
  </si>
  <si>
    <t>Ipsilateral</t>
    <phoneticPr fontId="1" type="noConversion"/>
  </si>
  <si>
    <t>ipsilateral</t>
    <phoneticPr fontId="1" type="noConversion"/>
  </si>
  <si>
    <t>VP yellow</t>
    <phoneticPr fontId="1" type="noConversion"/>
  </si>
  <si>
    <t>PWT</t>
    <phoneticPr fontId="1" type="noConversion"/>
  </si>
  <si>
    <t>VP-ChAT-NpHR</t>
    <phoneticPr fontId="1" type="noConversion"/>
  </si>
  <si>
    <t>contralateral</t>
    <phoneticPr fontId="1" type="noConversion"/>
  </si>
  <si>
    <t>PWT</t>
    <phoneticPr fontId="1" type="noConversion"/>
  </si>
  <si>
    <t>VP yellow</t>
    <phoneticPr fontId="1" type="noConversion"/>
  </si>
  <si>
    <t>PWL</t>
    <phoneticPr fontId="1" type="noConversion"/>
  </si>
  <si>
    <t>PWL</t>
    <phoneticPr fontId="1" type="noConversion"/>
  </si>
  <si>
    <t>PWT</t>
    <phoneticPr fontId="1" type="noConversion"/>
  </si>
  <si>
    <t>VP-ChAT-NpHR</t>
    <phoneticPr fontId="1" type="noConversion"/>
  </si>
  <si>
    <t>Cap</t>
    <phoneticPr fontId="1" type="noConversion"/>
  </si>
  <si>
    <t>VP-ChAT-eGFP</t>
    <phoneticPr fontId="1" type="noConversion"/>
  </si>
  <si>
    <t>PWT</t>
    <phoneticPr fontId="1" type="noConversion"/>
  </si>
  <si>
    <t>15-30 min</t>
    <phoneticPr fontId="1" type="noConversion"/>
  </si>
  <si>
    <t>Cap</t>
    <phoneticPr fontId="1" type="noConversion"/>
  </si>
  <si>
    <t>45-60 min</t>
    <phoneticPr fontId="1" type="noConversion"/>
  </si>
  <si>
    <t>PWL</t>
    <phoneticPr fontId="1" type="noConversion"/>
  </si>
  <si>
    <t>VP inhibition</t>
    <phoneticPr fontId="1" type="noConversion"/>
  </si>
  <si>
    <t>sham</t>
    <phoneticPr fontId="1" type="noConversion"/>
  </si>
  <si>
    <t>postsurgery day</t>
    <phoneticPr fontId="1" type="noConversion"/>
  </si>
  <si>
    <t>SNI+light</t>
    <phoneticPr fontId="1" type="noConversion"/>
  </si>
  <si>
    <t>Mean</t>
    <phoneticPr fontId="1" type="noConversion"/>
  </si>
  <si>
    <t>SEM</t>
    <phoneticPr fontId="1" type="noConversion"/>
  </si>
  <si>
    <t xml:space="preserve">distance </t>
    <phoneticPr fontId="1" type="noConversion"/>
  </si>
  <si>
    <t>traveled</t>
    <phoneticPr fontId="1" type="noConversion"/>
  </si>
  <si>
    <t>in SNI mice</t>
    <phoneticPr fontId="1" type="noConversion"/>
  </si>
  <si>
    <t>OFT</t>
    <phoneticPr fontId="1" type="noConversion"/>
  </si>
  <si>
    <t>SNI</t>
    <phoneticPr fontId="1" type="noConversion"/>
  </si>
  <si>
    <t>PWT</t>
    <phoneticPr fontId="1" type="noConversion"/>
  </si>
  <si>
    <t>Distance</t>
    <phoneticPr fontId="1" type="noConversion"/>
  </si>
  <si>
    <t>time course</t>
    <phoneticPr fontId="1" type="noConversion"/>
  </si>
  <si>
    <t>of CNO</t>
    <phoneticPr fontId="1" type="noConversion"/>
  </si>
  <si>
    <t>mean</t>
    <phoneticPr fontId="1" type="noConversion"/>
  </si>
  <si>
    <t>CNO stim</t>
    <phoneticPr fontId="1" type="noConversion"/>
  </si>
  <si>
    <t>VP ChAT</t>
    <phoneticPr fontId="1" type="noConversion"/>
  </si>
  <si>
    <t>NpHR</t>
    <phoneticPr fontId="1" type="noConversion"/>
  </si>
  <si>
    <t>inhibition</t>
    <phoneticPr fontId="1" type="noConversion"/>
  </si>
  <si>
    <t>projection</t>
    <phoneticPr fontId="1" type="noConversion"/>
  </si>
  <si>
    <t>VP-ChAT NpHR-hM3Dq</t>
    <phoneticPr fontId="1" type="noConversion"/>
  </si>
  <si>
    <t>CNO+light</t>
    <phoneticPr fontId="1" type="noConversion"/>
  </si>
  <si>
    <t>VP-ChAT eYFP-hM3Dq</t>
    <phoneticPr fontId="1" type="noConversion"/>
  </si>
  <si>
    <t>Mean</t>
    <phoneticPr fontId="1" type="noConversion"/>
  </si>
  <si>
    <t>in BLA</t>
    <phoneticPr fontId="1" type="noConversion"/>
  </si>
  <si>
    <t>VP-ChAT-NpHR-hM3Dq</t>
    <phoneticPr fontId="1" type="noConversion"/>
  </si>
  <si>
    <t>CNO+light</t>
    <phoneticPr fontId="1" type="noConversion"/>
  </si>
  <si>
    <t>yellow</t>
    <phoneticPr fontId="1" type="noConversion"/>
  </si>
  <si>
    <t>light</t>
    <phoneticPr fontId="1" type="noConversion"/>
  </si>
  <si>
    <t>VP-ChAT-NpHR</t>
    <phoneticPr fontId="1" type="noConversion"/>
  </si>
  <si>
    <t>contralateral</t>
    <phoneticPr fontId="1" type="noConversion"/>
  </si>
  <si>
    <t>baseline</t>
    <phoneticPr fontId="1" type="noConversion"/>
  </si>
  <si>
    <t>light</t>
    <phoneticPr fontId="1" type="noConversion"/>
  </si>
  <si>
    <t>recovery</t>
    <phoneticPr fontId="1" type="noConversion"/>
  </si>
  <si>
    <t>VP-ChAT-eYFP</t>
    <phoneticPr fontId="1" type="noConversion"/>
  </si>
  <si>
    <t>PWL</t>
    <phoneticPr fontId="1" type="noConversion"/>
  </si>
  <si>
    <t>naïve mice</t>
    <phoneticPr fontId="1" type="noConversion"/>
  </si>
  <si>
    <t>Cap 15-30 min</t>
    <phoneticPr fontId="1" type="noConversion"/>
  </si>
  <si>
    <t>VP-ChAT-NpHR</t>
    <phoneticPr fontId="1" type="noConversion"/>
  </si>
  <si>
    <t>Cap+light</t>
    <phoneticPr fontId="1" type="noConversion"/>
  </si>
  <si>
    <t>VP-ChAT-eYFP</t>
    <phoneticPr fontId="1" type="noConversion"/>
  </si>
  <si>
    <t>Cap 45-60 min</t>
    <phoneticPr fontId="1" type="noConversion"/>
  </si>
  <si>
    <t>Cap 45-60 min</t>
    <phoneticPr fontId="1" type="noConversion"/>
  </si>
  <si>
    <t>postsurgery days</t>
    <phoneticPr fontId="1" type="noConversion"/>
  </si>
  <si>
    <t>SNI-NpHR</t>
    <phoneticPr fontId="1" type="noConversion"/>
  </si>
  <si>
    <t>SEM</t>
    <phoneticPr fontId="1" type="noConversion"/>
  </si>
  <si>
    <t>Mean</t>
    <phoneticPr fontId="1" type="noConversion"/>
  </si>
  <si>
    <t>PWL</t>
    <phoneticPr fontId="1" type="noConversion"/>
  </si>
  <si>
    <t>PWT</t>
    <phoneticPr fontId="1" type="noConversion"/>
  </si>
  <si>
    <t>VP-BLA</t>
    <phoneticPr fontId="1" type="noConversion"/>
  </si>
  <si>
    <t>SNI+light</t>
    <phoneticPr fontId="1" type="noConversion"/>
  </si>
  <si>
    <t>VP-ChAT-eYFP</t>
    <phoneticPr fontId="1" type="noConversion"/>
  </si>
  <si>
    <t>effect of</t>
    <phoneticPr fontId="1" type="noConversion"/>
  </si>
  <si>
    <t>mecamylamine</t>
    <phoneticPr fontId="1" type="noConversion"/>
  </si>
  <si>
    <t>baseline</t>
    <phoneticPr fontId="1" type="noConversion"/>
  </si>
  <si>
    <t>firing rate</t>
    <phoneticPr fontId="1" type="noConversion"/>
  </si>
  <si>
    <t>in MEC</t>
    <phoneticPr fontId="1" type="noConversion"/>
  </si>
  <si>
    <t>(MEC)</t>
    <phoneticPr fontId="1" type="noConversion"/>
  </si>
  <si>
    <t>MEC effect</t>
    <phoneticPr fontId="1" type="noConversion"/>
  </si>
  <si>
    <t>increase</t>
    <phoneticPr fontId="1" type="noConversion"/>
  </si>
  <si>
    <t>decrease</t>
    <phoneticPr fontId="1" type="noConversion"/>
  </si>
  <si>
    <t># neuorns</t>
    <phoneticPr fontId="1" type="noConversion"/>
  </si>
  <si>
    <t>MEC effect</t>
    <phoneticPr fontId="1" type="noConversion"/>
  </si>
  <si>
    <t>probability</t>
    <phoneticPr fontId="1" type="noConversion"/>
  </si>
  <si>
    <t>cumulative</t>
    <phoneticPr fontId="1" type="noConversion"/>
  </si>
  <si>
    <t>firing rate</t>
    <phoneticPr fontId="1" type="noConversion"/>
  </si>
  <si>
    <t>SNI</t>
    <phoneticPr fontId="1" type="noConversion"/>
  </si>
  <si>
    <t>before</t>
    <phoneticPr fontId="1" type="noConversion"/>
  </si>
  <si>
    <t>and after</t>
    <phoneticPr fontId="1" type="noConversion"/>
  </si>
  <si>
    <t>MEC</t>
    <phoneticPr fontId="1" type="noConversion"/>
  </si>
  <si>
    <t xml:space="preserve">sham </t>
    <phoneticPr fontId="1" type="noConversion"/>
  </si>
  <si>
    <t>firing rate</t>
    <phoneticPr fontId="1" type="noConversion"/>
  </si>
  <si>
    <t>Pre-MEC</t>
    <phoneticPr fontId="1" type="noConversion"/>
  </si>
  <si>
    <t>in -MEC</t>
    <phoneticPr fontId="1" type="noConversion"/>
  </si>
  <si>
    <t>MEC effect</t>
    <phoneticPr fontId="1" type="noConversion"/>
  </si>
  <si>
    <t>current</t>
    <phoneticPr fontId="1" type="noConversion"/>
  </si>
  <si>
    <t>evoked</t>
    <phoneticPr fontId="1" type="noConversion"/>
  </si>
  <si>
    <t>firing</t>
    <phoneticPr fontId="1" type="noConversion"/>
  </si>
  <si>
    <t>Mean</t>
    <phoneticPr fontId="1" type="noConversion"/>
  </si>
  <si>
    <t>Mean</t>
    <phoneticPr fontId="1" type="noConversion"/>
  </si>
  <si>
    <t>SEM</t>
    <phoneticPr fontId="1" type="noConversion"/>
  </si>
  <si>
    <t xml:space="preserve"> </t>
    <phoneticPr fontId="1" type="noConversion"/>
  </si>
  <si>
    <t>at 160 pA</t>
    <phoneticPr fontId="1" type="noConversion"/>
  </si>
  <si>
    <t>sham+MEC</t>
    <phoneticPr fontId="1" type="noConversion"/>
  </si>
  <si>
    <t>SNI+MEC</t>
    <phoneticPr fontId="1" type="noConversion"/>
  </si>
  <si>
    <t>in light side</t>
  </si>
  <si>
    <t>Time (s)</t>
    <phoneticPr fontId="1" type="noConversion"/>
  </si>
  <si>
    <t>naïve mice</t>
    <phoneticPr fontId="1" type="noConversion"/>
  </si>
  <si>
    <t>precondition</t>
    <phoneticPr fontId="1" type="noConversion"/>
  </si>
  <si>
    <t>postcondition</t>
    <phoneticPr fontId="1" type="noConversion"/>
  </si>
  <si>
    <t>Velocity</t>
    <phoneticPr fontId="1" type="noConversion"/>
  </si>
  <si>
    <t>SNI mice</t>
    <phoneticPr fontId="1" type="noConversion"/>
  </si>
  <si>
    <t>open arms</t>
    <phoneticPr fontId="1" type="noConversion"/>
  </si>
  <si>
    <t>time (s) in</t>
    <phoneticPr fontId="1" type="noConversion"/>
  </si>
  <si>
    <t>Control</t>
    <phoneticPr fontId="1" type="noConversion"/>
  </si>
  <si>
    <t>before</t>
    <phoneticPr fontId="1" type="noConversion"/>
  </si>
  <si>
    <t>and after</t>
    <phoneticPr fontId="1" type="noConversion"/>
  </si>
  <si>
    <t>repeated</t>
    <phoneticPr fontId="1" type="noConversion"/>
  </si>
  <si>
    <t>VP light</t>
    <phoneticPr fontId="1" type="noConversion"/>
  </si>
  <si>
    <t>pre-light</t>
    <phoneticPr fontId="1" type="noConversion"/>
  </si>
  <si>
    <t>post-light</t>
    <phoneticPr fontId="1" type="noConversion"/>
  </si>
  <si>
    <t>CRS-eYFP</t>
    <phoneticPr fontId="1" type="noConversion"/>
  </si>
  <si>
    <t>CRS-NpHR</t>
    <phoneticPr fontId="1" type="noConversion"/>
  </si>
  <si>
    <t>eYFP/NpHR</t>
    <phoneticPr fontId="1" type="noConversion"/>
  </si>
  <si>
    <t>CUMS-eYFP</t>
    <phoneticPr fontId="1" type="noConversion"/>
  </si>
  <si>
    <t>CUMS-NpHR</t>
    <phoneticPr fontId="1" type="noConversion"/>
  </si>
  <si>
    <t>center area</t>
    <phoneticPr fontId="1" type="noConversion"/>
  </si>
  <si>
    <t>TST</t>
    <phoneticPr fontId="1" type="noConversion"/>
  </si>
  <si>
    <t>CaMKII +?</t>
    <phoneticPr fontId="1" type="noConversion"/>
  </si>
  <si>
    <t>Flurogold (FG)</t>
    <phoneticPr fontId="1" type="noConversion"/>
  </si>
  <si>
    <t>FG-ChAT</t>
    <phoneticPr fontId="1" type="noConversion"/>
  </si>
  <si>
    <t>FG-CaMKII</t>
    <phoneticPr fontId="1" type="noConversion"/>
  </si>
  <si>
    <t>overlapping</t>
    <phoneticPr fontId="1" type="noConversion"/>
  </si>
  <si>
    <t>GAD67 +?</t>
    <phoneticPr fontId="1" type="noConversion"/>
  </si>
  <si>
    <t>FG-GAD67</t>
    <phoneticPr fontId="1" type="noConversion"/>
  </si>
  <si>
    <t>serum</t>
    <phoneticPr fontId="1" type="noConversion"/>
  </si>
  <si>
    <t>cortisol</t>
    <phoneticPr fontId="1" type="noConversion"/>
  </si>
  <si>
    <t>testosterone</t>
    <phoneticPr fontId="1" type="noConversion"/>
  </si>
  <si>
    <t>repeated</t>
    <phoneticPr fontId="1" type="noConversion"/>
  </si>
  <si>
    <t>VP light</t>
    <phoneticPr fontId="1" type="noConversion"/>
  </si>
  <si>
    <t>VP-ChAT-ChR2</t>
    <phoneticPr fontId="1" type="noConversion"/>
  </si>
  <si>
    <t>SNI-VP-eGFP</t>
    <phoneticPr fontId="1" type="noConversion"/>
  </si>
  <si>
    <t>VP-ChAT-NpHR-SNI</t>
    <phoneticPr fontId="1" type="noConversion"/>
  </si>
  <si>
    <t>VP-ChAT-eGFP</t>
    <phoneticPr fontId="1" type="noConversion"/>
  </si>
  <si>
    <t>VP-EGFP-SNI</t>
    <phoneticPr fontId="1" type="noConversion"/>
  </si>
  <si>
    <t>VP-ChAT-NpHR-SNI</t>
    <phoneticPr fontId="1" type="noConversion"/>
  </si>
  <si>
    <t>BLA light</t>
    <phoneticPr fontId="1" type="noConversion"/>
  </si>
  <si>
    <t>BLA light</t>
    <phoneticPr fontId="1" type="noConversion"/>
  </si>
  <si>
    <t>BLA light</t>
    <phoneticPr fontId="1" type="noConversion"/>
  </si>
  <si>
    <t>heart rate</t>
    <phoneticPr fontId="1" type="noConversion"/>
  </si>
  <si>
    <t>VP-NpHR</t>
    <phoneticPr fontId="1" type="noConversion"/>
  </si>
  <si>
    <t>sham</t>
    <phoneticPr fontId="1" type="noConversion"/>
  </si>
  <si>
    <t>SNI-NpHR</t>
    <phoneticPr fontId="1" type="noConversion"/>
  </si>
  <si>
    <t>VP-NpHR</t>
    <phoneticPr fontId="1" type="noConversion"/>
  </si>
  <si>
    <t>QRS duration</t>
    <phoneticPr fontId="1" type="noConversion"/>
  </si>
  <si>
    <t>SDRR</t>
    <phoneticPr fontId="1" type="noConversion"/>
  </si>
  <si>
    <t>PR interval</t>
    <phoneticPr fontId="1" type="noConversion"/>
  </si>
  <si>
    <t>Ipsilateral</t>
    <phoneticPr fontId="1" type="noConversion"/>
  </si>
  <si>
    <t>current</t>
    <phoneticPr fontId="1" type="noConversion"/>
  </si>
  <si>
    <t>sham n = 22</t>
    <phoneticPr fontId="1" type="noConversion"/>
  </si>
  <si>
    <t>SNI n = 12</t>
    <phoneticPr fontId="1" type="noConversion"/>
  </si>
  <si>
    <t>sham n = 41</t>
    <phoneticPr fontId="1" type="noConversion"/>
  </si>
  <si>
    <t>SNI n = 50</t>
    <phoneticPr fontId="1" type="noConversion"/>
  </si>
  <si>
    <t>c-Fos %</t>
    <phoneticPr fontId="1" type="noConversion"/>
  </si>
  <si>
    <t>SNI</t>
    <phoneticPr fontId="1" type="noConversion"/>
  </si>
  <si>
    <t>sham</t>
    <phoneticPr fontId="1" type="noConversion"/>
  </si>
  <si>
    <t>SEM</t>
    <phoneticPr fontId="1" type="noConversion"/>
  </si>
  <si>
    <t>in SNI mice</t>
    <phoneticPr fontId="1" type="noConversion"/>
  </si>
  <si>
    <t>non-ChAT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Power</t>
    <phoneticPr fontId="1" type="noConversion"/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SEM</t>
    <phoneticPr fontId="1" type="noConversion"/>
  </si>
  <si>
    <t>c-Fos %</t>
    <phoneticPr fontId="1" type="noConversion"/>
  </si>
  <si>
    <t>sham</t>
    <phoneticPr fontId="1" type="noConversion"/>
  </si>
  <si>
    <t>sham</t>
    <phoneticPr fontId="1" type="noConversion"/>
  </si>
  <si>
    <t>SNI</t>
    <phoneticPr fontId="1" type="noConversion"/>
  </si>
  <si>
    <t>sham</t>
    <phoneticPr fontId="1" type="noConversion"/>
  </si>
  <si>
    <t>Current injection</t>
    <phoneticPr fontId="1" type="noConversion"/>
  </si>
  <si>
    <t>Mean</t>
    <phoneticPr fontId="1" type="noConversion"/>
  </si>
  <si>
    <t>Mean</t>
    <phoneticPr fontId="1" type="noConversion"/>
  </si>
  <si>
    <t>SEM</t>
    <phoneticPr fontId="1" type="noConversion"/>
  </si>
  <si>
    <t>Current injection</t>
    <phoneticPr fontId="1" type="noConversion"/>
  </si>
  <si>
    <t>Mean</t>
    <phoneticPr fontId="1" type="noConversion"/>
  </si>
  <si>
    <t>SEM</t>
    <phoneticPr fontId="1" type="noConversion"/>
  </si>
  <si>
    <t>non-ChAT neurons</t>
    <phoneticPr fontId="1" type="noConversion"/>
  </si>
  <si>
    <t>evoked firing</t>
    <phoneticPr fontId="1" type="noConversion"/>
  </si>
  <si>
    <t>evoked firing</t>
    <phoneticPr fontId="1" type="noConversion"/>
  </si>
  <si>
    <t>in VP</t>
    <phoneticPr fontId="1" type="noConversion"/>
  </si>
  <si>
    <t>in VP</t>
    <phoneticPr fontId="1" type="noConversion"/>
  </si>
  <si>
    <t>in SNI mice</t>
    <phoneticPr fontId="1" type="noConversion"/>
  </si>
  <si>
    <t>ChAT</t>
    <phoneticPr fontId="1" type="noConversion"/>
  </si>
  <si>
    <t>non-ChAT</t>
    <phoneticPr fontId="1" type="noConversion"/>
  </si>
  <si>
    <t>light</t>
    <phoneticPr fontId="1" type="noConversion"/>
  </si>
  <si>
    <t>recovery</t>
    <phoneticPr fontId="1" type="noConversion"/>
  </si>
  <si>
    <t>VP eYFP</t>
    <phoneticPr fontId="1" type="noConversion"/>
  </si>
  <si>
    <t>baseline</t>
    <phoneticPr fontId="1" type="noConversion"/>
  </si>
  <si>
    <t>open arms</t>
    <phoneticPr fontId="1" type="noConversion"/>
  </si>
  <si>
    <t>sham n = 13</t>
    <phoneticPr fontId="1" type="noConversion"/>
  </si>
  <si>
    <t>ChR2</t>
    <phoneticPr fontId="1" type="noConversion"/>
  </si>
  <si>
    <t>(s)</t>
    <phoneticPr fontId="1" type="noConversion"/>
  </si>
  <si>
    <t>FST</t>
    <phoneticPr fontId="1" type="noConversion"/>
  </si>
  <si>
    <t>section2</t>
    <phoneticPr fontId="1" type="noConversion"/>
  </si>
  <si>
    <t>area in open</t>
    <phoneticPr fontId="1" type="noConversion"/>
  </si>
  <si>
    <t>FST</t>
    <phoneticPr fontId="1" type="noConversion"/>
  </si>
  <si>
    <t>EPM</t>
    <phoneticPr fontId="1" type="noConversion"/>
  </si>
  <si>
    <t>section3</t>
    <phoneticPr fontId="1" type="noConversion"/>
  </si>
  <si>
    <t>Immobility time</t>
    <phoneticPr fontId="1" type="noConversion"/>
  </si>
  <si>
    <t>section4</t>
    <phoneticPr fontId="1" type="noConversion"/>
  </si>
  <si>
    <t>section5</t>
    <phoneticPr fontId="1" type="noConversion"/>
  </si>
  <si>
    <t>section6</t>
    <phoneticPr fontId="1" type="noConversion"/>
  </si>
  <si>
    <t>section7</t>
    <phoneticPr fontId="1" type="noConversion"/>
  </si>
  <si>
    <t>section8</t>
    <phoneticPr fontId="1" type="noConversion"/>
  </si>
  <si>
    <t>section9</t>
    <phoneticPr fontId="1" type="noConversion"/>
  </si>
  <si>
    <t>section10</t>
    <phoneticPr fontId="1" type="noConversion"/>
  </si>
  <si>
    <t>section11</t>
    <phoneticPr fontId="1" type="noConversion"/>
  </si>
  <si>
    <t>section11</t>
    <phoneticPr fontId="1" type="noConversion"/>
  </si>
  <si>
    <t>section12</t>
    <phoneticPr fontId="1" type="noConversion"/>
  </si>
  <si>
    <t>section13</t>
    <phoneticPr fontId="1" type="noConversion"/>
  </si>
  <si>
    <t>section14</t>
    <phoneticPr fontId="1" type="noConversion"/>
  </si>
  <si>
    <t>section15</t>
    <phoneticPr fontId="1" type="noConversion"/>
  </si>
  <si>
    <t>repetitive light</t>
    <phoneticPr fontId="1" type="noConversion"/>
  </si>
  <si>
    <t>sham n =10</t>
    <phoneticPr fontId="1" type="noConversion"/>
  </si>
  <si>
    <t>SNI n = 11</t>
    <phoneticPr fontId="1" type="noConversion"/>
  </si>
  <si>
    <t>sham n =10</t>
    <phoneticPr fontId="1" type="noConversion"/>
  </si>
  <si>
    <t>SNI n = 11</t>
    <phoneticPr fontId="1" type="noConversion"/>
  </si>
  <si>
    <t>sham n =10</t>
    <phoneticPr fontId="1" type="noConversion"/>
  </si>
  <si>
    <t xml:space="preserve">sham n = 20 </t>
    <phoneticPr fontId="1" type="noConversion"/>
  </si>
  <si>
    <t xml:space="preserve">SNI n = 18 </t>
    <phoneticPr fontId="1" type="noConversion"/>
  </si>
  <si>
    <t>sham-MEC n = 20</t>
    <phoneticPr fontId="1" type="noConversion"/>
  </si>
  <si>
    <t xml:space="preserve">SNI+MEC n =18 </t>
    <phoneticPr fontId="1" type="noConversion"/>
  </si>
  <si>
    <t>eGFP n = 12</t>
    <phoneticPr fontId="1" type="noConversion"/>
  </si>
  <si>
    <t>ChR2 n = 12</t>
    <phoneticPr fontId="1" type="noConversion"/>
  </si>
  <si>
    <t xml:space="preserve">Open arms </t>
    <phoneticPr fontId="1" type="noConversion"/>
  </si>
  <si>
    <t>entries(%)</t>
  </si>
  <si>
    <t>EPM-Distance</t>
    <phoneticPr fontId="1" type="noConversion"/>
  </si>
  <si>
    <t>cap+no light</t>
    <phoneticPr fontId="1" type="noConversion"/>
  </si>
  <si>
    <t>cap+light</t>
    <phoneticPr fontId="1" type="noConversion"/>
  </si>
  <si>
    <t>SNI 28d</t>
    <phoneticPr fontId="1" type="noConversion"/>
  </si>
  <si>
    <t>NPHR</t>
    <phoneticPr fontId="1" type="noConversion"/>
  </si>
  <si>
    <t>egfp</t>
    <phoneticPr fontId="1" type="noConversion"/>
  </si>
  <si>
    <t>pre</t>
    <phoneticPr fontId="1" type="noConversion"/>
  </si>
  <si>
    <t xml:space="preserve"> 3 days</t>
  </si>
  <si>
    <t>m</t>
    <phoneticPr fontId="1" type="noConversion"/>
  </si>
  <si>
    <t>sni</t>
    <phoneticPr fontId="1" type="noConversion"/>
  </si>
  <si>
    <t>sni-light</t>
    <phoneticPr fontId="1" type="noConversion"/>
  </si>
  <si>
    <t>crs</t>
    <phoneticPr fontId="1" type="noConversion"/>
  </si>
  <si>
    <t>chat(+)cfos</t>
    <phoneticPr fontId="1" type="noConversion"/>
  </si>
  <si>
    <t>left-control</t>
  </si>
  <si>
    <t>left-crs-no light</t>
  </si>
  <si>
    <t>left-crs-light</t>
  </si>
  <si>
    <t>right-control</t>
  </si>
  <si>
    <t>right-crs no light</t>
  </si>
  <si>
    <t>right-crs light</t>
  </si>
  <si>
    <t>cfos(/mm)</t>
    <phoneticPr fontId="1" type="noConversion"/>
  </si>
  <si>
    <t>cums</t>
    <phoneticPr fontId="1" type="noConversion"/>
  </si>
  <si>
    <t>left-cums-no light</t>
  </si>
  <si>
    <t>left-cums-light</t>
  </si>
  <si>
    <t>right-cums-no light</t>
  </si>
  <si>
    <t>right-cums-light</t>
  </si>
  <si>
    <t>light in BLA</t>
    <phoneticPr fontId="1" type="noConversion"/>
  </si>
  <si>
    <t>vp-bla-chr2</t>
    <phoneticPr fontId="1" type="noConversion"/>
  </si>
  <si>
    <t>locomotion</t>
    <phoneticPr fontId="1" type="noConversion"/>
  </si>
  <si>
    <t>ChR2</t>
    <phoneticPr fontId="1" type="noConversion"/>
  </si>
  <si>
    <t>distance</t>
    <phoneticPr fontId="1" type="noConversion"/>
  </si>
  <si>
    <t>distance (%)</t>
    <phoneticPr fontId="1" type="noConversion"/>
  </si>
  <si>
    <t>in center</t>
    <phoneticPr fontId="1" type="noConversion"/>
  </si>
  <si>
    <t>Mean</t>
    <phoneticPr fontId="1" type="noConversion"/>
  </si>
  <si>
    <t>SEM</t>
    <phoneticPr fontId="1" type="noConversion"/>
  </si>
  <si>
    <t>Fig. 1b</t>
    <phoneticPr fontId="1" type="noConversion"/>
  </si>
  <si>
    <t>Fig. 1c</t>
    <phoneticPr fontId="1" type="noConversion"/>
  </si>
  <si>
    <t>Fig. 1d</t>
    <phoneticPr fontId="1" type="noConversion"/>
  </si>
  <si>
    <t>Fig. 1h</t>
    <phoneticPr fontId="1" type="noConversion"/>
  </si>
  <si>
    <t>Fig. 1j</t>
    <phoneticPr fontId="1" type="noConversion"/>
  </si>
  <si>
    <t>Fig. 1k</t>
    <phoneticPr fontId="1" type="noConversion"/>
  </si>
  <si>
    <t>Fig. 2c</t>
    <phoneticPr fontId="1" type="noConversion"/>
  </si>
  <si>
    <t>Fig, 2 g</t>
    <phoneticPr fontId="1" type="noConversion"/>
  </si>
  <si>
    <t>overlap/GCaMP</t>
    <phoneticPr fontId="1" type="noConversion"/>
  </si>
  <si>
    <t>overlap/ChAT</t>
    <phoneticPr fontId="1" type="noConversion"/>
  </si>
  <si>
    <t xml:space="preserve">mean </t>
    <phoneticPr fontId="1" type="noConversion"/>
  </si>
  <si>
    <t>SEM</t>
    <phoneticPr fontId="1" type="noConversion"/>
  </si>
  <si>
    <t>Fig. 3b</t>
    <phoneticPr fontId="1" type="noConversion"/>
  </si>
  <si>
    <t>Fig. 3c</t>
    <phoneticPr fontId="1" type="noConversion"/>
  </si>
  <si>
    <t>Fig.3e</t>
    <phoneticPr fontId="1" type="noConversion"/>
  </si>
  <si>
    <t>Fig.3f</t>
    <phoneticPr fontId="1" type="noConversion"/>
  </si>
  <si>
    <t>Fig. 3h</t>
    <phoneticPr fontId="1" type="noConversion"/>
  </si>
  <si>
    <t>Fig. 3j</t>
    <phoneticPr fontId="1" type="noConversion"/>
  </si>
  <si>
    <t>Fig. 4b</t>
    <phoneticPr fontId="1" type="noConversion"/>
  </si>
  <si>
    <t>Fig. 4c</t>
    <phoneticPr fontId="1" type="noConversion"/>
  </si>
  <si>
    <t>Fig. 4d</t>
    <phoneticPr fontId="1" type="noConversion"/>
  </si>
  <si>
    <t>Fig. 4e</t>
    <phoneticPr fontId="1" type="noConversion"/>
  </si>
  <si>
    <t>Fig. 4f</t>
    <phoneticPr fontId="1" type="noConversion"/>
  </si>
  <si>
    <t>Fig. 4g</t>
    <phoneticPr fontId="1" type="noConversion"/>
  </si>
  <si>
    <t>entries %</t>
    <phoneticPr fontId="1" type="noConversion"/>
  </si>
  <si>
    <t>Fig. S3d</t>
    <phoneticPr fontId="1" type="noConversion"/>
  </si>
  <si>
    <t>Fig. S3h</t>
    <phoneticPr fontId="1" type="noConversion"/>
  </si>
  <si>
    <t>immobility</t>
    <phoneticPr fontId="1" type="noConversion"/>
  </si>
  <si>
    <t>ChR2 n = 12</t>
    <phoneticPr fontId="1" type="noConversion"/>
  </si>
  <si>
    <t>eGFP n = 12</t>
    <phoneticPr fontId="1" type="noConversion"/>
  </si>
  <si>
    <t>ChR2 n = 12</t>
    <phoneticPr fontId="1" type="noConversion"/>
  </si>
  <si>
    <t>mean</t>
    <phoneticPr fontId="1" type="noConversion"/>
  </si>
  <si>
    <t>Mean</t>
    <phoneticPr fontId="1" type="noConversion"/>
  </si>
  <si>
    <t>% time in center</t>
    <phoneticPr fontId="1" type="noConversion"/>
  </si>
  <si>
    <t xml:space="preserve"> in open</t>
    <phoneticPr fontId="1" type="noConversion"/>
  </si>
  <si>
    <t>mean</t>
    <phoneticPr fontId="1" type="noConversion"/>
  </si>
  <si>
    <t>SEM</t>
    <phoneticPr fontId="1" type="noConversion"/>
  </si>
  <si>
    <t>in EPM</t>
    <phoneticPr fontId="1" type="noConversion"/>
  </si>
  <si>
    <t>number/mm2</t>
    <phoneticPr fontId="1" type="noConversion"/>
  </si>
  <si>
    <t>Fig. 5d</t>
    <phoneticPr fontId="1" type="noConversion"/>
  </si>
  <si>
    <t>number / mm2</t>
    <phoneticPr fontId="1" type="noConversion"/>
  </si>
  <si>
    <t>entries%</t>
    <phoneticPr fontId="1" type="noConversion"/>
  </si>
  <si>
    <t>distance in EPM</t>
    <phoneticPr fontId="1" type="noConversion"/>
  </si>
  <si>
    <t>number / mm2</t>
    <phoneticPr fontId="1" type="noConversion"/>
  </si>
  <si>
    <t>Mean</t>
    <phoneticPr fontId="1" type="noConversion"/>
  </si>
  <si>
    <t>SEM</t>
    <phoneticPr fontId="1" type="noConversion"/>
  </si>
  <si>
    <t>GACh</t>
    <phoneticPr fontId="1" type="noConversion"/>
  </si>
  <si>
    <t>BLA</t>
    <phoneticPr fontId="1" type="noConversion"/>
  </si>
  <si>
    <t>Fiber in</t>
    <phoneticPr fontId="1" type="noConversion"/>
  </si>
  <si>
    <t>BLA</t>
    <phoneticPr fontId="1" type="noConversion"/>
  </si>
  <si>
    <t>ACh release</t>
    <phoneticPr fontId="1" type="noConversion"/>
  </si>
  <si>
    <t>mean</t>
    <phoneticPr fontId="1" type="noConversion"/>
  </si>
  <si>
    <t>SEM</t>
    <phoneticPr fontId="1" type="noConversion"/>
  </si>
  <si>
    <t>Fig. S1e</t>
    <phoneticPr fontId="1" type="noConversion"/>
  </si>
  <si>
    <t>Fig. S1h</t>
    <phoneticPr fontId="1" type="noConversion"/>
  </si>
  <si>
    <t>delta F / F0</t>
    <phoneticPr fontId="1" type="noConversion"/>
  </si>
  <si>
    <t>Fig. S4h</t>
    <phoneticPr fontId="1" type="noConversion"/>
  </si>
  <si>
    <t>Fig. S4k</t>
    <phoneticPr fontId="1" type="noConversion"/>
  </si>
  <si>
    <t>Fig. S4l</t>
    <phoneticPr fontId="1" type="noConversion"/>
  </si>
  <si>
    <t>sham n = 7</t>
    <phoneticPr fontId="1" type="noConversion"/>
  </si>
  <si>
    <t>SNI n = 7</t>
    <phoneticPr fontId="1" type="noConversion"/>
  </si>
  <si>
    <t>Mean</t>
    <phoneticPr fontId="1" type="noConversion"/>
  </si>
  <si>
    <t>sham n = 8</t>
    <phoneticPr fontId="1" type="noConversion"/>
  </si>
  <si>
    <t>SNI n = 8</t>
    <phoneticPr fontId="1" type="noConversion"/>
  </si>
  <si>
    <t>SNI-light n = 8</t>
    <phoneticPr fontId="1" type="noConversion"/>
  </si>
  <si>
    <t>Fig. S8f</t>
    <phoneticPr fontId="1" type="noConversion"/>
  </si>
  <si>
    <t>Fig. S10C</t>
    <phoneticPr fontId="1" type="noConversion"/>
  </si>
  <si>
    <t>sham</t>
    <phoneticPr fontId="1" type="noConversion"/>
  </si>
  <si>
    <t>SNI</t>
    <phoneticPr fontId="1" type="noConversion"/>
  </si>
  <si>
    <t>sham+light</t>
    <phoneticPr fontId="1" type="noConversion"/>
  </si>
  <si>
    <t>SNI+light</t>
    <phoneticPr fontId="1" type="noConversion"/>
  </si>
  <si>
    <t>Fig. S10E</t>
    <phoneticPr fontId="1" type="noConversion"/>
  </si>
  <si>
    <t>Fig. S10F</t>
    <phoneticPr fontId="1" type="noConversion"/>
  </si>
  <si>
    <t>time (s)</t>
    <phoneticPr fontId="1" type="noConversion"/>
  </si>
  <si>
    <t>Mean</t>
    <phoneticPr fontId="1" type="noConversion"/>
  </si>
  <si>
    <t>SEM</t>
    <phoneticPr fontId="1" type="noConversion"/>
  </si>
  <si>
    <t>Fig. S10G</t>
    <phoneticPr fontId="1" type="noConversion"/>
  </si>
  <si>
    <t>Fig. S10G</t>
    <phoneticPr fontId="1" type="noConversion"/>
  </si>
  <si>
    <t>Fig. S10H</t>
    <phoneticPr fontId="1" type="noConversion"/>
  </si>
  <si>
    <t>VP ChAT</t>
    <phoneticPr fontId="1" type="noConversion"/>
  </si>
  <si>
    <t>spike rate</t>
    <phoneticPr fontId="1" type="noConversion"/>
  </si>
  <si>
    <t>light effect</t>
    <phoneticPr fontId="1" type="noConversion"/>
  </si>
  <si>
    <t>increase</t>
    <phoneticPr fontId="1" type="noConversion"/>
  </si>
  <si>
    <t>light-induced</t>
    <phoneticPr fontId="1" type="noConversion"/>
  </si>
  <si>
    <t>ChR2</t>
    <phoneticPr fontId="1" type="noConversion"/>
  </si>
  <si>
    <t>decrease</t>
    <phoneticPr fontId="1" type="noConversion"/>
  </si>
  <si>
    <t>light increase</t>
    <phoneticPr fontId="1" type="noConversion"/>
  </si>
  <si>
    <t xml:space="preserve"> increase</t>
    <phoneticPr fontId="1" type="noConversion"/>
  </si>
  <si>
    <t>light increase</t>
    <phoneticPr fontId="1" type="noConversion"/>
  </si>
  <si>
    <t>recorded</t>
    <phoneticPr fontId="1" type="noConversion"/>
  </si>
  <si>
    <t>no effect</t>
    <phoneticPr fontId="1" type="noConversion"/>
  </si>
  <si>
    <t>of firing</t>
    <phoneticPr fontId="1" type="noConversion"/>
  </si>
  <si>
    <t>in firing rate</t>
    <phoneticPr fontId="1" type="noConversion"/>
  </si>
  <si>
    <t>BLA neurons</t>
    <phoneticPr fontId="1" type="noConversion"/>
  </si>
  <si>
    <t>summary</t>
    <phoneticPr fontId="1" type="noConversion"/>
  </si>
  <si>
    <t>time courses</t>
    <phoneticPr fontId="1" type="noConversion"/>
  </si>
  <si>
    <t>light on</t>
    <phoneticPr fontId="1" type="noConversion"/>
  </si>
  <si>
    <t>light off</t>
    <phoneticPr fontId="1" type="noConversion"/>
  </si>
  <si>
    <t>light off</t>
    <phoneticPr fontId="1" type="noConversion"/>
  </si>
  <si>
    <t>cfos(/mm2)</t>
    <phoneticPr fontId="1" type="noConversion"/>
  </si>
  <si>
    <t>Fig. S11d</t>
    <phoneticPr fontId="1" type="noConversion"/>
  </si>
  <si>
    <t>Fig. S11g</t>
    <phoneticPr fontId="1" type="noConversion"/>
  </si>
  <si>
    <t>Fig. S12c</t>
    <phoneticPr fontId="1" type="noConversion"/>
  </si>
  <si>
    <t>Fig. S12i</t>
    <phoneticPr fontId="1" type="noConversion"/>
  </si>
  <si>
    <t>Fig. S13b</t>
  </si>
  <si>
    <t>Fig. S13c</t>
  </si>
  <si>
    <t>Fig. S13d</t>
  </si>
  <si>
    <t>Fig. S13e</t>
  </si>
  <si>
    <t>Fig. S3b</t>
    <phoneticPr fontId="1" type="noConversion"/>
  </si>
  <si>
    <t>Fig. S3c</t>
    <phoneticPr fontId="1" type="noConversion"/>
  </si>
  <si>
    <t>Fig. S3e</t>
    <phoneticPr fontId="1" type="noConversion"/>
  </si>
  <si>
    <t>Fig. S3g</t>
    <phoneticPr fontId="1" type="noConversion"/>
  </si>
  <si>
    <t xml:space="preserve">Fig. S4m </t>
    <phoneticPr fontId="1" type="noConversion"/>
  </si>
  <si>
    <t>Fig. S4a</t>
    <phoneticPr fontId="1" type="noConversion"/>
  </si>
  <si>
    <t>Fig. S4b</t>
    <phoneticPr fontId="1" type="noConversion"/>
  </si>
  <si>
    <t>Fig. S4c</t>
    <phoneticPr fontId="1" type="noConversion"/>
  </si>
  <si>
    <t>Fig. S4d</t>
    <phoneticPr fontId="1" type="noConversion"/>
  </si>
  <si>
    <t>Fig. S4e</t>
    <phoneticPr fontId="1" type="noConversion"/>
  </si>
  <si>
    <t>Fig. S4f</t>
    <phoneticPr fontId="1" type="noConversion"/>
  </si>
  <si>
    <t>Fig. S4g</t>
    <phoneticPr fontId="1" type="noConversion"/>
  </si>
  <si>
    <t>Fig. S4i</t>
    <phoneticPr fontId="1" type="noConversion"/>
  </si>
  <si>
    <t>Fig. S5a</t>
    <phoneticPr fontId="1" type="noConversion"/>
  </si>
  <si>
    <t>Fig. S5b</t>
    <phoneticPr fontId="1" type="noConversion"/>
  </si>
  <si>
    <t>Fig. S5c</t>
    <phoneticPr fontId="1" type="noConversion"/>
  </si>
  <si>
    <t>Fig. S5d</t>
    <phoneticPr fontId="1" type="noConversion"/>
  </si>
  <si>
    <t>Fig. S5e</t>
    <phoneticPr fontId="1" type="noConversion"/>
  </si>
  <si>
    <t>Fig. S5f</t>
    <phoneticPr fontId="1" type="noConversion"/>
  </si>
  <si>
    <t>Fig. S5g</t>
    <phoneticPr fontId="1" type="noConversion"/>
  </si>
  <si>
    <t>Fig. S5h</t>
    <phoneticPr fontId="1" type="noConversion"/>
  </si>
  <si>
    <t>Fig. S5i</t>
    <phoneticPr fontId="1" type="noConversion"/>
  </si>
  <si>
    <t>Fig. S5j</t>
    <phoneticPr fontId="1" type="noConversion"/>
  </si>
  <si>
    <t>Fig. S5k</t>
    <phoneticPr fontId="1" type="noConversion"/>
  </si>
  <si>
    <t>Fig. S5l</t>
    <phoneticPr fontId="1" type="noConversion"/>
  </si>
  <si>
    <t>Fig. S5m</t>
    <phoneticPr fontId="1" type="noConversion"/>
  </si>
  <si>
    <t>Fig. S5n</t>
    <phoneticPr fontId="1" type="noConversion"/>
  </si>
  <si>
    <t>Fig. S5o</t>
    <phoneticPr fontId="1" type="noConversion"/>
  </si>
  <si>
    <t>Fig. S5p</t>
    <phoneticPr fontId="1" type="noConversion"/>
  </si>
  <si>
    <t>Fig. S5q</t>
    <phoneticPr fontId="1" type="noConversion"/>
  </si>
  <si>
    <t>Fig. S5r</t>
    <phoneticPr fontId="1" type="noConversion"/>
  </si>
  <si>
    <t>Fig. S5s</t>
    <phoneticPr fontId="1" type="noConversion"/>
  </si>
  <si>
    <t>Fig. S5t</t>
    <phoneticPr fontId="1" type="noConversion"/>
  </si>
  <si>
    <t>Fig. S5u</t>
    <phoneticPr fontId="1" type="noConversion"/>
  </si>
  <si>
    <t>Fig. S6f</t>
    <phoneticPr fontId="1" type="noConversion"/>
  </si>
  <si>
    <t>Fig. S6g</t>
    <phoneticPr fontId="1" type="noConversion"/>
  </si>
  <si>
    <t>Fig. S6i</t>
    <phoneticPr fontId="1" type="noConversion"/>
  </si>
  <si>
    <t>Fig. S6j</t>
    <phoneticPr fontId="1" type="noConversion"/>
  </si>
  <si>
    <t>Fig. S8b</t>
    <phoneticPr fontId="1" type="noConversion"/>
  </si>
  <si>
    <t>Fig. S8c</t>
    <phoneticPr fontId="1" type="noConversion"/>
  </si>
  <si>
    <t>Fig. S8e</t>
    <phoneticPr fontId="1" type="noConversion"/>
  </si>
  <si>
    <t>Fig. S9c</t>
    <phoneticPr fontId="1" type="noConversion"/>
  </si>
  <si>
    <t>Fig. S9f</t>
    <phoneticPr fontId="1" type="noConversion"/>
  </si>
  <si>
    <t>Fig. S9g</t>
    <phoneticPr fontId="1" type="noConversion"/>
  </si>
  <si>
    <t>Fig. S9j</t>
    <phoneticPr fontId="1" type="noConversion"/>
  </si>
  <si>
    <t>Fig. S12n</t>
    <phoneticPr fontId="1" type="noConversion"/>
  </si>
  <si>
    <t>Fig. S12f</t>
    <phoneticPr fontId="1" type="noConversion"/>
  </si>
  <si>
    <t>Fig. S12g</t>
    <phoneticPr fontId="1" type="noConversion"/>
  </si>
  <si>
    <t>Fig. S12h</t>
    <phoneticPr fontId="1" type="noConversion"/>
  </si>
  <si>
    <t>Fig. S12j</t>
    <phoneticPr fontId="1" type="noConversion"/>
  </si>
  <si>
    <t>Fig. S12k</t>
    <phoneticPr fontId="1" type="noConversion"/>
  </si>
  <si>
    <t>Fig. S12l</t>
  </si>
  <si>
    <t>Fig. S12o</t>
    <phoneticPr fontId="1" type="noConversion"/>
  </si>
  <si>
    <t>Fig. S12p</t>
    <phoneticPr fontId="1" type="noConversion"/>
  </si>
  <si>
    <t>Fig. S12m</t>
    <phoneticPr fontId="1" type="noConversion"/>
  </si>
  <si>
    <t>Fig. S12e</t>
    <phoneticPr fontId="1" type="noConversion"/>
  </si>
  <si>
    <t>Fig. S12d</t>
    <phoneticPr fontId="1" type="noConversion"/>
  </si>
  <si>
    <t>Fig. S13a</t>
  </si>
  <si>
    <t>Fig. S13f</t>
  </si>
  <si>
    <t>Fig. S13g</t>
  </si>
  <si>
    <t>Fig. S13h</t>
  </si>
  <si>
    <t>Fig. S13i</t>
  </si>
  <si>
    <t>Fig. S13j</t>
  </si>
  <si>
    <t>Fig. S14b</t>
  </si>
  <si>
    <t>Fig. S14c</t>
  </si>
  <si>
    <t>Fig. S14d</t>
  </si>
  <si>
    <t>Fig. S14e</t>
  </si>
  <si>
    <t>control</t>
    <phoneticPr fontId="1" type="noConversion"/>
  </si>
  <si>
    <t>VP ChAT neurons</t>
    <phoneticPr fontId="1" type="noConversion"/>
  </si>
  <si>
    <t>hM3Dq</t>
    <phoneticPr fontId="1" type="noConversion"/>
  </si>
  <si>
    <t>Slice recording</t>
    <phoneticPr fontId="1" type="noConversion"/>
  </si>
  <si>
    <t>CNO effect on</t>
    <phoneticPr fontId="1" type="noConversion"/>
  </si>
  <si>
    <t>in VP ChAT neurons</t>
    <phoneticPr fontId="1" type="noConversion"/>
  </si>
  <si>
    <t>cell</t>
    <phoneticPr fontId="1" type="noConversion"/>
  </si>
  <si>
    <t>firing rate (Hz)</t>
    <phoneticPr fontId="1" type="noConversion"/>
  </si>
  <si>
    <t>Fig. S7e-g</t>
    <phoneticPr fontId="1" type="noConversion"/>
  </si>
  <si>
    <t>Fig. S7h-j</t>
    <phoneticPr fontId="1" type="noConversion"/>
  </si>
  <si>
    <t>Fig. S7k-m</t>
    <phoneticPr fontId="1" type="noConversion"/>
  </si>
  <si>
    <t>Fig. S7n-p</t>
    <phoneticPr fontId="1" type="noConversion"/>
  </si>
  <si>
    <t>sham (n = 15)</t>
    <phoneticPr fontId="1" type="noConversion"/>
  </si>
  <si>
    <t>SNI (n = 16)</t>
    <phoneticPr fontId="1" type="noConversion"/>
  </si>
  <si>
    <t xml:space="preserve">Time inopen </t>
    <phoneticPr fontId="1" type="noConversion"/>
  </si>
  <si>
    <t>arms (s)</t>
    <phoneticPr fontId="1" type="noConversion"/>
  </si>
  <si>
    <t>SNI-NPHR N=8</t>
    <phoneticPr fontId="1" type="noConversion"/>
  </si>
  <si>
    <t>Fig.1</t>
    <phoneticPr fontId="1" type="noConversion"/>
  </si>
  <si>
    <t>Fig. 5a</t>
    <phoneticPr fontId="1" type="noConversion"/>
  </si>
  <si>
    <t>Fig. 5b</t>
    <phoneticPr fontId="1" type="noConversion"/>
  </si>
  <si>
    <t>Fig. 5c</t>
    <phoneticPr fontId="1" type="noConversion"/>
  </si>
  <si>
    <t>Fig. 5f</t>
    <phoneticPr fontId="1" type="noConversion"/>
  </si>
  <si>
    <t>Fig. 5g</t>
    <phoneticPr fontId="1" type="noConversion"/>
  </si>
  <si>
    <t>Fig. 5h</t>
    <phoneticPr fontId="1" type="noConversion"/>
  </si>
  <si>
    <t>Fig. 5j</t>
    <phoneticPr fontId="1" type="noConversion"/>
  </si>
  <si>
    <t>Fig. 5k</t>
    <phoneticPr fontId="1" type="noConversion"/>
  </si>
  <si>
    <t>Fig. 6d</t>
    <phoneticPr fontId="1" type="noConversion"/>
  </si>
  <si>
    <t>Fig. 6e</t>
    <phoneticPr fontId="1" type="noConversion"/>
  </si>
  <si>
    <t>Fig. 6f</t>
    <phoneticPr fontId="1" type="noConversion"/>
  </si>
  <si>
    <t>Fig. 6g</t>
    <phoneticPr fontId="1" type="noConversion"/>
  </si>
  <si>
    <t>Fig. 6i</t>
    <phoneticPr fontId="1" type="noConversion"/>
  </si>
  <si>
    <t>Fig. 6j</t>
    <phoneticPr fontId="1" type="noConversion"/>
  </si>
  <si>
    <t>Fig. 6l</t>
    <phoneticPr fontId="1" type="noConversion"/>
  </si>
  <si>
    <t>Fig. 6m</t>
    <phoneticPr fontId="1" type="noConversion"/>
  </si>
  <si>
    <t>Fig. 7b</t>
    <phoneticPr fontId="1" type="noConversion"/>
  </si>
  <si>
    <t>Fig. 7c</t>
    <phoneticPr fontId="1" type="noConversion"/>
  </si>
  <si>
    <t>Fig. 7d</t>
    <phoneticPr fontId="1" type="noConversion"/>
  </si>
  <si>
    <t>Fig. 7f</t>
    <phoneticPr fontId="1" type="noConversion"/>
  </si>
  <si>
    <t>Fig. 7g</t>
    <phoneticPr fontId="1" type="noConversion"/>
  </si>
  <si>
    <t>Fig. 2</t>
    <phoneticPr fontId="1" type="noConversion"/>
  </si>
  <si>
    <t>Fig. 3</t>
    <phoneticPr fontId="1" type="noConversion"/>
  </si>
  <si>
    <t>Fig. 4</t>
    <phoneticPr fontId="1" type="noConversion"/>
  </si>
  <si>
    <t>Fig. 5</t>
    <phoneticPr fontId="1" type="noConversion"/>
  </si>
  <si>
    <t>Fig. 6</t>
    <phoneticPr fontId="1" type="noConversion"/>
  </si>
  <si>
    <t>Fig. 7</t>
    <phoneticPr fontId="1" type="noConversion"/>
  </si>
  <si>
    <t>Fig. 8f</t>
    <phoneticPr fontId="1" type="noConversion"/>
  </si>
  <si>
    <t>Fig. 8k</t>
    <phoneticPr fontId="1" type="noConversion"/>
  </si>
  <si>
    <t>Fig. 8</t>
    <phoneticPr fontId="1" type="noConversion"/>
  </si>
  <si>
    <t>Fig. 9d</t>
    <phoneticPr fontId="1" type="noConversion"/>
  </si>
  <si>
    <t>Fig. 9e</t>
    <phoneticPr fontId="1" type="noConversion"/>
  </si>
  <si>
    <t>Fig. 9h</t>
    <phoneticPr fontId="1" type="noConversion"/>
  </si>
  <si>
    <t>Fig. 9i</t>
    <phoneticPr fontId="1" type="noConversion"/>
  </si>
  <si>
    <t>Fig. 9j</t>
    <phoneticPr fontId="1" type="noConversion"/>
  </si>
  <si>
    <t>Fig. 9k</t>
    <phoneticPr fontId="1" type="noConversion"/>
  </si>
  <si>
    <t>Fig. 9l</t>
    <phoneticPr fontId="1" type="noConversion"/>
  </si>
  <si>
    <t>Fig. 9</t>
    <phoneticPr fontId="1" type="noConversion"/>
  </si>
  <si>
    <t>Fig. 10c</t>
    <phoneticPr fontId="1" type="noConversion"/>
  </si>
  <si>
    <t>Fig. 10e</t>
    <phoneticPr fontId="1" type="noConversion"/>
  </si>
  <si>
    <t>Fig. 10f</t>
    <phoneticPr fontId="1" type="noConversion"/>
  </si>
  <si>
    <t>Fig. 10g</t>
    <phoneticPr fontId="1" type="noConversion"/>
  </si>
  <si>
    <t>Fig. 10h</t>
    <phoneticPr fontId="1" type="noConversion"/>
  </si>
  <si>
    <t>Fig. 10i</t>
    <phoneticPr fontId="1" type="noConversion"/>
  </si>
  <si>
    <t>Fig. 10l</t>
    <phoneticPr fontId="1" type="noConversion"/>
  </si>
  <si>
    <t>Fig. 10m</t>
    <phoneticPr fontId="1" type="noConversion"/>
  </si>
  <si>
    <t>Fig. 10n</t>
    <phoneticPr fontId="1" type="noConversion"/>
  </si>
  <si>
    <t>Fig. 10o</t>
    <phoneticPr fontId="1" type="noConversion"/>
  </si>
  <si>
    <t>Fig. 10p</t>
    <phoneticPr fontId="1" type="noConversion"/>
  </si>
  <si>
    <t>Fig. 10</t>
    <phoneticPr fontId="1" type="noConversion"/>
  </si>
  <si>
    <t>Fig. S1</t>
    <phoneticPr fontId="1" type="noConversion"/>
  </si>
  <si>
    <t>Fig. S1b</t>
    <phoneticPr fontId="1" type="noConversion"/>
  </si>
  <si>
    <t>Fig. S1c</t>
    <phoneticPr fontId="1" type="noConversion"/>
  </si>
  <si>
    <t>Fig. S1b</t>
    <phoneticPr fontId="1" type="noConversion"/>
  </si>
  <si>
    <t>Fig. S1c</t>
    <phoneticPr fontId="1" type="noConversion"/>
  </si>
  <si>
    <t>Fig. S2</t>
    <phoneticPr fontId="1" type="noConversion"/>
  </si>
  <si>
    <t>Fig. S3</t>
    <phoneticPr fontId="1" type="noConversion"/>
  </si>
  <si>
    <t>Fig. S4</t>
    <phoneticPr fontId="1" type="noConversion"/>
  </si>
  <si>
    <t>Fig. S5</t>
    <phoneticPr fontId="1" type="noConversion"/>
  </si>
  <si>
    <t>Fig. S6</t>
    <phoneticPr fontId="1" type="noConversion"/>
  </si>
  <si>
    <t>Fig. S8</t>
    <phoneticPr fontId="1" type="noConversion"/>
  </si>
  <si>
    <t>Fig. S9</t>
    <phoneticPr fontId="1" type="noConversion"/>
  </si>
  <si>
    <t>Fig. S10</t>
    <phoneticPr fontId="1" type="noConversion"/>
  </si>
  <si>
    <t>Fig. S11</t>
    <phoneticPr fontId="1" type="noConversion"/>
  </si>
  <si>
    <t>Fig. S12</t>
    <phoneticPr fontId="1" type="noConversion"/>
  </si>
  <si>
    <t>Fig. S13</t>
    <phoneticPr fontId="1" type="noConversion"/>
  </si>
  <si>
    <t>Fig. S14</t>
    <phoneticPr fontId="1" type="noConversion"/>
  </si>
  <si>
    <t>CFA</t>
    <phoneticPr fontId="1" type="noConversion"/>
  </si>
  <si>
    <t>Fig. S7</t>
    <phoneticPr fontId="1" type="noConversion"/>
  </si>
  <si>
    <t>Power</t>
    <phoneticPr fontId="1" type="noConversion"/>
  </si>
  <si>
    <t>power = 1</t>
    <phoneticPr fontId="1" type="noConversion"/>
  </si>
  <si>
    <t>power = 0.979</t>
    <phoneticPr fontId="1" type="noConversion"/>
  </si>
  <si>
    <t>power = 1.0</t>
    <phoneticPr fontId="1" type="noConversion"/>
  </si>
  <si>
    <t>power = 1.00</t>
    <phoneticPr fontId="1" type="noConversion"/>
  </si>
  <si>
    <t>power</t>
    <phoneticPr fontId="1" type="noConversion"/>
  </si>
  <si>
    <t>Power= 1.00</t>
  </si>
  <si>
    <t>Power= 1.00</t>
    <phoneticPr fontId="1" type="noConversion"/>
  </si>
  <si>
    <t>power = 0.992</t>
    <phoneticPr fontId="1" type="noConversion"/>
  </si>
  <si>
    <t>power = 1.00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sample</t>
    <phoneticPr fontId="1" type="noConversion"/>
  </si>
  <si>
    <t>power</t>
    <phoneticPr fontId="1" type="noConversion"/>
  </si>
  <si>
    <t>power = 0.9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%"/>
  </numFmts>
  <fonts count="1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等线"/>
      <family val="3"/>
      <charset val="134"/>
      <scheme val="minor"/>
    </font>
    <font>
      <sz val="11"/>
      <color rgb="FF0000FF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4"/>
      <color theme="1"/>
      <name val="等线"/>
      <family val="2"/>
      <charset val="134"/>
      <scheme val="minor"/>
    </font>
    <font>
      <b/>
      <sz val="14"/>
      <name val="Arial"/>
      <family val="2"/>
    </font>
    <font>
      <b/>
      <sz val="14"/>
      <name val="等线"/>
      <family val="2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0" tint="-0.249977111117893"/>
      </right>
      <top/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90">
    <xf numFmtId="0" fontId="0" fillId="0" borderId="0" xfId="0">
      <alignment vertical="center"/>
    </xf>
    <xf numFmtId="0" fontId="2" fillId="0" borderId="0" xfId="0" applyFont="1" applyAlignment="1"/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0" xfId="0" applyFont="1" applyAlignment="1"/>
    <xf numFmtId="0" fontId="2" fillId="0" borderId="0" xfId="0" applyFont="1">
      <alignment vertical="center"/>
    </xf>
    <xf numFmtId="176" fontId="2" fillId="0" borderId="0" xfId="0" applyNumberFormat="1" applyFont="1" applyAlignment="1"/>
    <xf numFmtId="10" fontId="0" fillId="0" borderId="0" xfId="1" applyNumberFormat="1" applyFont="1">
      <alignment vertical="center"/>
    </xf>
    <xf numFmtId="177" fontId="0" fillId="0" borderId="0" xfId="1" applyNumberFormat="1" applyFont="1">
      <alignment vertical="center"/>
    </xf>
    <xf numFmtId="0" fontId="0" fillId="0" borderId="0" xfId="0" applyFont="1">
      <alignment vertical="center"/>
    </xf>
    <xf numFmtId="0" fontId="8" fillId="0" borderId="0" xfId="0" applyFont="1" applyAlignment="1"/>
    <xf numFmtId="0" fontId="7" fillId="3" borderId="0" xfId="0" applyFont="1" applyFill="1">
      <alignment vertical="center"/>
    </xf>
    <xf numFmtId="0" fontId="2" fillId="3" borderId="0" xfId="0" applyFont="1" applyFill="1" applyAlignment="1"/>
    <xf numFmtId="0" fontId="0" fillId="4" borderId="0" xfId="0" applyFill="1">
      <alignment vertical="center"/>
    </xf>
    <xf numFmtId="0" fontId="6" fillId="4" borderId="0" xfId="0" applyFont="1" applyFill="1">
      <alignment vertical="center"/>
    </xf>
    <xf numFmtId="0" fontId="9" fillId="4" borderId="0" xfId="0" applyFont="1" applyFill="1">
      <alignment vertical="center"/>
    </xf>
    <xf numFmtId="10" fontId="9" fillId="4" borderId="0" xfId="1" applyNumberFormat="1" applyFont="1" applyFill="1">
      <alignment vertical="center"/>
    </xf>
    <xf numFmtId="0" fontId="10" fillId="4" borderId="0" xfId="0" applyFont="1" applyFill="1" applyAlignment="1"/>
    <xf numFmtId="9" fontId="9" fillId="4" borderId="0" xfId="1" applyFont="1" applyFill="1">
      <alignment vertical="center"/>
    </xf>
    <xf numFmtId="0" fontId="11" fillId="4" borderId="0" xfId="0" applyFont="1" applyFill="1">
      <alignment vertical="center"/>
    </xf>
    <xf numFmtId="0" fontId="0" fillId="5" borderId="0" xfId="0" applyFill="1">
      <alignment vertical="center"/>
    </xf>
    <xf numFmtId="0" fontId="6" fillId="5" borderId="0" xfId="0" applyFont="1" applyFill="1">
      <alignment vertical="center"/>
    </xf>
    <xf numFmtId="0" fontId="0" fillId="5" borderId="0" xfId="0" applyFont="1" applyFill="1">
      <alignment vertical="center"/>
    </xf>
    <xf numFmtId="0" fontId="8" fillId="5" borderId="0" xfId="0" applyFont="1" applyFill="1" applyAlignment="1"/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7" borderId="0" xfId="0" applyFont="1" applyFill="1">
      <alignment vertical="center"/>
    </xf>
    <xf numFmtId="0" fontId="7" fillId="7" borderId="0" xfId="0" applyFont="1" applyFill="1">
      <alignment vertical="center"/>
    </xf>
    <xf numFmtId="0" fontId="2" fillId="7" borderId="0" xfId="0" applyFont="1" applyFill="1" applyAlignment="1"/>
    <xf numFmtId="0" fontId="8" fillId="7" borderId="0" xfId="0" applyFont="1" applyFill="1" applyAlignment="1"/>
    <xf numFmtId="0" fontId="6" fillId="7" borderId="0" xfId="0" applyFont="1" applyFill="1">
      <alignment vertical="center"/>
    </xf>
    <xf numFmtId="0" fontId="7" fillId="8" borderId="0" xfId="0" applyFont="1" applyFill="1">
      <alignment vertical="center"/>
    </xf>
    <xf numFmtId="0" fontId="7" fillId="8" borderId="1" xfId="0" applyFont="1" applyFill="1" applyBorder="1">
      <alignment vertical="center"/>
    </xf>
    <xf numFmtId="0" fontId="7" fillId="8" borderId="2" xfId="0" applyFont="1" applyFill="1" applyBorder="1">
      <alignment vertical="center"/>
    </xf>
    <xf numFmtId="0" fontId="2" fillId="8" borderId="0" xfId="0" applyFont="1" applyFill="1" applyAlignment="1"/>
    <xf numFmtId="0" fontId="0" fillId="3" borderId="0" xfId="0" applyFill="1">
      <alignment vertical="center"/>
    </xf>
    <xf numFmtId="0" fontId="7" fillId="6" borderId="0" xfId="0" applyFont="1" applyFill="1">
      <alignment vertical="center"/>
    </xf>
    <xf numFmtId="0" fontId="2" fillId="6" borderId="0" xfId="0" applyFont="1" applyFill="1" applyAlignment="1"/>
    <xf numFmtId="0" fontId="2" fillId="4" borderId="0" xfId="0" applyFont="1" applyFill="1" applyAlignment="1"/>
    <xf numFmtId="0" fontId="0" fillId="9" borderId="0" xfId="0" applyFill="1">
      <alignment vertical="center"/>
    </xf>
    <xf numFmtId="0" fontId="2" fillId="9" borderId="0" xfId="0" applyFont="1" applyFill="1" applyAlignment="1"/>
    <xf numFmtId="0" fontId="6" fillId="9" borderId="0" xfId="0" applyFont="1" applyFill="1">
      <alignment vertical="center"/>
    </xf>
    <xf numFmtId="0" fontId="7" fillId="9" borderId="0" xfId="0" applyFont="1" applyFill="1">
      <alignment vertical="center"/>
    </xf>
    <xf numFmtId="0" fontId="12" fillId="3" borderId="0" xfId="0" applyFont="1" applyFill="1">
      <alignment vertical="center"/>
    </xf>
    <xf numFmtId="0" fontId="13" fillId="4" borderId="0" xfId="0" applyFont="1" applyFill="1">
      <alignment vertical="center"/>
    </xf>
    <xf numFmtId="0" fontId="13" fillId="5" borderId="0" xfId="0" applyFont="1" applyFill="1">
      <alignment vertical="center"/>
    </xf>
    <xf numFmtId="0" fontId="13" fillId="6" borderId="0" xfId="0" applyFont="1" applyFill="1">
      <alignment vertical="center"/>
    </xf>
    <xf numFmtId="0" fontId="13" fillId="7" borderId="0" xfId="0" applyFont="1" applyFill="1">
      <alignment vertical="center"/>
    </xf>
    <xf numFmtId="0" fontId="12" fillId="8" borderId="0" xfId="0" applyFont="1" applyFill="1">
      <alignment vertical="center"/>
    </xf>
    <xf numFmtId="0" fontId="13" fillId="3" borderId="0" xfId="0" applyFont="1" applyFill="1">
      <alignment vertical="center"/>
    </xf>
    <xf numFmtId="0" fontId="12" fillId="6" borderId="0" xfId="0" applyFont="1" applyFill="1">
      <alignment vertical="center"/>
    </xf>
    <xf numFmtId="0" fontId="13" fillId="9" borderId="0" xfId="0" applyFont="1" applyFill="1">
      <alignment vertical="center"/>
    </xf>
    <xf numFmtId="0" fontId="12" fillId="0" borderId="0" xfId="0" applyFont="1">
      <alignment vertical="center"/>
    </xf>
    <xf numFmtId="10" fontId="0" fillId="6" borderId="0" xfId="1" applyNumberFormat="1" applyFont="1" applyFill="1">
      <alignment vertical="center"/>
    </xf>
    <xf numFmtId="177" fontId="0" fillId="6" borderId="0" xfId="1" applyNumberFormat="1" applyFont="1" applyFill="1">
      <alignment vertical="center"/>
    </xf>
    <xf numFmtId="0" fontId="4" fillId="4" borderId="0" xfId="0" applyFont="1" applyFill="1">
      <alignment vertical="center"/>
    </xf>
    <xf numFmtId="0" fontId="3" fillId="4" borderId="0" xfId="0" applyFont="1" applyFill="1">
      <alignment vertical="center"/>
    </xf>
    <xf numFmtId="0" fontId="2" fillId="6" borderId="0" xfId="0" applyFont="1" applyFill="1">
      <alignment vertical="center"/>
    </xf>
    <xf numFmtId="176" fontId="2" fillId="6" borderId="0" xfId="0" applyNumberFormat="1" applyFont="1" applyFill="1" applyAlignment="1"/>
    <xf numFmtId="0" fontId="3" fillId="3" borderId="0" xfId="0" applyFont="1" applyFill="1">
      <alignment vertical="center"/>
    </xf>
    <xf numFmtId="0" fontId="7" fillId="3" borderId="0" xfId="0" applyFont="1" applyFill="1" applyAlignment="1"/>
    <xf numFmtId="0" fontId="9" fillId="7" borderId="0" xfId="0" applyFont="1" applyFill="1">
      <alignment vertical="center"/>
    </xf>
    <xf numFmtId="0" fontId="14" fillId="7" borderId="0" xfId="0" applyFont="1" applyFill="1" applyAlignment="1"/>
    <xf numFmtId="0" fontId="2" fillId="3" borderId="0" xfId="0" applyFont="1" applyFill="1" applyAlignment="1">
      <alignment horizontal="center"/>
    </xf>
    <xf numFmtId="0" fontId="0" fillId="10" borderId="0" xfId="0" applyFill="1">
      <alignment vertical="center"/>
    </xf>
    <xf numFmtId="0" fontId="2" fillId="10" borderId="0" xfId="0" applyFont="1" applyFill="1" applyAlignment="1"/>
    <xf numFmtId="0" fontId="12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2" fillId="0" borderId="0" xfId="0" applyFont="1" applyFill="1" applyAlignment="1"/>
    <xf numFmtId="0" fontId="0" fillId="0" borderId="0" xfId="0" applyFill="1">
      <alignment vertical="center"/>
    </xf>
    <xf numFmtId="0" fontId="0" fillId="7" borderId="3" xfId="0" applyFill="1" applyBorder="1">
      <alignment vertical="center"/>
    </xf>
    <xf numFmtId="0" fontId="15" fillId="6" borderId="0" xfId="0" applyFont="1" applyFill="1">
      <alignment vertical="center"/>
    </xf>
    <xf numFmtId="0" fontId="15" fillId="3" borderId="0" xfId="0" applyFont="1" applyFill="1">
      <alignment vertical="center"/>
    </xf>
    <xf numFmtId="0" fontId="15" fillId="4" borderId="0" xfId="0" applyFont="1" applyFill="1">
      <alignment vertical="center"/>
    </xf>
    <xf numFmtId="0" fontId="16" fillId="6" borderId="0" xfId="0" applyFont="1" applyFill="1">
      <alignment vertical="center"/>
    </xf>
    <xf numFmtId="0" fontId="17" fillId="3" borderId="0" xfId="0" applyFont="1" applyFill="1">
      <alignment vertical="center"/>
    </xf>
    <xf numFmtId="0" fontId="15" fillId="10" borderId="0" xfId="0" applyFont="1" applyFill="1">
      <alignment vertical="center"/>
    </xf>
    <xf numFmtId="0" fontId="15" fillId="7" borderId="0" xfId="0" applyFont="1" applyFill="1">
      <alignment vertical="center"/>
    </xf>
    <xf numFmtId="0" fontId="0" fillId="0" borderId="0" xfId="0" applyFill="1" applyBorder="1" applyAlignment="1">
      <alignment vertical="center"/>
    </xf>
    <xf numFmtId="0" fontId="14" fillId="0" borderId="0" xfId="0" applyFont="1" applyAlignment="1"/>
    <xf numFmtId="10" fontId="3" fillId="0" borderId="0" xfId="1" applyNumberFormat="1" applyFont="1">
      <alignment vertical="center"/>
    </xf>
    <xf numFmtId="9" fontId="3" fillId="0" borderId="0" xfId="1" applyFont="1">
      <alignment vertical="center"/>
    </xf>
    <xf numFmtId="0" fontId="3" fillId="0" borderId="0" xfId="0" applyFont="1" applyFill="1">
      <alignment vertical="center"/>
    </xf>
    <xf numFmtId="0" fontId="0" fillId="0" borderId="0" xfId="0" applyBorder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890"/>
  <sheetViews>
    <sheetView tabSelected="1" workbookViewId="0">
      <selection activeCell="F894" sqref="F894"/>
    </sheetView>
  </sheetViews>
  <sheetFormatPr defaultRowHeight="17.399999999999999"/>
  <cols>
    <col min="1" max="1" width="12.33203125" style="58" customWidth="1"/>
    <col min="2" max="2" width="12.5546875" style="7" bestFit="1" customWidth="1"/>
    <col min="3" max="5" width="9" style="7" bestFit="1" customWidth="1"/>
    <col min="6" max="6" width="9.44140625" style="7" bestFit="1" customWidth="1"/>
    <col min="7" max="7" width="9" style="7" bestFit="1" customWidth="1"/>
    <col min="8" max="10" width="8.88671875" style="7"/>
    <col min="11" max="11" width="15" style="7" bestFit="1" customWidth="1"/>
    <col min="12" max="14" width="9" style="7" bestFit="1" customWidth="1"/>
    <col min="15" max="28" width="8.88671875" style="7"/>
    <col min="29" max="29" width="12.77734375" style="7" bestFit="1" customWidth="1"/>
    <col min="30" max="30" width="8.88671875" style="7"/>
    <col min="31" max="31" width="12" style="7" customWidth="1"/>
    <col min="32" max="32" width="8.88671875" style="7"/>
    <col min="33" max="33" width="17.109375" style="7" bestFit="1" customWidth="1"/>
    <col min="34" max="36" width="8.88671875" style="7"/>
    <col min="37" max="37" width="11.21875" style="7" bestFit="1" customWidth="1"/>
    <col min="38" max="41" width="8.88671875" style="7"/>
    <col min="42" max="42" width="17.109375" style="7" bestFit="1" customWidth="1"/>
    <col min="43" max="45" width="8.88671875" style="7"/>
    <col min="46" max="46" width="12.109375" style="7" bestFit="1" customWidth="1"/>
    <col min="47" max="16384" width="8.88671875" style="7"/>
  </cols>
  <sheetData>
    <row r="1" spans="1:49" s="17" customFormat="1">
      <c r="A1" s="49" t="s">
        <v>822</v>
      </c>
      <c r="B1" s="17" t="s">
        <v>630</v>
      </c>
      <c r="C1" s="17" t="s">
        <v>0</v>
      </c>
      <c r="D1" s="17" t="s">
        <v>1</v>
      </c>
      <c r="G1" s="17" t="s">
        <v>5</v>
      </c>
      <c r="K1" s="17" t="s">
        <v>631</v>
      </c>
      <c r="L1" s="17" t="s">
        <v>0</v>
      </c>
      <c r="M1" s="17" t="s">
        <v>1</v>
      </c>
      <c r="P1" s="17" t="s">
        <v>5</v>
      </c>
      <c r="T1" s="17" t="s">
        <v>632</v>
      </c>
      <c r="U1" s="17" t="s">
        <v>0</v>
      </c>
      <c r="V1" s="17" t="s">
        <v>1</v>
      </c>
      <c r="Y1" s="17" t="s">
        <v>5</v>
      </c>
      <c r="AC1" s="17" t="s">
        <v>633</v>
      </c>
      <c r="AD1" s="17" t="s">
        <v>19</v>
      </c>
      <c r="AE1" s="17" t="s">
        <v>20</v>
      </c>
      <c r="AG1" s="17" t="s">
        <v>634</v>
      </c>
      <c r="AH1" s="17" t="s">
        <v>0</v>
      </c>
      <c r="AI1" s="17" t="s">
        <v>23</v>
      </c>
      <c r="AL1" s="17" t="s">
        <v>27</v>
      </c>
      <c r="AP1" s="17" t="s">
        <v>635</v>
      </c>
      <c r="AQ1" s="17" t="s">
        <v>0</v>
      </c>
      <c r="AR1" s="17" t="s">
        <v>23</v>
      </c>
      <c r="AU1" s="17" t="s">
        <v>27</v>
      </c>
    </row>
    <row r="2" spans="1:49" s="17" customFormat="1">
      <c r="A2" s="49"/>
      <c r="B2" s="17" t="s">
        <v>9</v>
      </c>
      <c r="D2" s="17" t="s">
        <v>2</v>
      </c>
      <c r="E2" s="17" t="s">
        <v>3</v>
      </c>
      <c r="F2" s="17" t="s">
        <v>4</v>
      </c>
      <c r="G2" s="17" t="s">
        <v>2</v>
      </c>
      <c r="H2" s="17" t="s">
        <v>3</v>
      </c>
      <c r="I2" s="17" t="s">
        <v>4</v>
      </c>
      <c r="K2" s="17" t="s">
        <v>10</v>
      </c>
      <c r="M2" s="17" t="s">
        <v>2</v>
      </c>
      <c r="N2" s="17" t="s">
        <v>15</v>
      </c>
      <c r="O2" s="17" t="s">
        <v>4</v>
      </c>
      <c r="P2" s="17" t="s">
        <v>2</v>
      </c>
      <c r="Q2" s="17" t="s">
        <v>16</v>
      </c>
      <c r="R2" s="17" t="s">
        <v>4</v>
      </c>
      <c r="T2" s="17" t="s">
        <v>10</v>
      </c>
      <c r="V2" s="17" t="s">
        <v>2</v>
      </c>
      <c r="W2" s="17" t="s">
        <v>17</v>
      </c>
      <c r="X2" s="17" t="s">
        <v>4</v>
      </c>
      <c r="Y2" s="17" t="s">
        <v>2</v>
      </c>
      <c r="Z2" s="17" t="s">
        <v>17</v>
      </c>
      <c r="AA2" s="17" t="s">
        <v>4</v>
      </c>
      <c r="AC2" s="17" t="s">
        <v>18</v>
      </c>
      <c r="AD2" s="17">
        <v>150</v>
      </c>
      <c r="AE2" s="18">
        <v>161</v>
      </c>
      <c r="AG2" s="17" t="s">
        <v>22</v>
      </c>
      <c r="AI2" s="17" t="s">
        <v>24</v>
      </c>
      <c r="AJ2" s="17" t="s">
        <v>25</v>
      </c>
      <c r="AK2" s="17" t="s">
        <v>26</v>
      </c>
      <c r="AL2" s="17" t="s">
        <v>24</v>
      </c>
      <c r="AM2" s="17" t="s">
        <v>28</v>
      </c>
      <c r="AN2" s="17" t="s">
        <v>29</v>
      </c>
      <c r="AP2" s="17" t="s">
        <v>22</v>
      </c>
      <c r="AR2" s="17" t="s">
        <v>37</v>
      </c>
      <c r="AS2" s="17" t="s">
        <v>25</v>
      </c>
      <c r="AT2" s="17" t="s">
        <v>39</v>
      </c>
      <c r="AU2" s="17" t="s">
        <v>38</v>
      </c>
      <c r="AV2" s="17" t="s">
        <v>28</v>
      </c>
      <c r="AW2" s="17" t="s">
        <v>40</v>
      </c>
    </row>
    <row r="3" spans="1:49" s="17" customFormat="1">
      <c r="A3" s="49"/>
      <c r="B3" s="17" t="s">
        <v>11</v>
      </c>
      <c r="C3" s="17">
        <v>1</v>
      </c>
      <c r="D3" s="17">
        <v>1.0329999999999999</v>
      </c>
      <c r="E3" s="17">
        <v>0.24</v>
      </c>
      <c r="F3" s="17">
        <v>0.83899999999999997</v>
      </c>
      <c r="G3" s="17">
        <v>1.0649999999999999</v>
      </c>
      <c r="H3" s="17">
        <v>0.58299999999999996</v>
      </c>
      <c r="I3" s="17">
        <v>0.83899999999999997</v>
      </c>
      <c r="K3" s="17" t="s">
        <v>13</v>
      </c>
      <c r="L3" s="17">
        <v>1</v>
      </c>
      <c r="M3" s="17">
        <v>1.5029999999999999</v>
      </c>
      <c r="N3" s="17">
        <v>1.462</v>
      </c>
      <c r="O3" s="17">
        <v>2.1840000000000002</v>
      </c>
      <c r="P3" s="17">
        <v>1.2569999999999999</v>
      </c>
      <c r="Q3" s="17">
        <v>1.6020000000000001</v>
      </c>
      <c r="R3" s="17">
        <v>1.0329999999999999</v>
      </c>
      <c r="T3" s="17" t="s">
        <v>17</v>
      </c>
      <c r="U3" s="17">
        <v>1</v>
      </c>
      <c r="V3" s="18">
        <v>1.0329999999999999</v>
      </c>
      <c r="W3" s="18">
        <v>0.83899999999999997</v>
      </c>
      <c r="X3" s="18">
        <v>0.81399999999999995</v>
      </c>
      <c r="Y3" s="18">
        <v>2.1840000000000002</v>
      </c>
      <c r="Z3" s="18">
        <v>0.83899999999999997</v>
      </c>
      <c r="AA3" s="18">
        <v>1.4870000000000001</v>
      </c>
      <c r="AC3" s="17" t="s">
        <v>21</v>
      </c>
      <c r="AD3" s="17">
        <v>93.1</v>
      </c>
      <c r="AE3" s="18">
        <v>21.2</v>
      </c>
      <c r="AG3" s="17" t="s">
        <v>32</v>
      </c>
      <c r="AH3" s="17">
        <v>1</v>
      </c>
      <c r="AI3" s="18">
        <v>1.31</v>
      </c>
      <c r="AJ3" s="18">
        <v>0.24</v>
      </c>
      <c r="AK3" s="18">
        <v>2.7839999999999998</v>
      </c>
      <c r="AL3" s="18">
        <v>1.0329999999999999</v>
      </c>
      <c r="AM3" s="18">
        <v>0.24</v>
      </c>
      <c r="AN3" s="18">
        <v>2.1840000000000002</v>
      </c>
      <c r="AP3" s="17" t="s">
        <v>32</v>
      </c>
      <c r="AQ3" s="17">
        <v>1</v>
      </c>
      <c r="AR3" s="18">
        <v>1.0329999999999999</v>
      </c>
      <c r="AS3" s="18">
        <v>0.24</v>
      </c>
      <c r="AT3" s="18">
        <v>0.125</v>
      </c>
      <c r="AU3" s="18">
        <v>1.5029999999999999</v>
      </c>
      <c r="AV3" s="18">
        <v>0.24</v>
      </c>
      <c r="AW3" s="18">
        <v>0.24</v>
      </c>
    </row>
    <row r="4" spans="1:49" s="17" customFormat="1">
      <c r="A4" s="49"/>
      <c r="B4" s="17" t="s">
        <v>12</v>
      </c>
      <c r="C4" s="17">
        <v>2</v>
      </c>
      <c r="D4" s="17">
        <v>1.571</v>
      </c>
      <c r="E4" s="17">
        <v>0.18</v>
      </c>
      <c r="F4" s="17">
        <v>1.0329999999999999</v>
      </c>
      <c r="G4" s="17">
        <v>1.2569999999999999</v>
      </c>
      <c r="H4" s="17">
        <v>0.39500000000000002</v>
      </c>
      <c r="I4" s="17">
        <v>1.0329999999999999</v>
      </c>
      <c r="K4" s="17" t="s">
        <v>14</v>
      </c>
      <c r="L4" s="17">
        <v>2</v>
      </c>
      <c r="M4" s="17">
        <v>2.1840000000000002</v>
      </c>
      <c r="N4" s="17">
        <v>1.4259999999999999</v>
      </c>
      <c r="O4" s="17">
        <v>1.1240000000000001</v>
      </c>
      <c r="P4" s="17">
        <v>1.0329999999999999</v>
      </c>
      <c r="Q4" s="17">
        <v>1.4259999999999999</v>
      </c>
      <c r="R4" s="17">
        <v>1.3160000000000001</v>
      </c>
      <c r="T4" s="17" t="s">
        <v>14</v>
      </c>
      <c r="U4" s="17">
        <v>2</v>
      </c>
      <c r="V4" s="18">
        <v>1.0329999999999999</v>
      </c>
      <c r="W4" s="18">
        <v>1.0329999999999999</v>
      </c>
      <c r="X4" s="18">
        <v>1.2569999999999999</v>
      </c>
      <c r="Y4" s="18">
        <v>1.0329999999999999</v>
      </c>
      <c r="Z4" s="18">
        <v>1.0329999999999999</v>
      </c>
      <c r="AA4" s="18">
        <v>1.2210000000000001</v>
      </c>
      <c r="AD4" s="17">
        <v>56.8</v>
      </c>
      <c r="AE4" s="18">
        <v>65.900000000000006</v>
      </c>
      <c r="AG4" s="17" t="s">
        <v>30</v>
      </c>
      <c r="AH4" s="17">
        <v>2</v>
      </c>
      <c r="AI4" s="18">
        <v>1.0329999999999999</v>
      </c>
      <c r="AJ4" s="18">
        <v>0.36099999999999999</v>
      </c>
      <c r="AK4" s="18">
        <v>2.7839999999999998</v>
      </c>
      <c r="AL4" s="18">
        <v>1.571</v>
      </c>
      <c r="AM4" s="18">
        <v>0.312</v>
      </c>
      <c r="AN4" s="18">
        <v>2.1840000000000002</v>
      </c>
      <c r="AP4" s="17" t="s">
        <v>30</v>
      </c>
      <c r="AQ4" s="17">
        <v>2</v>
      </c>
      <c r="AR4" s="18">
        <v>2.7839999999999998</v>
      </c>
      <c r="AS4" s="18">
        <v>0.36099999999999999</v>
      </c>
      <c r="AT4" s="18">
        <v>0.24</v>
      </c>
      <c r="AU4" s="18">
        <v>1.0329999999999999</v>
      </c>
      <c r="AV4" s="18">
        <v>0.312</v>
      </c>
      <c r="AW4" s="18">
        <v>0.36099999999999999</v>
      </c>
    </row>
    <row r="5" spans="1:49" s="17" customFormat="1">
      <c r="A5" s="49"/>
      <c r="C5" s="17">
        <v>3</v>
      </c>
      <c r="D5" s="17">
        <v>1.0329999999999999</v>
      </c>
      <c r="E5" s="17">
        <v>0.39500000000000002</v>
      </c>
      <c r="F5" s="17">
        <v>1.5029999999999999</v>
      </c>
      <c r="G5" s="17">
        <v>1.0329999999999999</v>
      </c>
      <c r="H5" s="17">
        <v>0.24</v>
      </c>
      <c r="I5" s="17">
        <v>1.5029999999999999</v>
      </c>
      <c r="L5" s="17">
        <v>3</v>
      </c>
      <c r="M5" s="17">
        <v>0.81399999999999995</v>
      </c>
      <c r="N5" s="17">
        <v>1.4259999999999999</v>
      </c>
      <c r="O5" s="17">
        <v>0.81399999999999995</v>
      </c>
      <c r="P5" s="17">
        <v>1.0649999999999999</v>
      </c>
      <c r="Q5" s="17">
        <v>1.31</v>
      </c>
      <c r="R5" s="17">
        <v>1.31</v>
      </c>
      <c r="U5" s="17">
        <v>3</v>
      </c>
      <c r="V5" s="18">
        <v>1.0649999999999999</v>
      </c>
      <c r="W5" s="18">
        <v>1.5029999999999999</v>
      </c>
      <c r="X5" s="18">
        <v>1.0329999999999999</v>
      </c>
      <c r="Y5" s="18">
        <v>2.1840000000000002</v>
      </c>
      <c r="Z5" s="18">
        <v>1.5029999999999999</v>
      </c>
      <c r="AA5" s="18">
        <v>1.571</v>
      </c>
      <c r="AD5" s="17">
        <v>81.8</v>
      </c>
      <c r="AE5" s="18">
        <v>45.2</v>
      </c>
      <c r="AG5" s="17" t="s">
        <v>33</v>
      </c>
      <c r="AH5" s="17">
        <v>3</v>
      </c>
      <c r="AI5" s="18">
        <v>2.1840000000000002</v>
      </c>
      <c r="AJ5" s="18">
        <v>0.125</v>
      </c>
      <c r="AK5" s="18">
        <v>1.0329999999999999</v>
      </c>
      <c r="AL5" s="18">
        <v>1.4259999999999999</v>
      </c>
      <c r="AM5" s="18">
        <v>0.24</v>
      </c>
      <c r="AN5" s="18">
        <v>1.1240000000000001</v>
      </c>
      <c r="AP5" s="17" t="s">
        <v>33</v>
      </c>
      <c r="AQ5" s="17">
        <v>3</v>
      </c>
      <c r="AR5" s="18">
        <v>1.4870000000000001</v>
      </c>
      <c r="AS5" s="18">
        <v>0.125</v>
      </c>
      <c r="AT5" s="18">
        <v>0.312</v>
      </c>
      <c r="AU5" s="18">
        <v>2.1840000000000002</v>
      </c>
      <c r="AV5" s="18">
        <v>0.24</v>
      </c>
      <c r="AW5" s="18">
        <v>0.24</v>
      </c>
    </row>
    <row r="6" spans="1:49" s="17" customFormat="1">
      <c r="A6" s="49"/>
      <c r="C6" s="17">
        <v>4</v>
      </c>
      <c r="D6" s="17">
        <v>1.2569999999999999</v>
      </c>
      <c r="E6" s="17">
        <v>0.312</v>
      </c>
      <c r="F6" s="17">
        <v>1.571</v>
      </c>
      <c r="G6" s="17">
        <v>2.1840000000000002</v>
      </c>
      <c r="H6" s="17">
        <v>0.36099999999999999</v>
      </c>
      <c r="I6" s="17">
        <v>1.0329999999999999</v>
      </c>
      <c r="L6" s="17">
        <v>4</v>
      </c>
      <c r="M6" s="17">
        <v>1.31</v>
      </c>
      <c r="N6" s="17">
        <v>1.4259999999999999</v>
      </c>
      <c r="O6" s="17">
        <v>2.1840000000000002</v>
      </c>
      <c r="P6" s="17">
        <v>1.2210000000000001</v>
      </c>
      <c r="Q6" s="17">
        <v>1.4259999999999999</v>
      </c>
      <c r="R6" s="17">
        <v>1.6020000000000001</v>
      </c>
      <c r="U6" s="17">
        <v>4</v>
      </c>
      <c r="V6" s="18">
        <v>1.9319999999999999</v>
      </c>
      <c r="W6" s="18">
        <v>1.571</v>
      </c>
      <c r="X6" s="18">
        <v>1.1240000000000001</v>
      </c>
      <c r="Y6" s="18">
        <v>1.5029999999999999</v>
      </c>
      <c r="Z6" s="18">
        <v>1.0329999999999999</v>
      </c>
      <c r="AA6" s="18">
        <v>1.0329999999999999</v>
      </c>
      <c r="AD6" s="17">
        <v>36</v>
      </c>
      <c r="AE6" s="18">
        <v>76.42</v>
      </c>
      <c r="AG6" s="17" t="s">
        <v>34</v>
      </c>
      <c r="AH6" s="17">
        <v>4</v>
      </c>
      <c r="AI6" s="18">
        <v>1.0329999999999999</v>
      </c>
      <c r="AJ6" s="18">
        <v>0.312</v>
      </c>
      <c r="AK6" s="18">
        <v>1.1240000000000001</v>
      </c>
      <c r="AL6" s="18">
        <v>1.31</v>
      </c>
      <c r="AM6" s="18">
        <v>0.312</v>
      </c>
      <c r="AN6" s="18">
        <v>1.5029999999999999</v>
      </c>
      <c r="AP6" s="17" t="s">
        <v>36</v>
      </c>
      <c r="AQ6" s="17">
        <v>4</v>
      </c>
      <c r="AR6" s="18">
        <v>1.1240000000000001</v>
      </c>
      <c r="AS6" s="18">
        <v>0.312</v>
      </c>
      <c r="AT6" s="18">
        <v>0.24</v>
      </c>
      <c r="AU6" s="18">
        <v>1.0329999999999999</v>
      </c>
      <c r="AV6" s="18">
        <v>0.312</v>
      </c>
      <c r="AW6" s="18">
        <v>0.46</v>
      </c>
    </row>
    <row r="7" spans="1:49" s="17" customFormat="1">
      <c r="A7" s="49"/>
      <c r="C7" s="17">
        <v>5</v>
      </c>
      <c r="D7" s="17">
        <v>1.0649999999999999</v>
      </c>
      <c r="E7" s="17">
        <v>0.58299999999999996</v>
      </c>
      <c r="F7" s="17">
        <v>1.722</v>
      </c>
      <c r="G7" s="17">
        <v>1.0649999999999999</v>
      </c>
      <c r="H7" s="17">
        <v>0.58299999999999996</v>
      </c>
      <c r="I7" s="17">
        <v>1.0329999999999999</v>
      </c>
      <c r="L7" s="17">
        <v>5</v>
      </c>
      <c r="M7" s="17">
        <v>1.6020000000000001</v>
      </c>
      <c r="N7" s="17">
        <v>2.7839999999999998</v>
      </c>
      <c r="O7" s="17">
        <v>1.2569999999999999</v>
      </c>
      <c r="P7" s="17">
        <v>0.81399999999999995</v>
      </c>
      <c r="Q7" s="17">
        <v>1.4259999999999999</v>
      </c>
      <c r="R7" s="17">
        <v>1.2569999999999999</v>
      </c>
      <c r="U7" s="17">
        <v>5</v>
      </c>
      <c r="V7" s="18">
        <v>1.0329999999999999</v>
      </c>
      <c r="W7" s="18">
        <v>1.722</v>
      </c>
      <c r="X7" s="18">
        <v>1.2569999999999999</v>
      </c>
      <c r="Y7" s="18">
        <v>1.196</v>
      </c>
      <c r="Z7" s="18">
        <v>1.0329999999999999</v>
      </c>
      <c r="AA7" s="18">
        <v>1.6020000000000001</v>
      </c>
      <c r="AD7" s="17">
        <v>65.900000000000006</v>
      </c>
      <c r="AE7" s="18">
        <v>44.6</v>
      </c>
      <c r="AG7" s="17" t="s">
        <v>35</v>
      </c>
      <c r="AH7" s="17">
        <v>5</v>
      </c>
      <c r="AI7" s="18">
        <v>1.571</v>
      </c>
      <c r="AJ7" s="18">
        <v>0.18</v>
      </c>
      <c r="AK7" s="18">
        <v>1.31</v>
      </c>
      <c r="AL7" s="18">
        <v>1.1240000000000001</v>
      </c>
      <c r="AM7" s="18">
        <v>0.40100000000000002</v>
      </c>
      <c r="AN7" s="18">
        <v>1.0329999999999999</v>
      </c>
      <c r="AP7" s="17" t="s">
        <v>35</v>
      </c>
      <c r="AQ7" s="17">
        <v>5</v>
      </c>
      <c r="AR7" s="18">
        <v>1.2210000000000001</v>
      </c>
      <c r="AS7" s="18">
        <v>0.18</v>
      </c>
      <c r="AT7" s="18">
        <v>0.40100000000000002</v>
      </c>
      <c r="AU7" s="18">
        <v>1.0329999999999999</v>
      </c>
      <c r="AV7" s="18">
        <v>0.40100000000000002</v>
      </c>
      <c r="AW7" s="18">
        <v>0.24</v>
      </c>
    </row>
    <row r="8" spans="1:49" s="17" customFormat="1">
      <c r="A8" s="49"/>
      <c r="C8" s="17">
        <v>6</v>
      </c>
      <c r="D8" s="17">
        <v>1.6020000000000001</v>
      </c>
      <c r="E8" s="17">
        <v>0.24</v>
      </c>
      <c r="F8" s="17">
        <v>1.0649999999999999</v>
      </c>
      <c r="G8" s="17">
        <v>0.83899999999999997</v>
      </c>
      <c r="H8" s="17">
        <v>0.504</v>
      </c>
      <c r="I8" s="17">
        <v>0.83899999999999997</v>
      </c>
      <c r="L8" s="17">
        <v>6</v>
      </c>
      <c r="M8" s="17">
        <v>2.1840000000000002</v>
      </c>
      <c r="N8" s="17">
        <v>1.4259999999999999</v>
      </c>
      <c r="O8" s="17">
        <v>0.81399999999999995</v>
      </c>
      <c r="P8" s="17">
        <v>1.4259999999999999</v>
      </c>
      <c r="Q8" s="17">
        <v>2.7839999999999998</v>
      </c>
      <c r="R8" s="17">
        <v>2.1840000000000002</v>
      </c>
      <c r="U8" s="17">
        <v>6</v>
      </c>
      <c r="V8" s="18">
        <v>0.83899999999999997</v>
      </c>
      <c r="W8" s="18">
        <v>1.0649999999999999</v>
      </c>
      <c r="X8" s="18">
        <v>1.0649999999999999</v>
      </c>
      <c r="Y8" s="18">
        <v>1.0329999999999999</v>
      </c>
      <c r="Z8" s="18">
        <v>0.83899999999999997</v>
      </c>
      <c r="AA8" s="18">
        <v>1.2569999999999999</v>
      </c>
      <c r="AD8" s="17">
        <v>82.4</v>
      </c>
      <c r="AE8" s="18">
        <v>57.7</v>
      </c>
      <c r="AH8" s="17">
        <v>6</v>
      </c>
      <c r="AI8" s="18">
        <v>2.1840000000000002</v>
      </c>
      <c r="AJ8" s="18">
        <v>0.18</v>
      </c>
      <c r="AK8" s="18">
        <v>1.2569999999999999</v>
      </c>
      <c r="AL8" s="18">
        <v>1.0329999999999999</v>
      </c>
      <c r="AM8" s="18">
        <v>0.24</v>
      </c>
      <c r="AN8" s="18">
        <v>1.6020000000000001</v>
      </c>
      <c r="AQ8" s="17">
        <v>6</v>
      </c>
      <c r="AR8" s="18">
        <v>0.81399999999999995</v>
      </c>
      <c r="AS8" s="18">
        <v>0.18</v>
      </c>
      <c r="AT8" s="18">
        <v>0.312</v>
      </c>
      <c r="AU8" s="18">
        <v>1.31</v>
      </c>
      <c r="AV8" s="18">
        <v>0.24</v>
      </c>
      <c r="AW8" s="18">
        <v>0.46</v>
      </c>
    </row>
    <row r="9" spans="1:49" s="17" customFormat="1">
      <c r="A9" s="49"/>
      <c r="C9" s="17">
        <v>7</v>
      </c>
      <c r="D9" s="17">
        <v>1.6020000000000001</v>
      </c>
      <c r="E9" s="17">
        <v>0.46</v>
      </c>
      <c r="F9" s="17">
        <v>1.0329999999999999</v>
      </c>
      <c r="G9" s="17">
        <v>0.83899999999999997</v>
      </c>
      <c r="H9" s="17">
        <v>0.24</v>
      </c>
      <c r="I9" s="17">
        <v>1.0649999999999999</v>
      </c>
      <c r="L9" s="17">
        <v>7</v>
      </c>
      <c r="M9" s="17">
        <v>0.81399999999999995</v>
      </c>
      <c r="N9" s="17">
        <v>2.7839999999999998</v>
      </c>
      <c r="O9" s="17">
        <v>0.81399999999999995</v>
      </c>
      <c r="P9" s="17">
        <v>1.0329999999999999</v>
      </c>
      <c r="Q9" s="17">
        <v>1.4259999999999999</v>
      </c>
      <c r="R9" s="17">
        <v>1.6020000000000001</v>
      </c>
      <c r="U9" s="17">
        <v>7</v>
      </c>
      <c r="V9" s="18">
        <v>1.6020000000000001</v>
      </c>
      <c r="W9" s="18">
        <v>1.0329999999999999</v>
      </c>
      <c r="X9" s="18">
        <v>1.31</v>
      </c>
      <c r="Y9" s="18">
        <v>1.4259999999999999</v>
      </c>
      <c r="Z9" s="18">
        <v>1.0649999999999999</v>
      </c>
      <c r="AA9" s="18">
        <v>1.0329999999999999</v>
      </c>
      <c r="AD9" s="17">
        <v>80</v>
      </c>
      <c r="AE9" s="18">
        <v>84.2</v>
      </c>
      <c r="AH9" s="17">
        <v>7</v>
      </c>
      <c r="AI9" s="18">
        <v>1.31</v>
      </c>
      <c r="AJ9" s="18">
        <v>0.36099999999999999</v>
      </c>
      <c r="AK9" s="18">
        <v>1.1240000000000001</v>
      </c>
      <c r="AL9" s="18">
        <v>1.0329999999999999</v>
      </c>
      <c r="AM9" s="18">
        <v>0.24</v>
      </c>
      <c r="AN9" s="18">
        <v>1.4259999999999999</v>
      </c>
      <c r="AQ9" s="17">
        <v>7</v>
      </c>
      <c r="AR9" s="18">
        <v>1.1240000000000001</v>
      </c>
      <c r="AS9" s="18">
        <v>0.36099999999999999</v>
      </c>
      <c r="AT9" s="18">
        <v>0.46</v>
      </c>
      <c r="AU9" s="18">
        <v>1.0649999999999999</v>
      </c>
      <c r="AV9" s="18">
        <v>0.24</v>
      </c>
      <c r="AW9" s="18">
        <v>0.58299999999999996</v>
      </c>
    </row>
    <row r="10" spans="1:49" s="17" customFormat="1">
      <c r="A10" s="49"/>
      <c r="C10" s="17">
        <v>8</v>
      </c>
      <c r="D10" s="17">
        <v>1.0329999999999999</v>
      </c>
      <c r="E10" s="17">
        <v>0.74</v>
      </c>
      <c r="F10" s="17">
        <v>1.9319999999999999</v>
      </c>
      <c r="G10" s="17">
        <v>1.6020000000000001</v>
      </c>
      <c r="H10" s="17">
        <v>0.74</v>
      </c>
      <c r="I10" s="17">
        <v>1.2569999999999999</v>
      </c>
      <c r="L10" s="17">
        <v>8</v>
      </c>
      <c r="M10" s="17">
        <v>1.0329999999999999</v>
      </c>
      <c r="N10" s="17">
        <v>1.4259999999999999</v>
      </c>
      <c r="O10" s="17">
        <v>1.6020000000000001</v>
      </c>
      <c r="P10" s="17">
        <v>1.2569999999999999</v>
      </c>
      <c r="Q10" s="17">
        <v>2.7839999999999998</v>
      </c>
      <c r="R10" s="17">
        <v>0.83899999999999997</v>
      </c>
      <c r="U10" s="17">
        <v>8</v>
      </c>
      <c r="V10" s="18">
        <v>1.1240000000000001</v>
      </c>
      <c r="W10" s="18">
        <v>1.9319999999999999</v>
      </c>
      <c r="X10" s="18">
        <v>1.6020000000000001</v>
      </c>
      <c r="Y10" s="18">
        <v>1.6020000000000001</v>
      </c>
      <c r="Z10" s="18">
        <v>1.2569999999999999</v>
      </c>
      <c r="AA10" s="18">
        <v>1.1659999999999999</v>
      </c>
      <c r="AD10" s="17">
        <v>134</v>
      </c>
      <c r="AE10" s="18">
        <v>107</v>
      </c>
      <c r="AH10" s="17">
        <v>8</v>
      </c>
      <c r="AI10" s="18">
        <v>1.0329999999999999</v>
      </c>
      <c r="AJ10" s="18">
        <v>0.18</v>
      </c>
      <c r="AK10" s="18">
        <v>1.1240000000000001</v>
      </c>
      <c r="AL10" s="18">
        <v>1.5029999999999999</v>
      </c>
      <c r="AM10" s="18">
        <v>0.125</v>
      </c>
      <c r="AN10" s="18">
        <v>1.6020000000000001</v>
      </c>
      <c r="AQ10" s="17">
        <v>8</v>
      </c>
      <c r="AR10" s="18">
        <v>1.31</v>
      </c>
      <c r="AS10" s="18">
        <v>0.18</v>
      </c>
      <c r="AT10" s="18">
        <v>9.1999999999999998E-2</v>
      </c>
      <c r="AU10" s="18">
        <v>1.5029999999999999</v>
      </c>
      <c r="AV10" s="18">
        <v>0.24</v>
      </c>
      <c r="AW10" s="18">
        <v>0.125</v>
      </c>
    </row>
    <row r="11" spans="1:49" s="17" customFormat="1">
      <c r="A11" s="49"/>
      <c r="C11" s="17">
        <v>9</v>
      </c>
      <c r="D11" s="17">
        <v>1.0649999999999999</v>
      </c>
      <c r="E11" s="17">
        <v>9.1999999999999998E-2</v>
      </c>
      <c r="F11" s="17">
        <v>1.0329999999999999</v>
      </c>
      <c r="G11" s="17">
        <v>1.571</v>
      </c>
      <c r="H11" s="17">
        <v>0.24</v>
      </c>
      <c r="I11" s="17">
        <v>1.0329999999999999</v>
      </c>
      <c r="L11" s="17">
        <v>9</v>
      </c>
      <c r="M11" s="17">
        <v>0.83899999999999997</v>
      </c>
      <c r="N11" s="17">
        <v>0.83199999999999996</v>
      </c>
      <c r="O11" s="17">
        <v>1.0329999999999999</v>
      </c>
      <c r="P11" s="17">
        <v>1.2210000000000001</v>
      </c>
      <c r="Q11" s="17">
        <v>1.4259999999999999</v>
      </c>
      <c r="R11" s="17">
        <v>1.6020000000000001</v>
      </c>
      <c r="U11" s="17">
        <v>9</v>
      </c>
      <c r="V11" s="18">
        <v>2.1840000000000002</v>
      </c>
      <c r="W11" s="18">
        <v>1.0329999999999999</v>
      </c>
      <c r="X11" s="18">
        <v>1.0649999999999999</v>
      </c>
      <c r="Y11" s="18">
        <v>1.1240000000000001</v>
      </c>
      <c r="Z11" s="18">
        <v>1.0329999999999999</v>
      </c>
      <c r="AA11" s="18">
        <v>1.571</v>
      </c>
      <c r="AD11" s="17">
        <v>109</v>
      </c>
      <c r="AE11" s="18">
        <v>50</v>
      </c>
      <c r="AH11" s="17">
        <v>9</v>
      </c>
      <c r="AI11" s="18">
        <v>1.0329999999999999</v>
      </c>
      <c r="AJ11" s="18">
        <v>0.24</v>
      </c>
      <c r="AK11" s="18">
        <v>2.7839999999999998</v>
      </c>
      <c r="AL11" s="18">
        <v>1.6020000000000001</v>
      </c>
      <c r="AM11" s="18">
        <v>0.24</v>
      </c>
      <c r="AN11" s="18">
        <v>2.7839999999999998</v>
      </c>
      <c r="AQ11" s="17">
        <v>9</v>
      </c>
      <c r="AR11" s="18">
        <v>2.1840000000000002</v>
      </c>
      <c r="AS11" s="18">
        <v>0.18</v>
      </c>
      <c r="AT11" s="18">
        <v>9.1999999999999998E-2</v>
      </c>
      <c r="AU11" s="18">
        <v>1.6020000000000001</v>
      </c>
      <c r="AV11" s="18">
        <v>0.125</v>
      </c>
      <c r="AW11" s="18">
        <v>9.1999999999999998E-2</v>
      </c>
    </row>
    <row r="12" spans="1:49" s="17" customFormat="1">
      <c r="A12" s="49"/>
      <c r="AD12" s="17">
        <v>105</v>
      </c>
      <c r="AE12" s="18">
        <v>48.2</v>
      </c>
      <c r="AH12" s="17">
        <v>10</v>
      </c>
      <c r="AI12" s="18">
        <v>1.0329999999999999</v>
      </c>
      <c r="AJ12" s="18">
        <v>0.125</v>
      </c>
      <c r="AK12" s="18">
        <v>1.9319999999999999</v>
      </c>
      <c r="AL12" s="18">
        <v>1.6020000000000001</v>
      </c>
      <c r="AM12" s="18">
        <v>0.24</v>
      </c>
      <c r="AN12" s="18">
        <v>1.571</v>
      </c>
      <c r="AQ12" s="17">
        <v>10</v>
      </c>
      <c r="AR12" s="18">
        <v>1.2569999999999999</v>
      </c>
      <c r="AS12" s="18">
        <v>0.24</v>
      </c>
      <c r="AT12" s="18">
        <v>0.125</v>
      </c>
      <c r="AU12" s="18">
        <v>1.0329999999999999</v>
      </c>
      <c r="AV12" s="18">
        <v>0.24</v>
      </c>
      <c r="AW12" s="18">
        <v>0.24</v>
      </c>
    </row>
    <row r="13" spans="1:49" s="17" customFormat="1">
      <c r="A13" s="49"/>
      <c r="C13" s="17" t="s">
        <v>6</v>
      </c>
      <c r="D13" s="17">
        <v>1.251222222</v>
      </c>
      <c r="E13" s="17">
        <v>0.36022222199999998</v>
      </c>
      <c r="F13" s="17">
        <v>1.3034444439999999</v>
      </c>
      <c r="G13" s="17">
        <v>1.272777778</v>
      </c>
      <c r="H13" s="17">
        <v>0.431777778</v>
      </c>
      <c r="I13" s="17">
        <v>1.070555556</v>
      </c>
      <c r="L13" s="17" t="s">
        <v>6</v>
      </c>
      <c r="M13" s="17">
        <v>1.3647777777777779</v>
      </c>
      <c r="N13" s="17">
        <v>1.665777777777778</v>
      </c>
      <c r="O13" s="17">
        <v>1.3139999999999998</v>
      </c>
      <c r="P13" s="17">
        <v>1.1474444444444445</v>
      </c>
      <c r="Q13" s="17">
        <v>1.7344444444444447</v>
      </c>
      <c r="R13" s="17">
        <v>1.4161111111111113</v>
      </c>
      <c r="U13" s="17" t="s">
        <v>6</v>
      </c>
      <c r="V13" s="17">
        <v>1.3088333333333333</v>
      </c>
      <c r="W13" s="17">
        <v>1.2933333333333332</v>
      </c>
      <c r="X13" s="17">
        <v>1.0916666666666666</v>
      </c>
      <c r="Y13" s="17">
        <v>1.6153333333333331</v>
      </c>
      <c r="Z13" s="17">
        <v>1.3801666666666668</v>
      </c>
      <c r="AA13" s="17">
        <v>1.3618333333333332</v>
      </c>
      <c r="AD13" s="17">
        <v>99.5</v>
      </c>
      <c r="AE13" s="18">
        <v>39.1</v>
      </c>
      <c r="AH13" s="17">
        <v>11</v>
      </c>
      <c r="AI13" s="18">
        <v>0.83899999999999997</v>
      </c>
      <c r="AJ13" s="18">
        <v>0.24</v>
      </c>
      <c r="AK13" s="18">
        <v>2.1840000000000002</v>
      </c>
      <c r="AL13" s="18">
        <v>1.0329999999999999</v>
      </c>
      <c r="AM13" s="18">
        <v>0.125</v>
      </c>
      <c r="AN13" s="18">
        <v>1.31</v>
      </c>
      <c r="AQ13" s="17">
        <v>11</v>
      </c>
      <c r="AR13" s="18">
        <v>1.0329999999999999</v>
      </c>
      <c r="AS13" s="18">
        <v>0.125</v>
      </c>
      <c r="AT13" s="18">
        <v>6.6000000000000003E-2</v>
      </c>
      <c r="AU13" s="18">
        <v>0.83899999999999997</v>
      </c>
      <c r="AV13" s="18">
        <v>0.18</v>
      </c>
      <c r="AW13" s="18">
        <v>9.1999999999999998E-2</v>
      </c>
    </row>
    <row r="14" spans="1:49" s="17" customFormat="1">
      <c r="A14" s="49"/>
      <c r="C14" s="17" t="s">
        <v>7</v>
      </c>
      <c r="D14" s="17">
        <v>8.8239066000000005E-2</v>
      </c>
      <c r="E14" s="17">
        <v>6.8787267999999999E-2</v>
      </c>
      <c r="F14" s="17">
        <v>0.12767494700000001</v>
      </c>
      <c r="G14" s="17">
        <v>0.146631698</v>
      </c>
      <c r="H14" s="17">
        <v>6.0398163999999997E-2</v>
      </c>
      <c r="I14" s="17">
        <v>6.8178506E-2</v>
      </c>
      <c r="L14" s="17" t="s">
        <v>7</v>
      </c>
      <c r="M14" s="17">
        <v>0.18310066886352891</v>
      </c>
      <c r="N14" s="17">
        <v>0.22126591454237018</v>
      </c>
      <c r="O14" s="17">
        <v>0.18503205428009281</v>
      </c>
      <c r="P14" s="17">
        <v>5.9697876174559565E-2</v>
      </c>
      <c r="Q14" s="17">
        <v>0.19987906837712799</v>
      </c>
      <c r="R14" s="17">
        <v>0.13015732408261058</v>
      </c>
      <c r="U14" s="17" t="s">
        <v>7</v>
      </c>
      <c r="V14" s="17">
        <v>0.20128212649026864</v>
      </c>
      <c r="W14" s="17">
        <v>9.2585336011943145E-2</v>
      </c>
      <c r="X14" s="17">
        <v>6.7569059322872174E-2</v>
      </c>
      <c r="Y14" s="17">
        <v>0.23028166328312938</v>
      </c>
      <c r="Z14" s="17">
        <v>8.888435057858976E-2</v>
      </c>
      <c r="AA14" s="17">
        <v>9.2385574872079282E-2</v>
      </c>
      <c r="AD14" s="17">
        <v>62.9</v>
      </c>
      <c r="AE14" s="18">
        <v>67.099999999999994</v>
      </c>
      <c r="AL14" s="18"/>
      <c r="AM14" s="18"/>
      <c r="AN14" s="18"/>
    </row>
    <row r="15" spans="1:49" s="17" customFormat="1">
      <c r="A15" s="49"/>
      <c r="C15" s="17" t="s">
        <v>527</v>
      </c>
      <c r="D15" s="17">
        <f t="shared" ref="D15:I15" si="0">D14*2.45</f>
        <v>0.21618571170000003</v>
      </c>
      <c r="E15" s="17">
        <f t="shared" si="0"/>
        <v>0.1685288066</v>
      </c>
      <c r="F15" s="17">
        <f t="shared" si="0"/>
        <v>0.31280362015000007</v>
      </c>
      <c r="G15" s="17">
        <f t="shared" si="0"/>
        <v>0.35924766010000003</v>
      </c>
      <c r="H15" s="17">
        <f t="shared" si="0"/>
        <v>0.14797550179999999</v>
      </c>
      <c r="I15" s="17">
        <f t="shared" si="0"/>
        <v>0.16703733970000001</v>
      </c>
      <c r="V15" s="17">
        <f t="shared" ref="V15:AA15" si="1">V14*2.45</f>
        <v>0.49314120990115817</v>
      </c>
      <c r="W15" s="17">
        <f t="shared" si="1"/>
        <v>0.22683407322926072</v>
      </c>
      <c r="X15" s="17">
        <f t="shared" si="1"/>
        <v>0.16554419534103684</v>
      </c>
      <c r="Y15" s="17">
        <f t="shared" si="1"/>
        <v>0.56419007504366703</v>
      </c>
      <c r="Z15" s="17">
        <f t="shared" si="1"/>
        <v>0.21776665891754493</v>
      </c>
      <c r="AA15" s="17">
        <f t="shared" si="1"/>
        <v>0.22634465843659426</v>
      </c>
      <c r="AD15" s="17">
        <v>64.7</v>
      </c>
      <c r="AE15" s="18">
        <v>25.6</v>
      </c>
      <c r="AH15" s="17" t="s">
        <v>523</v>
      </c>
      <c r="AI15" s="17">
        <v>1.517857142857143</v>
      </c>
      <c r="AJ15" s="17">
        <v>0.25128571428571428</v>
      </c>
      <c r="AK15" s="17">
        <v>1.630857142857143</v>
      </c>
      <c r="AL15" s="17">
        <v>1.2185714285714284</v>
      </c>
      <c r="AM15" s="17">
        <v>0.28357142857142859</v>
      </c>
      <c r="AN15" s="17">
        <v>1.5794285714285716</v>
      </c>
      <c r="AQ15" s="17" t="s">
        <v>523</v>
      </c>
      <c r="AR15" s="17">
        <v>1.3695714285714289</v>
      </c>
      <c r="AS15" s="17">
        <v>0.25128571428571428</v>
      </c>
      <c r="AT15" s="17">
        <v>0.2985714285714286</v>
      </c>
      <c r="AU15" s="17">
        <v>1.3087142857142857</v>
      </c>
      <c r="AV15" s="17">
        <v>0.28357142857142859</v>
      </c>
      <c r="AW15" s="17">
        <v>0.36914285714285711</v>
      </c>
    </row>
    <row r="16" spans="1:49" s="17" customFormat="1">
      <c r="A16" s="49"/>
      <c r="C16" s="17" t="s">
        <v>528</v>
      </c>
      <c r="AD16" s="17">
        <v>43.4</v>
      </c>
      <c r="AE16" s="18">
        <v>57.4</v>
      </c>
      <c r="AH16" s="17" t="s">
        <v>524</v>
      </c>
      <c r="AI16" s="17">
        <v>0.18560703863031575</v>
      </c>
      <c r="AJ16" s="17">
        <v>3.5856668560703034E-2</v>
      </c>
      <c r="AK16" s="17">
        <v>0.29973944467466651</v>
      </c>
      <c r="AL16" s="17">
        <v>8.2785683470966487E-2</v>
      </c>
      <c r="AM16" s="17">
        <v>2.3401116317346014E-2</v>
      </c>
      <c r="AN16" s="17">
        <v>0.1736789398564485</v>
      </c>
      <c r="AQ16" s="17" t="s">
        <v>524</v>
      </c>
      <c r="AR16" s="17">
        <v>0.24780088561497229</v>
      </c>
      <c r="AS16" s="17">
        <v>3.5856668560703034E-2</v>
      </c>
      <c r="AT16" s="17">
        <v>4.1946597082513359E-2</v>
      </c>
      <c r="AU16" s="17">
        <v>0.16119534352924156</v>
      </c>
      <c r="AV16" s="17">
        <v>2.3401116317346014E-2</v>
      </c>
      <c r="AW16" s="17">
        <v>5.171921839142983E-2</v>
      </c>
    </row>
    <row r="17" spans="1:49" s="17" customFormat="1">
      <c r="A17" s="49"/>
      <c r="AD17" s="17">
        <v>178</v>
      </c>
      <c r="AE17" s="18">
        <v>88.5</v>
      </c>
      <c r="AH17" s="17" t="s">
        <v>525</v>
      </c>
      <c r="AI17" s="17">
        <f t="shared" ref="AI17:AN17" si="2">AI16*2.45</f>
        <v>0.45473724464427362</v>
      </c>
      <c r="AJ17" s="17">
        <f t="shared" si="2"/>
        <v>8.7848837973722435E-2</v>
      </c>
      <c r="AK17" s="17">
        <f t="shared" si="2"/>
        <v>0.73436163945293298</v>
      </c>
      <c r="AL17" s="17">
        <f t="shared" si="2"/>
        <v>0.20282492450386791</v>
      </c>
      <c r="AM17" s="17">
        <f t="shared" si="2"/>
        <v>5.7332734977497739E-2</v>
      </c>
      <c r="AN17" s="17">
        <f t="shared" si="2"/>
        <v>0.42551340264829884</v>
      </c>
      <c r="AQ17" s="17" t="s">
        <v>526</v>
      </c>
      <c r="AR17" s="17">
        <f t="shared" ref="AR17:AW17" si="3">AR16*2.45</f>
        <v>0.60711216975668214</v>
      </c>
      <c r="AS17" s="17">
        <f t="shared" si="3"/>
        <v>8.7848837973722435E-2</v>
      </c>
      <c r="AT17" s="17">
        <f t="shared" si="3"/>
        <v>0.10276916285215774</v>
      </c>
      <c r="AU17" s="17">
        <f t="shared" si="3"/>
        <v>0.39492859164664185</v>
      </c>
      <c r="AV17" s="17">
        <f t="shared" si="3"/>
        <v>5.7332734977497739E-2</v>
      </c>
      <c r="AW17" s="17">
        <f t="shared" si="3"/>
        <v>0.12671208505900308</v>
      </c>
    </row>
    <row r="18" spans="1:49" s="17" customFormat="1">
      <c r="A18" s="49"/>
      <c r="AD18" s="17">
        <v>323</v>
      </c>
      <c r="AE18" s="18">
        <v>51.9</v>
      </c>
    </row>
    <row r="19" spans="1:49" s="17" customFormat="1">
      <c r="A19" s="49"/>
      <c r="AD19" s="17">
        <v>371</v>
      </c>
      <c r="AE19" s="18">
        <v>70.8</v>
      </c>
    </row>
    <row r="20" spans="1:49" s="17" customFormat="1">
      <c r="A20" s="49"/>
      <c r="AD20" s="17">
        <v>82.4</v>
      </c>
      <c r="AE20" s="18">
        <v>157</v>
      </c>
    </row>
    <row r="21" spans="1:49" s="17" customFormat="1">
      <c r="A21" s="49"/>
      <c r="AE21" s="18">
        <v>99.5</v>
      </c>
    </row>
    <row r="22" spans="1:49" s="17" customFormat="1">
      <c r="A22" s="49"/>
      <c r="AE22" s="18"/>
    </row>
    <row r="23" spans="1:49" s="17" customFormat="1">
      <c r="A23" s="49"/>
    </row>
    <row r="24" spans="1:49" s="17" customFormat="1">
      <c r="A24" s="49"/>
    </row>
    <row r="25" spans="1:49" s="17" customFormat="1">
      <c r="A25" s="49"/>
    </row>
    <row r="26" spans="1:49" s="21" customFormat="1">
      <c r="A26" s="50" t="s">
        <v>844</v>
      </c>
      <c r="B26" s="21" t="s">
        <v>636</v>
      </c>
      <c r="I26" s="21" t="s">
        <v>637</v>
      </c>
      <c r="K26" s="21" t="s">
        <v>1</v>
      </c>
      <c r="M26" s="21" t="s">
        <v>5</v>
      </c>
    </row>
    <row r="27" spans="1:49" s="21" customFormat="1">
      <c r="A27" s="50"/>
      <c r="C27" s="21" t="s">
        <v>58</v>
      </c>
      <c r="D27" s="21" t="s">
        <v>45</v>
      </c>
      <c r="E27" s="21" t="s">
        <v>60</v>
      </c>
      <c r="F27" s="21" t="s">
        <v>638</v>
      </c>
      <c r="G27" s="21" t="s">
        <v>639</v>
      </c>
      <c r="I27" s="21" t="s">
        <v>41</v>
      </c>
      <c r="K27" s="21" t="s">
        <v>45</v>
      </c>
      <c r="L27" s="21" t="s">
        <v>46</v>
      </c>
      <c r="M27" s="21" t="s">
        <v>45</v>
      </c>
      <c r="N27" s="21" t="s">
        <v>46</v>
      </c>
    </row>
    <row r="28" spans="1:49" s="21" customFormat="1">
      <c r="A28" s="50"/>
      <c r="B28" s="21" t="s">
        <v>47</v>
      </c>
      <c r="C28" s="21">
        <v>14</v>
      </c>
      <c r="D28" s="21">
        <v>11</v>
      </c>
      <c r="E28" s="21">
        <v>9</v>
      </c>
      <c r="F28" s="22">
        <f>E28/D28</f>
        <v>0.81818181818181823</v>
      </c>
      <c r="G28" s="22">
        <f>E28/C28</f>
        <v>0.6428571428571429</v>
      </c>
      <c r="I28" s="21" t="s">
        <v>42</v>
      </c>
      <c r="J28" s="21" t="s">
        <v>94</v>
      </c>
      <c r="K28" s="23">
        <v>59.087000000000003</v>
      </c>
      <c r="L28" s="23">
        <v>-5.1100000000000003</v>
      </c>
      <c r="M28" s="23">
        <v>25.65</v>
      </c>
      <c r="N28" s="23">
        <v>-0.89</v>
      </c>
    </row>
    <row r="29" spans="1:49" s="21" customFormat="1">
      <c r="A29" s="50"/>
      <c r="B29" s="21" t="s">
        <v>48</v>
      </c>
      <c r="C29" s="21">
        <v>22</v>
      </c>
      <c r="D29" s="21">
        <v>14</v>
      </c>
      <c r="E29" s="21">
        <v>14</v>
      </c>
      <c r="F29" s="22">
        <f t="shared" ref="F29:F35" si="4">E29/D29</f>
        <v>1</v>
      </c>
      <c r="G29" s="22">
        <f t="shared" ref="G29:G35" si="5">E29/C29</f>
        <v>0.63636363636363635</v>
      </c>
      <c r="J29" s="21" t="s">
        <v>95</v>
      </c>
      <c r="K29" s="23">
        <v>88.69</v>
      </c>
      <c r="L29" s="23">
        <v>-2.52</v>
      </c>
      <c r="M29" s="23">
        <v>11.71</v>
      </c>
      <c r="N29" s="23">
        <v>0.78</v>
      </c>
    </row>
    <row r="30" spans="1:49" s="21" customFormat="1">
      <c r="A30" s="50"/>
      <c r="B30" s="21" t="s">
        <v>49</v>
      </c>
      <c r="C30" s="21">
        <v>17</v>
      </c>
      <c r="D30" s="21">
        <v>12</v>
      </c>
      <c r="E30" s="21">
        <v>12</v>
      </c>
      <c r="F30" s="22">
        <f t="shared" si="4"/>
        <v>1</v>
      </c>
      <c r="G30" s="22">
        <f t="shared" si="5"/>
        <v>0.70588235294117652</v>
      </c>
      <c r="J30" s="21" t="s">
        <v>96</v>
      </c>
      <c r="K30" s="23">
        <v>24.9</v>
      </c>
      <c r="L30" s="23">
        <v>-1.83</v>
      </c>
      <c r="M30" s="23">
        <v>107.63</v>
      </c>
      <c r="N30" s="23">
        <v>-1.98</v>
      </c>
    </row>
    <row r="31" spans="1:49" s="21" customFormat="1">
      <c r="A31" s="50"/>
      <c r="B31" s="21" t="s">
        <v>50</v>
      </c>
      <c r="C31" s="21">
        <v>20</v>
      </c>
      <c r="D31" s="21">
        <v>14</v>
      </c>
      <c r="E31" s="21">
        <v>13</v>
      </c>
      <c r="F31" s="22">
        <f t="shared" si="4"/>
        <v>0.9285714285714286</v>
      </c>
      <c r="G31" s="22">
        <f t="shared" si="5"/>
        <v>0.65</v>
      </c>
      <c r="J31" s="21" t="s">
        <v>97</v>
      </c>
      <c r="K31" s="23">
        <v>30.74</v>
      </c>
      <c r="L31" s="23">
        <v>-4.75</v>
      </c>
      <c r="M31" s="23">
        <v>81.540000000000006</v>
      </c>
      <c r="N31" s="23">
        <v>2.88</v>
      </c>
    </row>
    <row r="32" spans="1:49" s="21" customFormat="1">
      <c r="A32" s="50"/>
      <c r="B32" s="21" t="s">
        <v>51</v>
      </c>
      <c r="C32" s="21">
        <v>17</v>
      </c>
      <c r="D32" s="21">
        <v>16</v>
      </c>
      <c r="E32" s="21">
        <v>14</v>
      </c>
      <c r="F32" s="22">
        <f t="shared" si="4"/>
        <v>0.875</v>
      </c>
      <c r="G32" s="22">
        <f t="shared" si="5"/>
        <v>0.82352941176470584</v>
      </c>
      <c r="J32" s="21" t="s">
        <v>98</v>
      </c>
      <c r="K32" s="23">
        <v>51.84</v>
      </c>
      <c r="L32" s="23">
        <v>-1.45</v>
      </c>
      <c r="M32" s="23">
        <v>34.659999999999997</v>
      </c>
      <c r="N32" s="23">
        <v>-1.63</v>
      </c>
    </row>
    <row r="33" spans="1:14" s="21" customFormat="1">
      <c r="A33" s="50"/>
      <c r="B33" s="21" t="s">
        <v>52</v>
      </c>
      <c r="C33" s="21">
        <v>11</v>
      </c>
      <c r="D33" s="21">
        <v>10</v>
      </c>
      <c r="E33" s="21">
        <v>9</v>
      </c>
      <c r="F33" s="22">
        <f t="shared" si="4"/>
        <v>0.9</v>
      </c>
      <c r="G33" s="22">
        <f t="shared" si="5"/>
        <v>0.81818181818181823</v>
      </c>
      <c r="J33" s="21" t="s">
        <v>99</v>
      </c>
      <c r="K33" s="23">
        <v>45.86</v>
      </c>
      <c r="L33" s="23">
        <v>-4.91</v>
      </c>
      <c r="M33" s="23">
        <v>40.42</v>
      </c>
      <c r="N33" s="23">
        <v>-1.59</v>
      </c>
    </row>
    <row r="34" spans="1:14" s="21" customFormat="1">
      <c r="A34" s="50"/>
      <c r="B34" s="21" t="s">
        <v>53</v>
      </c>
      <c r="C34" s="21">
        <v>13</v>
      </c>
      <c r="D34" s="21">
        <v>11</v>
      </c>
      <c r="E34" s="21">
        <v>10</v>
      </c>
      <c r="F34" s="22">
        <f t="shared" si="4"/>
        <v>0.90909090909090906</v>
      </c>
      <c r="G34" s="22">
        <f t="shared" si="5"/>
        <v>0.76923076923076927</v>
      </c>
      <c r="J34" s="21" t="s">
        <v>100</v>
      </c>
      <c r="K34" s="23">
        <v>10.307</v>
      </c>
      <c r="L34" s="23">
        <v>-0.89</v>
      </c>
      <c r="M34" s="23">
        <v>10.23</v>
      </c>
      <c r="N34" s="23">
        <v>0.12</v>
      </c>
    </row>
    <row r="35" spans="1:14" s="21" customFormat="1">
      <c r="A35" s="50"/>
      <c r="B35" s="21" t="s">
        <v>54</v>
      </c>
      <c r="C35" s="21">
        <v>15</v>
      </c>
      <c r="D35" s="21">
        <v>13</v>
      </c>
      <c r="E35" s="21">
        <v>13</v>
      </c>
      <c r="F35" s="22">
        <f t="shared" si="4"/>
        <v>1</v>
      </c>
      <c r="G35" s="22">
        <f t="shared" si="5"/>
        <v>0.8666666666666667</v>
      </c>
      <c r="J35" s="21" t="s">
        <v>101</v>
      </c>
      <c r="K35" s="23">
        <v>7.17</v>
      </c>
      <c r="L35" s="23">
        <v>-0.62</v>
      </c>
      <c r="M35" s="23">
        <v>68.28</v>
      </c>
      <c r="N35" s="23">
        <v>-3.23</v>
      </c>
    </row>
    <row r="36" spans="1:14" s="21" customFormat="1">
      <c r="A36" s="50"/>
      <c r="F36" s="24"/>
      <c r="G36" s="24"/>
      <c r="J36" s="21" t="s">
        <v>102</v>
      </c>
      <c r="K36" s="23">
        <v>27.68</v>
      </c>
      <c r="L36" s="23">
        <v>2.72</v>
      </c>
      <c r="M36" s="23">
        <v>11.25</v>
      </c>
      <c r="N36" s="23">
        <v>-1.31</v>
      </c>
    </row>
    <row r="37" spans="1:14" s="21" customFormat="1">
      <c r="A37" s="50"/>
      <c r="F37" s="24"/>
      <c r="G37" s="24"/>
      <c r="J37" s="21" t="s">
        <v>103</v>
      </c>
      <c r="K37" s="23">
        <v>27.45</v>
      </c>
      <c r="L37" s="23">
        <v>0.86</v>
      </c>
      <c r="M37" s="23">
        <v>20.350000000000001</v>
      </c>
      <c r="N37" s="23">
        <v>4.2</v>
      </c>
    </row>
    <row r="38" spans="1:14" s="21" customFormat="1">
      <c r="A38" s="50"/>
      <c r="B38" s="21" t="s">
        <v>640</v>
      </c>
      <c r="F38" s="21">
        <v>0.92885551948051959</v>
      </c>
      <c r="G38" s="21">
        <v>0.73908897475073942</v>
      </c>
      <c r="J38" s="21" t="s">
        <v>104</v>
      </c>
      <c r="K38" s="23">
        <v>19.28</v>
      </c>
      <c r="L38" s="23">
        <v>-1.63</v>
      </c>
      <c r="M38" s="23">
        <v>29.52</v>
      </c>
      <c r="N38" s="23">
        <v>-2.02</v>
      </c>
    </row>
    <row r="39" spans="1:14" s="21" customFormat="1">
      <c r="A39" s="50"/>
      <c r="B39" s="21" t="s">
        <v>641</v>
      </c>
      <c r="F39" s="21">
        <v>2.3738552879989539E-2</v>
      </c>
      <c r="G39" s="21">
        <v>3.2574926352476247E-2</v>
      </c>
      <c r="J39" s="21" t="s">
        <v>105</v>
      </c>
      <c r="K39" s="23">
        <v>16.75</v>
      </c>
      <c r="L39" s="23">
        <v>-6.05</v>
      </c>
      <c r="M39" s="23">
        <v>15.19</v>
      </c>
      <c r="N39" s="23">
        <v>-3.56</v>
      </c>
    </row>
    <row r="40" spans="1:14" s="21" customFormat="1">
      <c r="A40" s="50"/>
      <c r="J40" s="21" t="s">
        <v>106</v>
      </c>
      <c r="K40" s="23">
        <v>14.92</v>
      </c>
      <c r="L40" s="23">
        <v>-5.2</v>
      </c>
      <c r="M40" s="23">
        <v>52.57</v>
      </c>
      <c r="N40" s="23">
        <v>-2.23</v>
      </c>
    </row>
    <row r="41" spans="1:14" s="21" customFormat="1">
      <c r="A41" s="50"/>
      <c r="J41" s="21" t="s">
        <v>107</v>
      </c>
      <c r="K41" s="23">
        <v>14.25</v>
      </c>
      <c r="L41" s="23">
        <v>-3.93</v>
      </c>
      <c r="M41" s="23">
        <v>52.15</v>
      </c>
      <c r="N41" s="23">
        <v>-6.96</v>
      </c>
    </row>
    <row r="42" spans="1:14" s="21" customFormat="1">
      <c r="A42" s="50"/>
      <c r="J42" s="21" t="s">
        <v>108</v>
      </c>
      <c r="K42" s="23">
        <v>30.62</v>
      </c>
      <c r="L42" s="23">
        <v>-1.65</v>
      </c>
      <c r="M42" s="23">
        <v>21.63</v>
      </c>
      <c r="N42" s="23">
        <v>-4.83</v>
      </c>
    </row>
    <row r="43" spans="1:14" s="21" customFormat="1">
      <c r="A43" s="50"/>
      <c r="J43" s="21" t="s">
        <v>109</v>
      </c>
      <c r="K43" s="23">
        <v>27.17</v>
      </c>
      <c r="L43" s="23">
        <v>0.87</v>
      </c>
      <c r="M43" s="23">
        <v>35.33</v>
      </c>
      <c r="N43" s="23">
        <v>-3.26</v>
      </c>
    </row>
    <row r="44" spans="1:14" s="21" customFormat="1">
      <c r="A44" s="50"/>
      <c r="J44" s="21" t="s">
        <v>110</v>
      </c>
      <c r="K44" s="23">
        <v>25.31</v>
      </c>
      <c r="L44" s="23">
        <v>-7.49</v>
      </c>
      <c r="M44" s="23">
        <v>43.88</v>
      </c>
      <c r="N44" s="23">
        <v>-0.96</v>
      </c>
    </row>
    <row r="45" spans="1:14" s="21" customFormat="1">
      <c r="A45" s="50"/>
      <c r="J45" s="21" t="s">
        <v>111</v>
      </c>
      <c r="K45" s="23">
        <v>52.95</v>
      </c>
      <c r="L45" s="23">
        <v>1.66</v>
      </c>
      <c r="M45" s="23">
        <v>29.64</v>
      </c>
      <c r="N45" s="23">
        <v>-4.2300000000000004</v>
      </c>
    </row>
    <row r="46" spans="1:14" s="21" customFormat="1">
      <c r="A46" s="50"/>
      <c r="J46" s="21" t="s">
        <v>112</v>
      </c>
      <c r="K46" s="23">
        <v>12.37</v>
      </c>
      <c r="L46" s="23">
        <v>7.01</v>
      </c>
      <c r="M46" s="23">
        <v>22.06</v>
      </c>
      <c r="N46" s="23">
        <v>1.54</v>
      </c>
    </row>
    <row r="47" spans="1:14" s="21" customFormat="1">
      <c r="A47" s="50"/>
      <c r="J47" s="21" t="s">
        <v>113</v>
      </c>
      <c r="K47" s="23">
        <v>22.39</v>
      </c>
      <c r="L47" s="23">
        <v>-2.2200000000000002</v>
      </c>
      <c r="M47" s="23">
        <v>67.680000000000007</v>
      </c>
      <c r="N47" s="23">
        <v>-3.07</v>
      </c>
    </row>
    <row r="48" spans="1:14" s="21" customFormat="1">
      <c r="A48" s="50"/>
      <c r="J48" s="21" t="s">
        <v>114</v>
      </c>
      <c r="K48" s="23">
        <v>15.07</v>
      </c>
      <c r="L48" s="23">
        <v>2.82</v>
      </c>
      <c r="M48" s="23">
        <v>27.25</v>
      </c>
      <c r="N48" s="23">
        <v>1.54</v>
      </c>
    </row>
    <row r="49" spans="1:43" s="21" customFormat="1">
      <c r="A49" s="50"/>
      <c r="J49" s="21" t="s">
        <v>115</v>
      </c>
      <c r="K49" s="23">
        <v>34.01</v>
      </c>
      <c r="L49" s="23">
        <v>-3.09</v>
      </c>
      <c r="M49" s="23">
        <v>24.67</v>
      </c>
      <c r="N49" s="23">
        <v>-5.2</v>
      </c>
    </row>
    <row r="50" spans="1:43" s="21" customFormat="1">
      <c r="A50" s="50"/>
      <c r="J50" s="21" t="s">
        <v>116</v>
      </c>
      <c r="K50" s="23">
        <v>66.39</v>
      </c>
      <c r="L50" s="23"/>
      <c r="M50" s="23">
        <v>19.399999999999999</v>
      </c>
      <c r="N50" s="23"/>
    </row>
    <row r="51" spans="1:43" s="21" customFormat="1">
      <c r="A51" s="50"/>
      <c r="J51" s="21" t="s">
        <v>117</v>
      </c>
      <c r="K51" s="23">
        <v>56.99</v>
      </c>
      <c r="L51" s="23"/>
      <c r="M51" s="23">
        <v>76.73</v>
      </c>
      <c r="N51" s="23"/>
    </row>
    <row r="52" spans="1:43" s="21" customFormat="1">
      <c r="A52" s="50"/>
      <c r="J52" s="21" t="s">
        <v>118</v>
      </c>
      <c r="K52" s="23">
        <v>41.37</v>
      </c>
      <c r="L52" s="23"/>
    </row>
    <row r="53" spans="1:43" s="21" customFormat="1">
      <c r="A53" s="50"/>
    </row>
    <row r="54" spans="1:43" s="21" customFormat="1">
      <c r="A54" s="50"/>
      <c r="I54" s="25"/>
      <c r="J54" s="25"/>
      <c r="K54" s="25"/>
      <c r="L54" s="25"/>
      <c r="M54" s="25"/>
      <c r="N54" s="25"/>
    </row>
    <row r="55" spans="1:43" s="19" customFormat="1">
      <c r="A55" s="50"/>
      <c r="I55" s="20"/>
      <c r="J55" s="20"/>
      <c r="K55" s="20"/>
      <c r="L55" s="20"/>
      <c r="M55" s="20"/>
      <c r="N55" s="20"/>
    </row>
    <row r="56" spans="1:43" s="28" customFormat="1">
      <c r="A56" s="51" t="s">
        <v>845</v>
      </c>
      <c r="B56" s="28" t="s">
        <v>642</v>
      </c>
      <c r="C56" s="28" t="s">
        <v>79</v>
      </c>
      <c r="D56" s="28" t="s">
        <v>817</v>
      </c>
      <c r="F56" s="28" t="s">
        <v>818</v>
      </c>
      <c r="K56" s="28" t="s">
        <v>643</v>
      </c>
      <c r="L56" s="28" t="s">
        <v>79</v>
      </c>
      <c r="M56" s="28" t="s">
        <v>817</v>
      </c>
      <c r="O56" s="28" t="s">
        <v>818</v>
      </c>
      <c r="S56" s="28" t="s">
        <v>644</v>
      </c>
      <c r="T56" s="28" t="s">
        <v>83</v>
      </c>
      <c r="V56" s="28" t="s">
        <v>82</v>
      </c>
      <c r="Y56" s="28" t="s">
        <v>645</v>
      </c>
      <c r="Z56" s="28" t="s">
        <v>83</v>
      </c>
      <c r="AB56" s="28" t="s">
        <v>90</v>
      </c>
      <c r="AE56" s="28" t="s">
        <v>646</v>
      </c>
      <c r="AF56" s="28" t="s">
        <v>449</v>
      </c>
      <c r="AG56" s="28" t="s">
        <v>513</v>
      </c>
      <c r="AI56" s="28" t="s">
        <v>514</v>
      </c>
      <c r="AL56" s="28" t="s">
        <v>647</v>
      </c>
      <c r="AM56" s="28" t="s">
        <v>449</v>
      </c>
      <c r="AN56" s="28" t="s">
        <v>515</v>
      </c>
      <c r="AP56" s="28" t="s">
        <v>516</v>
      </c>
    </row>
    <row r="57" spans="1:43" s="28" customFormat="1">
      <c r="A57" s="51"/>
      <c r="B57" s="28" t="s">
        <v>9</v>
      </c>
      <c r="D57" s="28" t="s">
        <v>529</v>
      </c>
      <c r="E57" s="28" t="s">
        <v>7</v>
      </c>
      <c r="F57" s="28" t="s">
        <v>80</v>
      </c>
      <c r="G57" s="28" t="s">
        <v>7</v>
      </c>
      <c r="K57" s="28" t="s">
        <v>120</v>
      </c>
      <c r="M57" s="28" t="s">
        <v>529</v>
      </c>
      <c r="N57" s="28" t="s">
        <v>532</v>
      </c>
      <c r="O57" s="28" t="s">
        <v>80</v>
      </c>
      <c r="P57" s="28" t="s">
        <v>7</v>
      </c>
      <c r="S57" s="28" t="s">
        <v>517</v>
      </c>
      <c r="T57" s="28" t="s">
        <v>125</v>
      </c>
      <c r="U57" s="28" t="s">
        <v>123</v>
      </c>
      <c r="V57" s="28" t="s">
        <v>125</v>
      </c>
      <c r="W57" s="28" t="s">
        <v>123</v>
      </c>
      <c r="Y57" s="28" t="s">
        <v>517</v>
      </c>
      <c r="Z57" s="28" t="s">
        <v>125</v>
      </c>
      <c r="AA57" s="28" t="s">
        <v>537</v>
      </c>
      <c r="AB57" s="28" t="s">
        <v>538</v>
      </c>
      <c r="AC57" s="28" t="s">
        <v>123</v>
      </c>
      <c r="AE57" s="28" t="s">
        <v>539</v>
      </c>
      <c r="AG57" s="28" t="s">
        <v>6</v>
      </c>
      <c r="AH57" s="28" t="s">
        <v>7</v>
      </c>
      <c r="AI57" s="28" t="s">
        <v>541</v>
      </c>
      <c r="AJ57" s="28" t="s">
        <v>7</v>
      </c>
      <c r="AL57" s="28" t="s">
        <v>543</v>
      </c>
      <c r="AN57" s="28" t="s">
        <v>6</v>
      </c>
      <c r="AO57" s="28" t="s">
        <v>7</v>
      </c>
      <c r="AP57" s="28" t="s">
        <v>6</v>
      </c>
      <c r="AQ57" s="28" t="s">
        <v>545</v>
      </c>
    </row>
    <row r="58" spans="1:43" s="28" customFormat="1">
      <c r="A58" s="51"/>
      <c r="C58" s="28">
        <v>0</v>
      </c>
      <c r="D58" s="28">
        <v>1.2021333333333333</v>
      </c>
      <c r="E58" s="28">
        <v>7.9399999999999998E-2</v>
      </c>
      <c r="F58" s="28">
        <v>1.4613750000000001</v>
      </c>
      <c r="G58" s="28">
        <v>9.3399999999999997E-2</v>
      </c>
      <c r="L58" s="28">
        <v>0</v>
      </c>
      <c r="M58" s="28">
        <v>12.105333333333331</v>
      </c>
      <c r="N58" s="28">
        <v>0.34799999999999998</v>
      </c>
      <c r="O58" s="28">
        <v>11.509375000000002</v>
      </c>
      <c r="P58" s="28">
        <v>0.34300000000000003</v>
      </c>
      <c r="S58" s="28" t="s">
        <v>81</v>
      </c>
      <c r="T58" s="28">
        <v>7.14</v>
      </c>
      <c r="U58" s="28">
        <v>12.5</v>
      </c>
      <c r="V58" s="28">
        <v>0</v>
      </c>
      <c r="W58" s="28">
        <v>33.33</v>
      </c>
      <c r="Y58" s="28" t="s">
        <v>546</v>
      </c>
      <c r="Z58" s="28">
        <v>68.852459999999994</v>
      </c>
      <c r="AA58" s="28">
        <v>356.66666670000001</v>
      </c>
      <c r="AB58" s="28">
        <v>93.442620000000005</v>
      </c>
      <c r="AC58" s="28">
        <v>461.66666670000001</v>
      </c>
      <c r="AE58" s="28" t="s">
        <v>547</v>
      </c>
      <c r="AF58" s="28">
        <v>0</v>
      </c>
      <c r="AG58" s="28">
        <v>2.5895454545454544</v>
      </c>
      <c r="AH58" s="28">
        <v>0.97274135706112108</v>
      </c>
      <c r="AI58" s="28">
        <v>4.0566666666666666</v>
      </c>
      <c r="AJ58" s="28">
        <v>1.0229246049806153</v>
      </c>
      <c r="AL58" s="28" t="s">
        <v>548</v>
      </c>
      <c r="AM58" s="28">
        <v>0</v>
      </c>
      <c r="AN58" s="28">
        <v>4.6214634146341469</v>
      </c>
      <c r="AO58" s="28">
        <v>0.83693120917998065</v>
      </c>
      <c r="AP58" s="28">
        <v>4.6792400000000001</v>
      </c>
      <c r="AQ58" s="28">
        <v>0.68086125984007961</v>
      </c>
    </row>
    <row r="59" spans="1:43" s="28" customFormat="1">
      <c r="A59" s="51"/>
      <c r="C59" s="28">
        <v>3</v>
      </c>
      <c r="D59" s="28">
        <v>1</v>
      </c>
      <c r="E59" s="28">
        <v>6.6799999999999998E-2</v>
      </c>
      <c r="F59" s="28">
        <v>3.7312500000000005E-2</v>
      </c>
      <c r="G59" s="28">
        <v>3.1800000000000001E-3</v>
      </c>
      <c r="L59" s="28">
        <v>3</v>
      </c>
      <c r="M59" s="28">
        <v>10.832000000000001</v>
      </c>
      <c r="N59" s="28">
        <v>0.34899999999999998</v>
      </c>
      <c r="O59" s="28">
        <v>4.4818749999999996</v>
      </c>
      <c r="P59" s="28">
        <v>0.247</v>
      </c>
      <c r="S59" s="28" t="s">
        <v>549</v>
      </c>
      <c r="T59" s="28">
        <v>7.69</v>
      </c>
      <c r="U59" s="28">
        <v>12.5</v>
      </c>
      <c r="V59" s="28">
        <v>14.29</v>
      </c>
      <c r="W59" s="28">
        <v>21.43</v>
      </c>
      <c r="Y59" s="28" t="s">
        <v>550</v>
      </c>
      <c r="Z59" s="28">
        <v>93.442620000000005</v>
      </c>
      <c r="AA59" s="28">
        <v>360</v>
      </c>
      <c r="AB59" s="28">
        <v>96.721310000000003</v>
      </c>
      <c r="AC59" s="28">
        <v>388.33333329999999</v>
      </c>
      <c r="AF59" s="28">
        <v>20</v>
      </c>
      <c r="AG59" s="28">
        <v>9.3731818181818198</v>
      </c>
      <c r="AH59" s="28">
        <v>1.4676683493579876</v>
      </c>
      <c r="AI59" s="28">
        <v>15.170833333333333</v>
      </c>
      <c r="AJ59" s="28">
        <v>2.848396534132243</v>
      </c>
      <c r="AM59" s="28">
        <v>20</v>
      </c>
      <c r="AN59" s="28">
        <v>16.533414634146343</v>
      </c>
      <c r="AO59" s="28">
        <v>1.3244254442162182</v>
      </c>
      <c r="AP59" s="28">
        <v>16.725799999999996</v>
      </c>
      <c r="AQ59" s="28">
        <v>1.0860641199547398</v>
      </c>
    </row>
    <row r="60" spans="1:43" s="28" customFormat="1">
      <c r="A60" s="51"/>
      <c r="C60" s="28">
        <v>7</v>
      </c>
      <c r="D60" s="28">
        <v>0.90693333333333337</v>
      </c>
      <c r="E60" s="28">
        <v>5.1400000000000001E-2</v>
      </c>
      <c r="F60" s="28">
        <v>3.9187500000000007E-2</v>
      </c>
      <c r="G60" s="28">
        <v>3.6600000000000001E-3</v>
      </c>
      <c r="L60" s="28">
        <v>7</v>
      </c>
      <c r="M60" s="28">
        <v>11.316000000000001</v>
      </c>
      <c r="N60" s="28">
        <v>0.311</v>
      </c>
      <c r="O60" s="28">
        <v>4.1531250000000011</v>
      </c>
      <c r="P60" s="28">
        <v>0.187</v>
      </c>
      <c r="S60" s="28" t="s">
        <v>185</v>
      </c>
      <c r="T60" s="28">
        <v>0</v>
      </c>
      <c r="U60" s="28">
        <v>30.77</v>
      </c>
      <c r="V60" s="28">
        <v>0</v>
      </c>
      <c r="W60" s="28">
        <v>15.38</v>
      </c>
      <c r="Y60" s="28" t="s">
        <v>551</v>
      </c>
      <c r="Z60" s="28">
        <v>85.245900000000006</v>
      </c>
      <c r="AA60" s="28">
        <v>265</v>
      </c>
      <c r="AB60" s="28">
        <v>59.016390000000001</v>
      </c>
      <c r="AC60" s="28">
        <v>323.33333329999999</v>
      </c>
      <c r="AE60" s="28" t="s">
        <v>63</v>
      </c>
      <c r="AF60" s="28">
        <v>40</v>
      </c>
      <c r="AG60" s="28">
        <v>15.806363636363637</v>
      </c>
      <c r="AH60" s="28">
        <v>2.3051914444216708</v>
      </c>
      <c r="AI60" s="28">
        <v>26.66416666666667</v>
      </c>
      <c r="AJ60" s="28">
        <v>3.2857805350856095</v>
      </c>
      <c r="AL60" s="28" t="s">
        <v>20</v>
      </c>
      <c r="AM60" s="28">
        <v>40</v>
      </c>
      <c r="AN60" s="28">
        <v>27.296341463414631</v>
      </c>
      <c r="AO60" s="28">
        <v>1.6094933590092326</v>
      </c>
      <c r="AP60" s="28">
        <v>29.353000000000002</v>
      </c>
      <c r="AQ60" s="28">
        <v>1.6410719057981575</v>
      </c>
    </row>
    <row r="61" spans="1:43" s="28" customFormat="1">
      <c r="A61" s="51"/>
      <c r="C61" s="28">
        <v>14</v>
      </c>
      <c r="D61" s="28">
        <v>1.0350666666666668</v>
      </c>
      <c r="E61" s="28">
        <v>7.9299999999999995E-2</v>
      </c>
      <c r="F61" s="28">
        <v>3.7750000000000013E-2</v>
      </c>
      <c r="G61" s="28">
        <v>3.2100000000000002E-3</v>
      </c>
      <c r="L61" s="28">
        <v>14</v>
      </c>
      <c r="M61" s="28">
        <v>11.178666666666665</v>
      </c>
      <c r="N61" s="28">
        <v>0.32500000000000001</v>
      </c>
      <c r="O61" s="28">
        <v>4.2650000000000006</v>
      </c>
      <c r="P61" s="28">
        <v>9.8500000000000004E-2</v>
      </c>
      <c r="T61" s="28">
        <v>11.11</v>
      </c>
      <c r="U61" s="28">
        <v>0</v>
      </c>
      <c r="V61" s="28">
        <v>0</v>
      </c>
      <c r="W61" s="28">
        <v>46.15</v>
      </c>
      <c r="Z61" s="28">
        <v>77.049180000000007</v>
      </c>
      <c r="AA61" s="28">
        <v>150</v>
      </c>
      <c r="AB61" s="28">
        <v>91.803280000000001</v>
      </c>
      <c r="AC61" s="28">
        <v>230</v>
      </c>
      <c r="AF61" s="28">
        <v>60</v>
      </c>
      <c r="AG61" s="28">
        <v>23.221363636363638</v>
      </c>
      <c r="AH61" s="28">
        <v>3.0981301647143202</v>
      </c>
      <c r="AI61" s="28">
        <v>34.315000000000005</v>
      </c>
      <c r="AJ61" s="28">
        <v>3.1179972447360855</v>
      </c>
      <c r="AM61" s="28">
        <v>60</v>
      </c>
      <c r="AN61" s="28">
        <v>38.331219512195126</v>
      </c>
      <c r="AO61" s="28">
        <v>2.4033769736464303</v>
      </c>
      <c r="AP61" s="28">
        <v>40.723400000000012</v>
      </c>
      <c r="AQ61" s="28">
        <v>2.2554310979391503</v>
      </c>
    </row>
    <row r="62" spans="1:43" s="28" customFormat="1">
      <c r="A62" s="51"/>
      <c r="C62" s="28">
        <v>21</v>
      </c>
      <c r="D62" s="28">
        <v>1.1338666666666666</v>
      </c>
      <c r="E62" s="28">
        <v>0.107</v>
      </c>
      <c r="F62" s="28">
        <v>4.0062500000000001E-2</v>
      </c>
      <c r="G62" s="28">
        <v>3.7599999999999999E-3</v>
      </c>
      <c r="L62" s="28">
        <v>21</v>
      </c>
      <c r="M62" s="28">
        <v>11.533333333333333</v>
      </c>
      <c r="N62" s="28">
        <v>0.29099999999999998</v>
      </c>
      <c r="O62" s="28">
        <v>4.1887500000000006</v>
      </c>
      <c r="P62" s="28">
        <v>0.19900000000000001</v>
      </c>
      <c r="T62" s="28">
        <v>16</v>
      </c>
      <c r="U62" s="28">
        <v>14.29</v>
      </c>
      <c r="V62" s="28">
        <v>0</v>
      </c>
      <c r="W62" s="28">
        <v>15.38</v>
      </c>
      <c r="Z62" s="28">
        <v>108.19670000000001</v>
      </c>
      <c r="AA62" s="28">
        <v>103.33333330000001</v>
      </c>
      <c r="AB62" s="28">
        <v>78.688519999999997</v>
      </c>
      <c r="AC62" s="28">
        <v>188.33333329999999</v>
      </c>
      <c r="AF62" s="28">
        <v>80</v>
      </c>
      <c r="AG62" s="28">
        <v>29.928181818181816</v>
      </c>
      <c r="AH62" s="28">
        <v>3.8695494349594046</v>
      </c>
      <c r="AI62" s="28">
        <v>46.460833333333333</v>
      </c>
      <c r="AJ62" s="28">
        <v>4.3674749064053948</v>
      </c>
      <c r="AM62" s="28">
        <v>80</v>
      </c>
      <c r="AN62" s="28">
        <v>47.578292682926829</v>
      </c>
      <c r="AO62" s="28">
        <v>3.2007947355808102</v>
      </c>
      <c r="AP62" s="28">
        <v>50.677799999999991</v>
      </c>
      <c r="AQ62" s="28">
        <v>2.6472866554112353</v>
      </c>
    </row>
    <row r="63" spans="1:43" s="28" customFormat="1">
      <c r="A63" s="51"/>
      <c r="C63" s="28">
        <v>28</v>
      </c>
      <c r="D63" s="28">
        <v>0.89433333333333342</v>
      </c>
      <c r="E63" s="28">
        <v>4.1000000000000002E-2</v>
      </c>
      <c r="F63" s="28">
        <v>3.8875000000000007E-2</v>
      </c>
      <c r="G63" s="28">
        <v>3.3899999999999998E-3</v>
      </c>
      <c r="L63" s="28">
        <v>28</v>
      </c>
      <c r="M63" s="28">
        <v>11.761333333333331</v>
      </c>
      <c r="N63" s="28">
        <v>0.38200000000000001</v>
      </c>
      <c r="O63" s="28">
        <v>4.2075000000000005</v>
      </c>
      <c r="P63" s="28">
        <v>0.157</v>
      </c>
      <c r="T63" s="28">
        <v>15.79</v>
      </c>
      <c r="U63" s="28">
        <v>16.670000000000002</v>
      </c>
      <c r="V63" s="28">
        <v>14.29</v>
      </c>
      <c r="W63" s="28">
        <v>40.909999999999997</v>
      </c>
      <c r="Z63" s="28">
        <v>90.163929999999993</v>
      </c>
      <c r="AA63" s="28">
        <v>238.33333329999999</v>
      </c>
      <c r="AB63" s="28">
        <v>81.967209999999994</v>
      </c>
      <c r="AC63" s="28">
        <v>141.66666670000001</v>
      </c>
      <c r="AF63" s="28">
        <v>100</v>
      </c>
      <c r="AG63" s="28">
        <v>35.951363636363638</v>
      </c>
      <c r="AH63" s="28">
        <v>4.624842213077951</v>
      </c>
      <c r="AI63" s="28">
        <v>54.283333333333331</v>
      </c>
      <c r="AJ63" s="28">
        <v>6.0783214306370317</v>
      </c>
      <c r="AM63" s="28">
        <v>100</v>
      </c>
      <c r="AN63" s="28">
        <v>55.167902439024402</v>
      </c>
      <c r="AO63" s="28">
        <v>3.493475135407897</v>
      </c>
      <c r="AP63" s="28">
        <v>59.8626</v>
      </c>
      <c r="AQ63" s="28">
        <v>2.9781484565729333</v>
      </c>
    </row>
    <row r="64" spans="1:43" s="28" customFormat="1">
      <c r="A64" s="51"/>
      <c r="T64" s="28">
        <v>11.76</v>
      </c>
      <c r="U64" s="28">
        <v>31.58</v>
      </c>
      <c r="V64" s="28">
        <v>11.11</v>
      </c>
      <c r="W64" s="28">
        <v>31.58</v>
      </c>
      <c r="Z64" s="28">
        <v>121.3115</v>
      </c>
      <c r="AA64" s="28">
        <v>195</v>
      </c>
      <c r="AB64" s="28">
        <v>98.360659999999996</v>
      </c>
      <c r="AC64" s="28">
        <v>138.33333329999999</v>
      </c>
      <c r="AF64" s="28">
        <v>120</v>
      </c>
      <c r="AG64" s="28">
        <v>42.034090909090907</v>
      </c>
      <c r="AH64" s="28">
        <v>5.4412387045873203</v>
      </c>
      <c r="AI64" s="28">
        <v>62.991666666666653</v>
      </c>
      <c r="AJ64" s="28">
        <v>5.5476048385266701</v>
      </c>
      <c r="AM64" s="28">
        <v>120</v>
      </c>
      <c r="AN64" s="28">
        <v>62.69609756097563</v>
      </c>
      <c r="AO64" s="28">
        <v>3.8744622896485019</v>
      </c>
      <c r="AP64" s="28">
        <v>66.5548</v>
      </c>
      <c r="AQ64" s="28">
        <v>3.3710278120163526</v>
      </c>
    </row>
    <row r="65" spans="1:80" s="28" customFormat="1">
      <c r="A65" s="51"/>
      <c r="C65" s="28" t="s">
        <v>79</v>
      </c>
      <c r="D65" s="28">
        <v>0</v>
      </c>
      <c r="E65" s="28">
        <v>3</v>
      </c>
      <c r="F65" s="28">
        <v>7</v>
      </c>
      <c r="G65" s="28">
        <v>14</v>
      </c>
      <c r="H65" s="28">
        <v>21</v>
      </c>
      <c r="I65" s="28">
        <v>28</v>
      </c>
      <c r="K65" s="28" t="s">
        <v>79</v>
      </c>
      <c r="L65" s="28">
        <v>0</v>
      </c>
      <c r="M65" s="28">
        <v>3</v>
      </c>
      <c r="N65" s="28">
        <v>7</v>
      </c>
      <c r="O65" s="28">
        <v>14</v>
      </c>
      <c r="P65" s="28">
        <v>21</v>
      </c>
      <c r="Q65" s="28">
        <v>28</v>
      </c>
      <c r="T65" s="28">
        <v>5.26</v>
      </c>
      <c r="U65" s="28">
        <v>40</v>
      </c>
      <c r="V65" s="28">
        <v>9.76</v>
      </c>
      <c r="W65" s="28">
        <v>23.08</v>
      </c>
      <c r="Z65" s="28">
        <v>113.1148</v>
      </c>
      <c r="AA65" s="28">
        <v>138.33333329999999</v>
      </c>
      <c r="AB65" s="28">
        <v>98.333330000000004</v>
      </c>
      <c r="AC65" s="28">
        <v>315</v>
      </c>
      <c r="AF65" s="28">
        <v>140</v>
      </c>
      <c r="AG65" s="28">
        <v>48.00363636363636</v>
      </c>
      <c r="AH65" s="28">
        <v>6.034404554831041</v>
      </c>
      <c r="AI65" s="28">
        <v>67.051666666666662</v>
      </c>
      <c r="AJ65" s="28">
        <v>6.6472613218383447</v>
      </c>
      <c r="AM65" s="28">
        <v>140</v>
      </c>
      <c r="AN65" s="28">
        <v>69.527560975609745</v>
      </c>
      <c r="AO65" s="28">
        <v>4.1155852468937777</v>
      </c>
      <c r="AP65" s="28">
        <v>74.740599999999986</v>
      </c>
      <c r="AQ65" s="28">
        <v>3.636251707795958</v>
      </c>
    </row>
    <row r="66" spans="1:80" s="28" customFormat="1">
      <c r="A66" s="51"/>
      <c r="D66" s="29">
        <v>1.0329999999999999</v>
      </c>
      <c r="E66" s="29">
        <v>1.2569999999999999</v>
      </c>
      <c r="F66" s="29">
        <v>0.81399999999999995</v>
      </c>
      <c r="G66" s="29">
        <v>0.83899999999999997</v>
      </c>
      <c r="H66" s="29">
        <v>0.90400000000000003</v>
      </c>
      <c r="I66" s="29">
        <v>0.83899999999999997</v>
      </c>
      <c r="J66" s="29"/>
      <c r="K66" s="29"/>
      <c r="L66" s="29">
        <v>12.5</v>
      </c>
      <c r="M66" s="29">
        <v>9.36</v>
      </c>
      <c r="N66" s="29">
        <v>9.86</v>
      </c>
      <c r="O66" s="29">
        <v>9.83</v>
      </c>
      <c r="P66" s="29">
        <v>10.35</v>
      </c>
      <c r="Q66" s="29">
        <v>11.83</v>
      </c>
      <c r="T66" s="28">
        <v>0</v>
      </c>
      <c r="U66" s="28">
        <v>16.670000000000002</v>
      </c>
      <c r="V66" s="28">
        <v>11.11</v>
      </c>
      <c r="W66" s="28">
        <v>21.43</v>
      </c>
      <c r="Z66" s="28">
        <v>105</v>
      </c>
      <c r="AA66" s="28">
        <v>241.66666670000001</v>
      </c>
      <c r="AB66" s="28">
        <v>120</v>
      </c>
      <c r="AC66" s="28">
        <v>200</v>
      </c>
      <c r="AF66" s="28">
        <v>160</v>
      </c>
      <c r="AG66" s="28">
        <v>53.136363636363633</v>
      </c>
      <c r="AH66" s="28">
        <v>6.6976991767398388</v>
      </c>
      <c r="AI66" s="28">
        <v>76.781666666666666</v>
      </c>
      <c r="AJ66" s="28">
        <v>6.7661457666350655</v>
      </c>
      <c r="AM66" s="28">
        <v>160</v>
      </c>
      <c r="AN66" s="28">
        <v>77.143902439024387</v>
      </c>
      <c r="AO66" s="28">
        <v>4.3538747514118583</v>
      </c>
      <c r="AP66" s="28">
        <v>82.1785</v>
      </c>
      <c r="AQ66" s="28">
        <v>3.6661008450284616</v>
      </c>
    </row>
    <row r="67" spans="1:80" s="28" customFormat="1">
      <c r="A67" s="51"/>
      <c r="D67" s="29">
        <v>0.81399999999999995</v>
      </c>
      <c r="E67" s="29">
        <v>1.6020000000000001</v>
      </c>
      <c r="F67" s="29">
        <v>0.66200000000000003</v>
      </c>
      <c r="G67" s="29">
        <v>0.85599999999999998</v>
      </c>
      <c r="H67" s="29">
        <v>1.6020000000000001</v>
      </c>
      <c r="I67" s="29">
        <v>0.81399999999999995</v>
      </c>
      <c r="J67" s="29"/>
      <c r="K67" s="29"/>
      <c r="L67" s="29">
        <v>12</v>
      </c>
      <c r="M67" s="29">
        <v>11.68</v>
      </c>
      <c r="N67" s="29">
        <v>11.69</v>
      </c>
      <c r="O67" s="29">
        <v>10.37</v>
      </c>
      <c r="P67" s="29">
        <v>13.42</v>
      </c>
      <c r="Q67" s="29">
        <v>12.64</v>
      </c>
      <c r="Z67" s="28">
        <v>115</v>
      </c>
      <c r="AA67" s="28">
        <v>220</v>
      </c>
      <c r="AB67" s="28">
        <v>91.666669999999996</v>
      </c>
      <c r="AC67" s="28">
        <v>301.66666670000001</v>
      </c>
      <c r="AF67" s="28">
        <v>180</v>
      </c>
      <c r="AG67" s="28">
        <v>59.117545454545457</v>
      </c>
      <c r="AH67" s="28">
        <v>7.1480149067447014</v>
      </c>
      <c r="AI67" s="28">
        <v>89.259999999999991</v>
      </c>
      <c r="AJ67" s="28">
        <v>7.5627971016020412</v>
      </c>
      <c r="AM67" s="28">
        <v>180</v>
      </c>
      <c r="AN67" s="28">
        <v>82.830243902439022</v>
      </c>
      <c r="AO67" s="28">
        <v>4.5573930220082373</v>
      </c>
      <c r="AP67" s="28">
        <v>87.943479999999994</v>
      </c>
      <c r="AQ67" s="28">
        <v>3.8927624245609223</v>
      </c>
    </row>
    <row r="68" spans="1:80" s="28" customFormat="1">
      <c r="A68" s="51"/>
      <c r="D68" s="29">
        <v>0.83899999999999997</v>
      </c>
      <c r="E68" s="29">
        <v>1.2210000000000001</v>
      </c>
      <c r="F68" s="29">
        <v>0.83899999999999997</v>
      </c>
      <c r="G68" s="29">
        <v>1.0329999999999999</v>
      </c>
      <c r="H68" s="29">
        <v>0.83199999999999996</v>
      </c>
      <c r="I68" s="29">
        <v>0.90400000000000003</v>
      </c>
      <c r="J68" s="29"/>
      <c r="K68" s="29"/>
      <c r="L68" s="29">
        <v>13.12</v>
      </c>
      <c r="M68" s="29">
        <v>9.3000000000000007</v>
      </c>
      <c r="N68" s="29">
        <v>11.25</v>
      </c>
      <c r="O68" s="29">
        <v>11.15</v>
      </c>
      <c r="P68" s="29">
        <v>9.9499999999999993</v>
      </c>
      <c r="Q68" s="29">
        <v>13.58</v>
      </c>
      <c r="Z68" s="28">
        <v>128.33330000000001</v>
      </c>
      <c r="AA68" s="28">
        <v>303.33330000000001</v>
      </c>
      <c r="AB68" s="28">
        <v>61.666670000000003</v>
      </c>
      <c r="AC68" s="28">
        <v>143.33333329999999</v>
      </c>
      <c r="AF68" s="28">
        <v>200</v>
      </c>
      <c r="AG68" s="28">
        <v>62.025454545454551</v>
      </c>
      <c r="AH68" s="28">
        <v>7.7438485495344436</v>
      </c>
      <c r="AI68" s="28">
        <v>94.158333333333346</v>
      </c>
      <c r="AJ68" s="28">
        <v>9.4248493142309471</v>
      </c>
      <c r="AM68" s="28">
        <v>200</v>
      </c>
      <c r="AN68" s="28">
        <v>85.467073170731723</v>
      </c>
      <c r="AO68" s="28">
        <v>4.5369851551483782</v>
      </c>
      <c r="AP68" s="28">
        <v>92.579639999999984</v>
      </c>
      <c r="AQ68" s="28">
        <v>3.9755234981951864</v>
      </c>
    </row>
    <row r="69" spans="1:80" s="28" customFormat="1">
      <c r="A69" s="51"/>
      <c r="D69" s="29">
        <v>1.9319999999999999</v>
      </c>
      <c r="E69" s="29">
        <v>0.61299999999999999</v>
      </c>
      <c r="F69" s="29">
        <v>1.2569999999999999</v>
      </c>
      <c r="G69" s="29">
        <v>1.6020000000000001</v>
      </c>
      <c r="H69" s="29">
        <v>1.571</v>
      </c>
      <c r="I69" s="29">
        <v>1.2210000000000001</v>
      </c>
      <c r="J69" s="29"/>
      <c r="K69" s="29"/>
      <c r="L69" s="29">
        <v>11.94</v>
      </c>
      <c r="M69" s="29">
        <v>13.06</v>
      </c>
      <c r="N69" s="29">
        <v>14.07</v>
      </c>
      <c r="O69" s="29">
        <v>13.16</v>
      </c>
      <c r="P69" s="29">
        <v>12.77</v>
      </c>
      <c r="Q69" s="29">
        <v>14.23</v>
      </c>
      <c r="S69" s="28" t="s">
        <v>6</v>
      </c>
      <c r="Z69" s="28">
        <v>86.666669999999996</v>
      </c>
      <c r="AA69" s="28">
        <v>131.66666670000001</v>
      </c>
      <c r="AB69" s="28">
        <v>81.666669999999996</v>
      </c>
      <c r="AC69" s="28">
        <v>368.33330000000001</v>
      </c>
    </row>
    <row r="70" spans="1:80" s="28" customFormat="1">
      <c r="A70" s="51"/>
      <c r="D70" s="29">
        <v>1.31</v>
      </c>
      <c r="E70" s="29">
        <v>0.81399999999999995</v>
      </c>
      <c r="F70" s="29">
        <v>0.90400000000000003</v>
      </c>
      <c r="G70" s="29">
        <v>0.90400000000000003</v>
      </c>
      <c r="H70" s="29">
        <v>1.9319999999999999</v>
      </c>
      <c r="I70" s="29">
        <v>1.0329999999999999</v>
      </c>
      <c r="J70" s="29"/>
      <c r="K70" s="29"/>
      <c r="L70" s="29">
        <v>10.17</v>
      </c>
      <c r="M70" s="29">
        <v>10.63</v>
      </c>
      <c r="N70" s="29">
        <v>10.78</v>
      </c>
      <c r="O70" s="29">
        <v>12.59</v>
      </c>
      <c r="P70" s="29">
        <v>13.13</v>
      </c>
      <c r="Q70" s="29">
        <v>9.82</v>
      </c>
      <c r="S70" s="28" t="s">
        <v>7</v>
      </c>
    </row>
    <row r="71" spans="1:80" s="28" customFormat="1">
      <c r="A71" s="51"/>
      <c r="C71" s="28" t="s">
        <v>188</v>
      </c>
      <c r="D71" s="29">
        <v>1.0329999999999999</v>
      </c>
      <c r="E71" s="29">
        <v>1.073</v>
      </c>
      <c r="F71" s="29">
        <v>0.85599999999999998</v>
      </c>
      <c r="G71" s="29">
        <v>1.2569999999999999</v>
      </c>
      <c r="H71" s="29">
        <v>1.2210000000000001</v>
      </c>
      <c r="I71" s="29">
        <v>0.81399999999999995</v>
      </c>
      <c r="J71" s="29"/>
      <c r="K71" s="28" t="s">
        <v>188</v>
      </c>
      <c r="L71" s="29">
        <v>11.33</v>
      </c>
      <c r="M71" s="29">
        <v>11.04</v>
      </c>
      <c r="N71" s="29">
        <v>13.43</v>
      </c>
      <c r="O71" s="29">
        <v>12.99</v>
      </c>
      <c r="P71" s="29">
        <v>11.64</v>
      </c>
      <c r="Q71" s="29">
        <v>11.53</v>
      </c>
      <c r="T71" s="29"/>
      <c r="U71" s="29"/>
      <c r="V71" s="29"/>
      <c r="W71" s="29"/>
      <c r="X71" s="29"/>
    </row>
    <row r="72" spans="1:80" s="28" customFormat="1">
      <c r="A72" s="51"/>
      <c r="D72" s="29">
        <v>1.6020000000000001</v>
      </c>
      <c r="E72" s="29">
        <v>1.2569999999999999</v>
      </c>
      <c r="F72" s="29">
        <v>0.83899999999999997</v>
      </c>
      <c r="G72" s="29">
        <v>1.5029999999999999</v>
      </c>
      <c r="H72" s="29">
        <v>0.83899999999999997</v>
      </c>
      <c r="I72" s="29">
        <v>0.90400000000000003</v>
      </c>
      <c r="J72" s="29"/>
      <c r="K72" s="29"/>
      <c r="L72" s="29">
        <v>13.07</v>
      </c>
      <c r="M72" s="29">
        <v>10.9</v>
      </c>
      <c r="N72" s="29">
        <v>11.17</v>
      </c>
      <c r="O72" s="29">
        <v>11.36</v>
      </c>
      <c r="P72" s="29">
        <v>11.38</v>
      </c>
      <c r="Q72" s="29">
        <v>10.3</v>
      </c>
      <c r="R72" s="29"/>
      <c r="S72" s="29"/>
      <c r="T72" s="29"/>
      <c r="U72" s="29"/>
      <c r="V72" s="29"/>
      <c r="W72" s="29"/>
      <c r="X72" s="29"/>
    </row>
    <row r="73" spans="1:80" s="28" customFormat="1">
      <c r="A73" s="51"/>
      <c r="D73" s="29">
        <v>1.4870000000000001</v>
      </c>
      <c r="E73" s="29">
        <v>0.66200000000000003</v>
      </c>
      <c r="F73" s="29">
        <v>0.70299999999999996</v>
      </c>
      <c r="G73" s="29">
        <v>0.83899999999999997</v>
      </c>
      <c r="H73" s="29">
        <v>0.74</v>
      </c>
      <c r="I73" s="29">
        <v>0.70299999999999996</v>
      </c>
      <c r="J73" s="29"/>
      <c r="K73" s="29"/>
      <c r="L73" s="29">
        <v>12.57</v>
      </c>
      <c r="M73" s="29">
        <v>9.9600000000000009</v>
      </c>
      <c r="N73" s="29">
        <v>12.17</v>
      </c>
      <c r="O73" s="29">
        <v>13.13</v>
      </c>
      <c r="P73" s="29">
        <v>12.7</v>
      </c>
      <c r="Q73" s="29">
        <v>11.64</v>
      </c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N73" s="29"/>
      <c r="AO73" s="29"/>
      <c r="AP73" s="29"/>
      <c r="AQ73" s="29"/>
      <c r="AR73" s="29"/>
      <c r="AS73" s="29"/>
      <c r="AT73" s="29"/>
      <c r="AU73" s="29"/>
      <c r="AV73" s="29"/>
      <c r="AW73" s="29"/>
      <c r="AX73" s="29"/>
      <c r="AY73" s="29"/>
      <c r="AZ73" s="29"/>
      <c r="BA73" s="29"/>
      <c r="BB73" s="29"/>
      <c r="BC73" s="29"/>
      <c r="BD73" s="29"/>
      <c r="BE73" s="29"/>
      <c r="BF73" s="29"/>
      <c r="BG73" s="29"/>
      <c r="BH73" s="29"/>
      <c r="BI73" s="29"/>
      <c r="BJ73" s="29"/>
      <c r="BK73" s="29"/>
      <c r="BL73" s="29"/>
      <c r="BM73" s="29"/>
      <c r="BN73" s="29"/>
      <c r="BO73" s="29"/>
      <c r="BP73" s="29"/>
      <c r="BQ73" s="29"/>
      <c r="BR73" s="29"/>
      <c r="BS73" s="29"/>
      <c r="BT73" s="29"/>
    </row>
    <row r="74" spans="1:80" s="28" customFormat="1">
      <c r="A74" s="51"/>
      <c r="D74" s="29">
        <v>0.83899999999999997</v>
      </c>
      <c r="E74" s="29">
        <v>0.83899999999999997</v>
      </c>
      <c r="F74" s="29">
        <v>0.90400000000000003</v>
      </c>
      <c r="G74" s="29">
        <v>0.66200000000000003</v>
      </c>
      <c r="H74" s="29">
        <v>0.83899999999999997</v>
      </c>
      <c r="I74" s="29">
        <v>0.83899999999999997</v>
      </c>
      <c r="J74" s="29"/>
      <c r="K74" s="29"/>
      <c r="L74" s="29">
        <v>9.92</v>
      </c>
      <c r="M74" s="29">
        <v>10.46</v>
      </c>
      <c r="N74" s="29">
        <v>11.19</v>
      </c>
      <c r="O74" s="29">
        <v>9.5399999999999991</v>
      </c>
      <c r="P74" s="29">
        <v>10.61</v>
      </c>
      <c r="Q74" s="29">
        <v>11.29</v>
      </c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  <c r="AT74" s="29"/>
      <c r="AU74" s="29"/>
      <c r="AV74" s="29"/>
      <c r="AW74" s="29"/>
      <c r="AX74" s="29"/>
      <c r="AY74" s="29"/>
      <c r="AZ74" s="29"/>
      <c r="BA74" s="29"/>
      <c r="BB74" s="29"/>
      <c r="BC74" s="29"/>
      <c r="BD74" s="29"/>
      <c r="BE74" s="29"/>
      <c r="BF74" s="29"/>
      <c r="BG74" s="29"/>
      <c r="BH74" s="29"/>
      <c r="BI74" s="29"/>
      <c r="BJ74" s="29"/>
      <c r="BK74" s="29"/>
      <c r="BL74" s="29"/>
      <c r="BM74" s="29"/>
      <c r="BN74" s="29"/>
      <c r="BO74" s="29"/>
      <c r="BP74" s="29"/>
      <c r="BQ74" s="29"/>
      <c r="BR74" s="29"/>
      <c r="BS74" s="29"/>
      <c r="BT74" s="29"/>
    </row>
    <row r="75" spans="1:80" s="28" customFormat="1">
      <c r="A75" s="51"/>
      <c r="D75" s="29">
        <v>1.31</v>
      </c>
      <c r="E75" s="29">
        <v>1.0329999999999999</v>
      </c>
      <c r="F75" s="29">
        <v>1.2569999999999999</v>
      </c>
      <c r="G75" s="29">
        <v>0.81399999999999995</v>
      </c>
      <c r="H75" s="29">
        <v>0.83899999999999997</v>
      </c>
      <c r="I75" s="29">
        <v>0.90400000000000003</v>
      </c>
      <c r="J75" s="29"/>
      <c r="K75" s="29"/>
      <c r="L75" s="29">
        <v>12.7</v>
      </c>
      <c r="M75" s="29">
        <v>8.7799999999999994</v>
      </c>
      <c r="N75" s="29">
        <v>10.81</v>
      </c>
      <c r="O75" s="29">
        <v>10.39</v>
      </c>
      <c r="P75" s="29">
        <v>10.210000000000001</v>
      </c>
      <c r="Q75" s="29">
        <v>9.6199999999999992</v>
      </c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  <c r="AS75" s="29"/>
      <c r="AT75" s="29"/>
      <c r="AU75" s="29"/>
      <c r="AV75" s="29"/>
      <c r="AW75" s="29"/>
      <c r="AX75" s="29"/>
      <c r="AY75" s="29"/>
      <c r="AZ75" s="29"/>
      <c r="BA75" s="29"/>
      <c r="BB75" s="29"/>
      <c r="BC75" s="29"/>
      <c r="BD75" s="29"/>
      <c r="BE75" s="29"/>
      <c r="BF75" s="29"/>
      <c r="BG75" s="29"/>
      <c r="BH75" s="29"/>
      <c r="BI75" s="29"/>
      <c r="BJ75" s="29"/>
      <c r="BK75" s="29"/>
      <c r="BL75" s="29"/>
      <c r="BM75" s="29"/>
      <c r="BN75" s="29"/>
      <c r="BO75" s="29"/>
      <c r="BP75" s="29"/>
      <c r="BQ75" s="29"/>
      <c r="BR75" s="29"/>
      <c r="BS75" s="29"/>
      <c r="BT75" s="29"/>
    </row>
    <row r="76" spans="1:80" s="28" customFormat="1">
      <c r="A76" s="51"/>
      <c r="D76" s="29">
        <v>1.2569999999999999</v>
      </c>
      <c r="E76" s="29">
        <v>0.94299999999999995</v>
      </c>
      <c r="F76" s="29">
        <v>0.83899999999999997</v>
      </c>
      <c r="G76" s="29">
        <v>0.90400000000000003</v>
      </c>
      <c r="H76" s="29">
        <v>1.6020000000000001</v>
      </c>
      <c r="I76" s="29">
        <v>1.2210000000000001</v>
      </c>
      <c r="J76" s="29"/>
      <c r="K76" s="29"/>
      <c r="L76" s="29">
        <v>9.73</v>
      </c>
      <c r="M76" s="29">
        <v>10.92</v>
      </c>
      <c r="N76" s="29">
        <v>10.34</v>
      </c>
      <c r="O76" s="29">
        <v>9.59</v>
      </c>
      <c r="P76" s="29">
        <v>12.34</v>
      </c>
      <c r="Q76" s="29">
        <v>11.85</v>
      </c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  <c r="AS76" s="29"/>
      <c r="AT76" s="29"/>
      <c r="AU76" s="29"/>
      <c r="AV76" s="29"/>
      <c r="AW76" s="29"/>
      <c r="AX76" s="29"/>
      <c r="AY76" s="29"/>
      <c r="AZ76" s="29"/>
      <c r="BA76" s="29"/>
      <c r="BB76" s="29"/>
      <c r="BC76" s="29"/>
      <c r="BD76" s="29"/>
      <c r="BE76" s="29"/>
      <c r="BF76" s="29"/>
      <c r="BG76" s="29"/>
      <c r="BH76" s="29"/>
      <c r="BI76" s="29"/>
      <c r="BJ76" s="29"/>
      <c r="BK76" s="29"/>
      <c r="BL76" s="29"/>
      <c r="BM76" s="29"/>
      <c r="BN76" s="29"/>
      <c r="BO76" s="29"/>
      <c r="BP76" s="29"/>
      <c r="BQ76" s="29"/>
      <c r="BR76" s="29"/>
      <c r="BS76" s="29"/>
      <c r="BT76" s="29"/>
    </row>
    <row r="77" spans="1:80" s="28" customFormat="1">
      <c r="A77" s="51"/>
      <c r="D77" s="29">
        <v>1.0329999999999999</v>
      </c>
      <c r="E77" s="29">
        <v>1.0649999999999999</v>
      </c>
      <c r="F77" s="29">
        <v>1.0329999999999999</v>
      </c>
      <c r="G77" s="29">
        <v>1.0329999999999999</v>
      </c>
      <c r="H77" s="29">
        <v>1.6020000000000001</v>
      </c>
      <c r="I77" s="29">
        <v>0.81399999999999995</v>
      </c>
      <c r="J77" s="29"/>
      <c r="K77" s="29"/>
      <c r="L77" s="29">
        <v>13.85</v>
      </c>
      <c r="M77" s="29">
        <v>13.69</v>
      </c>
      <c r="N77" s="29">
        <v>11.91</v>
      </c>
      <c r="O77" s="29">
        <v>10.31</v>
      </c>
      <c r="P77" s="29">
        <v>10.55</v>
      </c>
      <c r="Q77" s="29">
        <v>14.46</v>
      </c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  <c r="BB77" s="29"/>
      <c r="BC77" s="29"/>
      <c r="BD77" s="29"/>
      <c r="BE77" s="29"/>
      <c r="BF77" s="29"/>
      <c r="BG77" s="29"/>
      <c r="BH77" s="29"/>
      <c r="BI77" s="29"/>
      <c r="BJ77" s="29"/>
      <c r="BK77" s="29"/>
      <c r="BL77" s="29"/>
      <c r="BM77" s="29"/>
      <c r="BN77" s="29"/>
      <c r="BO77" s="29"/>
      <c r="BP77" s="29"/>
      <c r="BQ77" s="29"/>
      <c r="BR77" s="29"/>
      <c r="BS77" s="29"/>
      <c r="BT77" s="29"/>
      <c r="BU77" s="29"/>
      <c r="BV77" s="29"/>
      <c r="BW77" s="29"/>
      <c r="BX77" s="29"/>
      <c r="BY77" s="29"/>
      <c r="BZ77" s="29"/>
      <c r="CA77" s="29"/>
      <c r="CB77" s="29"/>
    </row>
    <row r="78" spans="1:80" s="28" customFormat="1">
      <c r="A78" s="51"/>
      <c r="D78" s="29">
        <v>1.2569999999999999</v>
      </c>
      <c r="E78" s="29">
        <v>0.83899999999999997</v>
      </c>
      <c r="F78" s="29">
        <v>0.66200000000000003</v>
      </c>
      <c r="G78" s="29">
        <v>0.83899999999999997</v>
      </c>
      <c r="H78" s="29">
        <v>0.61299999999999999</v>
      </c>
      <c r="I78" s="29">
        <v>0.66200000000000003</v>
      </c>
      <c r="J78" s="29"/>
      <c r="K78" s="29"/>
      <c r="L78" s="29">
        <v>12.95</v>
      </c>
      <c r="M78" s="29">
        <v>11.42</v>
      </c>
      <c r="N78" s="29">
        <v>10.97</v>
      </c>
      <c r="O78" s="29">
        <v>11.2</v>
      </c>
      <c r="P78" s="29">
        <v>11.83</v>
      </c>
      <c r="Q78" s="29">
        <v>12.2</v>
      </c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  <c r="AZ78" s="29"/>
      <c r="BA78" s="29"/>
      <c r="BB78" s="29"/>
      <c r="BC78" s="29"/>
      <c r="BD78" s="29"/>
      <c r="BE78" s="29"/>
      <c r="BF78" s="29"/>
      <c r="BG78" s="29"/>
      <c r="BH78" s="29"/>
      <c r="BI78" s="29"/>
      <c r="BJ78" s="29"/>
      <c r="BK78" s="29"/>
      <c r="BL78" s="29"/>
      <c r="BM78" s="29"/>
      <c r="BN78" s="29"/>
      <c r="BO78" s="29"/>
      <c r="BP78" s="29"/>
      <c r="BQ78" s="29"/>
      <c r="BR78" s="29"/>
      <c r="BS78" s="29"/>
      <c r="BT78" s="29"/>
      <c r="BU78" s="29"/>
      <c r="BV78" s="29"/>
      <c r="BW78" s="29"/>
      <c r="BX78" s="29"/>
      <c r="BY78" s="29"/>
      <c r="BZ78" s="29"/>
      <c r="CA78" s="29"/>
      <c r="CB78" s="29"/>
    </row>
    <row r="79" spans="1:80" s="28" customFormat="1">
      <c r="A79" s="51"/>
      <c r="D79" s="29">
        <v>1.2210000000000001</v>
      </c>
      <c r="E79" s="29">
        <v>0.83899999999999997</v>
      </c>
      <c r="F79" s="29">
        <v>1.2210000000000001</v>
      </c>
      <c r="G79" s="29">
        <v>1.6020000000000001</v>
      </c>
      <c r="H79" s="29">
        <v>1.0329999999999999</v>
      </c>
      <c r="I79" s="29">
        <v>0.90400000000000003</v>
      </c>
      <c r="J79" s="29"/>
      <c r="K79" s="29"/>
      <c r="L79" s="29">
        <v>11.63</v>
      </c>
      <c r="M79" s="29">
        <v>11.55</v>
      </c>
      <c r="N79" s="29">
        <v>10.130000000000001</v>
      </c>
      <c r="O79" s="29">
        <v>11.13</v>
      </c>
      <c r="P79" s="29">
        <v>10.95</v>
      </c>
      <c r="Q79" s="29">
        <v>10.57</v>
      </c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  <c r="BD79" s="29"/>
      <c r="BE79" s="29"/>
      <c r="BF79" s="29"/>
      <c r="BG79" s="29"/>
      <c r="BH79" s="29"/>
      <c r="BI79" s="29"/>
      <c r="BJ79" s="29"/>
      <c r="BK79" s="29"/>
      <c r="BL79" s="29"/>
      <c r="BM79" s="29"/>
      <c r="BN79" s="29"/>
      <c r="BO79" s="29"/>
      <c r="BP79" s="29"/>
      <c r="BQ79" s="29"/>
      <c r="BR79" s="29"/>
      <c r="BS79" s="29"/>
      <c r="BT79" s="29"/>
      <c r="BU79" s="29"/>
      <c r="BV79" s="29"/>
      <c r="BW79" s="29"/>
      <c r="BX79" s="29"/>
      <c r="BY79" s="29"/>
      <c r="BZ79" s="29"/>
      <c r="CA79" s="29"/>
      <c r="CB79" s="29"/>
    </row>
    <row r="80" spans="1:80" s="28" customFormat="1">
      <c r="A80" s="51"/>
      <c r="D80" s="29">
        <v>1.0649999999999999</v>
      </c>
      <c r="E80" s="29">
        <v>0.94299999999999995</v>
      </c>
      <c r="F80" s="29">
        <v>0.81399999999999995</v>
      </c>
      <c r="G80" s="29">
        <v>0.83899999999999997</v>
      </c>
      <c r="H80" s="29">
        <v>0.83899999999999997</v>
      </c>
      <c r="I80" s="29">
        <v>0.83899999999999997</v>
      </c>
      <c r="J80" s="29"/>
      <c r="K80" s="29"/>
      <c r="L80" s="29">
        <v>14.1</v>
      </c>
      <c r="M80" s="29">
        <v>9.73</v>
      </c>
      <c r="N80" s="29">
        <v>9.9700000000000006</v>
      </c>
      <c r="O80" s="29">
        <v>10.94</v>
      </c>
      <c r="P80" s="29">
        <v>11.17</v>
      </c>
      <c r="Q80" s="29">
        <v>10.86</v>
      </c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  <c r="AU80" s="29"/>
      <c r="AV80" s="29"/>
      <c r="AW80" s="29"/>
      <c r="AX80" s="29"/>
      <c r="AY80" s="29"/>
      <c r="AZ80" s="29"/>
      <c r="BA80" s="29"/>
      <c r="BB80" s="29"/>
      <c r="BC80" s="29"/>
      <c r="BD80" s="29"/>
      <c r="BE80" s="29"/>
      <c r="BF80" s="29"/>
      <c r="BG80" s="29"/>
      <c r="BH80" s="29"/>
      <c r="BI80" s="29"/>
      <c r="BJ80" s="29"/>
      <c r="BK80" s="29"/>
      <c r="BL80" s="29"/>
      <c r="BM80" s="29"/>
      <c r="BN80" s="29"/>
      <c r="BO80" s="29"/>
      <c r="BP80" s="29"/>
      <c r="BQ80" s="29"/>
      <c r="BR80" s="29"/>
      <c r="BS80" s="29"/>
      <c r="BT80" s="29"/>
      <c r="BU80" s="29"/>
      <c r="BV80" s="29"/>
      <c r="BW80" s="29"/>
      <c r="BX80" s="29"/>
      <c r="BY80" s="29"/>
      <c r="BZ80" s="29"/>
      <c r="CA80" s="29"/>
      <c r="CB80" s="29"/>
    </row>
    <row r="81" spans="1:80" s="28" customFormat="1">
      <c r="A81" s="51"/>
      <c r="C81" s="29"/>
      <c r="D81" s="29"/>
      <c r="E81" s="29"/>
      <c r="F81" s="29"/>
      <c r="G81" s="29"/>
      <c r="H81" s="29"/>
      <c r="I81" s="29"/>
      <c r="J81" s="29"/>
      <c r="K81" s="29"/>
      <c r="L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Y81" s="29"/>
      <c r="AZ81" s="29"/>
      <c r="BA81" s="29"/>
      <c r="BB81" s="29"/>
      <c r="BC81" s="29"/>
      <c r="BD81" s="29"/>
      <c r="BE81" s="29"/>
      <c r="BF81" s="29"/>
      <c r="BG81" s="29"/>
      <c r="BH81" s="29"/>
      <c r="BI81" s="29"/>
      <c r="BJ81" s="29"/>
      <c r="BK81" s="29"/>
      <c r="BL81" s="29"/>
      <c r="BM81" s="29"/>
      <c r="BN81" s="29"/>
      <c r="BO81" s="29"/>
      <c r="BP81" s="29"/>
      <c r="BQ81" s="29"/>
      <c r="BR81" s="29"/>
      <c r="BS81" s="29"/>
      <c r="BT81" s="29"/>
      <c r="BU81" s="29"/>
      <c r="BV81" s="29"/>
      <c r="BW81" s="29"/>
      <c r="BX81" s="29"/>
      <c r="BY81" s="29"/>
      <c r="BZ81" s="29"/>
      <c r="CA81" s="29"/>
      <c r="CB81" s="29"/>
    </row>
    <row r="82" spans="1:80" s="28" customFormat="1">
      <c r="A82" s="51"/>
      <c r="C82" s="29"/>
      <c r="D82" s="29"/>
      <c r="E82" s="29"/>
      <c r="F82" s="29"/>
      <c r="G82" s="29"/>
      <c r="H82" s="29"/>
      <c r="I82" s="29"/>
      <c r="J82" s="29"/>
      <c r="K82" s="29"/>
      <c r="L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  <c r="AZ82" s="29"/>
      <c r="BA82" s="29"/>
      <c r="BB82" s="29"/>
      <c r="BC82" s="29"/>
      <c r="BD82" s="29"/>
      <c r="BE82" s="29"/>
      <c r="BF82" s="29"/>
      <c r="BG82" s="29"/>
      <c r="BH82" s="29"/>
      <c r="BI82" s="29"/>
      <c r="BJ82" s="29"/>
      <c r="BK82" s="29"/>
      <c r="BL82" s="29"/>
      <c r="BM82" s="29"/>
      <c r="BN82" s="29"/>
      <c r="BO82" s="29"/>
      <c r="BP82" s="29"/>
      <c r="BQ82" s="29"/>
      <c r="BR82" s="29"/>
      <c r="BS82" s="29"/>
      <c r="BT82" s="29"/>
      <c r="BU82" s="29"/>
      <c r="BV82" s="29"/>
      <c r="BW82" s="29"/>
      <c r="BX82" s="29"/>
      <c r="BY82" s="29"/>
      <c r="BZ82" s="29"/>
      <c r="CA82" s="29"/>
      <c r="CB82" s="29"/>
    </row>
    <row r="83" spans="1:80" s="28" customFormat="1">
      <c r="A83" s="51"/>
      <c r="C83" s="28" t="s">
        <v>79</v>
      </c>
      <c r="D83" s="28">
        <v>0</v>
      </c>
      <c r="E83" s="28">
        <v>3</v>
      </c>
      <c r="F83" s="28">
        <v>7</v>
      </c>
      <c r="G83" s="28">
        <v>14</v>
      </c>
      <c r="H83" s="28">
        <v>21</v>
      </c>
      <c r="I83" s="28">
        <v>28</v>
      </c>
      <c r="K83" s="28" t="s">
        <v>79</v>
      </c>
      <c r="L83" s="28">
        <v>0</v>
      </c>
      <c r="M83" s="28">
        <v>3</v>
      </c>
      <c r="N83" s="28">
        <v>7</v>
      </c>
      <c r="O83" s="28">
        <v>14</v>
      </c>
      <c r="P83" s="28">
        <v>21</v>
      </c>
      <c r="Q83" s="28">
        <v>28</v>
      </c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29"/>
      <c r="BB83" s="29"/>
      <c r="BC83" s="29"/>
      <c r="BD83" s="29"/>
      <c r="BE83" s="29"/>
      <c r="BF83" s="29"/>
      <c r="BG83" s="29"/>
      <c r="BH83" s="29"/>
      <c r="BI83" s="29"/>
      <c r="BJ83" s="29"/>
      <c r="BK83" s="29"/>
      <c r="BL83" s="29"/>
      <c r="BM83" s="29"/>
      <c r="BN83" s="29"/>
      <c r="BO83" s="29"/>
      <c r="BP83" s="29"/>
      <c r="BQ83" s="29"/>
      <c r="BR83" s="29"/>
      <c r="BS83" s="29"/>
      <c r="BT83" s="29"/>
      <c r="BU83" s="29"/>
      <c r="BV83" s="29"/>
      <c r="BW83" s="29"/>
      <c r="BX83" s="29"/>
      <c r="BY83" s="29"/>
      <c r="BZ83" s="29"/>
      <c r="CA83" s="29"/>
      <c r="CB83" s="29"/>
    </row>
    <row r="84" spans="1:80" s="28" customFormat="1">
      <c r="A84" s="51"/>
      <c r="D84" s="29">
        <v>1.9319999999999999</v>
      </c>
      <c r="E84" s="29">
        <v>0.06</v>
      </c>
      <c r="F84" s="29">
        <v>3.6999999999999998E-2</v>
      </c>
      <c r="G84" s="29">
        <v>4.7E-2</v>
      </c>
      <c r="H84" s="29">
        <v>2.8000000000000001E-2</v>
      </c>
      <c r="I84" s="29">
        <v>3.9E-2</v>
      </c>
      <c r="J84" s="29"/>
      <c r="K84" s="29"/>
      <c r="L84" s="29">
        <v>11.37</v>
      </c>
      <c r="M84" s="29">
        <v>3.6</v>
      </c>
      <c r="N84" s="29">
        <v>3.84</v>
      </c>
      <c r="O84" s="29">
        <v>3.72</v>
      </c>
      <c r="P84" s="29">
        <v>4.8099999999999996</v>
      </c>
      <c r="Q84" s="29">
        <v>4.8099999999999996</v>
      </c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29"/>
      <c r="AZ84" s="29"/>
      <c r="BA84" s="29"/>
      <c r="BB84" s="29"/>
      <c r="BC84" s="29"/>
      <c r="BD84" s="29"/>
      <c r="BE84" s="29"/>
      <c r="BF84" s="29"/>
      <c r="BG84" s="29"/>
      <c r="BH84" s="29"/>
      <c r="BI84" s="29"/>
      <c r="BJ84" s="29"/>
      <c r="BK84" s="29"/>
      <c r="BL84" s="29"/>
      <c r="BM84" s="29"/>
      <c r="BN84" s="29"/>
      <c r="BO84" s="29"/>
      <c r="BP84" s="29"/>
      <c r="BQ84" s="29"/>
      <c r="BR84" s="29"/>
      <c r="BS84" s="29"/>
      <c r="BT84" s="29"/>
      <c r="BU84" s="29"/>
      <c r="BV84" s="29"/>
      <c r="BW84" s="29"/>
      <c r="BX84" s="29"/>
      <c r="BY84" s="29"/>
      <c r="BZ84" s="29"/>
      <c r="CA84" s="29"/>
      <c r="CB84" s="29"/>
    </row>
    <row r="85" spans="1:80" s="28" customFormat="1">
      <c r="A85" s="51"/>
      <c r="D85" s="29">
        <v>1.1240000000000001</v>
      </c>
      <c r="E85" s="29">
        <v>3.6999999999999998E-2</v>
      </c>
      <c r="F85" s="29">
        <v>3.5999999999999997E-2</v>
      </c>
      <c r="G85" s="29">
        <v>3.6999999999999998E-2</v>
      </c>
      <c r="H85" s="29">
        <v>3.6999999999999998E-2</v>
      </c>
      <c r="I85" s="29">
        <v>5.2999999999999999E-2</v>
      </c>
      <c r="J85" s="29"/>
      <c r="K85" s="29"/>
      <c r="L85" s="29">
        <v>12.96</v>
      </c>
      <c r="M85" s="29">
        <v>4.59</v>
      </c>
      <c r="N85" s="29">
        <v>4.4400000000000004</v>
      </c>
      <c r="O85" s="29">
        <v>4.1100000000000003</v>
      </c>
      <c r="P85" s="29">
        <v>3.65</v>
      </c>
      <c r="Q85" s="29">
        <v>3.7</v>
      </c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29"/>
      <c r="AZ85" s="29"/>
      <c r="BA85" s="29"/>
      <c r="BB85" s="29"/>
      <c r="BC85" s="29"/>
      <c r="BD85" s="29"/>
      <c r="BE85" s="29"/>
      <c r="BF85" s="29"/>
      <c r="BG85" s="29"/>
      <c r="BH85" s="29"/>
      <c r="BI85" s="29"/>
      <c r="BJ85" s="29"/>
      <c r="BK85" s="29"/>
      <c r="BL85" s="29"/>
      <c r="BM85" s="29"/>
      <c r="BN85" s="29"/>
      <c r="BO85" s="29"/>
      <c r="BP85" s="29"/>
      <c r="BQ85" s="29"/>
      <c r="BR85" s="29"/>
      <c r="BS85" s="29"/>
      <c r="BT85" s="29"/>
      <c r="BU85" s="29"/>
      <c r="BV85" s="29"/>
      <c r="BW85" s="29"/>
      <c r="BX85" s="29"/>
      <c r="BY85" s="29"/>
      <c r="BZ85" s="29"/>
      <c r="CA85" s="29"/>
      <c r="CB85" s="29"/>
    </row>
    <row r="86" spans="1:80" s="28" customFormat="1">
      <c r="A86" s="51"/>
      <c r="D86" s="29">
        <v>1.571</v>
      </c>
      <c r="E86" s="29">
        <v>2.8000000000000001E-2</v>
      </c>
      <c r="F86" s="29">
        <v>6.4000000000000001E-2</v>
      </c>
      <c r="G86" s="29">
        <v>3.4000000000000002E-2</v>
      </c>
      <c r="H86" s="29">
        <v>6.4000000000000001E-2</v>
      </c>
      <c r="I86" s="29">
        <v>5.5E-2</v>
      </c>
      <c r="J86" s="29"/>
      <c r="K86" s="29"/>
      <c r="L86" s="29">
        <v>13.52</v>
      </c>
      <c r="M86" s="29">
        <v>5.63</v>
      </c>
      <c r="N86" s="29">
        <v>5.64</v>
      </c>
      <c r="O86" s="29">
        <v>3.96</v>
      </c>
      <c r="P86" s="29">
        <v>4.45</v>
      </c>
      <c r="Q86" s="29">
        <v>5.45</v>
      </c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  <c r="AZ86" s="29"/>
      <c r="BA86" s="29"/>
      <c r="BB86" s="29"/>
      <c r="BC86" s="29"/>
      <c r="BD86" s="29"/>
      <c r="BE86" s="29"/>
      <c r="BF86" s="29"/>
      <c r="BG86" s="29"/>
      <c r="BH86" s="29"/>
      <c r="BI86" s="29"/>
      <c r="BJ86" s="29"/>
      <c r="BK86" s="29"/>
      <c r="BL86" s="29"/>
      <c r="BM86" s="29"/>
      <c r="BN86" s="29"/>
      <c r="BO86" s="29"/>
      <c r="BP86" s="29"/>
      <c r="BQ86" s="29"/>
      <c r="BR86" s="29"/>
      <c r="BS86" s="29"/>
      <c r="BT86" s="29"/>
      <c r="BU86" s="29"/>
      <c r="BV86" s="29"/>
      <c r="BW86" s="29"/>
      <c r="BX86" s="29"/>
      <c r="BY86" s="29"/>
      <c r="BZ86" s="29"/>
      <c r="CA86" s="29"/>
      <c r="CB86" s="29"/>
    </row>
    <row r="87" spans="1:80" s="28" customFormat="1">
      <c r="A87" s="51"/>
      <c r="C87" s="28" t="s">
        <v>123</v>
      </c>
      <c r="D87" s="29">
        <v>1.0329999999999999</v>
      </c>
      <c r="E87" s="29">
        <v>4.2000000000000003E-2</v>
      </c>
      <c r="F87" s="29">
        <v>4.7E-2</v>
      </c>
      <c r="G87" s="29">
        <v>3.5999999999999997E-2</v>
      </c>
      <c r="H87" s="29">
        <v>4.7E-2</v>
      </c>
      <c r="I87" s="29">
        <v>3.6999999999999998E-2</v>
      </c>
      <c r="J87" s="29"/>
      <c r="K87" s="28" t="s">
        <v>123</v>
      </c>
      <c r="L87" s="29">
        <v>10.08</v>
      </c>
      <c r="M87" s="29">
        <v>3.01</v>
      </c>
      <c r="N87" s="29">
        <v>3.18</v>
      </c>
      <c r="O87" s="29">
        <v>4.22</v>
      </c>
      <c r="P87" s="29">
        <v>5.7</v>
      </c>
      <c r="Q87" s="29">
        <v>4.96</v>
      </c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BC87" s="29"/>
      <c r="BD87" s="29"/>
      <c r="BE87" s="29"/>
      <c r="BF87" s="29"/>
      <c r="BG87" s="29"/>
      <c r="BH87" s="29"/>
      <c r="BI87" s="29"/>
      <c r="BJ87" s="29"/>
      <c r="BK87" s="29"/>
      <c r="BL87" s="29"/>
      <c r="BM87" s="29"/>
      <c r="BN87" s="29"/>
      <c r="BO87" s="29"/>
      <c r="BP87" s="29"/>
      <c r="BQ87" s="29"/>
      <c r="BR87" s="29"/>
      <c r="BS87" s="29"/>
      <c r="BT87" s="29"/>
      <c r="BU87" s="29"/>
      <c r="BV87" s="29"/>
      <c r="BW87" s="29"/>
      <c r="BX87" s="29"/>
      <c r="BY87" s="29"/>
      <c r="BZ87" s="29"/>
      <c r="CA87" s="29"/>
      <c r="CB87" s="29"/>
    </row>
    <row r="88" spans="1:80" s="28" customFormat="1">
      <c r="A88" s="51"/>
      <c r="D88" s="29">
        <v>1.9319999999999999</v>
      </c>
      <c r="E88" s="29">
        <v>0.05</v>
      </c>
      <c r="F88" s="29">
        <v>1.9E-2</v>
      </c>
      <c r="G88" s="29">
        <v>4.2000000000000003E-2</v>
      </c>
      <c r="H88" s="29">
        <v>5.5E-2</v>
      </c>
      <c r="I88" s="29">
        <v>0.06</v>
      </c>
      <c r="J88" s="29"/>
      <c r="K88" s="29"/>
      <c r="L88" s="29">
        <v>12.71</v>
      </c>
      <c r="M88" s="29">
        <v>5.28</v>
      </c>
      <c r="N88" s="29">
        <v>5.09</v>
      </c>
      <c r="O88" s="29">
        <v>4.6100000000000003</v>
      </c>
      <c r="P88" s="29">
        <v>4.5</v>
      </c>
      <c r="Q88" s="29">
        <v>3.49</v>
      </c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</row>
    <row r="89" spans="1:80" s="28" customFormat="1">
      <c r="A89" s="51"/>
      <c r="D89" s="29">
        <v>1.5029999999999999</v>
      </c>
      <c r="E89" s="29">
        <v>3.5999999999999997E-2</v>
      </c>
      <c r="F89" s="29">
        <v>4.2000000000000003E-2</v>
      </c>
      <c r="G89" s="29">
        <v>5.2999999999999999E-2</v>
      </c>
      <c r="H89" s="29">
        <v>3.5999999999999997E-2</v>
      </c>
      <c r="I89" s="29">
        <v>2.8000000000000001E-2</v>
      </c>
      <c r="J89" s="29"/>
      <c r="K89" s="29"/>
      <c r="L89" s="29">
        <v>12.14</v>
      </c>
      <c r="M89" s="29">
        <v>4.04</v>
      </c>
      <c r="N89" s="29">
        <v>3.88</v>
      </c>
      <c r="O89" s="29">
        <v>4.8499999999999996</v>
      </c>
      <c r="P89" s="29">
        <v>4.47</v>
      </c>
      <c r="Q89" s="29">
        <v>4.4000000000000004</v>
      </c>
      <c r="AF89" s="29"/>
      <c r="AG89" s="29"/>
      <c r="AH89" s="29"/>
      <c r="AI89" s="29"/>
      <c r="AJ89" s="29"/>
      <c r="AK89" s="29"/>
      <c r="AL89" s="29"/>
      <c r="AM89" s="29"/>
      <c r="AN89" s="29"/>
      <c r="AO89" s="29"/>
      <c r="AP89" s="29"/>
      <c r="AQ89" s="29"/>
    </row>
    <row r="90" spans="1:80" s="28" customFormat="1">
      <c r="A90" s="51"/>
      <c r="D90" s="29">
        <v>1.5029999999999999</v>
      </c>
      <c r="E90" s="29">
        <v>3.6999999999999998E-2</v>
      </c>
      <c r="F90" s="29">
        <v>1.9E-2</v>
      </c>
      <c r="G90" s="29">
        <v>6.8000000000000005E-2</v>
      </c>
      <c r="H90" s="29">
        <v>6.9000000000000006E-2</v>
      </c>
      <c r="I90" s="29">
        <v>4.7E-2</v>
      </c>
      <c r="J90" s="29"/>
      <c r="K90" s="29"/>
      <c r="L90" s="29">
        <v>11.89</v>
      </c>
      <c r="M90" s="29">
        <v>4.78</v>
      </c>
      <c r="N90" s="29">
        <v>4.2300000000000004</v>
      </c>
      <c r="O90" s="29">
        <v>4.07</v>
      </c>
      <c r="P90" s="29">
        <v>2.8</v>
      </c>
      <c r="Q90" s="29">
        <v>3.88</v>
      </c>
      <c r="AM90" s="29"/>
    </row>
    <row r="91" spans="1:80" s="28" customFormat="1">
      <c r="A91" s="51"/>
      <c r="D91" s="29">
        <v>1.865</v>
      </c>
      <c r="E91" s="29">
        <v>1.9E-2</v>
      </c>
      <c r="F91" s="29">
        <v>5.2999999999999999E-2</v>
      </c>
      <c r="G91" s="29">
        <v>2.4E-2</v>
      </c>
      <c r="H91" s="29">
        <v>4.7E-2</v>
      </c>
      <c r="I91" s="29">
        <v>2.8000000000000001E-2</v>
      </c>
      <c r="J91" s="29"/>
      <c r="K91" s="29"/>
      <c r="L91" s="29">
        <v>11.51</v>
      </c>
      <c r="M91" s="29">
        <v>4.2</v>
      </c>
      <c r="N91" s="29">
        <v>4.01</v>
      </c>
      <c r="O91" s="29">
        <v>4.45</v>
      </c>
      <c r="P91" s="29">
        <v>4.22</v>
      </c>
      <c r="Q91" s="29">
        <v>4.8600000000000003</v>
      </c>
    </row>
    <row r="92" spans="1:80" s="28" customFormat="1">
      <c r="A92" s="51"/>
      <c r="D92" s="29">
        <v>1.5029999999999999</v>
      </c>
      <c r="E92" s="29">
        <v>4.2000000000000003E-2</v>
      </c>
      <c r="F92" s="29">
        <v>4.7E-2</v>
      </c>
      <c r="G92" s="29">
        <v>1.9E-2</v>
      </c>
      <c r="H92" s="29">
        <v>2.4E-2</v>
      </c>
      <c r="I92" s="29">
        <v>3.6999999999999998E-2</v>
      </c>
      <c r="J92" s="29"/>
      <c r="K92" s="29"/>
      <c r="L92" s="29">
        <v>10.97</v>
      </c>
      <c r="M92" s="29">
        <v>4.92</v>
      </c>
      <c r="N92" s="29">
        <v>3.75</v>
      </c>
      <c r="O92" s="29">
        <v>3.68</v>
      </c>
      <c r="P92" s="29">
        <v>3.16</v>
      </c>
      <c r="Q92" s="29">
        <v>4.0199999999999996</v>
      </c>
    </row>
    <row r="93" spans="1:80" s="28" customFormat="1">
      <c r="A93" s="51"/>
      <c r="D93" s="29">
        <v>1.0329999999999999</v>
      </c>
      <c r="E93" s="29">
        <v>5.2999999999999999E-2</v>
      </c>
      <c r="F93" s="29">
        <v>5.2999999999999999E-2</v>
      </c>
      <c r="G93" s="29">
        <v>2.4E-2</v>
      </c>
      <c r="H93" s="29">
        <v>4.2000000000000003E-2</v>
      </c>
      <c r="I93" s="29">
        <v>1.9E-2</v>
      </c>
      <c r="J93" s="29"/>
      <c r="K93" s="29"/>
      <c r="L93" s="29">
        <v>10.18</v>
      </c>
      <c r="M93" s="29">
        <v>3.21</v>
      </c>
      <c r="N93" s="29">
        <v>3.22</v>
      </c>
      <c r="O93" s="29">
        <v>4.3099999999999996</v>
      </c>
      <c r="P93" s="29">
        <v>4.54</v>
      </c>
      <c r="Q93" s="29">
        <v>4.4400000000000004</v>
      </c>
    </row>
    <row r="94" spans="1:80" s="28" customFormat="1">
      <c r="A94" s="51"/>
      <c r="D94" s="29">
        <v>1.6020000000000001</v>
      </c>
      <c r="E94" s="29">
        <v>3.6999999999999998E-2</v>
      </c>
      <c r="F94" s="29">
        <v>3.6999999999999998E-2</v>
      </c>
      <c r="G94" s="29">
        <v>2.8000000000000001E-2</v>
      </c>
      <c r="H94" s="29">
        <v>3.5999999999999997E-2</v>
      </c>
      <c r="I94" s="29">
        <v>5.2999999999999999E-2</v>
      </c>
      <c r="J94" s="29"/>
      <c r="K94" s="29"/>
      <c r="L94" s="29">
        <v>8.6300000000000008</v>
      </c>
      <c r="M94" s="29">
        <v>4.58</v>
      </c>
      <c r="N94" s="29">
        <v>4.4800000000000004</v>
      </c>
      <c r="O94" s="29">
        <v>4.4000000000000004</v>
      </c>
      <c r="P94" s="29">
        <v>4.91</v>
      </c>
      <c r="Q94" s="29">
        <v>3.58</v>
      </c>
    </row>
    <row r="95" spans="1:80" s="28" customFormat="1">
      <c r="A95" s="51"/>
      <c r="D95" s="29">
        <v>2.1840000000000002</v>
      </c>
      <c r="E95" s="29">
        <v>1.9E-2</v>
      </c>
      <c r="F95" s="29">
        <v>5.2999999999999999E-2</v>
      </c>
      <c r="G95" s="29">
        <v>4.2000000000000003E-2</v>
      </c>
      <c r="H95" s="29">
        <v>2.8000000000000001E-2</v>
      </c>
      <c r="I95" s="29">
        <v>1.9E-2</v>
      </c>
      <c r="J95" s="29"/>
      <c r="K95" s="29"/>
      <c r="L95" s="29">
        <v>12.58</v>
      </c>
      <c r="M95" s="29">
        <v>4.05</v>
      </c>
      <c r="N95" s="29">
        <v>4.88</v>
      </c>
      <c r="O95" s="29">
        <v>4.01</v>
      </c>
      <c r="P95" s="29">
        <v>3.2</v>
      </c>
      <c r="Q95" s="29">
        <v>4.47</v>
      </c>
    </row>
    <row r="96" spans="1:80" s="28" customFormat="1">
      <c r="A96" s="51"/>
      <c r="D96" s="29">
        <v>1.0329999999999999</v>
      </c>
      <c r="E96" s="29">
        <v>4.7E-2</v>
      </c>
      <c r="F96" s="29">
        <v>2.4E-2</v>
      </c>
      <c r="G96" s="29">
        <v>4.7E-2</v>
      </c>
      <c r="H96" s="29">
        <v>1.9E-2</v>
      </c>
      <c r="I96" s="29">
        <v>5.2999999999999999E-2</v>
      </c>
      <c r="J96" s="29"/>
      <c r="K96" s="29"/>
      <c r="L96" s="29">
        <v>10</v>
      </c>
      <c r="M96" s="29">
        <v>5.12</v>
      </c>
      <c r="N96" s="29">
        <v>3.63</v>
      </c>
      <c r="O96" s="29">
        <v>4.17</v>
      </c>
      <c r="P96" s="29">
        <v>3.23</v>
      </c>
      <c r="Q96" s="29">
        <v>4.25</v>
      </c>
    </row>
    <row r="97" spans="1:44" s="28" customFormat="1">
      <c r="A97" s="51"/>
      <c r="D97" s="29">
        <v>1.2210000000000001</v>
      </c>
      <c r="E97" s="29">
        <v>2.4E-2</v>
      </c>
      <c r="F97" s="29">
        <v>5.2999999999999999E-2</v>
      </c>
      <c r="G97" s="29">
        <v>2.8000000000000001E-2</v>
      </c>
      <c r="H97" s="29">
        <v>3.6999999999999998E-2</v>
      </c>
      <c r="I97" s="29">
        <v>2.4E-2</v>
      </c>
      <c r="J97" s="29"/>
      <c r="K97" s="29"/>
      <c r="L97" s="29">
        <v>11.75</v>
      </c>
      <c r="M97" s="29">
        <v>4.6500000000000004</v>
      </c>
      <c r="N97" s="29">
        <v>3.44</v>
      </c>
      <c r="O97" s="29">
        <v>3.93</v>
      </c>
      <c r="P97" s="29">
        <v>4.6900000000000004</v>
      </c>
      <c r="Q97" s="29">
        <v>3.6</v>
      </c>
    </row>
    <row r="98" spans="1:44" s="28" customFormat="1">
      <c r="A98" s="51"/>
      <c r="D98" s="29">
        <v>1.31</v>
      </c>
      <c r="E98" s="29">
        <v>4.7E-2</v>
      </c>
      <c r="F98" s="29">
        <v>2.4E-2</v>
      </c>
      <c r="G98" s="29">
        <v>4.7E-2</v>
      </c>
      <c r="H98" s="29">
        <v>1.9E-2</v>
      </c>
      <c r="I98" s="29">
        <v>4.2000000000000003E-2</v>
      </c>
      <c r="J98" s="29"/>
      <c r="K98" s="29"/>
      <c r="L98" s="29">
        <v>10.53</v>
      </c>
      <c r="M98" s="29">
        <v>3.25</v>
      </c>
      <c r="N98" s="29">
        <v>3.49</v>
      </c>
      <c r="O98" s="29">
        <v>4.67</v>
      </c>
      <c r="P98" s="29">
        <v>3.85</v>
      </c>
      <c r="Q98" s="29">
        <v>4.3</v>
      </c>
    </row>
    <row r="99" spans="1:44" s="28" customFormat="1">
      <c r="A99" s="51"/>
      <c r="D99" s="29">
        <v>1.0329999999999999</v>
      </c>
      <c r="E99" s="29">
        <v>1.9E-2</v>
      </c>
      <c r="F99" s="29">
        <v>1.9E-2</v>
      </c>
      <c r="G99" s="29">
        <v>2.8000000000000001E-2</v>
      </c>
      <c r="H99" s="29">
        <v>5.2999999999999999E-2</v>
      </c>
      <c r="I99" s="29">
        <v>2.8000000000000001E-2</v>
      </c>
      <c r="J99" s="29"/>
      <c r="K99" s="29"/>
      <c r="L99" s="29">
        <v>13.33</v>
      </c>
      <c r="M99" s="29">
        <v>6.8</v>
      </c>
      <c r="N99" s="29">
        <v>5.25</v>
      </c>
      <c r="O99" s="29">
        <v>5.08</v>
      </c>
      <c r="P99" s="29">
        <v>4.84</v>
      </c>
      <c r="Q99" s="29">
        <v>3.11</v>
      </c>
    </row>
    <row r="100" spans="1:44" s="28" customFormat="1">
      <c r="A100" s="51"/>
    </row>
    <row r="101" spans="1:44" s="26" customFormat="1">
      <c r="A101" s="51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</row>
    <row r="102" spans="1:44" s="26" customFormat="1">
      <c r="A102" s="51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</row>
    <row r="103" spans="1:44" s="26" customFormat="1">
      <c r="A103" s="51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</row>
    <row r="104" spans="1:44" s="26" customFormat="1">
      <c r="A104" s="51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</row>
    <row r="105" spans="1:44" s="26" customFormat="1">
      <c r="A105" s="51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</row>
    <row r="106" spans="1:44" s="30" customFormat="1">
      <c r="A106" s="52" t="s">
        <v>846</v>
      </c>
      <c r="B106" s="30" t="s">
        <v>648</v>
      </c>
      <c r="C106" s="30" t="s">
        <v>87</v>
      </c>
      <c r="E106" s="30" t="s">
        <v>83</v>
      </c>
      <c r="H106" s="30" t="s">
        <v>649</v>
      </c>
      <c r="I106" s="30" t="s">
        <v>87</v>
      </c>
      <c r="K106" s="30" t="s">
        <v>83</v>
      </c>
      <c r="N106" s="30" t="s">
        <v>650</v>
      </c>
      <c r="O106" s="30" t="s">
        <v>90</v>
      </c>
      <c r="R106" s="30" t="s">
        <v>83</v>
      </c>
      <c r="V106" s="30" t="s">
        <v>651</v>
      </c>
      <c r="W106" s="30" t="s">
        <v>90</v>
      </c>
      <c r="Z106" s="30" t="s">
        <v>83</v>
      </c>
      <c r="AD106" s="30" t="s">
        <v>652</v>
      </c>
      <c r="AE106" s="30" t="s">
        <v>90</v>
      </c>
      <c r="AH106" s="30" t="s">
        <v>83</v>
      </c>
      <c r="AL106" s="30" t="s">
        <v>653</v>
      </c>
      <c r="AM106" s="30" t="s">
        <v>90</v>
      </c>
      <c r="AP106" s="30" t="s">
        <v>83</v>
      </c>
    </row>
    <row r="107" spans="1:44" s="30" customFormat="1">
      <c r="A107" s="52"/>
      <c r="B107" s="30" t="s">
        <v>84</v>
      </c>
      <c r="C107" s="30" t="s">
        <v>238</v>
      </c>
      <c r="D107" s="30" t="s">
        <v>554</v>
      </c>
      <c r="E107" s="30" t="s">
        <v>238</v>
      </c>
      <c r="F107" s="30" t="s">
        <v>92</v>
      </c>
      <c r="H107" s="30" t="s">
        <v>84</v>
      </c>
      <c r="I107" s="30" t="s">
        <v>238</v>
      </c>
      <c r="J107" s="30" t="s">
        <v>92</v>
      </c>
      <c r="K107" s="30" t="s">
        <v>238</v>
      </c>
      <c r="L107" s="30" t="s">
        <v>92</v>
      </c>
      <c r="N107" s="30" t="s">
        <v>119</v>
      </c>
      <c r="O107" s="30" t="s">
        <v>91</v>
      </c>
      <c r="P107" s="30" t="s">
        <v>92</v>
      </c>
      <c r="Q107" s="30" t="s">
        <v>4</v>
      </c>
      <c r="R107" s="30" t="s">
        <v>91</v>
      </c>
      <c r="S107" s="30" t="s">
        <v>92</v>
      </c>
      <c r="T107" s="30" t="s">
        <v>4</v>
      </c>
      <c r="V107" s="30" t="s">
        <v>556</v>
      </c>
      <c r="W107" s="30" t="s">
        <v>91</v>
      </c>
      <c r="X107" s="30" t="s">
        <v>92</v>
      </c>
      <c r="Y107" s="30" t="s">
        <v>4</v>
      </c>
      <c r="Z107" s="30" t="s">
        <v>91</v>
      </c>
      <c r="AA107" s="30" t="s">
        <v>92</v>
      </c>
      <c r="AB107" s="30" t="s">
        <v>4</v>
      </c>
      <c r="AD107" s="30" t="s">
        <v>119</v>
      </c>
      <c r="AE107" s="30" t="s">
        <v>91</v>
      </c>
      <c r="AF107" s="30" t="s">
        <v>92</v>
      </c>
      <c r="AG107" s="30" t="s">
        <v>4</v>
      </c>
      <c r="AH107" s="30" t="s">
        <v>557</v>
      </c>
      <c r="AI107" s="30" t="s">
        <v>92</v>
      </c>
      <c r="AJ107" s="30" t="s">
        <v>4</v>
      </c>
      <c r="AL107" s="30" t="s">
        <v>556</v>
      </c>
      <c r="AM107" s="30" t="s">
        <v>91</v>
      </c>
      <c r="AN107" s="30" t="s">
        <v>92</v>
      </c>
      <c r="AO107" s="30" t="s">
        <v>4</v>
      </c>
      <c r="AP107" s="30" t="s">
        <v>557</v>
      </c>
      <c r="AQ107" s="30" t="s">
        <v>92</v>
      </c>
      <c r="AR107" s="30" t="s">
        <v>4</v>
      </c>
    </row>
    <row r="108" spans="1:44" s="30" customFormat="1">
      <c r="A108" s="52"/>
      <c r="B108" s="30" t="s">
        <v>85</v>
      </c>
      <c r="C108" s="30">
        <v>0</v>
      </c>
      <c r="D108" s="30">
        <v>9</v>
      </c>
      <c r="E108" s="30">
        <v>0</v>
      </c>
      <c r="F108" s="30">
        <v>50</v>
      </c>
      <c r="H108" s="30" t="s">
        <v>144</v>
      </c>
      <c r="I108" s="30">
        <v>68.571430000000007</v>
      </c>
      <c r="J108" s="30">
        <v>157.37700000000001</v>
      </c>
      <c r="K108" s="30">
        <v>31.428570000000001</v>
      </c>
      <c r="L108" s="30">
        <v>137.70490000000001</v>
      </c>
      <c r="N108" s="30" t="s">
        <v>9</v>
      </c>
      <c r="O108" s="30">
        <v>1.0329999999999999</v>
      </c>
      <c r="P108" s="30">
        <v>0.70299999999999996</v>
      </c>
      <c r="Q108" s="30">
        <v>1.31</v>
      </c>
      <c r="R108" s="30">
        <v>1.2569999999999999</v>
      </c>
      <c r="S108" s="30">
        <v>0.48299999999999998</v>
      </c>
      <c r="T108" s="30">
        <v>1.0329999999999999</v>
      </c>
      <c r="V108" s="30" t="s">
        <v>9</v>
      </c>
      <c r="W108" s="30">
        <v>0.83899999999999997</v>
      </c>
      <c r="X108" s="30">
        <v>1.4259999999999999</v>
      </c>
      <c r="Y108" s="30">
        <v>1.1240000000000001</v>
      </c>
      <c r="Z108" s="30">
        <v>0.83899999999999997</v>
      </c>
      <c r="AA108" s="30">
        <v>1.0329999999999999</v>
      </c>
      <c r="AB108" s="30">
        <v>1.0329999999999999</v>
      </c>
      <c r="AD108" s="30" t="s">
        <v>120</v>
      </c>
      <c r="AE108" s="30">
        <v>9.9499999999999993</v>
      </c>
      <c r="AF108" s="30">
        <v>6.37</v>
      </c>
      <c r="AG108" s="30">
        <v>8.35</v>
      </c>
      <c r="AH108" s="30">
        <v>8.66</v>
      </c>
      <c r="AI108" s="30">
        <v>5.77</v>
      </c>
      <c r="AJ108" s="30">
        <v>9.5399999999999991</v>
      </c>
      <c r="AL108" s="30" t="s">
        <v>120</v>
      </c>
      <c r="AM108" s="30">
        <v>15.38</v>
      </c>
      <c r="AN108" s="30">
        <v>13.63666667</v>
      </c>
      <c r="AO108" s="30">
        <v>13.92667</v>
      </c>
      <c r="AP108" s="30">
        <v>14.766666669999999</v>
      </c>
      <c r="AQ108" s="30">
        <v>14.266666669999999</v>
      </c>
      <c r="AR108" s="30">
        <v>14.40333</v>
      </c>
    </row>
    <row r="109" spans="1:44" s="30" customFormat="1">
      <c r="A109" s="52"/>
      <c r="B109" s="30" t="s">
        <v>86</v>
      </c>
      <c r="C109" s="30">
        <v>0</v>
      </c>
      <c r="D109" s="30">
        <v>38</v>
      </c>
      <c r="E109" s="30">
        <v>9</v>
      </c>
      <c r="F109" s="30">
        <v>58</v>
      </c>
      <c r="H109" s="30" t="s">
        <v>86</v>
      </c>
      <c r="I109" s="30">
        <v>80</v>
      </c>
      <c r="J109" s="30">
        <v>155.73769999999999</v>
      </c>
      <c r="K109" s="30">
        <v>91.428569999999993</v>
      </c>
      <c r="L109" s="30">
        <v>219.6721</v>
      </c>
      <c r="N109" s="30" t="s">
        <v>122</v>
      </c>
      <c r="O109" s="30">
        <v>1.0329999999999999</v>
      </c>
      <c r="P109" s="30">
        <v>0.38100000000000001</v>
      </c>
      <c r="Q109" s="30">
        <v>1.31</v>
      </c>
      <c r="R109" s="30">
        <v>1.571</v>
      </c>
      <c r="S109" s="30">
        <v>0.30099999999999999</v>
      </c>
      <c r="T109" s="30">
        <v>1.31</v>
      </c>
      <c r="V109" s="30" t="s">
        <v>121</v>
      </c>
      <c r="W109" s="30">
        <v>1.0329999999999999</v>
      </c>
      <c r="X109" s="30">
        <v>1.31</v>
      </c>
      <c r="Y109" s="30">
        <v>2.1840000000000002</v>
      </c>
      <c r="Z109" s="30">
        <v>0.83199999999999996</v>
      </c>
      <c r="AA109" s="30">
        <v>0.83899999999999997</v>
      </c>
      <c r="AB109" s="30">
        <v>1.0329999999999999</v>
      </c>
      <c r="AD109" s="30" t="s">
        <v>122</v>
      </c>
      <c r="AE109" s="30">
        <v>12.04</v>
      </c>
      <c r="AF109" s="30">
        <v>7.23</v>
      </c>
      <c r="AG109" s="30">
        <v>9.9499999999999993</v>
      </c>
      <c r="AH109" s="30">
        <v>10.71</v>
      </c>
      <c r="AI109" s="30">
        <v>5.69</v>
      </c>
      <c r="AJ109" s="30">
        <v>11.33</v>
      </c>
      <c r="AL109" s="30" t="s">
        <v>121</v>
      </c>
      <c r="AM109" s="30">
        <v>14.346666669999999</v>
      </c>
      <c r="AN109" s="30">
        <v>13.65</v>
      </c>
      <c r="AO109" s="30">
        <v>13.9</v>
      </c>
      <c r="AP109" s="30">
        <v>15.09</v>
      </c>
      <c r="AQ109" s="30">
        <v>13.71666667</v>
      </c>
      <c r="AR109" s="30">
        <v>12.626670000000001</v>
      </c>
    </row>
    <row r="110" spans="1:44" s="30" customFormat="1">
      <c r="A110" s="52"/>
      <c r="C110" s="30">
        <v>6</v>
      </c>
      <c r="D110" s="30">
        <v>13</v>
      </c>
      <c r="E110" s="30">
        <v>0</v>
      </c>
      <c r="F110" s="30">
        <v>81</v>
      </c>
      <c r="I110" s="30">
        <v>71.428569999999993</v>
      </c>
      <c r="J110" s="30">
        <v>209.83609999999999</v>
      </c>
      <c r="K110" s="30">
        <v>98.571430000000007</v>
      </c>
      <c r="L110" s="30">
        <v>172.1311</v>
      </c>
      <c r="O110" s="30">
        <v>1.31</v>
      </c>
      <c r="P110" s="30">
        <v>0.48299999999999998</v>
      </c>
      <c r="Q110" s="30">
        <v>1.2569999999999999</v>
      </c>
      <c r="R110" s="30">
        <v>1.0329999999999999</v>
      </c>
      <c r="S110" s="30">
        <v>0.23799999999999999</v>
      </c>
      <c r="T110" s="30">
        <v>1.5029999999999999</v>
      </c>
      <c r="W110" s="30">
        <v>1.0329999999999999</v>
      </c>
      <c r="X110" s="30">
        <v>1.1240000000000001</v>
      </c>
      <c r="Y110" s="30">
        <v>1.0329999999999999</v>
      </c>
      <c r="Z110" s="30">
        <v>1.0329999999999999</v>
      </c>
      <c r="AA110" s="30">
        <v>1.31</v>
      </c>
      <c r="AB110" s="30">
        <v>1.31</v>
      </c>
      <c r="AE110" s="30">
        <v>8.67</v>
      </c>
      <c r="AF110" s="30">
        <v>5.76</v>
      </c>
      <c r="AG110" s="30">
        <v>9.43</v>
      </c>
      <c r="AH110" s="30">
        <v>8.61</v>
      </c>
      <c r="AI110" s="30">
        <v>5.9</v>
      </c>
      <c r="AJ110" s="30">
        <v>9.2899999999999991</v>
      </c>
      <c r="AM110" s="30">
        <v>11.873333329999999</v>
      </c>
      <c r="AN110" s="30">
        <v>10.46</v>
      </c>
      <c r="AO110" s="30">
        <v>12.02</v>
      </c>
      <c r="AP110" s="30">
        <v>14.9</v>
      </c>
      <c r="AQ110" s="30">
        <v>14.64666667</v>
      </c>
      <c r="AR110" s="30">
        <v>13.63</v>
      </c>
    </row>
    <row r="111" spans="1:44" s="30" customFormat="1">
      <c r="A111" s="52"/>
      <c r="C111" s="30">
        <v>0</v>
      </c>
      <c r="D111" s="30">
        <v>11</v>
      </c>
      <c r="E111" s="30">
        <v>0</v>
      </c>
      <c r="F111" s="30">
        <v>75</v>
      </c>
      <c r="I111" s="30">
        <v>82.857140000000001</v>
      </c>
      <c r="J111" s="30">
        <v>118.03279999999999</v>
      </c>
      <c r="K111" s="30">
        <v>108.5714</v>
      </c>
      <c r="L111" s="30">
        <v>424.59019999999998</v>
      </c>
      <c r="O111" s="30">
        <v>1.0329999999999999</v>
      </c>
      <c r="P111" s="30">
        <v>0.187</v>
      </c>
      <c r="Q111" s="30">
        <v>1.0329999999999999</v>
      </c>
      <c r="R111" s="30">
        <v>1.31</v>
      </c>
      <c r="S111" s="30">
        <v>0.187</v>
      </c>
      <c r="T111" s="30">
        <v>1.2210000000000001</v>
      </c>
      <c r="W111" s="30">
        <v>1.6020000000000001</v>
      </c>
      <c r="X111" s="30">
        <v>0.83899999999999997</v>
      </c>
      <c r="Y111" s="30">
        <v>0.83899999999999997</v>
      </c>
      <c r="Z111" s="30">
        <v>1.0329999999999999</v>
      </c>
      <c r="AA111" s="30">
        <v>0.81399999999999995</v>
      </c>
      <c r="AB111" s="30">
        <v>1.0329999999999999</v>
      </c>
      <c r="AE111" s="30">
        <v>14.88666667</v>
      </c>
      <c r="AF111" s="30">
        <v>5.93</v>
      </c>
      <c r="AG111" s="30">
        <v>14.41</v>
      </c>
      <c r="AH111" s="30">
        <v>15</v>
      </c>
      <c r="AI111" s="30">
        <v>6.0366666670000004</v>
      </c>
      <c r="AJ111" s="30">
        <v>15.026669999999999</v>
      </c>
      <c r="AM111" s="30">
        <v>12.393333330000001</v>
      </c>
      <c r="AN111" s="30">
        <v>11.606666669999999</v>
      </c>
      <c r="AO111" s="30">
        <v>11.946669999999999</v>
      </c>
      <c r="AP111" s="30">
        <v>11.293333329999999</v>
      </c>
      <c r="AQ111" s="30">
        <v>11.706666670000001</v>
      </c>
      <c r="AR111" s="30">
        <v>11.00667</v>
      </c>
    </row>
    <row r="112" spans="1:44" s="30" customFormat="1">
      <c r="A112" s="52"/>
      <c r="C112" s="30">
        <v>6</v>
      </c>
      <c r="D112" s="30">
        <v>23</v>
      </c>
      <c r="E112" s="30">
        <v>5</v>
      </c>
      <c r="F112" s="30">
        <v>53</v>
      </c>
      <c r="I112" s="30">
        <v>92.857140000000001</v>
      </c>
      <c r="J112" s="30">
        <v>103.2787</v>
      </c>
      <c r="K112" s="30">
        <v>50</v>
      </c>
      <c r="L112" s="30">
        <v>236.06559999999999</v>
      </c>
      <c r="O112" s="30">
        <v>1.9319999999999999</v>
      </c>
      <c r="P112" s="30">
        <v>3.7999999999999999E-2</v>
      </c>
      <c r="Q112" s="30">
        <v>1.0649999999999999</v>
      </c>
      <c r="R112" s="30">
        <v>1.0329999999999999</v>
      </c>
      <c r="S112" s="30">
        <v>3.7999999999999999E-2</v>
      </c>
      <c r="T112" s="30">
        <v>0.83899999999999997</v>
      </c>
      <c r="W112" s="30">
        <v>0.83899999999999997</v>
      </c>
      <c r="X112" s="30">
        <v>1.0329999999999999</v>
      </c>
      <c r="Y112" s="30">
        <v>1.0329999999999999</v>
      </c>
      <c r="Z112" s="30">
        <v>1.0329999999999999</v>
      </c>
      <c r="AA112" s="30">
        <v>1.0329999999999999</v>
      </c>
      <c r="AB112" s="30">
        <v>1.0329999999999999</v>
      </c>
      <c r="AE112" s="30">
        <v>12.053333329999999</v>
      </c>
      <c r="AF112" s="30">
        <v>5.0533333330000003</v>
      </c>
      <c r="AG112" s="30">
        <v>12.48333</v>
      </c>
      <c r="AH112" s="30">
        <v>10.07</v>
      </c>
      <c r="AI112" s="30">
        <v>5.63</v>
      </c>
      <c r="AJ112" s="30">
        <v>10.49</v>
      </c>
      <c r="AM112" s="30">
        <v>12.48</v>
      </c>
      <c r="AN112" s="30">
        <v>10.02</v>
      </c>
      <c r="AO112" s="30">
        <v>11.98667</v>
      </c>
      <c r="AP112" s="30">
        <v>15.59</v>
      </c>
      <c r="AQ112" s="30">
        <v>14.86333333</v>
      </c>
      <c r="AR112" s="30">
        <v>13.97667</v>
      </c>
    </row>
    <row r="113" spans="1:134" s="30" customFormat="1">
      <c r="A113" s="52"/>
      <c r="C113" s="30">
        <v>15</v>
      </c>
      <c r="D113" s="30">
        <v>0</v>
      </c>
      <c r="E113" s="30">
        <v>0</v>
      </c>
      <c r="F113" s="30">
        <v>42</v>
      </c>
      <c r="I113" s="30">
        <v>98.571430000000007</v>
      </c>
      <c r="J113" s="30">
        <v>239.3443</v>
      </c>
      <c r="K113" s="30">
        <v>55.714289999999998</v>
      </c>
      <c r="L113" s="30">
        <v>126.2295</v>
      </c>
      <c r="O113" s="30">
        <v>1.0329999999999999</v>
      </c>
      <c r="P113" s="30">
        <v>3.7999999999999999E-2</v>
      </c>
      <c r="Q113" s="30">
        <v>1.2569999999999999</v>
      </c>
      <c r="R113" s="30">
        <v>0.81399999999999995</v>
      </c>
      <c r="S113" s="30">
        <v>0.16300000000000001</v>
      </c>
      <c r="T113" s="30">
        <v>1.6020000000000001</v>
      </c>
      <c r="W113" s="30">
        <v>1.0649999999999999</v>
      </c>
      <c r="X113" s="30">
        <v>1.1879999999999999</v>
      </c>
      <c r="Y113" s="30">
        <v>1.571</v>
      </c>
      <c r="Z113" s="30">
        <v>1.605</v>
      </c>
      <c r="AA113" s="30">
        <v>1.0329999999999999</v>
      </c>
      <c r="AB113" s="30">
        <v>2.1840000000000002</v>
      </c>
      <c r="AE113" s="30">
        <v>11.553333329999999</v>
      </c>
      <c r="AF113" s="30">
        <v>6.26</v>
      </c>
      <c r="AG113" s="30">
        <v>14.50333</v>
      </c>
      <c r="AH113" s="30">
        <v>9.1133333329999999</v>
      </c>
      <c r="AI113" s="30">
        <v>6.07</v>
      </c>
      <c r="AJ113" s="30">
        <v>11.82667</v>
      </c>
      <c r="AM113" s="30">
        <v>13.75333333</v>
      </c>
      <c r="AN113" s="30">
        <v>15.37</v>
      </c>
      <c r="AO113" s="30">
        <v>14.7</v>
      </c>
      <c r="AP113" s="30">
        <v>9.91</v>
      </c>
      <c r="AQ113" s="30">
        <v>12.25666667</v>
      </c>
      <c r="AR113" s="30">
        <v>11.92</v>
      </c>
    </row>
    <row r="114" spans="1:134" s="30" customFormat="1">
      <c r="A114" s="52"/>
      <c r="C114" s="30">
        <v>7</v>
      </c>
      <c r="D114" s="30">
        <v>14</v>
      </c>
      <c r="E114" s="30">
        <v>10</v>
      </c>
      <c r="F114" s="30">
        <v>52</v>
      </c>
      <c r="I114" s="30">
        <v>88.571430000000007</v>
      </c>
      <c r="J114" s="30">
        <v>273.77050000000003</v>
      </c>
      <c r="K114" s="30">
        <v>90</v>
      </c>
      <c r="L114" s="30">
        <v>288.52460000000002</v>
      </c>
      <c r="O114" s="30">
        <v>1.0329999999999999</v>
      </c>
      <c r="P114" s="30">
        <v>7.2999999999999995E-2</v>
      </c>
      <c r="Q114" s="30">
        <v>1.0329999999999999</v>
      </c>
      <c r="R114" s="30">
        <v>1.2210000000000001</v>
      </c>
      <c r="S114" s="30">
        <v>0.16300000000000001</v>
      </c>
      <c r="T114" s="30">
        <v>1.2210000000000001</v>
      </c>
      <c r="W114" s="30">
        <v>1.5029999999999999</v>
      </c>
      <c r="X114" s="30">
        <v>1.5169999999999999</v>
      </c>
      <c r="Y114" s="30">
        <v>1.2569999999999999</v>
      </c>
      <c r="Z114" s="30">
        <v>1.571</v>
      </c>
      <c r="AA114" s="30">
        <v>1.0329999999999999</v>
      </c>
      <c r="AB114" s="30">
        <v>2.1840000000000002</v>
      </c>
      <c r="AE114" s="30">
        <v>12.69</v>
      </c>
      <c r="AF114" s="30">
        <v>5.8633333329999999</v>
      </c>
      <c r="AG114" s="30">
        <v>11.636670000000001</v>
      </c>
      <c r="AH114" s="30">
        <v>11.50666667</v>
      </c>
      <c r="AI114" s="30">
        <v>5.3766666670000003</v>
      </c>
      <c r="AJ114" s="30">
        <v>10.09333</v>
      </c>
      <c r="AM114" s="30">
        <v>12.15</v>
      </c>
      <c r="AN114" s="30">
        <v>10.29666667</v>
      </c>
      <c r="AO114" s="30">
        <v>11.89</v>
      </c>
      <c r="AP114" s="30">
        <v>13.77</v>
      </c>
      <c r="AQ114" s="30">
        <v>12.21</v>
      </c>
      <c r="AR114" s="30">
        <v>13.17333</v>
      </c>
    </row>
    <row r="115" spans="1:134" s="30" customFormat="1">
      <c r="A115" s="52"/>
      <c r="C115" s="30">
        <v>5</v>
      </c>
      <c r="D115" s="30">
        <v>8</v>
      </c>
      <c r="E115" s="30">
        <v>10</v>
      </c>
      <c r="F115" s="30">
        <v>48</v>
      </c>
      <c r="I115" s="30">
        <v>67.142859999999999</v>
      </c>
      <c r="J115" s="30">
        <v>198.36070000000001</v>
      </c>
      <c r="K115" s="30">
        <v>57.142859999999999</v>
      </c>
      <c r="L115" s="30">
        <v>332.7869</v>
      </c>
      <c r="O115" s="30">
        <v>1.31</v>
      </c>
      <c r="P115" s="30">
        <v>3.7999999999999999E-2</v>
      </c>
      <c r="Q115" s="30">
        <v>1.6020000000000001</v>
      </c>
      <c r="R115" s="30">
        <v>1.0329999999999999</v>
      </c>
      <c r="S115" s="30">
        <v>9.8000000000000004E-2</v>
      </c>
      <c r="T115" s="30">
        <v>2.1840000000000002</v>
      </c>
      <c r="W115" s="30">
        <v>0.83899999999999997</v>
      </c>
      <c r="X115" s="30">
        <v>1.0329999999999999</v>
      </c>
      <c r="Y115" s="30">
        <v>2.1840000000000002</v>
      </c>
      <c r="Z115" s="30">
        <v>1.772</v>
      </c>
      <c r="AA115" s="30">
        <v>0.81399999999999995</v>
      </c>
      <c r="AB115" s="30">
        <v>0.81399999999999995</v>
      </c>
      <c r="AE115" s="30">
        <v>13.176666669999999</v>
      </c>
      <c r="AF115" s="30">
        <v>6.0933333330000004</v>
      </c>
      <c r="AG115" s="30">
        <v>11.01333</v>
      </c>
      <c r="AH115" s="30">
        <v>9.9600000000000009</v>
      </c>
      <c r="AI115" s="30">
        <v>5.6333333330000004</v>
      </c>
      <c r="AJ115" s="30">
        <v>12.48667</v>
      </c>
      <c r="AM115" s="30">
        <v>12.38</v>
      </c>
      <c r="AN115" s="30">
        <v>12.07</v>
      </c>
      <c r="AO115" s="30">
        <v>14.015000000000001</v>
      </c>
      <c r="AP115" s="30">
        <v>13.555</v>
      </c>
      <c r="AQ115" s="30">
        <v>14.255000000000001</v>
      </c>
      <c r="AR115" s="30">
        <v>14.074999999999999</v>
      </c>
    </row>
    <row r="116" spans="1:134" s="30" customFormat="1">
      <c r="A116" s="52"/>
      <c r="C116" s="30">
        <v>8</v>
      </c>
      <c r="D116" s="30">
        <v>20</v>
      </c>
      <c r="E116" s="30">
        <v>9</v>
      </c>
      <c r="F116" s="30">
        <v>50</v>
      </c>
      <c r="I116" s="30">
        <v>90</v>
      </c>
      <c r="J116" s="30">
        <v>136.06559999999999</v>
      </c>
      <c r="K116" s="30">
        <v>65.714290000000005</v>
      </c>
      <c r="L116" s="30">
        <v>127.8689</v>
      </c>
      <c r="O116" s="30">
        <v>1.2569999999999999</v>
      </c>
      <c r="P116" s="30">
        <v>7.2999999999999995E-2</v>
      </c>
      <c r="Q116" s="30">
        <v>0.83899999999999997</v>
      </c>
      <c r="R116" s="30">
        <v>0.81399999999999995</v>
      </c>
      <c r="S116" s="30">
        <v>5.0999999999999997E-2</v>
      </c>
      <c r="T116" s="30">
        <v>0.81399999999999995</v>
      </c>
      <c r="W116" s="30">
        <v>1.0329999999999999</v>
      </c>
      <c r="X116" s="30">
        <v>1.0329999999999999</v>
      </c>
      <c r="Y116" s="30">
        <v>1.1240000000000001</v>
      </c>
      <c r="Z116" s="30">
        <v>1.1240000000000001</v>
      </c>
      <c r="AA116" s="30">
        <v>1.073</v>
      </c>
      <c r="AB116" s="30">
        <v>1.772</v>
      </c>
      <c r="AE116" s="30">
        <v>12.56</v>
      </c>
      <c r="AF116" s="30">
        <v>5.43</v>
      </c>
      <c r="AG116" s="30">
        <v>11.88</v>
      </c>
      <c r="AH116" s="30">
        <v>12.766666669999999</v>
      </c>
      <c r="AI116" s="30">
        <v>6.0733333329999999</v>
      </c>
      <c r="AJ116" s="30">
        <v>13.033329999999999</v>
      </c>
      <c r="AM116" s="30">
        <v>14.035</v>
      </c>
      <c r="AN116" s="30">
        <v>15.01</v>
      </c>
      <c r="AO116" s="30">
        <v>12.54</v>
      </c>
      <c r="AP116" s="30">
        <v>12.72</v>
      </c>
      <c r="AQ116" s="30">
        <v>14.37</v>
      </c>
      <c r="AR116" s="30">
        <v>15.26</v>
      </c>
    </row>
    <row r="117" spans="1:134" s="30" customFormat="1">
      <c r="A117" s="52"/>
      <c r="C117" s="30">
        <v>5</v>
      </c>
      <c r="D117" s="30">
        <v>20</v>
      </c>
      <c r="E117" s="30">
        <v>7</v>
      </c>
      <c r="F117" s="30">
        <v>67</v>
      </c>
      <c r="I117" s="30">
        <v>118.5714</v>
      </c>
      <c r="J117" s="30">
        <v>167.2131</v>
      </c>
      <c r="K117" s="30">
        <v>54.285710000000002</v>
      </c>
      <c r="L117" s="30">
        <v>293.44260000000003</v>
      </c>
      <c r="O117" s="30">
        <v>1.4259999999999999</v>
      </c>
      <c r="P117" s="30">
        <v>7.2999999999999995E-2</v>
      </c>
      <c r="Q117" s="30">
        <v>1.0329999999999999</v>
      </c>
      <c r="R117" s="30">
        <v>1.2569999999999999</v>
      </c>
      <c r="S117" s="30">
        <v>5.0999999999999997E-2</v>
      </c>
      <c r="T117" s="30">
        <v>1.571</v>
      </c>
      <c r="AE117" s="30">
        <v>11.66333333</v>
      </c>
      <c r="AF117" s="30">
        <v>5.8533333330000001</v>
      </c>
      <c r="AG117" s="30">
        <v>12.113329999999999</v>
      </c>
      <c r="AH117" s="30">
        <v>10.926666669999999</v>
      </c>
      <c r="AI117" s="30">
        <v>5.68</v>
      </c>
      <c r="AJ117" s="30">
        <v>14.116669999999999</v>
      </c>
    </row>
    <row r="118" spans="1:134" s="30" customFormat="1">
      <c r="A118" s="52"/>
      <c r="C118" s="30">
        <v>7</v>
      </c>
      <c r="D118" s="30">
        <v>36</v>
      </c>
      <c r="E118" s="30">
        <v>20</v>
      </c>
      <c r="F118" s="30">
        <v>45</v>
      </c>
      <c r="I118" s="30">
        <v>50</v>
      </c>
      <c r="J118" s="30">
        <v>211.47540000000001</v>
      </c>
      <c r="K118" s="30">
        <v>45.714289999999998</v>
      </c>
      <c r="L118" s="30">
        <v>185.24590000000001</v>
      </c>
      <c r="O118" s="30">
        <v>1.2569999999999999</v>
      </c>
      <c r="P118" s="30">
        <v>9.8000000000000004E-2</v>
      </c>
      <c r="Q118" s="30">
        <v>1.571</v>
      </c>
      <c r="R118" s="30">
        <v>1.571</v>
      </c>
      <c r="S118" s="30">
        <v>0.127</v>
      </c>
      <c r="T118" s="30">
        <v>0.81399999999999995</v>
      </c>
      <c r="AE118" s="30">
        <v>15.27</v>
      </c>
      <c r="AF118" s="30">
        <v>7.4033329999999999</v>
      </c>
      <c r="AG118" s="30">
        <v>14.033329999999999</v>
      </c>
      <c r="AH118" s="30">
        <v>12.81</v>
      </c>
      <c r="AI118" s="30">
        <v>9.4433330000000009</v>
      </c>
      <c r="AJ118" s="30">
        <v>14.613329999999999</v>
      </c>
    </row>
    <row r="119" spans="1:134" s="30" customFormat="1">
      <c r="A119" s="52"/>
      <c r="C119" s="30">
        <v>7</v>
      </c>
      <c r="D119" s="30">
        <v>0</v>
      </c>
      <c r="E119" s="30">
        <v>25</v>
      </c>
      <c r="F119" s="30">
        <v>75</v>
      </c>
      <c r="I119" s="30">
        <v>72.857140000000001</v>
      </c>
      <c r="J119" s="30">
        <v>193.4426</v>
      </c>
      <c r="K119" s="30">
        <v>117.1429</v>
      </c>
      <c r="L119" s="30">
        <v>280.3279</v>
      </c>
      <c r="O119" s="30">
        <v>1.1240000000000001</v>
      </c>
      <c r="P119" s="30">
        <v>9.8000000000000004E-2</v>
      </c>
      <c r="Q119" s="30">
        <v>1.31</v>
      </c>
      <c r="R119" s="30">
        <v>1.6020000000000001</v>
      </c>
      <c r="S119" s="30">
        <v>0.14699999999999999</v>
      </c>
      <c r="T119" s="30">
        <v>1.2569999999999999</v>
      </c>
      <c r="AE119" s="30">
        <v>12.83667</v>
      </c>
      <c r="AF119" s="30">
        <v>8.0366669999999996</v>
      </c>
      <c r="AG119" s="30">
        <v>15.31</v>
      </c>
      <c r="AH119" s="30">
        <v>12.71</v>
      </c>
      <c r="AI119" s="30">
        <v>10.67</v>
      </c>
      <c r="AJ119" s="30">
        <v>16.80667</v>
      </c>
    </row>
    <row r="120" spans="1:134" s="30" customFormat="1">
      <c r="A120" s="52"/>
      <c r="C120" s="30">
        <v>12</v>
      </c>
      <c r="D120" s="30">
        <v>0</v>
      </c>
      <c r="E120" s="30">
        <v>0</v>
      </c>
      <c r="F120" s="30">
        <v>79</v>
      </c>
      <c r="O120" s="30">
        <v>1.0329999999999999</v>
      </c>
      <c r="P120" s="30">
        <v>0.14699999999999999</v>
      </c>
      <c r="Q120" s="30">
        <v>1.571</v>
      </c>
      <c r="R120" s="30">
        <v>1.0329999999999999</v>
      </c>
      <c r="S120" s="30">
        <v>0.16300000000000001</v>
      </c>
      <c r="T120" s="30">
        <v>1.571</v>
      </c>
      <c r="AE120" s="30">
        <v>11.58667</v>
      </c>
      <c r="AF120" s="30">
        <v>7.483333</v>
      </c>
      <c r="AG120" s="30">
        <v>14.15667</v>
      </c>
      <c r="AH120" s="30">
        <v>13.35</v>
      </c>
      <c r="AI120" s="30">
        <v>11.06</v>
      </c>
      <c r="AJ120" s="30">
        <v>14.94</v>
      </c>
    </row>
    <row r="121" spans="1:134" s="30" customFormat="1">
      <c r="A121" s="52"/>
      <c r="C121" s="30">
        <v>0</v>
      </c>
      <c r="D121" s="30">
        <v>10</v>
      </c>
      <c r="E121" s="30">
        <v>18</v>
      </c>
      <c r="F121" s="30">
        <v>77</v>
      </c>
      <c r="O121" s="30">
        <v>1.0329999999999999</v>
      </c>
      <c r="P121" s="30">
        <v>0.14699999999999999</v>
      </c>
      <c r="Q121" s="30">
        <v>1.571</v>
      </c>
      <c r="R121" s="30">
        <v>1.0329999999999999</v>
      </c>
      <c r="S121" s="30">
        <v>0.187</v>
      </c>
      <c r="T121" s="30">
        <v>1.0649999999999999</v>
      </c>
      <c r="AE121" s="30">
        <v>10.69</v>
      </c>
      <c r="AF121" s="30">
        <v>7.733333</v>
      </c>
      <c r="AG121" s="30">
        <v>15.05</v>
      </c>
      <c r="AH121" s="30">
        <v>13.11</v>
      </c>
      <c r="AI121" s="30">
        <v>9.6266669999999994</v>
      </c>
      <c r="AJ121" s="30">
        <v>15.23</v>
      </c>
    </row>
    <row r="122" spans="1:134" s="30" customFormat="1">
      <c r="A122" s="52"/>
      <c r="C122" s="30">
        <v>0</v>
      </c>
      <c r="D122" s="30">
        <v>0</v>
      </c>
      <c r="E122" s="30">
        <v>8</v>
      </c>
      <c r="F122" s="30">
        <v>60</v>
      </c>
      <c r="O122" s="30">
        <v>1.31</v>
      </c>
      <c r="P122" s="30">
        <v>7.2999999999999995E-2</v>
      </c>
      <c r="Q122" s="30">
        <v>1.0649999999999999</v>
      </c>
      <c r="R122" s="30">
        <v>1.2210000000000001</v>
      </c>
      <c r="S122" s="30">
        <v>9.8000000000000004E-2</v>
      </c>
      <c r="T122" s="30">
        <v>0.83899999999999997</v>
      </c>
      <c r="AE122" s="30">
        <v>13.956670000000001</v>
      </c>
      <c r="AF122" s="30">
        <v>6.9566670000000004</v>
      </c>
      <c r="AG122" s="30">
        <v>14.186669999999999</v>
      </c>
      <c r="AH122" s="30">
        <v>17.38</v>
      </c>
      <c r="AI122" s="30">
        <v>9.34</v>
      </c>
      <c r="AJ122" s="30">
        <v>16.19333</v>
      </c>
    </row>
    <row r="123" spans="1:134" s="30" customFormat="1">
      <c r="A123" s="52"/>
    </row>
    <row r="124" spans="1:134" s="30" customFormat="1">
      <c r="A124" s="52"/>
    </row>
    <row r="125" spans="1:134" s="30" customFormat="1">
      <c r="A125" s="52"/>
    </row>
    <row r="126" spans="1:134" s="33" customFormat="1">
      <c r="A126" s="53" t="s">
        <v>847</v>
      </c>
      <c r="B126" s="31" t="s">
        <v>823</v>
      </c>
      <c r="C126" s="31" t="s">
        <v>125</v>
      </c>
      <c r="D126" s="31" t="s">
        <v>123</v>
      </c>
      <c r="E126" s="31"/>
      <c r="F126" s="31" t="s">
        <v>824</v>
      </c>
      <c r="G126" s="31" t="s">
        <v>125</v>
      </c>
      <c r="H126" s="31" t="s">
        <v>123</v>
      </c>
      <c r="I126" s="31"/>
      <c r="J126" s="31" t="s">
        <v>825</v>
      </c>
      <c r="K126" s="31" t="s">
        <v>134</v>
      </c>
      <c r="L126" s="31" t="s">
        <v>125</v>
      </c>
      <c r="M126" s="31" t="s">
        <v>135</v>
      </c>
      <c r="N126" s="31" t="s">
        <v>136</v>
      </c>
      <c r="O126" s="31" t="s">
        <v>125</v>
      </c>
      <c r="P126" s="31" t="s">
        <v>135</v>
      </c>
      <c r="Q126" s="31"/>
      <c r="R126" s="31" t="s">
        <v>669</v>
      </c>
      <c r="S126" s="31" t="s">
        <v>125</v>
      </c>
      <c r="T126" s="31" t="s">
        <v>135</v>
      </c>
      <c r="U126" s="31"/>
      <c r="V126" s="31"/>
      <c r="W126" s="31" t="s">
        <v>125</v>
      </c>
      <c r="X126" s="31" t="s">
        <v>135</v>
      </c>
      <c r="Y126" s="31"/>
      <c r="Z126" s="31" t="s">
        <v>826</v>
      </c>
      <c r="AA126" s="31" t="s">
        <v>143</v>
      </c>
      <c r="AB126" s="31" t="s">
        <v>144</v>
      </c>
      <c r="AC126" s="31"/>
      <c r="AD126" s="31" t="s">
        <v>827</v>
      </c>
      <c r="AE126" s="31" t="s">
        <v>143</v>
      </c>
      <c r="AF126" s="31" t="s">
        <v>144</v>
      </c>
      <c r="AG126" s="31"/>
      <c r="AH126" s="31" t="s">
        <v>828</v>
      </c>
      <c r="AI126" s="31" t="s">
        <v>140</v>
      </c>
      <c r="AJ126" s="31" t="s">
        <v>143</v>
      </c>
      <c r="AK126" s="31" t="s">
        <v>144</v>
      </c>
      <c r="AL126" s="31" t="s">
        <v>141</v>
      </c>
      <c r="AM126" s="31" t="s">
        <v>143</v>
      </c>
      <c r="AN126" s="31" t="s">
        <v>144</v>
      </c>
      <c r="AO126" s="31" t="s">
        <v>141</v>
      </c>
      <c r="AP126" s="31" t="s">
        <v>143</v>
      </c>
      <c r="AQ126" s="31" t="s">
        <v>144</v>
      </c>
      <c r="AR126" s="31"/>
      <c r="AS126" s="31" t="s">
        <v>829</v>
      </c>
      <c r="AT126" s="31"/>
      <c r="AU126" s="32" t="s">
        <v>23</v>
      </c>
      <c r="AV126" s="32"/>
      <c r="AW126" s="32" t="s">
        <v>5</v>
      </c>
      <c r="AX126" s="32"/>
      <c r="AY126" s="31"/>
      <c r="AZ126" s="31" t="s">
        <v>830</v>
      </c>
      <c r="BA126" s="31"/>
      <c r="BB126" s="31" t="s">
        <v>23</v>
      </c>
      <c r="BC126" s="31"/>
      <c r="BD126" s="31" t="s">
        <v>5</v>
      </c>
      <c r="BE126" s="31"/>
    </row>
    <row r="127" spans="1:134" s="33" customFormat="1">
      <c r="A127" s="53"/>
      <c r="B127" s="31" t="s">
        <v>130</v>
      </c>
      <c r="C127" s="31">
        <v>107.47</v>
      </c>
      <c r="D127" s="31">
        <v>172.66</v>
      </c>
      <c r="E127" s="31"/>
      <c r="F127" s="31" t="s">
        <v>130</v>
      </c>
      <c r="G127" s="31">
        <v>86.3</v>
      </c>
      <c r="H127" s="31">
        <v>91.36</v>
      </c>
      <c r="I127" s="31"/>
      <c r="J127" s="31" t="s">
        <v>130</v>
      </c>
      <c r="K127" s="31" t="s">
        <v>558</v>
      </c>
      <c r="L127" s="31">
        <v>30.3</v>
      </c>
      <c r="M127" s="31">
        <v>21.8</v>
      </c>
      <c r="N127" s="31" t="s">
        <v>654</v>
      </c>
      <c r="O127" s="31">
        <v>46.875</v>
      </c>
      <c r="P127" s="31">
        <v>42.857100000000003</v>
      </c>
      <c r="Q127" s="31"/>
      <c r="R127" s="31" t="s">
        <v>559</v>
      </c>
      <c r="S127" s="34">
        <v>50.548909999999999</v>
      </c>
      <c r="T127" s="34">
        <v>60.374299999999998</v>
      </c>
      <c r="U127" s="31"/>
      <c r="V127" s="31" t="s">
        <v>559</v>
      </c>
      <c r="W127" s="31">
        <v>11.68052</v>
      </c>
      <c r="X127" s="31">
        <v>9.4519000000000002</v>
      </c>
      <c r="Y127" s="31"/>
      <c r="Z127" s="31" t="s">
        <v>583</v>
      </c>
      <c r="AA127" s="34">
        <v>85.32</v>
      </c>
      <c r="AB127" s="34">
        <v>168.69</v>
      </c>
      <c r="AC127" s="31"/>
      <c r="AD127" s="31" t="s">
        <v>585</v>
      </c>
      <c r="AE127" s="34">
        <v>101.81</v>
      </c>
      <c r="AF127" s="34">
        <v>152.41</v>
      </c>
      <c r="AG127" s="31"/>
      <c r="AH127" s="31" t="s">
        <v>587</v>
      </c>
      <c r="AI127" s="31" t="s">
        <v>128</v>
      </c>
      <c r="AJ127" s="34">
        <v>44.3</v>
      </c>
      <c r="AK127" s="34">
        <v>3.4</v>
      </c>
      <c r="AL127" s="31" t="s">
        <v>191</v>
      </c>
      <c r="AM127" s="34">
        <v>35</v>
      </c>
      <c r="AN127" s="34">
        <v>9.375</v>
      </c>
      <c r="AO127" s="31" t="s">
        <v>142</v>
      </c>
      <c r="AP127" s="34">
        <v>1033.5</v>
      </c>
      <c r="AQ127" s="34">
        <v>1232.5</v>
      </c>
      <c r="AR127" s="31"/>
      <c r="AS127" s="31" t="s">
        <v>145</v>
      </c>
      <c r="AT127" s="31"/>
      <c r="AU127" s="32" t="s">
        <v>238</v>
      </c>
      <c r="AV127" s="32" t="s">
        <v>92</v>
      </c>
      <c r="AW127" s="32" t="s">
        <v>238</v>
      </c>
      <c r="AX127" s="32" t="s">
        <v>92</v>
      </c>
      <c r="AY127" s="31"/>
      <c r="AZ127" s="31" t="s">
        <v>145</v>
      </c>
      <c r="BA127" s="31"/>
      <c r="BB127" s="31" t="s">
        <v>238</v>
      </c>
      <c r="BC127" s="31" t="s">
        <v>92</v>
      </c>
      <c r="BD127" s="31" t="s">
        <v>238</v>
      </c>
      <c r="BE127" s="31" t="s">
        <v>92</v>
      </c>
      <c r="CQ127" s="34"/>
      <c r="CR127" s="34"/>
      <c r="CS127" s="34"/>
      <c r="CV127" s="34"/>
      <c r="CW127" s="34"/>
      <c r="CX127" s="34"/>
      <c r="DB127" s="34"/>
      <c r="DC127" s="34"/>
      <c r="DD127" s="34"/>
      <c r="DF127" s="34"/>
      <c r="DG127" s="34"/>
      <c r="DH127" s="34"/>
      <c r="DJ127" s="34"/>
      <c r="DK127" s="34"/>
      <c r="DL127" s="34"/>
    </row>
    <row r="128" spans="1:134" s="33" customFormat="1">
      <c r="A128" s="53"/>
      <c r="B128" s="31" t="s">
        <v>131</v>
      </c>
      <c r="C128" s="31">
        <v>126.7</v>
      </c>
      <c r="D128" s="31">
        <v>141.71</v>
      </c>
      <c r="E128" s="31"/>
      <c r="F128" s="31" t="s">
        <v>133</v>
      </c>
      <c r="G128" s="31">
        <v>56.16</v>
      </c>
      <c r="H128" s="31">
        <v>118.6</v>
      </c>
      <c r="I128" s="31"/>
      <c r="J128" s="31" t="s">
        <v>133</v>
      </c>
      <c r="K128" s="31" t="s">
        <v>561</v>
      </c>
      <c r="L128" s="31">
        <v>87.5</v>
      </c>
      <c r="M128" s="31">
        <v>14.1</v>
      </c>
      <c r="N128" s="31"/>
      <c r="O128" s="31">
        <v>51.428600000000003</v>
      </c>
      <c r="P128" s="31">
        <v>28.571400000000001</v>
      </c>
      <c r="Q128" s="31"/>
      <c r="R128" s="31" t="s">
        <v>138</v>
      </c>
      <c r="S128" s="34">
        <v>53.309620000000002</v>
      </c>
      <c r="T128" s="34">
        <v>44.134500000000003</v>
      </c>
      <c r="U128" s="31"/>
      <c r="V128" s="31" t="s">
        <v>138</v>
      </c>
      <c r="W128" s="31">
        <v>22.04045</v>
      </c>
      <c r="X128" s="31">
        <v>10.853199999999999</v>
      </c>
      <c r="Y128" s="31"/>
      <c r="Z128" s="31" t="s">
        <v>584</v>
      </c>
      <c r="AA128" s="34">
        <v>93.8</v>
      </c>
      <c r="AB128" s="34">
        <v>133.63999999999999</v>
      </c>
      <c r="AC128" s="31"/>
      <c r="AD128" s="31" t="s">
        <v>584</v>
      </c>
      <c r="AE128" s="34">
        <v>60.43</v>
      </c>
      <c r="AF128" s="34">
        <v>142.55000000000001</v>
      </c>
      <c r="AG128" s="31"/>
      <c r="AH128" s="31" t="s">
        <v>584</v>
      </c>
      <c r="AI128" s="31"/>
      <c r="AJ128" s="34">
        <v>36.799999999999997</v>
      </c>
      <c r="AK128" s="34">
        <v>7.1</v>
      </c>
      <c r="AL128" s="31"/>
      <c r="AM128" s="34">
        <v>36</v>
      </c>
      <c r="AN128" s="34">
        <v>17.647099999999998</v>
      </c>
      <c r="AO128" s="31" t="s">
        <v>667</v>
      </c>
      <c r="AP128" s="34">
        <v>1081.2</v>
      </c>
      <c r="AQ128" s="34">
        <v>1374.7</v>
      </c>
      <c r="AR128" s="31"/>
      <c r="AS128" s="31" t="s">
        <v>146</v>
      </c>
      <c r="AT128" s="31" t="s">
        <v>47</v>
      </c>
      <c r="AU128" s="35">
        <v>0</v>
      </c>
      <c r="AV128" s="35">
        <v>10</v>
      </c>
      <c r="AW128" s="35">
        <v>0</v>
      </c>
      <c r="AX128" s="35">
        <v>46.88</v>
      </c>
      <c r="AY128" s="31"/>
      <c r="AZ128" s="31" t="s">
        <v>146</v>
      </c>
      <c r="BA128" s="31" t="s">
        <v>47</v>
      </c>
      <c r="BB128" s="31">
        <v>79.113919999999993</v>
      </c>
      <c r="BC128" s="31">
        <v>140.8451</v>
      </c>
      <c r="BD128" s="31">
        <v>47.468350000000001</v>
      </c>
      <c r="BE128" s="31">
        <v>157.71809999999999</v>
      </c>
      <c r="BH128" s="34"/>
      <c r="BI128" s="34"/>
      <c r="BJ128" s="34"/>
      <c r="BK128" s="34"/>
      <c r="BL128" s="34"/>
      <c r="BM128" s="34"/>
      <c r="BQ128" s="34"/>
      <c r="BR128" s="34"/>
      <c r="BS128" s="34"/>
      <c r="BT128" s="34"/>
      <c r="BU128" s="34"/>
      <c r="BV128" s="34"/>
      <c r="BZ128" s="34"/>
      <c r="CA128" s="34"/>
      <c r="CB128" s="34"/>
      <c r="CC128" s="34"/>
      <c r="CD128" s="34"/>
      <c r="CE128" s="34"/>
      <c r="CI128" s="34"/>
      <c r="CJ128" s="34"/>
      <c r="CK128" s="34"/>
      <c r="CL128" s="34"/>
      <c r="CM128" s="34"/>
      <c r="CN128" s="34"/>
      <c r="CQ128" s="34"/>
      <c r="CR128" s="34"/>
      <c r="CS128" s="34"/>
      <c r="CV128" s="34"/>
      <c r="CW128" s="34"/>
      <c r="CX128" s="34"/>
      <c r="DB128" s="34"/>
      <c r="DC128" s="34"/>
      <c r="DD128" s="34"/>
      <c r="DF128" s="34"/>
      <c r="DG128" s="34"/>
      <c r="DH128" s="34"/>
      <c r="DJ128" s="34"/>
      <c r="DK128" s="34"/>
      <c r="DL128" s="34"/>
      <c r="DP128" s="34"/>
      <c r="DQ128" s="34"/>
      <c r="DR128" s="34"/>
      <c r="DS128" s="34"/>
      <c r="DT128" s="34"/>
      <c r="DU128" s="34"/>
      <c r="EB128" s="34"/>
      <c r="EC128" s="34"/>
      <c r="ED128" s="34"/>
    </row>
    <row r="129" spans="1:134" s="33" customFormat="1">
      <c r="A129" s="53"/>
      <c r="B129" s="31" t="s">
        <v>124</v>
      </c>
      <c r="C129" s="31">
        <v>91.88</v>
      </c>
      <c r="D129" s="31">
        <v>138.78</v>
      </c>
      <c r="E129" s="31"/>
      <c r="F129" s="31" t="s">
        <v>132</v>
      </c>
      <c r="G129" s="31">
        <v>35.94</v>
      </c>
      <c r="H129" s="31">
        <v>134.9</v>
      </c>
      <c r="I129" s="31"/>
      <c r="J129" s="31" t="s">
        <v>819</v>
      </c>
      <c r="K129" s="31"/>
      <c r="L129" s="31">
        <v>34.4</v>
      </c>
      <c r="M129" s="31">
        <v>10.1</v>
      </c>
      <c r="N129" s="31"/>
      <c r="O129" s="31">
        <v>41.176499999999997</v>
      </c>
      <c r="P129" s="31">
        <v>19.230799999999999</v>
      </c>
      <c r="Q129" s="31"/>
      <c r="R129" s="31" t="s">
        <v>127</v>
      </c>
      <c r="S129" s="34">
        <v>45.808889999999998</v>
      </c>
      <c r="T129" s="34">
        <v>45.532299999999999</v>
      </c>
      <c r="U129" s="31"/>
      <c r="V129" s="31" t="s">
        <v>663</v>
      </c>
      <c r="W129" s="31">
        <v>10.293329999999999</v>
      </c>
      <c r="X129" s="31">
        <v>12.0014</v>
      </c>
      <c r="Y129" s="31"/>
      <c r="Z129" s="31" t="s">
        <v>582</v>
      </c>
      <c r="AA129" s="34">
        <v>108.86</v>
      </c>
      <c r="AB129" s="34">
        <v>99.02</v>
      </c>
      <c r="AC129" s="31"/>
      <c r="AD129" s="31" t="s">
        <v>582</v>
      </c>
      <c r="AE129" s="34">
        <v>54.43</v>
      </c>
      <c r="AF129" s="34">
        <v>186.29</v>
      </c>
      <c r="AG129" s="31"/>
      <c r="AH129" s="31" t="s">
        <v>582</v>
      </c>
      <c r="AI129" s="31"/>
      <c r="AJ129" s="34">
        <v>24.6</v>
      </c>
      <c r="AK129" s="34">
        <v>7.9</v>
      </c>
      <c r="AL129" s="31" t="s">
        <v>582</v>
      </c>
      <c r="AM129" s="34">
        <v>35</v>
      </c>
      <c r="AN129" s="34">
        <v>32.432400000000001</v>
      </c>
      <c r="AO129" s="31" t="s">
        <v>582</v>
      </c>
      <c r="AP129" s="34">
        <v>1149.2</v>
      </c>
      <c r="AQ129" s="34">
        <v>914.3</v>
      </c>
      <c r="AR129" s="31"/>
      <c r="AS129" s="31" t="s">
        <v>119</v>
      </c>
      <c r="AT129" s="31" t="s">
        <v>263</v>
      </c>
      <c r="AU129" s="35">
        <v>7.69</v>
      </c>
      <c r="AV129" s="35">
        <v>19.05</v>
      </c>
      <c r="AW129" s="35">
        <v>11.11</v>
      </c>
      <c r="AX129" s="35">
        <v>45.16</v>
      </c>
      <c r="AY129" s="31"/>
      <c r="AZ129" s="31" t="s">
        <v>119</v>
      </c>
      <c r="BA129" s="31" t="s">
        <v>263</v>
      </c>
      <c r="BB129" s="31">
        <v>100.8403</v>
      </c>
      <c r="BC129" s="31">
        <v>143.35659999999999</v>
      </c>
      <c r="BD129" s="31">
        <v>80.568719999999999</v>
      </c>
      <c r="BE129" s="31">
        <v>129.03229999999999</v>
      </c>
      <c r="BH129" s="34"/>
      <c r="BI129" s="34"/>
      <c r="BJ129" s="34"/>
      <c r="BK129" s="34"/>
      <c r="BL129" s="34"/>
      <c r="BM129" s="34"/>
      <c r="BQ129" s="34"/>
      <c r="BR129" s="34"/>
      <c r="BS129" s="34"/>
      <c r="BT129" s="34"/>
      <c r="BU129" s="34"/>
      <c r="BV129" s="34"/>
      <c r="BZ129" s="34"/>
      <c r="CA129" s="34"/>
      <c r="CB129" s="34"/>
      <c r="CC129" s="34"/>
      <c r="CD129" s="34"/>
      <c r="CE129" s="34"/>
      <c r="CI129" s="34"/>
      <c r="CJ129" s="34"/>
      <c r="CK129" s="34"/>
      <c r="CL129" s="34"/>
      <c r="CM129" s="34"/>
      <c r="CN129" s="34"/>
      <c r="CQ129" s="34"/>
      <c r="CR129" s="34"/>
      <c r="CS129" s="34"/>
      <c r="CV129" s="34"/>
      <c r="CW129" s="34"/>
      <c r="CX129" s="34"/>
      <c r="DB129" s="34"/>
      <c r="DC129" s="34"/>
      <c r="DD129" s="34"/>
      <c r="DF129" s="34"/>
      <c r="DG129" s="34"/>
      <c r="DH129" s="34"/>
      <c r="DJ129" s="34"/>
      <c r="DK129" s="34"/>
      <c r="DL129" s="34"/>
      <c r="DP129" s="34"/>
      <c r="DQ129" s="34"/>
      <c r="DR129" s="34"/>
      <c r="DS129" s="34"/>
      <c r="DT129" s="34"/>
      <c r="DU129" s="34"/>
      <c r="EB129" s="34"/>
      <c r="EC129" s="34"/>
      <c r="ED129" s="34"/>
    </row>
    <row r="130" spans="1:134" s="33" customFormat="1">
      <c r="A130" s="53"/>
      <c r="B130" s="31" t="s">
        <v>127</v>
      </c>
      <c r="C130" s="31">
        <v>101.63</v>
      </c>
      <c r="D130" s="31">
        <v>179.9</v>
      </c>
      <c r="E130" s="31"/>
      <c r="F130" s="31" t="s">
        <v>127</v>
      </c>
      <c r="G130" s="31">
        <v>54.78</v>
      </c>
      <c r="H130" s="31">
        <v>149.96</v>
      </c>
      <c r="I130" s="31"/>
      <c r="J130" s="31" t="s">
        <v>820</v>
      </c>
      <c r="K130" s="31"/>
      <c r="L130" s="31">
        <v>34.700000000000003</v>
      </c>
      <c r="M130" s="31">
        <v>27.6</v>
      </c>
      <c r="N130" s="31"/>
      <c r="O130" s="31">
        <v>51.219499999999996</v>
      </c>
      <c r="P130" s="31">
        <v>39.473700000000001</v>
      </c>
      <c r="Q130" s="31"/>
      <c r="R130" s="31" t="s">
        <v>664</v>
      </c>
      <c r="S130" s="34">
        <v>47.03716</v>
      </c>
      <c r="T130" s="34">
        <v>57.602499999999999</v>
      </c>
      <c r="U130" s="31"/>
      <c r="V130" s="31" t="s">
        <v>564</v>
      </c>
      <c r="W130" s="31">
        <v>15.518739999999999</v>
      </c>
      <c r="X130" s="31">
        <v>15.044499999999999</v>
      </c>
      <c r="Y130" s="31"/>
      <c r="Z130" s="31" t="s">
        <v>124</v>
      </c>
      <c r="AA130" s="34">
        <v>91.98</v>
      </c>
      <c r="AB130" s="34">
        <v>124.05</v>
      </c>
      <c r="AC130" s="31"/>
      <c r="AD130" s="31" t="s">
        <v>565</v>
      </c>
      <c r="AE130" s="34">
        <v>66.12</v>
      </c>
      <c r="AF130" s="34">
        <v>161.21</v>
      </c>
      <c r="AG130" s="31"/>
      <c r="AH130" s="31" t="s">
        <v>240</v>
      </c>
      <c r="AI130" s="31"/>
      <c r="AJ130" s="34">
        <v>25.9</v>
      </c>
      <c r="AK130" s="34">
        <v>20.399999999999999</v>
      </c>
      <c r="AL130" s="31"/>
      <c r="AM130" s="34">
        <v>45</v>
      </c>
      <c r="AN130" s="34">
        <v>33.333300000000001</v>
      </c>
      <c r="AO130" s="31"/>
      <c r="AP130" s="34">
        <v>797.3</v>
      </c>
      <c r="AQ130" s="34">
        <v>1185.0999999999999</v>
      </c>
      <c r="AR130" s="31"/>
      <c r="AS130" s="31" t="s">
        <v>147</v>
      </c>
      <c r="AT130" s="31" t="s">
        <v>567</v>
      </c>
      <c r="AU130" s="35">
        <v>16.13</v>
      </c>
      <c r="AV130" s="35">
        <v>30</v>
      </c>
      <c r="AW130" s="35">
        <v>7.14</v>
      </c>
      <c r="AX130" s="35">
        <v>62.07</v>
      </c>
      <c r="AY130" s="31"/>
      <c r="AZ130" s="31" t="s">
        <v>668</v>
      </c>
      <c r="BA130" s="31" t="s">
        <v>567</v>
      </c>
      <c r="BB130" s="31">
        <v>139.93170000000001</v>
      </c>
      <c r="BC130" s="31">
        <v>212.96299999999999</v>
      </c>
      <c r="BD130" s="31">
        <v>94.420599999999993</v>
      </c>
      <c r="BE130" s="31">
        <v>202.0548</v>
      </c>
      <c r="BH130" s="34"/>
      <c r="BI130" s="34"/>
      <c r="BJ130" s="34"/>
      <c r="BK130" s="34"/>
      <c r="BL130" s="34"/>
      <c r="BM130" s="34"/>
      <c r="BQ130" s="34"/>
      <c r="BR130" s="34"/>
      <c r="BS130" s="34"/>
      <c r="BT130" s="34"/>
      <c r="BU130" s="34"/>
      <c r="BV130" s="34"/>
      <c r="BZ130" s="34"/>
      <c r="CA130" s="34"/>
      <c r="CB130" s="34"/>
      <c r="CC130" s="34"/>
      <c r="CD130" s="34"/>
      <c r="CE130" s="34"/>
      <c r="CI130" s="34"/>
      <c r="CJ130" s="34"/>
      <c r="CK130" s="34"/>
      <c r="CL130" s="34"/>
      <c r="CM130" s="34"/>
      <c r="CN130" s="34"/>
      <c r="CQ130" s="34"/>
      <c r="CR130" s="34"/>
      <c r="CS130" s="34"/>
      <c r="CV130" s="34"/>
      <c r="CW130" s="34"/>
      <c r="CX130" s="34"/>
      <c r="DB130" s="34"/>
      <c r="DC130" s="34"/>
      <c r="DD130" s="34"/>
      <c r="DF130" s="34"/>
      <c r="DG130" s="34"/>
      <c r="DH130" s="34"/>
      <c r="DJ130" s="34"/>
      <c r="DK130" s="34"/>
      <c r="DL130" s="34"/>
      <c r="DP130" s="34"/>
      <c r="DQ130" s="34"/>
      <c r="DR130" s="34"/>
      <c r="DS130" s="34"/>
      <c r="DT130" s="34"/>
      <c r="DU130" s="34"/>
      <c r="EB130" s="34"/>
      <c r="EC130" s="34"/>
      <c r="ED130" s="34"/>
    </row>
    <row r="131" spans="1:134" s="33" customFormat="1">
      <c r="A131" s="53"/>
      <c r="B131" s="31" t="s">
        <v>128</v>
      </c>
      <c r="C131" s="31">
        <v>95.95</v>
      </c>
      <c r="D131" s="31">
        <v>201.05</v>
      </c>
      <c r="E131" s="31"/>
      <c r="F131" s="31" t="s">
        <v>128</v>
      </c>
      <c r="G131" s="31">
        <v>75.08</v>
      </c>
      <c r="H131" s="31">
        <v>148.76</v>
      </c>
      <c r="I131" s="31"/>
      <c r="J131" s="31" t="s">
        <v>128</v>
      </c>
      <c r="K131" s="31"/>
      <c r="L131" s="31">
        <v>56.3</v>
      </c>
      <c r="M131" s="31">
        <v>8.6</v>
      </c>
      <c r="N131" s="31"/>
      <c r="O131" s="31">
        <v>52.173900000000003</v>
      </c>
      <c r="P131" s="31">
        <v>25</v>
      </c>
      <c r="Q131" s="31"/>
      <c r="R131" s="31" t="s">
        <v>137</v>
      </c>
      <c r="S131" s="34">
        <v>41.736249999999998</v>
      </c>
      <c r="T131" s="34">
        <v>54.851199999999999</v>
      </c>
      <c r="U131" s="31"/>
      <c r="V131" s="31" t="s">
        <v>137</v>
      </c>
      <c r="W131" s="31">
        <v>11.666119999999999</v>
      </c>
      <c r="X131" s="31">
        <v>8.8705999999999996</v>
      </c>
      <c r="Y131" s="31"/>
      <c r="Z131" s="31" t="s">
        <v>568</v>
      </c>
      <c r="AA131" s="34">
        <v>37.229999999999997</v>
      </c>
      <c r="AB131" s="34">
        <v>154.33000000000001</v>
      </c>
      <c r="AC131" s="31"/>
      <c r="AD131" s="31" t="s">
        <v>568</v>
      </c>
      <c r="AE131" s="34">
        <v>89.51</v>
      </c>
      <c r="AF131" s="34">
        <v>183.96</v>
      </c>
      <c r="AG131" s="31"/>
      <c r="AH131" s="31"/>
      <c r="AI131" s="31"/>
      <c r="AJ131" s="34">
        <v>18.7</v>
      </c>
      <c r="AK131" s="34">
        <v>14.4</v>
      </c>
      <c r="AL131" s="31"/>
      <c r="AM131" s="34">
        <v>42</v>
      </c>
      <c r="AN131" s="34">
        <v>37.5</v>
      </c>
      <c r="AO131" s="31"/>
      <c r="AP131" s="34">
        <v>615.4</v>
      </c>
      <c r="AQ131" s="34">
        <v>1049.3</v>
      </c>
      <c r="AR131" s="31"/>
      <c r="AS131" s="31" t="s">
        <v>63</v>
      </c>
      <c r="AT131" s="31" t="s">
        <v>266</v>
      </c>
      <c r="AU131" s="35">
        <v>0</v>
      </c>
      <c r="AV131" s="35">
        <v>10</v>
      </c>
      <c r="AW131" s="35">
        <v>0</v>
      </c>
      <c r="AX131" s="35">
        <v>46.88</v>
      </c>
      <c r="AY131" s="31"/>
      <c r="AZ131" s="31" t="s">
        <v>20</v>
      </c>
      <c r="BA131" s="31" t="s">
        <v>266</v>
      </c>
      <c r="BB131" s="31">
        <v>93.567250000000001</v>
      </c>
      <c r="BC131" s="31">
        <v>111.9134</v>
      </c>
      <c r="BD131" s="31">
        <v>92.715230000000005</v>
      </c>
      <c r="BE131" s="31">
        <v>209.0164</v>
      </c>
      <c r="BH131" s="34"/>
      <c r="BI131" s="34"/>
      <c r="BJ131" s="34"/>
      <c r="BK131" s="34"/>
      <c r="BL131" s="34"/>
      <c r="BM131" s="34"/>
      <c r="BQ131" s="34"/>
      <c r="BR131" s="34"/>
      <c r="BS131" s="34"/>
      <c r="BT131" s="34"/>
      <c r="BU131" s="34"/>
      <c r="BV131" s="34"/>
      <c r="BZ131" s="34"/>
      <c r="CA131" s="34"/>
      <c r="CB131" s="34"/>
      <c r="CC131" s="34"/>
      <c r="CD131" s="34"/>
      <c r="CE131" s="34"/>
      <c r="CI131" s="34"/>
      <c r="CJ131" s="34"/>
      <c r="CK131" s="34"/>
      <c r="CL131" s="34"/>
      <c r="CM131" s="34"/>
      <c r="CN131" s="34"/>
      <c r="CQ131" s="34"/>
      <c r="CR131" s="34"/>
      <c r="CS131" s="34"/>
      <c r="CV131" s="34"/>
      <c r="CW131" s="34"/>
      <c r="CX131" s="34"/>
      <c r="DB131" s="34"/>
      <c r="DC131" s="34"/>
      <c r="DD131" s="34"/>
      <c r="DF131" s="34"/>
      <c r="DG131" s="34"/>
      <c r="DH131" s="34"/>
      <c r="DJ131" s="34"/>
      <c r="DK131" s="34"/>
      <c r="DL131" s="34"/>
      <c r="DP131" s="34"/>
      <c r="DQ131" s="34"/>
      <c r="DR131" s="34"/>
      <c r="DS131" s="34"/>
      <c r="DT131" s="34"/>
      <c r="DU131" s="34"/>
      <c r="EB131" s="34"/>
      <c r="EC131" s="34"/>
      <c r="ED131" s="34"/>
    </row>
    <row r="132" spans="1:134" s="33" customFormat="1">
      <c r="A132" s="53"/>
      <c r="B132" s="31"/>
      <c r="C132" s="31">
        <v>76.260000000000005</v>
      </c>
      <c r="D132" s="31">
        <v>178.1</v>
      </c>
      <c r="E132" s="31"/>
      <c r="F132" s="31"/>
      <c r="G132" s="31">
        <v>52.84</v>
      </c>
      <c r="H132" s="31">
        <v>106.02</v>
      </c>
      <c r="I132" s="31"/>
      <c r="J132" s="31"/>
      <c r="K132" s="31"/>
      <c r="L132" s="31">
        <v>26.7</v>
      </c>
      <c r="M132" s="31">
        <v>8.4</v>
      </c>
      <c r="N132" s="31"/>
      <c r="O132" s="31">
        <v>36.363599999999998</v>
      </c>
      <c r="P132" s="31">
        <v>27.027000000000001</v>
      </c>
      <c r="Q132" s="31"/>
      <c r="R132" s="31"/>
      <c r="S132" s="34">
        <v>54.504640000000002</v>
      </c>
      <c r="T132" s="34">
        <v>54.296199999999999</v>
      </c>
      <c r="U132" s="31"/>
      <c r="V132" s="31"/>
      <c r="W132" s="31">
        <v>15.3429</v>
      </c>
      <c r="X132" s="31">
        <v>5.5628000000000002</v>
      </c>
      <c r="Y132" s="31"/>
      <c r="Z132" s="31" t="s">
        <v>561</v>
      </c>
      <c r="AA132" s="34">
        <v>101.23</v>
      </c>
      <c r="AB132" s="34">
        <v>121.63</v>
      </c>
      <c r="AC132" s="31"/>
      <c r="AD132" s="31" t="s">
        <v>561</v>
      </c>
      <c r="AE132" s="34">
        <v>57.83</v>
      </c>
      <c r="AF132" s="34">
        <v>150.9</v>
      </c>
      <c r="AG132" s="31"/>
      <c r="AH132" s="31"/>
      <c r="AI132" s="31"/>
      <c r="AJ132" s="34">
        <v>15.5</v>
      </c>
      <c r="AK132" s="34">
        <v>15.6</v>
      </c>
      <c r="AL132" s="31"/>
      <c r="AM132" s="34">
        <v>36</v>
      </c>
      <c r="AN132" s="34">
        <v>38.636400000000002</v>
      </c>
      <c r="AO132" s="31"/>
      <c r="AP132" s="34">
        <v>894</v>
      </c>
      <c r="AQ132" s="34">
        <v>1307.7</v>
      </c>
      <c r="AR132" s="31"/>
      <c r="AS132" s="31"/>
      <c r="AT132" s="31" t="s">
        <v>570</v>
      </c>
      <c r="AU132" s="35">
        <v>7.69</v>
      </c>
      <c r="AV132" s="35">
        <v>19.05</v>
      </c>
      <c r="AW132" s="35">
        <v>11.11</v>
      </c>
      <c r="AX132" s="35">
        <v>35.479999999999997</v>
      </c>
      <c r="AY132" s="31"/>
      <c r="AZ132" s="31"/>
      <c r="BA132" s="31" t="s">
        <v>570</v>
      </c>
      <c r="BB132" s="31">
        <v>72.289159999999995</v>
      </c>
      <c r="BC132" s="31">
        <v>138.0753</v>
      </c>
      <c r="BD132" s="31">
        <v>85.106380000000001</v>
      </c>
      <c r="BE132" s="31">
        <v>138.09520000000001</v>
      </c>
      <c r="BH132" s="34"/>
      <c r="BI132" s="34"/>
      <c r="BJ132" s="34"/>
      <c r="BK132" s="34"/>
      <c r="BL132" s="34"/>
      <c r="BM132" s="34"/>
      <c r="BQ132" s="34"/>
      <c r="BR132" s="34"/>
      <c r="BS132" s="34"/>
      <c r="BT132" s="34"/>
      <c r="BU132" s="34"/>
      <c r="BV132" s="34"/>
      <c r="BZ132" s="34"/>
      <c r="CA132" s="34"/>
      <c r="CB132" s="34"/>
      <c r="CC132" s="34"/>
      <c r="CD132" s="34"/>
      <c r="CE132" s="34"/>
      <c r="CI132" s="34"/>
      <c r="CJ132" s="34"/>
      <c r="CK132" s="34"/>
      <c r="CL132" s="34"/>
      <c r="CM132" s="34"/>
      <c r="CN132" s="34"/>
      <c r="CQ132" s="34"/>
      <c r="CR132" s="34"/>
      <c r="CS132" s="34"/>
      <c r="CV132" s="34"/>
      <c r="CW132" s="34"/>
      <c r="CX132" s="34"/>
      <c r="DB132" s="34"/>
      <c r="DC132" s="34"/>
      <c r="DD132" s="34"/>
      <c r="DF132" s="34"/>
      <c r="DG132" s="34"/>
      <c r="DH132" s="34"/>
      <c r="DJ132" s="34"/>
      <c r="DK132" s="34"/>
      <c r="DL132" s="34"/>
      <c r="DP132" s="34"/>
      <c r="DQ132" s="34"/>
      <c r="DR132" s="34"/>
      <c r="DS132" s="34"/>
      <c r="DT132" s="34"/>
      <c r="DU132" s="34"/>
      <c r="EB132" s="34"/>
      <c r="EC132" s="34"/>
      <c r="ED132" s="34"/>
    </row>
    <row r="133" spans="1:134" s="33" customFormat="1">
      <c r="A133" s="53"/>
      <c r="B133" s="31"/>
      <c r="C133" s="31">
        <v>90.74</v>
      </c>
      <c r="D133" s="31">
        <v>156.47</v>
      </c>
      <c r="E133" s="31"/>
      <c r="F133" s="31"/>
      <c r="G133" s="31">
        <v>66.8</v>
      </c>
      <c r="H133" s="31">
        <v>119.02</v>
      </c>
      <c r="I133" s="31"/>
      <c r="J133" s="31"/>
      <c r="K133" s="31"/>
      <c r="L133" s="31">
        <v>11.5</v>
      </c>
      <c r="M133" s="31">
        <v>31.2</v>
      </c>
      <c r="N133" s="31"/>
      <c r="O133" s="31">
        <v>42.857100000000003</v>
      </c>
      <c r="P133" s="31">
        <v>33.333300000000001</v>
      </c>
      <c r="Q133" s="31"/>
      <c r="R133" s="31"/>
      <c r="S133" s="34">
        <v>37.880319999999998</v>
      </c>
      <c r="T133" s="34">
        <v>42.694000000000003</v>
      </c>
      <c r="U133" s="31"/>
      <c r="V133" s="31"/>
      <c r="W133" s="31">
        <v>11.171939999999999</v>
      </c>
      <c r="X133" s="31">
        <v>12.801500000000001</v>
      </c>
      <c r="Y133" s="31"/>
      <c r="Z133" s="31"/>
      <c r="AA133" s="34">
        <v>98.07</v>
      </c>
      <c r="AB133" s="34">
        <v>179.05</v>
      </c>
      <c r="AC133" s="31"/>
      <c r="AD133" s="31"/>
      <c r="AE133" s="34">
        <v>43.07</v>
      </c>
      <c r="AF133" s="34">
        <v>143.32</v>
      </c>
      <c r="AG133" s="31"/>
      <c r="AH133" s="31"/>
      <c r="AI133" s="31"/>
      <c r="AJ133" s="34">
        <v>17.899999999999999</v>
      </c>
      <c r="AK133" s="34">
        <v>6.2529120000000002</v>
      </c>
      <c r="AL133" s="31"/>
      <c r="AM133" s="34">
        <v>37</v>
      </c>
      <c r="AN133" s="34">
        <v>4</v>
      </c>
      <c r="AO133" s="31"/>
      <c r="AP133" s="34">
        <v>1111.0999999999999</v>
      </c>
      <c r="AQ133" s="34">
        <v>853.77859999999998</v>
      </c>
      <c r="AR133" s="31"/>
      <c r="AS133" s="31"/>
      <c r="AT133" s="31" t="s">
        <v>269</v>
      </c>
      <c r="AU133" s="35">
        <v>16.13</v>
      </c>
      <c r="AV133" s="35">
        <v>30</v>
      </c>
      <c r="AW133" s="35">
        <v>7.14</v>
      </c>
      <c r="AX133" s="35">
        <v>69.569999999999993</v>
      </c>
      <c r="AY133" s="31"/>
      <c r="AZ133" s="31"/>
      <c r="BA133" s="31" t="s">
        <v>269</v>
      </c>
      <c r="BB133" s="31">
        <v>58.091290000000001</v>
      </c>
      <c r="BC133" s="31">
        <v>115.01600000000001</v>
      </c>
      <c r="BD133" s="31">
        <v>94.117649999999998</v>
      </c>
      <c r="BE133" s="31">
        <v>168.63910000000001</v>
      </c>
      <c r="BH133" s="34"/>
      <c r="BI133" s="34"/>
      <c r="BJ133" s="34"/>
      <c r="BK133" s="34"/>
      <c r="BL133" s="34"/>
      <c r="BM133" s="34"/>
      <c r="BQ133" s="34"/>
      <c r="BR133" s="34"/>
      <c r="BS133" s="34"/>
      <c r="BT133" s="34"/>
      <c r="BU133" s="34"/>
      <c r="BV133" s="34"/>
      <c r="BZ133" s="34"/>
      <c r="CA133" s="34"/>
      <c r="CB133" s="34"/>
      <c r="CC133" s="34"/>
      <c r="CD133" s="34"/>
      <c r="CE133" s="34"/>
      <c r="CI133" s="34"/>
      <c r="CJ133" s="34"/>
      <c r="CK133" s="34"/>
      <c r="CL133" s="34"/>
      <c r="CM133" s="34"/>
      <c r="CN133" s="34"/>
      <c r="CQ133" s="34"/>
      <c r="CR133" s="34"/>
      <c r="CS133" s="34"/>
      <c r="CV133" s="34"/>
      <c r="CW133" s="34"/>
      <c r="CX133" s="34"/>
      <c r="DB133" s="34"/>
      <c r="DC133" s="34"/>
      <c r="DD133" s="34"/>
      <c r="DF133" s="34"/>
      <c r="DG133" s="34"/>
      <c r="DH133" s="34"/>
      <c r="DJ133" s="34"/>
      <c r="DK133" s="34"/>
      <c r="DL133" s="34"/>
      <c r="DP133" s="34"/>
      <c r="DQ133" s="34"/>
      <c r="DR133" s="34"/>
      <c r="DS133" s="34"/>
      <c r="DT133" s="34"/>
      <c r="DU133" s="34"/>
      <c r="EB133" s="34"/>
      <c r="EC133" s="34"/>
      <c r="ED133" s="34"/>
    </row>
    <row r="134" spans="1:134" s="33" customFormat="1">
      <c r="A134" s="53"/>
      <c r="B134" s="31"/>
      <c r="C134" s="31">
        <v>57.08</v>
      </c>
      <c r="D134" s="31">
        <v>111.37</v>
      </c>
      <c r="E134" s="31"/>
      <c r="F134" s="31"/>
      <c r="G134" s="31">
        <v>126.62</v>
      </c>
      <c r="H134" s="31">
        <v>91.44</v>
      </c>
      <c r="I134" s="31"/>
      <c r="J134" s="31"/>
      <c r="K134" s="31"/>
      <c r="L134" s="31">
        <v>36.6</v>
      </c>
      <c r="M134" s="31">
        <v>7.9</v>
      </c>
      <c r="N134" s="31"/>
      <c r="O134" s="31">
        <v>37.036999999999999</v>
      </c>
      <c r="P134" s="31">
        <v>30.769200000000001</v>
      </c>
      <c r="Q134" s="31"/>
      <c r="R134" s="31"/>
      <c r="S134" s="34">
        <v>44.219720000000002</v>
      </c>
      <c r="T134" s="34">
        <v>40.662500000000001</v>
      </c>
      <c r="U134" s="31"/>
      <c r="V134" s="31"/>
      <c r="W134" s="31">
        <v>25.74297</v>
      </c>
      <c r="X134" s="31">
        <v>7.9324000000000003</v>
      </c>
      <c r="Y134" s="31"/>
      <c r="Z134" s="31"/>
      <c r="AA134" s="34">
        <v>50.26</v>
      </c>
      <c r="AB134" s="34">
        <v>161.22</v>
      </c>
      <c r="AC134" s="31"/>
      <c r="AD134" s="31"/>
      <c r="AE134" s="34">
        <v>83.91</v>
      </c>
      <c r="AF134" s="34">
        <v>162.91</v>
      </c>
      <c r="AG134" s="31"/>
      <c r="AH134" s="31"/>
      <c r="AI134" s="31"/>
      <c r="AJ134" s="34">
        <v>29.262969999999999</v>
      </c>
      <c r="AK134" s="34">
        <v>0.73556999999999995</v>
      </c>
      <c r="AL134" s="31"/>
      <c r="AM134" s="34">
        <v>40.74</v>
      </c>
      <c r="AN134" s="34">
        <v>3</v>
      </c>
      <c r="AO134" s="31"/>
      <c r="AP134" s="34">
        <v>963.45899999999995</v>
      </c>
      <c r="AQ134" s="34">
        <v>1136.3340000000001</v>
      </c>
      <c r="AR134" s="31"/>
      <c r="AS134" s="31"/>
      <c r="AT134" s="31" t="s">
        <v>572</v>
      </c>
      <c r="AU134" s="35">
        <v>0</v>
      </c>
      <c r="AV134" s="35">
        <v>18.52</v>
      </c>
      <c r="AW134" s="35">
        <v>11.76</v>
      </c>
      <c r="AX134" s="35">
        <v>56</v>
      </c>
      <c r="AY134" s="31"/>
      <c r="AZ134" s="31"/>
      <c r="BA134" s="31" t="s">
        <v>572</v>
      </c>
      <c r="BB134" s="31">
        <v>89.361699999999999</v>
      </c>
      <c r="BC134" s="31">
        <v>112.782</v>
      </c>
      <c r="BD134" s="31">
        <v>97.014930000000007</v>
      </c>
      <c r="BE134" s="31">
        <v>226.8519</v>
      </c>
      <c r="BZ134" s="34"/>
      <c r="CA134" s="34"/>
      <c r="CB134" s="34"/>
      <c r="CC134" s="34"/>
      <c r="CD134" s="34"/>
      <c r="CE134" s="34"/>
      <c r="CI134" s="34"/>
      <c r="CJ134" s="34"/>
      <c r="CK134" s="34"/>
      <c r="CL134" s="34"/>
      <c r="CM134" s="34"/>
      <c r="CN134" s="34"/>
      <c r="CQ134" s="34"/>
      <c r="CR134" s="34"/>
      <c r="CS134" s="34"/>
      <c r="CV134" s="34"/>
      <c r="CW134" s="34"/>
      <c r="CX134" s="34"/>
      <c r="DB134" s="34"/>
      <c r="DC134" s="34"/>
      <c r="DD134" s="34"/>
      <c r="DF134" s="34"/>
      <c r="DG134" s="34"/>
      <c r="DH134" s="34"/>
      <c r="DJ134" s="34"/>
      <c r="DK134" s="34"/>
      <c r="DL134" s="34"/>
      <c r="DP134" s="34"/>
      <c r="DQ134" s="34"/>
      <c r="DR134" s="34"/>
      <c r="DS134" s="34"/>
      <c r="DT134" s="34"/>
      <c r="DU134" s="34"/>
      <c r="EB134" s="34"/>
      <c r="EC134" s="34"/>
      <c r="ED134" s="34"/>
    </row>
    <row r="135" spans="1:134" s="33" customFormat="1">
      <c r="A135" s="53"/>
      <c r="B135" s="31"/>
      <c r="C135" s="31">
        <v>85.39</v>
      </c>
      <c r="D135" s="31">
        <v>154.65</v>
      </c>
      <c r="E135" s="31"/>
      <c r="F135" s="31"/>
      <c r="G135" s="31">
        <v>65.12</v>
      </c>
      <c r="H135" s="31">
        <v>112.28</v>
      </c>
      <c r="I135" s="31"/>
      <c r="J135" s="31"/>
      <c r="K135" s="31"/>
      <c r="L135" s="31">
        <v>50.7</v>
      </c>
      <c r="M135" s="31">
        <v>21.7</v>
      </c>
      <c r="N135" s="31"/>
      <c r="O135" s="31">
        <v>33.333300000000001</v>
      </c>
      <c r="P135" s="31">
        <v>37.036999999999999</v>
      </c>
      <c r="Q135" s="31"/>
      <c r="R135" s="31"/>
      <c r="S135" s="34">
        <v>50.523200000000003</v>
      </c>
      <c r="T135" s="34">
        <v>30.0427</v>
      </c>
      <c r="U135" s="31"/>
      <c r="V135" s="31"/>
      <c r="W135" s="31">
        <v>22.45187</v>
      </c>
      <c r="X135" s="31">
        <v>10.863200000000001</v>
      </c>
      <c r="Y135" s="31"/>
      <c r="Z135" s="31"/>
      <c r="AA135" s="34">
        <v>89.47</v>
      </c>
      <c r="AB135" s="34">
        <v>160.88</v>
      </c>
      <c r="AC135" s="31"/>
      <c r="AD135" s="31"/>
      <c r="AE135" s="34">
        <v>73.58</v>
      </c>
      <c r="AF135" s="34">
        <v>152.1</v>
      </c>
      <c r="AG135" s="31"/>
      <c r="AH135" s="31"/>
      <c r="AI135" s="31"/>
      <c r="AJ135" s="34">
        <v>22.932289999999998</v>
      </c>
      <c r="AK135" s="34">
        <v>0.56839499999999998</v>
      </c>
      <c r="AL135" s="31"/>
      <c r="AM135" s="34">
        <v>31.08</v>
      </c>
      <c r="AN135" s="34">
        <v>1</v>
      </c>
      <c r="AO135" s="31"/>
      <c r="AP135" s="34">
        <v>1645.058</v>
      </c>
      <c r="AQ135" s="34">
        <v>891.39599999999996</v>
      </c>
      <c r="AR135" s="31"/>
      <c r="AS135" s="31"/>
      <c r="AT135" s="31" t="s">
        <v>271</v>
      </c>
      <c r="AU135" s="35">
        <v>8</v>
      </c>
      <c r="AV135" s="35">
        <v>25</v>
      </c>
      <c r="AW135" s="35">
        <v>8</v>
      </c>
      <c r="AX135" s="35">
        <v>40</v>
      </c>
      <c r="AY135" s="31"/>
      <c r="AZ135" s="31"/>
      <c r="BA135" s="31" t="s">
        <v>271</v>
      </c>
      <c r="BB135" s="31">
        <v>126.9841</v>
      </c>
      <c r="BC135" s="31">
        <v>121.5278</v>
      </c>
      <c r="BD135" s="31">
        <v>110.6195</v>
      </c>
      <c r="BE135" s="31">
        <v>209.62200000000001</v>
      </c>
      <c r="BZ135" s="34"/>
      <c r="CA135" s="34"/>
      <c r="CB135" s="34"/>
      <c r="CC135" s="34"/>
      <c r="CD135" s="34"/>
      <c r="CE135" s="34"/>
      <c r="CI135" s="34"/>
      <c r="CJ135" s="34"/>
      <c r="CK135" s="34"/>
      <c r="CL135" s="34"/>
      <c r="CM135" s="34"/>
      <c r="CN135" s="34"/>
      <c r="CQ135" s="34"/>
      <c r="CR135" s="34"/>
      <c r="CS135" s="34"/>
      <c r="CV135" s="34"/>
      <c r="CW135" s="34"/>
      <c r="CX135" s="34"/>
      <c r="DB135" s="34"/>
      <c r="DC135" s="34"/>
      <c r="DD135" s="34"/>
      <c r="DF135" s="34"/>
      <c r="DG135" s="34"/>
      <c r="DH135" s="34"/>
      <c r="DJ135" s="34"/>
      <c r="DK135" s="34"/>
      <c r="DL135" s="34"/>
      <c r="DP135" s="34"/>
      <c r="DQ135" s="34"/>
      <c r="DR135" s="34"/>
      <c r="DS135" s="34"/>
      <c r="DT135" s="34"/>
      <c r="DU135" s="34"/>
      <c r="EB135" s="34"/>
      <c r="EC135" s="34"/>
      <c r="ED135" s="34"/>
    </row>
    <row r="136" spans="1:134" s="33" customFormat="1">
      <c r="A136" s="53"/>
      <c r="B136" s="31"/>
      <c r="C136" s="31">
        <v>39.630000000000003</v>
      </c>
      <c r="D136" s="31">
        <v>141.25</v>
      </c>
      <c r="E136" s="31"/>
      <c r="F136" s="31"/>
      <c r="G136" s="31">
        <v>92.54</v>
      </c>
      <c r="H136" s="31">
        <v>101.52</v>
      </c>
      <c r="I136" s="31"/>
      <c r="J136" s="31"/>
      <c r="K136" s="31"/>
      <c r="L136" s="31">
        <v>14.8</v>
      </c>
      <c r="M136" s="31">
        <v>22.4</v>
      </c>
      <c r="N136" s="31"/>
      <c r="O136" s="31">
        <v>37.142899999999997</v>
      </c>
      <c r="P136" s="31">
        <v>26.666699999999999</v>
      </c>
      <c r="Q136" s="31"/>
      <c r="R136" s="31"/>
      <c r="S136" s="34">
        <v>44.882660000000001</v>
      </c>
      <c r="T136" s="34">
        <v>45.631100000000004</v>
      </c>
      <c r="U136" s="31"/>
      <c r="V136" s="31"/>
      <c r="W136" s="31">
        <v>18.3203</v>
      </c>
      <c r="X136" s="31">
        <v>19.622199999999999</v>
      </c>
      <c r="Y136" s="31"/>
      <c r="Z136" s="31"/>
      <c r="AA136" s="34">
        <v>77.28</v>
      </c>
      <c r="AB136" s="34">
        <v>160</v>
      </c>
      <c r="AC136" s="31"/>
      <c r="AD136" s="31"/>
      <c r="AE136" s="34">
        <v>52.73</v>
      </c>
      <c r="AF136" s="34">
        <v>137.94</v>
      </c>
      <c r="AG136" s="31"/>
      <c r="AH136" s="31"/>
      <c r="AI136" s="31"/>
      <c r="AJ136" s="34">
        <v>31.423290000000001</v>
      </c>
      <c r="AK136" s="34">
        <v>6.0182950000000002</v>
      </c>
      <c r="AL136" s="31"/>
      <c r="AM136" s="34">
        <v>22.99</v>
      </c>
      <c r="AN136" s="34">
        <v>5</v>
      </c>
      <c r="AO136" s="31"/>
      <c r="AP136" s="34">
        <v>1688.395</v>
      </c>
      <c r="AQ136" s="34">
        <v>833.53099999999995</v>
      </c>
      <c r="AR136" s="31"/>
      <c r="AS136" s="31"/>
      <c r="AT136" s="31" t="s">
        <v>574</v>
      </c>
      <c r="AU136" s="35">
        <v>8.11</v>
      </c>
      <c r="AV136" s="35">
        <v>31.25</v>
      </c>
      <c r="AW136" s="35">
        <v>19.23</v>
      </c>
      <c r="AX136" s="35">
        <v>50</v>
      </c>
      <c r="AY136" s="31"/>
      <c r="AZ136" s="31"/>
      <c r="BA136" s="31" t="s">
        <v>574</v>
      </c>
      <c r="BB136" s="31">
        <v>107.5697</v>
      </c>
      <c r="BC136" s="31">
        <v>101.0638</v>
      </c>
      <c r="BD136" s="31">
        <v>116.3793</v>
      </c>
      <c r="BE136" s="31">
        <v>202.24719999999999</v>
      </c>
      <c r="BZ136" s="34"/>
      <c r="CA136" s="34"/>
      <c r="CB136" s="34"/>
      <c r="CC136" s="34"/>
      <c r="CD136" s="34"/>
      <c r="CE136" s="34"/>
      <c r="CI136" s="34"/>
      <c r="CJ136" s="34"/>
      <c r="CK136" s="34"/>
      <c r="CL136" s="34"/>
      <c r="CM136" s="34"/>
      <c r="CN136" s="34"/>
      <c r="CQ136" s="34"/>
      <c r="CR136" s="34"/>
      <c r="CS136" s="34"/>
      <c r="CV136" s="34"/>
      <c r="CW136" s="34"/>
      <c r="CX136" s="34"/>
      <c r="DB136" s="34"/>
      <c r="DC136" s="34"/>
      <c r="DD136" s="34"/>
      <c r="DF136" s="34"/>
      <c r="DG136" s="34"/>
      <c r="DH136" s="34"/>
      <c r="DJ136" s="34"/>
      <c r="DK136" s="34"/>
      <c r="DL136" s="34"/>
      <c r="DP136" s="34"/>
      <c r="DQ136" s="34"/>
      <c r="DR136" s="34"/>
      <c r="DS136" s="34"/>
      <c r="DT136" s="34"/>
      <c r="DU136" s="34"/>
      <c r="EB136" s="34"/>
      <c r="EC136" s="34"/>
      <c r="ED136" s="34"/>
    </row>
    <row r="137" spans="1:134" s="33" customFormat="1">
      <c r="A137" s="53"/>
      <c r="B137" s="31"/>
      <c r="C137" s="31">
        <v>48.13</v>
      </c>
      <c r="D137" s="31">
        <v>149.34</v>
      </c>
      <c r="E137" s="31"/>
      <c r="F137" s="31"/>
      <c r="G137" s="31">
        <v>74.84</v>
      </c>
      <c r="H137" s="31">
        <v>138.08000000000001</v>
      </c>
      <c r="I137" s="31"/>
      <c r="J137" s="31"/>
      <c r="K137" s="31"/>
      <c r="L137" s="31">
        <v>39.4</v>
      </c>
      <c r="M137" s="31">
        <v>28.5</v>
      </c>
      <c r="N137" s="31"/>
      <c r="O137" s="31">
        <v>31.578900000000001</v>
      </c>
      <c r="P137" s="31">
        <v>48.7179</v>
      </c>
      <c r="Q137" s="76"/>
      <c r="R137" s="31"/>
      <c r="S137" s="34">
        <v>51.443049999999999</v>
      </c>
      <c r="T137" s="34">
        <v>62.671100000000003</v>
      </c>
      <c r="U137" s="31"/>
      <c r="V137" s="31"/>
      <c r="W137" s="31">
        <v>14.873570000000001</v>
      </c>
      <c r="X137" s="31">
        <v>5.6044</v>
      </c>
      <c r="Y137" s="31"/>
      <c r="Z137" s="31"/>
      <c r="AA137" s="34"/>
      <c r="AB137" s="34">
        <v>144.61000000000001</v>
      </c>
      <c r="AC137" s="31"/>
      <c r="AD137" s="31"/>
      <c r="AE137" s="34">
        <v>45.48</v>
      </c>
      <c r="AF137" s="34">
        <v>175.81</v>
      </c>
      <c r="AG137" s="31"/>
      <c r="AH137" s="31"/>
      <c r="AI137" s="31"/>
      <c r="AJ137" s="34"/>
      <c r="AK137" s="34">
        <v>12.867889999999999</v>
      </c>
      <c r="AL137" s="31"/>
      <c r="AM137" s="34"/>
      <c r="AN137" s="34">
        <v>8</v>
      </c>
      <c r="AO137" s="31"/>
      <c r="AP137" s="34"/>
      <c r="AQ137" s="34">
        <v>1133.7090000000001</v>
      </c>
      <c r="AR137" s="31"/>
      <c r="AS137" s="31"/>
      <c r="AT137" s="31" t="s">
        <v>273</v>
      </c>
      <c r="AU137" s="35">
        <v>17.649999999999999</v>
      </c>
      <c r="AV137" s="35">
        <v>13.04</v>
      </c>
      <c r="AW137" s="35">
        <v>16.13</v>
      </c>
      <c r="AX137" s="35">
        <v>22.22</v>
      </c>
      <c r="AY137" s="31"/>
      <c r="AZ137" s="31"/>
      <c r="BA137" s="31" t="s">
        <v>273</v>
      </c>
      <c r="BB137" s="31">
        <v>34.965029999999999</v>
      </c>
      <c r="BC137" s="31">
        <v>92.250919999999994</v>
      </c>
      <c r="BD137" s="31">
        <v>93.117410000000007</v>
      </c>
      <c r="BE137" s="31">
        <v>198.4436</v>
      </c>
      <c r="CI137" s="34"/>
      <c r="CJ137" s="34"/>
      <c r="CK137" s="34"/>
      <c r="CL137" s="34"/>
      <c r="CM137" s="34"/>
      <c r="CN137" s="34"/>
      <c r="CQ137" s="34"/>
      <c r="CR137" s="34"/>
      <c r="CS137" s="34"/>
      <c r="CV137" s="34"/>
      <c r="CW137" s="34"/>
      <c r="CX137" s="34"/>
      <c r="DB137" s="34"/>
      <c r="DC137" s="34"/>
      <c r="DD137" s="34"/>
      <c r="DF137" s="34"/>
      <c r="DG137" s="34"/>
      <c r="DH137" s="34"/>
      <c r="DJ137" s="34"/>
      <c r="DK137" s="34"/>
      <c r="DL137" s="34"/>
      <c r="DP137" s="34"/>
      <c r="DQ137" s="34"/>
      <c r="DR137" s="34"/>
      <c r="DS137" s="34"/>
      <c r="DT137" s="34"/>
      <c r="DU137" s="34"/>
      <c r="EB137" s="34"/>
      <c r="EC137" s="34"/>
      <c r="ED137" s="34"/>
    </row>
    <row r="138" spans="1:134" s="33" customFormat="1">
      <c r="A138" s="53"/>
      <c r="B138" s="31"/>
      <c r="C138" s="31">
        <v>107.41</v>
      </c>
      <c r="D138" s="31">
        <v>165.25</v>
      </c>
      <c r="E138" s="31"/>
      <c r="F138" s="31"/>
      <c r="G138" s="31">
        <v>98.46</v>
      </c>
      <c r="H138" s="31">
        <v>136.76</v>
      </c>
      <c r="I138" s="31"/>
      <c r="J138" s="31"/>
      <c r="K138" s="31"/>
      <c r="L138" s="31">
        <v>46.2</v>
      </c>
      <c r="M138" s="31">
        <v>4</v>
      </c>
      <c r="N138" s="31"/>
      <c r="O138" s="31">
        <v>38.596499999999999</v>
      </c>
      <c r="P138" s="31">
        <v>36.842100000000002</v>
      </c>
      <c r="Q138" s="31"/>
      <c r="R138" s="31"/>
      <c r="S138" s="34">
        <v>54.02375</v>
      </c>
      <c r="T138" s="34">
        <v>66.248900000000006</v>
      </c>
      <c r="U138" s="31"/>
      <c r="V138" s="31"/>
      <c r="W138" s="31">
        <v>18.686920000000001</v>
      </c>
      <c r="X138" s="31">
        <v>2.4089</v>
      </c>
      <c r="Y138" s="31"/>
      <c r="Z138" s="31"/>
      <c r="AA138" s="31"/>
      <c r="AB138" s="31"/>
      <c r="AC138" s="31"/>
      <c r="AD138" s="31"/>
      <c r="AE138" s="34"/>
      <c r="AF138" s="34">
        <v>161.88</v>
      </c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 t="s">
        <v>576</v>
      </c>
      <c r="AU138" s="35">
        <v>4.3499999999999996</v>
      </c>
      <c r="AV138" s="35">
        <v>0</v>
      </c>
      <c r="AW138" s="35">
        <v>0</v>
      </c>
      <c r="AX138" s="35">
        <v>40.909999999999997</v>
      </c>
      <c r="AY138" s="31"/>
      <c r="AZ138" s="31"/>
      <c r="BA138" s="31" t="s">
        <v>577</v>
      </c>
      <c r="BB138" s="31">
        <v>52.380949999999999</v>
      </c>
      <c r="BC138" s="31">
        <v>149.1935</v>
      </c>
      <c r="BD138" s="31">
        <v>64.814809999999994</v>
      </c>
      <c r="BE138" s="31">
        <v>132.27510000000001</v>
      </c>
      <c r="CI138" s="34"/>
      <c r="CJ138" s="34"/>
      <c r="CK138" s="34"/>
      <c r="CL138" s="34"/>
      <c r="CM138" s="34"/>
      <c r="CN138" s="34"/>
      <c r="CQ138" s="34"/>
      <c r="CR138" s="34"/>
      <c r="CS138" s="34"/>
      <c r="CV138" s="34"/>
      <c r="CW138" s="34"/>
      <c r="CX138" s="34"/>
      <c r="DB138" s="34"/>
      <c r="DC138" s="34"/>
      <c r="DD138" s="34"/>
      <c r="DF138" s="34"/>
      <c r="DG138" s="34"/>
      <c r="DH138" s="34"/>
      <c r="DJ138" s="34"/>
      <c r="DK138" s="34"/>
      <c r="DL138" s="34"/>
      <c r="DP138" s="34"/>
      <c r="DQ138" s="34"/>
      <c r="DR138" s="34"/>
      <c r="DS138" s="34"/>
      <c r="DT138" s="34"/>
      <c r="DU138" s="34"/>
      <c r="EB138" s="34"/>
      <c r="EC138" s="34"/>
      <c r="ED138" s="34"/>
    </row>
    <row r="139" spans="1:134" s="33" customFormat="1">
      <c r="A139" s="53"/>
      <c r="B139" s="31"/>
      <c r="C139" s="31">
        <v>64.34</v>
      </c>
      <c r="D139" s="31">
        <v>173.37</v>
      </c>
      <c r="E139" s="31"/>
      <c r="F139" s="31"/>
      <c r="G139" s="31">
        <v>63.2</v>
      </c>
      <c r="H139" s="31">
        <v>164.78</v>
      </c>
      <c r="I139" s="31"/>
      <c r="J139" s="31"/>
      <c r="K139" s="31"/>
      <c r="L139" s="31">
        <v>16.5</v>
      </c>
      <c r="M139" s="31">
        <v>8.1999999999999993</v>
      </c>
      <c r="N139" s="31"/>
      <c r="O139" s="31">
        <v>23.076899999999998</v>
      </c>
      <c r="P139" s="31">
        <v>41.176499999999997</v>
      </c>
      <c r="Q139" s="31"/>
      <c r="R139" s="31"/>
      <c r="S139" s="34">
        <v>43.916879999999999</v>
      </c>
      <c r="T139" s="34">
        <v>51.6</v>
      </c>
      <c r="U139" s="31"/>
      <c r="V139" s="31"/>
      <c r="W139" s="31">
        <v>20.876609999999999</v>
      </c>
      <c r="X139" s="31">
        <v>8.3244000000000007</v>
      </c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 t="s">
        <v>578</v>
      </c>
      <c r="AU139" s="35">
        <v>5.71</v>
      </c>
      <c r="AV139" s="35">
        <v>16.670000000000002</v>
      </c>
      <c r="AW139" s="35">
        <v>11.54</v>
      </c>
      <c r="AX139" s="35">
        <v>25</v>
      </c>
      <c r="AY139" s="31"/>
      <c r="AZ139" s="31"/>
      <c r="BA139" s="31" t="s">
        <v>275</v>
      </c>
      <c r="BB139" s="31">
        <v>76.923079999999999</v>
      </c>
      <c r="BC139" s="31">
        <v>111.65049999999999</v>
      </c>
      <c r="BD139" s="31">
        <v>108.4746</v>
      </c>
      <c r="BE139" s="31">
        <v>178.01050000000001</v>
      </c>
      <c r="CI139" s="34"/>
      <c r="CJ139" s="34"/>
      <c r="CK139" s="34"/>
      <c r="CL139" s="34"/>
      <c r="CM139" s="34"/>
      <c r="CN139" s="34"/>
      <c r="CV139" s="34"/>
      <c r="CW139" s="34"/>
      <c r="DB139" s="34"/>
      <c r="DC139" s="34"/>
      <c r="DD139" s="34"/>
      <c r="DF139" s="34"/>
      <c r="DG139" s="34"/>
      <c r="DH139" s="34"/>
      <c r="DP139" s="34"/>
      <c r="DQ139" s="34"/>
      <c r="DR139" s="34"/>
      <c r="DS139" s="34"/>
      <c r="DT139" s="34"/>
      <c r="DU139" s="34"/>
      <c r="EB139" s="34"/>
      <c r="EC139" s="34"/>
      <c r="ED139" s="34"/>
    </row>
    <row r="140" spans="1:134" s="33" customFormat="1">
      <c r="A140" s="53"/>
      <c r="B140" s="31"/>
      <c r="C140" s="31">
        <v>111.08</v>
      </c>
      <c r="D140" s="31">
        <v>144.69999999999999</v>
      </c>
      <c r="E140" s="31"/>
      <c r="F140" s="31"/>
      <c r="G140" s="31">
        <v>112.6</v>
      </c>
      <c r="H140" s="31">
        <v>124.2</v>
      </c>
      <c r="I140" s="31"/>
      <c r="J140" s="31"/>
      <c r="K140" s="31"/>
      <c r="L140" s="31">
        <v>19.899999999999999</v>
      </c>
      <c r="M140" s="31">
        <v>15.8</v>
      </c>
      <c r="N140" s="31"/>
      <c r="O140" s="31">
        <v>53.846200000000003</v>
      </c>
      <c r="P140" s="31">
        <v>26.666699999999999</v>
      </c>
      <c r="Q140" s="31"/>
      <c r="R140" s="31"/>
      <c r="S140" s="34"/>
      <c r="T140" s="34">
        <v>46.0578</v>
      </c>
      <c r="U140" s="31"/>
      <c r="V140" s="31"/>
      <c r="W140" s="31"/>
      <c r="X140" s="31">
        <v>6.1243999999999996</v>
      </c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 t="s">
        <v>276</v>
      </c>
      <c r="AU140" s="35">
        <v>9.09</v>
      </c>
      <c r="AV140" s="35">
        <v>14.29</v>
      </c>
      <c r="AW140" s="35">
        <v>10</v>
      </c>
      <c r="AX140" s="35">
        <v>53.13</v>
      </c>
      <c r="AY140" s="31"/>
      <c r="AZ140" s="31"/>
      <c r="BA140" s="31"/>
      <c r="BB140" s="31"/>
      <c r="BC140" s="31"/>
      <c r="BD140" s="31"/>
      <c r="BE140" s="31"/>
      <c r="DP140" s="34"/>
      <c r="DQ140" s="34"/>
      <c r="DR140" s="34"/>
      <c r="DS140" s="34"/>
      <c r="DT140" s="34"/>
      <c r="DU140" s="34"/>
      <c r="EB140" s="34"/>
      <c r="EC140" s="34"/>
      <c r="ED140" s="34"/>
    </row>
    <row r="141" spans="1:134" s="33" customFormat="1">
      <c r="A141" s="53"/>
      <c r="B141" s="31"/>
      <c r="C141" s="31">
        <v>72.3</v>
      </c>
      <c r="D141" s="31">
        <v>155.47</v>
      </c>
      <c r="E141" s="31"/>
      <c r="F141" s="31"/>
      <c r="G141" s="31">
        <v>73.42</v>
      </c>
      <c r="H141" s="31">
        <v>162.28</v>
      </c>
      <c r="I141" s="31"/>
      <c r="J141" s="31"/>
      <c r="K141" s="31"/>
      <c r="L141" s="31">
        <v>38.700000000000003</v>
      </c>
      <c r="M141" s="31">
        <v>29.3</v>
      </c>
      <c r="N141" s="31"/>
      <c r="O141" s="31">
        <v>32.142899999999997</v>
      </c>
      <c r="P141" s="31">
        <v>35.483899999999998</v>
      </c>
      <c r="Q141" s="31"/>
      <c r="R141" s="31"/>
      <c r="S141" s="34"/>
      <c r="T141" s="34">
        <v>45.391100000000002</v>
      </c>
      <c r="U141" s="31"/>
      <c r="V141" s="31"/>
      <c r="W141" s="31"/>
      <c r="X141" s="31">
        <v>14.0844</v>
      </c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 t="s">
        <v>580</v>
      </c>
      <c r="AU141" s="35">
        <v>0</v>
      </c>
      <c r="AV141" s="35">
        <v>17.649999999999999</v>
      </c>
      <c r="AW141" s="35">
        <v>0</v>
      </c>
      <c r="AX141" s="35">
        <v>40</v>
      </c>
      <c r="AY141" s="31"/>
      <c r="AZ141" s="31"/>
      <c r="BA141" s="31"/>
      <c r="BB141" s="31"/>
      <c r="BC141" s="31"/>
      <c r="BD141" s="31"/>
      <c r="BE141" s="31"/>
      <c r="DP141" s="34"/>
      <c r="DQ141" s="34"/>
      <c r="DR141" s="34"/>
      <c r="DS141" s="34"/>
      <c r="DT141" s="34"/>
      <c r="DU141" s="34"/>
      <c r="EB141" s="34"/>
      <c r="EC141" s="34"/>
      <c r="ED141" s="34"/>
    </row>
    <row r="142" spans="1:134" s="33" customFormat="1">
      <c r="A142" s="53"/>
      <c r="B142" s="31"/>
      <c r="C142" s="31"/>
      <c r="D142" s="31"/>
      <c r="E142" s="31"/>
      <c r="F142" s="31"/>
      <c r="G142" s="31"/>
      <c r="H142" s="31">
        <v>104.98</v>
      </c>
      <c r="I142" s="31"/>
      <c r="J142" s="31"/>
      <c r="K142" s="31"/>
      <c r="L142" s="31"/>
      <c r="M142" s="31">
        <v>17.399999999999999</v>
      </c>
      <c r="N142" s="31"/>
      <c r="O142" s="31"/>
      <c r="P142" s="31">
        <v>25</v>
      </c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 t="s">
        <v>581</v>
      </c>
      <c r="AU142" s="35">
        <v>12.5</v>
      </c>
      <c r="AV142" s="35">
        <v>22.73</v>
      </c>
      <c r="AW142" s="35">
        <v>18.75</v>
      </c>
      <c r="AX142" s="35">
        <v>43.75</v>
      </c>
      <c r="AY142" s="31"/>
      <c r="AZ142" s="31"/>
      <c r="BA142" s="31"/>
      <c r="BB142" s="31"/>
      <c r="BC142" s="31"/>
      <c r="BD142" s="31"/>
      <c r="BE142" s="31"/>
      <c r="DP142" s="34"/>
      <c r="DQ142" s="34"/>
      <c r="DR142" s="34"/>
      <c r="DS142" s="34"/>
      <c r="DT142" s="34"/>
      <c r="DU142" s="34"/>
      <c r="EB142" s="34"/>
      <c r="EC142" s="34"/>
      <c r="ED142" s="34"/>
    </row>
    <row r="143" spans="1:134" s="33" customFormat="1">
      <c r="A143" s="53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6"/>
      <c r="AV143" s="36"/>
      <c r="AW143" s="36"/>
      <c r="AX143" s="36"/>
      <c r="AY143" s="31"/>
      <c r="AZ143" s="31"/>
      <c r="BA143" s="31"/>
      <c r="BB143" s="31"/>
      <c r="BC143" s="31"/>
      <c r="BD143" s="31"/>
      <c r="BE143" s="31"/>
    </row>
    <row r="144" spans="1:134" s="33" customFormat="1">
      <c r="A144" s="53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 t="s">
        <v>80</v>
      </c>
      <c r="S144" s="31">
        <v>47.679619230769227</v>
      </c>
      <c r="T144" s="31">
        <v>49.852680000000014</v>
      </c>
      <c r="U144" s="31"/>
      <c r="V144" s="31"/>
      <c r="W144" s="31">
        <v>16.82048</v>
      </c>
      <c r="X144" s="31">
        <v>9.9700133333333341</v>
      </c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6"/>
      <c r="AV144" s="36"/>
      <c r="AW144" s="36"/>
      <c r="AX144" s="36"/>
      <c r="AY144" s="31"/>
      <c r="AZ144" s="31"/>
      <c r="BA144" s="31"/>
      <c r="BB144" s="31"/>
      <c r="BC144" s="31"/>
      <c r="BD144" s="31"/>
      <c r="BE144" s="31"/>
    </row>
    <row r="145" spans="1:93" s="33" customFormat="1">
      <c r="A145" s="53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 t="s">
        <v>7</v>
      </c>
      <c r="S145" s="31">
        <v>1.4282461446026919</v>
      </c>
      <c r="T145" s="31">
        <v>2.4720615530593375</v>
      </c>
      <c r="U145" s="31"/>
      <c r="V145" s="31"/>
      <c r="W145" s="31">
        <v>1.3772912194924594</v>
      </c>
      <c r="X145" s="31">
        <v>1.1304093190339184</v>
      </c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6"/>
      <c r="AV145" s="36"/>
      <c r="AW145" s="36"/>
      <c r="AX145" s="36"/>
      <c r="AY145" s="31"/>
      <c r="AZ145" s="31"/>
      <c r="BA145" s="31"/>
      <c r="BB145" s="31"/>
      <c r="BC145" s="31"/>
      <c r="BD145" s="31"/>
      <c r="BE145" s="31"/>
    </row>
    <row r="146" spans="1:93" s="37" customFormat="1">
      <c r="A146" s="54" t="s">
        <v>848</v>
      </c>
      <c r="B146" s="37" t="s">
        <v>831</v>
      </c>
      <c r="C146" s="37" t="s">
        <v>162</v>
      </c>
      <c r="G146" s="37" t="s">
        <v>163</v>
      </c>
      <c r="M146" s="37" t="s">
        <v>162</v>
      </c>
      <c r="Q146" s="37" t="s">
        <v>163</v>
      </c>
      <c r="V146" s="37" t="s">
        <v>832</v>
      </c>
      <c r="W146" s="37" t="s">
        <v>162</v>
      </c>
      <c r="AA146" s="37" t="s">
        <v>163</v>
      </c>
      <c r="AF146" s="37" t="s">
        <v>162</v>
      </c>
      <c r="AJ146" s="37" t="s">
        <v>163</v>
      </c>
      <c r="AO146" s="37" t="s">
        <v>833</v>
      </c>
      <c r="AQ146" s="39" t="s">
        <v>123</v>
      </c>
      <c r="AR146" s="39"/>
      <c r="AU146" s="39" t="s">
        <v>123</v>
      </c>
      <c r="AV146" s="39"/>
      <c r="AX146" s="37" t="s">
        <v>834</v>
      </c>
      <c r="AZ146" s="39" t="s">
        <v>123</v>
      </c>
      <c r="BA146" s="39"/>
      <c r="BD146" s="39" t="s">
        <v>123</v>
      </c>
      <c r="BE146" s="39"/>
      <c r="BG146" s="37" t="s">
        <v>835</v>
      </c>
      <c r="BI146" s="37" t="s">
        <v>83</v>
      </c>
      <c r="BL146" s="37" t="s">
        <v>177</v>
      </c>
      <c r="BP146" s="37" t="s">
        <v>836</v>
      </c>
      <c r="BR146" s="37" t="s">
        <v>83</v>
      </c>
      <c r="BU146" s="37" t="s">
        <v>177</v>
      </c>
      <c r="BY146" s="37" t="s">
        <v>837</v>
      </c>
      <c r="CA146" s="37" t="s">
        <v>83</v>
      </c>
      <c r="CD146" s="37" t="s">
        <v>177</v>
      </c>
      <c r="CH146" s="37" t="s">
        <v>838</v>
      </c>
      <c r="CJ146" s="37" t="s">
        <v>83</v>
      </c>
      <c r="CM146" s="37" t="s">
        <v>177</v>
      </c>
    </row>
    <row r="147" spans="1:93" s="37" customFormat="1">
      <c r="A147" s="54"/>
      <c r="B147" s="37" t="s">
        <v>9</v>
      </c>
      <c r="C147" s="37" t="s">
        <v>2</v>
      </c>
      <c r="D147" s="37" t="s">
        <v>159</v>
      </c>
      <c r="E147" s="37" t="s">
        <v>160</v>
      </c>
      <c r="F147" s="37" t="s">
        <v>161</v>
      </c>
      <c r="G147" s="37" t="s">
        <v>2</v>
      </c>
      <c r="H147" s="37" t="s">
        <v>159</v>
      </c>
      <c r="I147" s="37" t="s">
        <v>160</v>
      </c>
      <c r="J147" s="37" t="s">
        <v>890</v>
      </c>
      <c r="M147" s="37" t="s">
        <v>2</v>
      </c>
      <c r="N147" s="37" t="s">
        <v>159</v>
      </c>
      <c r="O147" s="37" t="s">
        <v>160</v>
      </c>
      <c r="P147" s="37" t="s">
        <v>161</v>
      </c>
      <c r="Q147" s="37" t="s">
        <v>2</v>
      </c>
      <c r="R147" s="37" t="s">
        <v>159</v>
      </c>
      <c r="S147" s="37" t="s">
        <v>160</v>
      </c>
      <c r="T147" s="37" t="s">
        <v>161</v>
      </c>
      <c r="V147" s="37" t="s">
        <v>120</v>
      </c>
      <c r="W147" s="37" t="s">
        <v>2</v>
      </c>
      <c r="X147" s="37" t="s">
        <v>159</v>
      </c>
      <c r="Y147" s="37" t="s">
        <v>160</v>
      </c>
      <c r="Z147" s="37" t="s">
        <v>161</v>
      </c>
      <c r="AA147" s="37" t="s">
        <v>2</v>
      </c>
      <c r="AB147" s="37" t="s">
        <v>159</v>
      </c>
      <c r="AC147" s="37" t="s">
        <v>160</v>
      </c>
      <c r="AD147" s="37" t="s">
        <v>161</v>
      </c>
      <c r="AF147" s="37" t="s">
        <v>2</v>
      </c>
      <c r="AG147" s="37" t="s">
        <v>159</v>
      </c>
      <c r="AH147" s="37" t="s">
        <v>160</v>
      </c>
      <c r="AI147" s="37" t="s">
        <v>161</v>
      </c>
      <c r="AJ147" s="37" t="s">
        <v>2</v>
      </c>
      <c r="AK147" s="37" t="s">
        <v>159</v>
      </c>
      <c r="AL147" s="37" t="s">
        <v>160</v>
      </c>
      <c r="AM147" s="37" t="s">
        <v>161</v>
      </c>
      <c r="AO147" s="37" t="s">
        <v>9</v>
      </c>
      <c r="AP147" s="39" t="s">
        <v>91</v>
      </c>
      <c r="AQ147" s="39" t="s">
        <v>149</v>
      </c>
      <c r="AR147" s="39" t="s">
        <v>169</v>
      </c>
      <c r="AT147" s="39" t="s">
        <v>91</v>
      </c>
      <c r="AU147" s="39" t="s">
        <v>149</v>
      </c>
      <c r="AV147" s="39" t="s">
        <v>169</v>
      </c>
      <c r="AX147" s="37" t="s">
        <v>120</v>
      </c>
      <c r="AY147" s="39" t="s">
        <v>91</v>
      </c>
      <c r="AZ147" s="39" t="s">
        <v>149</v>
      </c>
      <c r="BA147" s="39" t="s">
        <v>169</v>
      </c>
      <c r="BC147" s="39" t="s">
        <v>91</v>
      </c>
      <c r="BD147" s="39" t="s">
        <v>149</v>
      </c>
      <c r="BE147" s="39" t="s">
        <v>169</v>
      </c>
      <c r="BI147" s="37" t="s">
        <v>2</v>
      </c>
      <c r="BJ147" s="37" t="s">
        <v>159</v>
      </c>
      <c r="BK147" s="37" t="s">
        <v>160</v>
      </c>
      <c r="BL147" s="37" t="s">
        <v>2</v>
      </c>
      <c r="BM147" s="37" t="s">
        <v>159</v>
      </c>
      <c r="BN147" s="37" t="s">
        <v>160</v>
      </c>
      <c r="BR147" s="37" t="s">
        <v>2</v>
      </c>
      <c r="BS147" s="37" t="s">
        <v>159</v>
      </c>
      <c r="BT147" s="37" t="s">
        <v>160</v>
      </c>
      <c r="BU147" s="37" t="s">
        <v>2</v>
      </c>
      <c r="BV147" s="37" t="s">
        <v>159</v>
      </c>
      <c r="BW147" s="37" t="s">
        <v>160</v>
      </c>
      <c r="BY147" s="37" t="s">
        <v>182</v>
      </c>
      <c r="CA147" s="37" t="s">
        <v>2</v>
      </c>
      <c r="CB147" s="37" t="s">
        <v>135</v>
      </c>
      <c r="CC147" s="37" t="s">
        <v>181</v>
      </c>
      <c r="CD147" s="37" t="s">
        <v>2</v>
      </c>
      <c r="CE147" s="37" t="s">
        <v>123</v>
      </c>
      <c r="CF147" s="37" t="s">
        <v>181</v>
      </c>
      <c r="CH147" s="37" t="s">
        <v>182</v>
      </c>
      <c r="CJ147" s="37" t="s">
        <v>2</v>
      </c>
      <c r="CK147" s="37" t="s">
        <v>123</v>
      </c>
      <c r="CL147" s="37" t="s">
        <v>181</v>
      </c>
      <c r="CM147" s="37" t="s">
        <v>2</v>
      </c>
      <c r="CN147" s="37" t="s">
        <v>123</v>
      </c>
      <c r="CO147" s="37" t="s">
        <v>181</v>
      </c>
    </row>
    <row r="148" spans="1:93" s="37" customFormat="1">
      <c r="A148" s="54"/>
      <c r="C148" s="40">
        <v>1.0329999999999999</v>
      </c>
      <c r="D148" s="40">
        <v>0.53200000000000003</v>
      </c>
      <c r="E148" s="40">
        <v>0.66200000000000003</v>
      </c>
      <c r="F148" s="40">
        <v>0.48299999999999998</v>
      </c>
      <c r="G148" s="40">
        <v>1.0329999999999999</v>
      </c>
      <c r="H148" s="40">
        <v>0.36099999999999999</v>
      </c>
      <c r="I148" s="40">
        <v>0.83899999999999997</v>
      </c>
      <c r="J148" s="40">
        <v>0.94299999999999995</v>
      </c>
      <c r="K148" s="40"/>
      <c r="L148" s="40" t="s">
        <v>155</v>
      </c>
      <c r="M148" s="40">
        <v>1.0329999999999999</v>
      </c>
      <c r="N148" s="40">
        <v>0.14699999999999999</v>
      </c>
      <c r="O148" s="40">
        <v>0.11600000000000001</v>
      </c>
      <c r="P148" s="40">
        <v>0.217</v>
      </c>
      <c r="Q148" s="40">
        <v>1.571</v>
      </c>
      <c r="R148" s="40">
        <v>0.224</v>
      </c>
      <c r="S148" s="40">
        <v>0.224</v>
      </c>
      <c r="T148" s="40">
        <v>0.157</v>
      </c>
      <c r="W148" s="40">
        <v>13.51</v>
      </c>
      <c r="X148" s="40">
        <v>6.2733333330000001</v>
      </c>
      <c r="Y148" s="40">
        <v>10.79</v>
      </c>
      <c r="Z148" s="40">
        <v>7.89</v>
      </c>
      <c r="AA148" s="40">
        <v>13.21</v>
      </c>
      <c r="AB148" s="40">
        <v>6.4266666670000001</v>
      </c>
      <c r="AC148" s="40">
        <v>9.8133333329999992</v>
      </c>
      <c r="AD148" s="40">
        <v>5.7133333329999996</v>
      </c>
      <c r="AF148" s="40">
        <v>9.9700000000000006</v>
      </c>
      <c r="AG148" s="40">
        <v>7.1</v>
      </c>
      <c r="AH148" s="40">
        <v>7.46</v>
      </c>
      <c r="AI148" s="40">
        <v>7.2</v>
      </c>
      <c r="AJ148" s="40">
        <v>11.87</v>
      </c>
      <c r="AK148" s="40">
        <v>8.02</v>
      </c>
      <c r="AL148" s="40">
        <v>7.56</v>
      </c>
      <c r="AM148" s="40">
        <v>8.2100000000000009</v>
      </c>
      <c r="AP148" s="40">
        <v>1.0329999999999999</v>
      </c>
      <c r="AQ148" s="40">
        <v>6.9000000000000006E-2</v>
      </c>
      <c r="AR148" s="40">
        <v>0.217</v>
      </c>
      <c r="AT148" s="40">
        <v>1.0329999999999999</v>
      </c>
      <c r="AU148" s="40">
        <v>1.9E-2</v>
      </c>
      <c r="AV148" s="40">
        <v>2.4E-2</v>
      </c>
      <c r="AY148" s="40">
        <v>12.97667</v>
      </c>
      <c r="AZ148" s="40">
        <v>4.7066666670000004</v>
      </c>
      <c r="BA148" s="40">
        <v>10.49666667</v>
      </c>
      <c r="BC148" s="40">
        <v>15.38</v>
      </c>
      <c r="BD148" s="40">
        <v>4.72</v>
      </c>
      <c r="BE148" s="40">
        <v>4.6333333330000004</v>
      </c>
      <c r="BG148" s="37" t="s">
        <v>173</v>
      </c>
      <c r="BH148" s="37" t="s">
        <v>176</v>
      </c>
      <c r="BI148" s="40">
        <v>8</v>
      </c>
      <c r="BJ148" s="40">
        <v>0</v>
      </c>
      <c r="BK148" s="40">
        <v>0</v>
      </c>
      <c r="BL148" s="40">
        <v>0</v>
      </c>
      <c r="BM148" s="40">
        <v>32</v>
      </c>
      <c r="BN148" s="40">
        <v>16</v>
      </c>
      <c r="BP148" s="37" t="s">
        <v>178</v>
      </c>
      <c r="BQ148" s="37" t="s">
        <v>176</v>
      </c>
      <c r="BR148" s="40">
        <v>86.885249999999999</v>
      </c>
      <c r="BS148" s="40">
        <v>254.09836100000001</v>
      </c>
      <c r="BT148" s="40">
        <v>116.3934</v>
      </c>
      <c r="BU148" s="40">
        <v>54.09836</v>
      </c>
      <c r="BV148" s="40">
        <v>316.39344299999999</v>
      </c>
      <c r="BW148" s="40">
        <v>62.295079999999999</v>
      </c>
      <c r="BY148" s="37" t="s">
        <v>173</v>
      </c>
      <c r="BZ148" s="37" t="s">
        <v>176</v>
      </c>
      <c r="CA148" s="40">
        <v>7.14</v>
      </c>
      <c r="CB148" s="40">
        <v>12.5</v>
      </c>
      <c r="CC148" s="40">
        <v>0</v>
      </c>
      <c r="CD148" s="40">
        <v>0</v>
      </c>
      <c r="CE148" s="40">
        <v>33.33</v>
      </c>
      <c r="CF148" s="40">
        <v>17.14</v>
      </c>
      <c r="CH148" s="37" t="s">
        <v>670</v>
      </c>
      <c r="CI148" s="37" t="s">
        <v>176</v>
      </c>
      <c r="CJ148" s="40">
        <v>68.852459999999994</v>
      </c>
      <c r="CK148" s="40">
        <v>356.66666670000001</v>
      </c>
      <c r="CL148" s="40">
        <v>76.666666669999998</v>
      </c>
      <c r="CM148" s="40">
        <v>93.442620000000005</v>
      </c>
      <c r="CN148" s="40">
        <v>461.66666670000001</v>
      </c>
      <c r="CO148" s="40">
        <v>63.333333330000002</v>
      </c>
    </row>
    <row r="149" spans="1:93" s="37" customFormat="1">
      <c r="A149" s="54"/>
      <c r="B149" s="37" t="s">
        <v>155</v>
      </c>
      <c r="C149" s="40">
        <v>0.83899999999999997</v>
      </c>
      <c r="D149" s="40">
        <v>0.63100000000000001</v>
      </c>
      <c r="E149" s="40">
        <v>1.5109999999999999</v>
      </c>
      <c r="F149" s="40">
        <v>0.53200000000000003</v>
      </c>
      <c r="G149" s="40">
        <v>1.2669999999999999</v>
      </c>
      <c r="H149" s="40">
        <v>0.83899999999999997</v>
      </c>
      <c r="I149" s="40">
        <v>1.6020000000000001</v>
      </c>
      <c r="J149" s="40">
        <v>0.66200000000000003</v>
      </c>
      <c r="K149" s="40"/>
      <c r="L149" s="40" t="s">
        <v>156</v>
      </c>
      <c r="M149" s="40">
        <v>1.6020000000000001</v>
      </c>
      <c r="N149" s="40">
        <v>0.14699999999999999</v>
      </c>
      <c r="O149" s="40">
        <v>0.28399999999999997</v>
      </c>
      <c r="P149" s="40">
        <v>0.28399999999999997</v>
      </c>
      <c r="Q149" s="40">
        <v>1.31</v>
      </c>
      <c r="R149" s="40">
        <v>0.36099999999999999</v>
      </c>
      <c r="S149" s="40">
        <v>0.224</v>
      </c>
      <c r="T149" s="40">
        <v>0.28399999999999997</v>
      </c>
      <c r="V149" s="37" t="s">
        <v>155</v>
      </c>
      <c r="W149" s="40">
        <v>14.42</v>
      </c>
      <c r="X149" s="40">
        <v>7.18</v>
      </c>
      <c r="Y149" s="40">
        <v>14.73</v>
      </c>
      <c r="Z149" s="40">
        <v>6.44</v>
      </c>
      <c r="AA149" s="40">
        <v>13.22</v>
      </c>
      <c r="AB149" s="40">
        <v>6.0733333329999999</v>
      </c>
      <c r="AC149" s="40">
        <v>10.08333333</v>
      </c>
      <c r="AD149" s="40">
        <v>5.59</v>
      </c>
      <c r="AE149" s="38" t="s">
        <v>155</v>
      </c>
      <c r="AF149" s="40">
        <v>11.99</v>
      </c>
      <c r="AG149" s="40">
        <v>7.2</v>
      </c>
      <c r="AH149" s="40">
        <v>8.27</v>
      </c>
      <c r="AI149" s="40">
        <v>9.1</v>
      </c>
      <c r="AJ149" s="40">
        <v>10.81</v>
      </c>
      <c r="AK149" s="40">
        <v>8.51</v>
      </c>
      <c r="AL149" s="40">
        <v>8.6033333330000001</v>
      </c>
      <c r="AM149" s="40">
        <v>8.3699999999999992</v>
      </c>
      <c r="AO149" s="37" t="s">
        <v>123</v>
      </c>
      <c r="AP149" s="40">
        <v>2.1840000000000002</v>
      </c>
      <c r="AQ149" s="40">
        <v>0.05</v>
      </c>
      <c r="AR149" s="40">
        <v>0.36099999999999999</v>
      </c>
      <c r="AS149" s="37" t="s">
        <v>123</v>
      </c>
      <c r="AT149" s="40">
        <v>1.2569999999999999</v>
      </c>
      <c r="AU149" s="40">
        <v>2.4E-2</v>
      </c>
      <c r="AV149" s="40">
        <v>4.2000000000000003E-2</v>
      </c>
      <c r="AX149" s="37" t="s">
        <v>123</v>
      </c>
      <c r="AY149" s="40">
        <v>11.27333</v>
      </c>
      <c r="AZ149" s="40">
        <v>5.8166666669999998</v>
      </c>
      <c r="BA149" s="40">
        <v>13.14666667</v>
      </c>
      <c r="BB149" s="37" t="s">
        <v>123</v>
      </c>
      <c r="BC149" s="40">
        <v>14.34667</v>
      </c>
      <c r="BD149" s="40">
        <v>4.5033333329999996</v>
      </c>
      <c r="BE149" s="40">
        <v>5.75</v>
      </c>
      <c r="BG149" s="37" t="s">
        <v>174</v>
      </c>
      <c r="BH149" s="37" t="s">
        <v>48</v>
      </c>
      <c r="BI149" s="40">
        <v>15</v>
      </c>
      <c r="BJ149" s="40">
        <v>20</v>
      </c>
      <c r="BK149" s="40">
        <v>0</v>
      </c>
      <c r="BL149" s="40">
        <v>8</v>
      </c>
      <c r="BM149" s="40">
        <v>45</v>
      </c>
      <c r="BN149" s="40">
        <v>15</v>
      </c>
      <c r="BP149" s="37" t="s">
        <v>179</v>
      </c>
      <c r="BQ149" s="37" t="s">
        <v>48</v>
      </c>
      <c r="BR149" s="40">
        <v>68.852459999999994</v>
      </c>
      <c r="BS149" s="40">
        <v>157.377049</v>
      </c>
      <c r="BT149" s="40">
        <v>70.491799999999998</v>
      </c>
      <c r="BU149" s="40">
        <v>63.934429999999999</v>
      </c>
      <c r="BV149" s="40">
        <v>234.42623</v>
      </c>
      <c r="BW149" s="40">
        <v>55.737699999999997</v>
      </c>
      <c r="BY149" s="37" t="s">
        <v>174</v>
      </c>
      <c r="BZ149" s="37" t="s">
        <v>48</v>
      </c>
      <c r="CA149" s="40">
        <v>7.69</v>
      </c>
      <c r="CB149" s="40">
        <v>12.5</v>
      </c>
      <c r="CC149" s="40">
        <v>0</v>
      </c>
      <c r="CD149" s="40">
        <v>14.29</v>
      </c>
      <c r="CE149" s="40">
        <v>21.43</v>
      </c>
      <c r="CF149" s="40">
        <v>20</v>
      </c>
      <c r="CH149" s="37" t="s">
        <v>180</v>
      </c>
      <c r="CI149" s="37" t="s">
        <v>48</v>
      </c>
      <c r="CJ149" s="40">
        <v>93.442620000000005</v>
      </c>
      <c r="CK149" s="40">
        <v>360</v>
      </c>
      <c r="CL149" s="40">
        <v>111.66666669999999</v>
      </c>
      <c r="CM149" s="40">
        <v>96.721310000000003</v>
      </c>
      <c r="CN149" s="40">
        <v>388.33333329999999</v>
      </c>
      <c r="CO149" s="40">
        <v>68.333333330000002</v>
      </c>
    </row>
    <row r="150" spans="1:93" s="37" customFormat="1">
      <c r="A150" s="54"/>
      <c r="B150" s="37" t="s">
        <v>156</v>
      </c>
      <c r="C150" s="40">
        <v>1.571</v>
      </c>
      <c r="D150" s="40">
        <v>0.217</v>
      </c>
      <c r="E150" s="40">
        <v>1.571</v>
      </c>
      <c r="F150" s="40">
        <v>0.48299999999999998</v>
      </c>
      <c r="G150" s="40">
        <v>0.83899999999999997</v>
      </c>
      <c r="H150" s="40">
        <v>0.28399999999999997</v>
      </c>
      <c r="I150" s="40">
        <v>0.83199999999999996</v>
      </c>
      <c r="J150" s="40">
        <v>0.61299999999999999</v>
      </c>
      <c r="K150" s="40"/>
      <c r="L150" s="40" t="s">
        <v>164</v>
      </c>
      <c r="M150" s="40">
        <v>1.2569999999999999</v>
      </c>
      <c r="N150" s="40">
        <v>0.123</v>
      </c>
      <c r="O150" s="40">
        <v>0.06</v>
      </c>
      <c r="P150" s="40">
        <v>0.38100000000000001</v>
      </c>
      <c r="Q150" s="40">
        <v>1.5029999999999999</v>
      </c>
      <c r="R150" s="40">
        <v>0.123</v>
      </c>
      <c r="S150" s="40">
        <v>0.224</v>
      </c>
      <c r="T150" s="40">
        <v>0.217</v>
      </c>
      <c r="V150" s="37" t="s">
        <v>156</v>
      </c>
      <c r="W150" s="40">
        <v>12.79</v>
      </c>
      <c r="X150" s="40">
        <v>6.7833333329999999</v>
      </c>
      <c r="Y150" s="40">
        <v>10.653333330000001</v>
      </c>
      <c r="Z150" s="40">
        <v>4.9466666669999997</v>
      </c>
      <c r="AA150" s="40">
        <v>14.1</v>
      </c>
      <c r="AB150" s="40">
        <v>5.2733333330000001</v>
      </c>
      <c r="AC150" s="40">
        <v>10.266666669999999</v>
      </c>
      <c r="AD150" s="40">
        <v>8.2266666669999999</v>
      </c>
      <c r="AE150" s="38" t="s">
        <v>156</v>
      </c>
      <c r="AF150" s="40">
        <v>12.28</v>
      </c>
      <c r="AG150" s="40">
        <v>7.45</v>
      </c>
      <c r="AH150" s="40">
        <v>7.78</v>
      </c>
      <c r="AI150" s="40">
        <v>8.7200000000000006</v>
      </c>
      <c r="AJ150" s="40">
        <v>9.44</v>
      </c>
      <c r="AK150" s="40">
        <v>7.13</v>
      </c>
      <c r="AL150" s="40">
        <v>7.76</v>
      </c>
      <c r="AM150" s="40">
        <v>7.13</v>
      </c>
      <c r="AO150" s="37" t="s">
        <v>170</v>
      </c>
      <c r="AP150" s="40">
        <v>2.1840000000000002</v>
      </c>
      <c r="AQ150" s="40">
        <v>4.7E-2</v>
      </c>
      <c r="AR150" s="40">
        <v>0.36099999999999999</v>
      </c>
      <c r="AS150" s="37" t="s">
        <v>172</v>
      </c>
      <c r="AT150" s="40">
        <v>1.31</v>
      </c>
      <c r="AU150" s="40">
        <v>3.6999999999999998E-2</v>
      </c>
      <c r="AV150" s="40">
        <v>5.2999999999999999E-2</v>
      </c>
      <c r="AX150" s="37" t="s">
        <v>170</v>
      </c>
      <c r="AY150" s="40">
        <v>12.07</v>
      </c>
      <c r="AZ150" s="40">
        <v>4.3833333330000004</v>
      </c>
      <c r="BA150" s="40">
        <v>9.4</v>
      </c>
      <c r="BB150" s="37" t="s">
        <v>172</v>
      </c>
      <c r="BC150" s="40">
        <v>11.873329999999999</v>
      </c>
      <c r="BD150" s="40">
        <v>4.6766666670000001</v>
      </c>
      <c r="BE150" s="40">
        <v>4.76</v>
      </c>
      <c r="BG150" s="37" t="s">
        <v>175</v>
      </c>
      <c r="BH150" s="37" t="s">
        <v>49</v>
      </c>
      <c r="BI150" s="40">
        <v>0</v>
      </c>
      <c r="BJ150" s="40">
        <v>22</v>
      </c>
      <c r="BK150" s="40">
        <v>11</v>
      </c>
      <c r="BL150" s="40">
        <v>7</v>
      </c>
      <c r="BM150" s="40">
        <v>21</v>
      </c>
      <c r="BN150" s="40">
        <v>0</v>
      </c>
      <c r="BP150" s="37" t="s">
        <v>175</v>
      </c>
      <c r="BQ150" s="37" t="s">
        <v>49</v>
      </c>
      <c r="BR150" s="40">
        <v>50.819670000000002</v>
      </c>
      <c r="BS150" s="40">
        <v>257.377049</v>
      </c>
      <c r="BT150" s="40">
        <v>60.655740000000002</v>
      </c>
      <c r="BU150" s="40">
        <v>95.081969999999998</v>
      </c>
      <c r="BV150" s="40">
        <v>288.52458999999999</v>
      </c>
      <c r="BW150" s="40">
        <v>47.540979999999998</v>
      </c>
      <c r="BY150" s="37" t="s">
        <v>175</v>
      </c>
      <c r="BZ150" s="37" t="s">
        <v>49</v>
      </c>
      <c r="CA150" s="40">
        <v>0</v>
      </c>
      <c r="CB150" s="40">
        <v>30.77</v>
      </c>
      <c r="CC150" s="40">
        <v>7.69</v>
      </c>
      <c r="CD150" s="40">
        <v>0</v>
      </c>
      <c r="CE150" s="40">
        <v>15.38</v>
      </c>
      <c r="CF150" s="40">
        <v>13.04</v>
      </c>
      <c r="CH150" s="37" t="s">
        <v>175</v>
      </c>
      <c r="CI150" s="37" t="s">
        <v>49</v>
      </c>
      <c r="CJ150" s="40">
        <v>85.245900000000006</v>
      </c>
      <c r="CK150" s="40">
        <v>265</v>
      </c>
      <c r="CL150" s="40">
        <v>136.66666670000001</v>
      </c>
      <c r="CM150" s="40">
        <v>59.016390000000001</v>
      </c>
      <c r="CN150" s="40">
        <v>323.33333329999999</v>
      </c>
      <c r="CO150" s="40">
        <v>96.666666669999998</v>
      </c>
    </row>
    <row r="151" spans="1:93" s="37" customFormat="1">
      <c r="A151" s="54"/>
      <c r="B151" s="37" t="s">
        <v>157</v>
      </c>
      <c r="C151" s="40">
        <v>1.0329999999999999</v>
      </c>
      <c r="D151" s="40">
        <v>0.11600000000000001</v>
      </c>
      <c r="E151" s="40">
        <v>0.94299999999999995</v>
      </c>
      <c r="F151" s="40">
        <v>0.48299999999999998</v>
      </c>
      <c r="G151" s="40">
        <v>0.83899999999999997</v>
      </c>
      <c r="H151" s="40">
        <v>0.38400000000000001</v>
      </c>
      <c r="I151" s="40">
        <v>0.83899999999999997</v>
      </c>
      <c r="J151" s="40">
        <v>0.48299999999999998</v>
      </c>
      <c r="K151" s="40"/>
      <c r="L151" s="40" t="s">
        <v>88</v>
      </c>
      <c r="M151" s="40">
        <v>1.0329999999999999</v>
      </c>
      <c r="N151" s="40">
        <v>0.14699999999999999</v>
      </c>
      <c r="O151" s="40">
        <v>0.11600000000000001</v>
      </c>
      <c r="P151" s="40">
        <v>0.28399999999999997</v>
      </c>
      <c r="Q151" s="40">
        <v>1.0329999999999999</v>
      </c>
      <c r="R151" s="40">
        <v>0.157</v>
      </c>
      <c r="S151" s="40">
        <v>0.28399999999999997</v>
      </c>
      <c r="T151" s="40">
        <v>0.11600000000000001</v>
      </c>
      <c r="V151" s="37" t="s">
        <v>157</v>
      </c>
      <c r="W151" s="40">
        <v>15.77</v>
      </c>
      <c r="X151" s="40">
        <v>7.58</v>
      </c>
      <c r="Y151" s="40">
        <v>13.86</v>
      </c>
      <c r="Z151" s="40">
        <v>6.8633333329999999</v>
      </c>
      <c r="AA151" s="40">
        <v>13.05</v>
      </c>
      <c r="AB151" s="40">
        <v>6.7166666670000001</v>
      </c>
      <c r="AC151" s="40">
        <v>9.2133333329999996</v>
      </c>
      <c r="AD151" s="40">
        <v>5.28</v>
      </c>
      <c r="AE151" s="38" t="s">
        <v>164</v>
      </c>
      <c r="AF151" s="40">
        <v>11.84</v>
      </c>
      <c r="AG151" s="40">
        <v>6.74</v>
      </c>
      <c r="AH151" s="40">
        <v>6.74</v>
      </c>
      <c r="AI151" s="40">
        <v>7.8</v>
      </c>
      <c r="AJ151" s="40">
        <v>12.34</v>
      </c>
      <c r="AK151" s="40">
        <v>7.09</v>
      </c>
      <c r="AL151" s="40">
        <v>7.79</v>
      </c>
      <c r="AM151" s="40">
        <v>7.92</v>
      </c>
      <c r="AP151" s="40">
        <v>1.31</v>
      </c>
      <c r="AQ151" s="40">
        <v>9.0999999999999998E-2</v>
      </c>
      <c r="AR151" s="40">
        <v>0.53200000000000003</v>
      </c>
      <c r="AT151" s="40">
        <v>2.1840000000000002</v>
      </c>
      <c r="AU151" s="40">
        <v>1.9E-2</v>
      </c>
      <c r="AV151" s="40">
        <v>1.9E-2</v>
      </c>
      <c r="AY151" s="40">
        <v>13.58</v>
      </c>
      <c r="AZ151" s="40">
        <v>4.8266666669999996</v>
      </c>
      <c r="BA151" s="40">
        <v>9.0533333329999994</v>
      </c>
      <c r="BC151" s="40">
        <v>12.393330000000001</v>
      </c>
      <c r="BD151" s="40">
        <v>4.3766666670000003</v>
      </c>
      <c r="BE151" s="40">
        <v>4.3733333329999997</v>
      </c>
      <c r="BH151" s="37" t="s">
        <v>50</v>
      </c>
      <c r="BI151" s="40">
        <v>0</v>
      </c>
      <c r="BJ151" s="40">
        <v>13</v>
      </c>
      <c r="BK151" s="40">
        <v>18</v>
      </c>
      <c r="BL151" s="40">
        <v>14</v>
      </c>
      <c r="BM151" s="40">
        <v>29</v>
      </c>
      <c r="BN151" s="40">
        <v>8</v>
      </c>
      <c r="BQ151" s="37" t="s">
        <v>50</v>
      </c>
      <c r="BR151" s="40">
        <v>75.409840000000003</v>
      </c>
      <c r="BS151" s="40">
        <v>193.442623</v>
      </c>
      <c r="BT151" s="40">
        <v>72.131150000000005</v>
      </c>
      <c r="BU151" s="40">
        <v>47.540979999999998</v>
      </c>
      <c r="BV151" s="40">
        <v>259.01639299999999</v>
      </c>
      <c r="BW151" s="40">
        <v>95.081969999999998</v>
      </c>
      <c r="BZ151" s="37" t="s">
        <v>50</v>
      </c>
      <c r="CA151" s="40">
        <v>11.11</v>
      </c>
      <c r="CB151" s="40">
        <v>0</v>
      </c>
      <c r="CC151" s="40">
        <v>16.670000000000002</v>
      </c>
      <c r="CD151" s="40">
        <v>0</v>
      </c>
      <c r="CE151" s="40">
        <v>46.15</v>
      </c>
      <c r="CF151" s="40">
        <v>5</v>
      </c>
      <c r="CI151" s="37" t="s">
        <v>50</v>
      </c>
      <c r="CJ151" s="40">
        <v>77.049180000000007</v>
      </c>
      <c r="CK151" s="40">
        <v>150</v>
      </c>
      <c r="CL151" s="40">
        <v>143.33333329999999</v>
      </c>
      <c r="CM151" s="40">
        <v>91.803280000000001</v>
      </c>
      <c r="CN151" s="40">
        <v>230</v>
      </c>
      <c r="CO151" s="40">
        <v>41.666666669999998</v>
      </c>
    </row>
    <row r="152" spans="1:93" s="37" customFormat="1">
      <c r="A152" s="54"/>
      <c r="B152" s="37" t="s">
        <v>158</v>
      </c>
      <c r="C152" s="40">
        <v>1.5029999999999999</v>
      </c>
      <c r="D152" s="40">
        <v>0.90400000000000003</v>
      </c>
      <c r="E152" s="40">
        <v>2.1840000000000002</v>
      </c>
      <c r="F152" s="40">
        <v>0.90400000000000003</v>
      </c>
      <c r="G152" s="40">
        <v>1.0329999999999999</v>
      </c>
      <c r="H152" s="40">
        <v>0.38100000000000001</v>
      </c>
      <c r="I152" s="40">
        <v>1.31</v>
      </c>
      <c r="J152" s="40">
        <v>0.38100000000000001</v>
      </c>
      <c r="K152" s="40"/>
      <c r="L152" s="40" t="s">
        <v>166</v>
      </c>
      <c r="M152" s="40">
        <v>1.1659999999999999</v>
      </c>
      <c r="N152" s="40">
        <v>0.224</v>
      </c>
      <c r="O152" s="40">
        <v>0.28399999999999997</v>
      </c>
      <c r="P152" s="40">
        <v>0.48299999999999998</v>
      </c>
      <c r="Q152" s="40">
        <v>2.1840000000000002</v>
      </c>
      <c r="R152" s="40">
        <v>0.123</v>
      </c>
      <c r="S152" s="40">
        <v>0.41399999999999998</v>
      </c>
      <c r="T152" s="40">
        <v>0.28399999999999997</v>
      </c>
      <c r="V152" s="37" t="s">
        <v>158</v>
      </c>
      <c r="W152" s="40">
        <v>15.29</v>
      </c>
      <c r="X152" s="40">
        <v>5.9633333329999996</v>
      </c>
      <c r="Y152" s="40">
        <v>12.46666667</v>
      </c>
      <c r="Z152" s="40">
        <v>7.7366666669999997</v>
      </c>
      <c r="AA152" s="40">
        <v>12.47667</v>
      </c>
      <c r="AB152" s="40">
        <v>4.3033333330000003</v>
      </c>
      <c r="AC152" s="40">
        <v>10.78</v>
      </c>
      <c r="AD152" s="40">
        <v>7.0366666670000004</v>
      </c>
      <c r="AE152" s="38" t="s">
        <v>88</v>
      </c>
      <c r="AF152" s="40">
        <v>12.59</v>
      </c>
      <c r="AG152" s="40">
        <v>7.1</v>
      </c>
      <c r="AH152" s="40">
        <v>7.26</v>
      </c>
      <c r="AI152" s="40">
        <v>9.34</v>
      </c>
      <c r="AJ152" s="40">
        <v>16.21</v>
      </c>
      <c r="AK152" s="40">
        <v>6.7</v>
      </c>
      <c r="AL152" s="40">
        <v>6.9</v>
      </c>
      <c r="AM152" s="40">
        <v>7.09</v>
      </c>
      <c r="AP152" s="40">
        <v>1.5029999999999999</v>
      </c>
      <c r="AQ152" s="40">
        <v>6.4000000000000001E-2</v>
      </c>
      <c r="AR152" s="40">
        <v>0.30099999999999999</v>
      </c>
      <c r="AT152" s="40">
        <v>1.0329999999999999</v>
      </c>
      <c r="AU152" s="40">
        <v>0.05</v>
      </c>
      <c r="AV152" s="40">
        <v>2.8000000000000001E-2</v>
      </c>
      <c r="AY152" s="40">
        <v>12.473330000000001</v>
      </c>
      <c r="AZ152" s="40">
        <v>5.61</v>
      </c>
      <c r="BA152" s="40">
        <v>9.7633333330000003</v>
      </c>
      <c r="BC152" s="40">
        <v>12.48</v>
      </c>
      <c r="BD152" s="40">
        <v>5.36</v>
      </c>
      <c r="BE152" s="40">
        <v>4.7266666669999999</v>
      </c>
      <c r="BH152" s="37" t="s">
        <v>51</v>
      </c>
      <c r="BI152" s="40">
        <v>0</v>
      </c>
      <c r="BJ152" s="40">
        <v>9</v>
      </c>
      <c r="BK152" s="40">
        <v>23</v>
      </c>
      <c r="BL152" s="40">
        <v>0</v>
      </c>
      <c r="BM152" s="40">
        <v>25</v>
      </c>
      <c r="BN152" s="40">
        <v>25</v>
      </c>
      <c r="BQ152" s="37" t="s">
        <v>51</v>
      </c>
      <c r="BR152" s="40">
        <v>52.459020000000002</v>
      </c>
      <c r="BS152" s="40">
        <v>140.98360700000001</v>
      </c>
      <c r="BT152" s="40">
        <v>91.803280000000001</v>
      </c>
      <c r="BU152" s="40">
        <v>95.081969999999998</v>
      </c>
      <c r="BV152" s="40">
        <v>157.377049</v>
      </c>
      <c r="BW152" s="40">
        <v>80.327870000000004</v>
      </c>
      <c r="BZ152" s="37" t="s">
        <v>51</v>
      </c>
      <c r="CA152" s="40">
        <v>16</v>
      </c>
      <c r="CB152" s="40">
        <v>14.29</v>
      </c>
      <c r="CC152" s="40">
        <v>8.33</v>
      </c>
      <c r="CD152" s="40">
        <v>0</v>
      </c>
      <c r="CE152" s="40">
        <v>15.38</v>
      </c>
      <c r="CF152" s="40">
        <v>16.670000000000002</v>
      </c>
      <c r="CI152" s="37" t="s">
        <v>51</v>
      </c>
      <c r="CJ152" s="40">
        <v>108.19670000000001</v>
      </c>
      <c r="CK152" s="40">
        <v>103.33333330000001</v>
      </c>
      <c r="CL152" s="40">
        <v>145</v>
      </c>
      <c r="CM152" s="40">
        <v>78.688519999999997</v>
      </c>
      <c r="CN152" s="40">
        <v>188.33333329999999</v>
      </c>
      <c r="CO152" s="40">
        <v>86.666666669999998</v>
      </c>
    </row>
    <row r="153" spans="1:93" s="37" customFormat="1">
      <c r="A153" s="54"/>
      <c r="B153" s="37" t="s">
        <v>121</v>
      </c>
      <c r="C153" s="40">
        <v>1.0329999999999999</v>
      </c>
      <c r="D153" s="40">
        <v>0.48299999999999998</v>
      </c>
      <c r="E153" s="40">
        <v>1.2210000000000001</v>
      </c>
      <c r="F153" s="40">
        <v>0.70299999999999996</v>
      </c>
      <c r="G153" s="40">
        <v>1.2569999999999999</v>
      </c>
      <c r="H153" s="40">
        <v>0.28399999999999997</v>
      </c>
      <c r="I153" s="40">
        <v>1.0329999999999999</v>
      </c>
      <c r="J153" s="40">
        <v>0.70299999999999996</v>
      </c>
      <c r="K153" s="40"/>
      <c r="L153" s="40"/>
      <c r="M153" s="40">
        <v>1.2210000000000001</v>
      </c>
      <c r="N153" s="40">
        <v>0.28399999999999997</v>
      </c>
      <c r="O153" s="40">
        <v>0.28399999999999997</v>
      </c>
      <c r="P153" s="40">
        <v>0.28399999999999997</v>
      </c>
      <c r="Q153" s="40">
        <v>0.94299999999999995</v>
      </c>
      <c r="R153" s="40">
        <v>0.217</v>
      </c>
      <c r="S153" s="40">
        <v>0.41399999999999998</v>
      </c>
      <c r="T153" s="40">
        <v>0.217</v>
      </c>
      <c r="V153" s="37" t="s">
        <v>121</v>
      </c>
      <c r="W153" s="40">
        <v>10.93</v>
      </c>
      <c r="X153" s="40">
        <v>7.3533333330000001</v>
      </c>
      <c r="Y153" s="40">
        <v>18.899999999999999</v>
      </c>
      <c r="Z153" s="40">
        <v>6.84</v>
      </c>
      <c r="AA153" s="40">
        <v>11.84667</v>
      </c>
      <c r="AB153" s="40">
        <v>7.1366666670000001</v>
      </c>
      <c r="AC153" s="40">
        <v>18.543333329999999</v>
      </c>
      <c r="AD153" s="40">
        <v>6.6233333329999997</v>
      </c>
      <c r="AE153" s="38" t="s">
        <v>166</v>
      </c>
      <c r="AF153" s="40">
        <v>12.14</v>
      </c>
      <c r="AG153" s="40">
        <v>8.73</v>
      </c>
      <c r="AH153" s="40">
        <v>7.55</v>
      </c>
      <c r="AI153" s="40">
        <v>10.39</v>
      </c>
      <c r="AJ153" s="40">
        <v>11.85</v>
      </c>
      <c r="AK153" s="40">
        <v>8.41</v>
      </c>
      <c r="AL153" s="40">
        <v>7.7</v>
      </c>
      <c r="AM153" s="40">
        <v>10.82</v>
      </c>
      <c r="AP153" s="40">
        <v>1.5029999999999999</v>
      </c>
      <c r="AQ153" s="40">
        <v>3.5999999999999997E-2</v>
      </c>
      <c r="AR153" s="40">
        <v>0.28399999999999997</v>
      </c>
      <c r="AT153" s="40">
        <v>1.571</v>
      </c>
      <c r="AU153" s="40">
        <v>3.6999999999999998E-2</v>
      </c>
      <c r="AV153" s="40">
        <v>4.7E-2</v>
      </c>
      <c r="AY153" s="40">
        <v>14.623329999999999</v>
      </c>
      <c r="AZ153" s="40">
        <v>4.6399999999999997</v>
      </c>
      <c r="BA153" s="40">
        <v>10.44333333</v>
      </c>
      <c r="BC153" s="40">
        <v>13.75333</v>
      </c>
      <c r="BD153" s="40">
        <v>4.58</v>
      </c>
      <c r="BE153" s="40">
        <v>4.8966666669999999</v>
      </c>
      <c r="BH153" s="37" t="s">
        <v>52</v>
      </c>
      <c r="BI153" s="40">
        <v>14</v>
      </c>
      <c r="BJ153" s="40">
        <v>9</v>
      </c>
      <c r="BK153" s="40">
        <v>6</v>
      </c>
      <c r="BL153" s="40">
        <v>0</v>
      </c>
      <c r="BM153" s="40">
        <v>27</v>
      </c>
      <c r="BN153" s="40">
        <v>22</v>
      </c>
      <c r="BQ153" s="37" t="s">
        <v>52</v>
      </c>
      <c r="BR153" s="40">
        <v>83.606560000000002</v>
      </c>
      <c r="BS153" s="40">
        <v>134.42623</v>
      </c>
      <c r="BT153" s="40">
        <v>59.016390000000001</v>
      </c>
      <c r="BU153" s="40">
        <v>75.409840000000003</v>
      </c>
      <c r="BV153" s="40">
        <v>136.065574</v>
      </c>
      <c r="BW153" s="40">
        <v>90.163929999999993</v>
      </c>
      <c r="BZ153" s="37" t="s">
        <v>52</v>
      </c>
      <c r="CA153" s="40">
        <v>15.79</v>
      </c>
      <c r="CB153" s="40">
        <v>16.670000000000002</v>
      </c>
      <c r="CC153" s="40">
        <v>30.43</v>
      </c>
      <c r="CD153" s="40">
        <v>14.29</v>
      </c>
      <c r="CE153" s="40">
        <v>40.909999999999997</v>
      </c>
      <c r="CF153" s="40">
        <v>16.670000000000002</v>
      </c>
      <c r="CI153" s="37" t="s">
        <v>52</v>
      </c>
      <c r="CJ153" s="40">
        <v>90.163929999999993</v>
      </c>
      <c r="CK153" s="40">
        <v>238.33333329999999</v>
      </c>
      <c r="CL153" s="40">
        <v>76.666666669999998</v>
      </c>
      <c r="CM153" s="40">
        <v>81.967209999999994</v>
      </c>
      <c r="CN153" s="40">
        <v>141.66666670000001</v>
      </c>
      <c r="CO153" s="40">
        <v>55</v>
      </c>
    </row>
    <row r="154" spans="1:93" s="37" customFormat="1">
      <c r="A154" s="54"/>
      <c r="C154" s="40">
        <v>1.0329999999999999</v>
      </c>
      <c r="D154" s="40">
        <v>0.83899999999999997</v>
      </c>
      <c r="E154" s="40">
        <v>2.1840000000000002</v>
      </c>
      <c r="F154" s="40">
        <v>0.61299999999999999</v>
      </c>
      <c r="G154" s="40">
        <v>0.60299999999999998</v>
      </c>
      <c r="H154" s="40">
        <v>0.63100000000000001</v>
      </c>
      <c r="I154" s="40">
        <v>1.31</v>
      </c>
      <c r="J154" s="40">
        <v>0.38100000000000001</v>
      </c>
      <c r="K154" s="40"/>
      <c r="L154" s="40"/>
      <c r="M154" s="40">
        <v>1.6020000000000001</v>
      </c>
      <c r="N154" s="40">
        <v>0.123</v>
      </c>
      <c r="O154" s="40">
        <v>0.217</v>
      </c>
      <c r="P154" s="40">
        <v>0.53200000000000003</v>
      </c>
      <c r="Q154" s="40">
        <v>2.1840000000000002</v>
      </c>
      <c r="R154" s="40">
        <v>0.28399999999999997</v>
      </c>
      <c r="S154" s="40">
        <v>0.36099999999999999</v>
      </c>
      <c r="T154" s="40">
        <v>0.36099999999999999</v>
      </c>
      <c r="W154" s="40">
        <v>12.09</v>
      </c>
      <c r="X154" s="40">
        <v>6.5266666669999998</v>
      </c>
      <c r="Y154" s="40">
        <v>13.37</v>
      </c>
      <c r="Z154" s="40">
        <v>6.2366666669999997</v>
      </c>
      <c r="AA154" s="40">
        <v>11.776669999999999</v>
      </c>
      <c r="AB154" s="40">
        <v>5.6333333330000004</v>
      </c>
      <c r="AC154" s="40">
        <v>12.86333333</v>
      </c>
      <c r="AD154" s="40">
        <v>7.08</v>
      </c>
      <c r="AF154" s="40">
        <v>13.43</v>
      </c>
      <c r="AG154" s="40">
        <v>7.07</v>
      </c>
      <c r="AH154" s="40">
        <v>7.25</v>
      </c>
      <c r="AI154" s="40">
        <v>8.32</v>
      </c>
      <c r="AJ154" s="40">
        <v>11.85</v>
      </c>
      <c r="AK154" s="40">
        <v>8.42</v>
      </c>
      <c r="AL154" s="40">
        <v>8.69</v>
      </c>
      <c r="AM154" s="40">
        <v>9.77</v>
      </c>
      <c r="AP154" s="40">
        <v>1.0329999999999999</v>
      </c>
      <c r="AQ154" s="40">
        <v>0.05</v>
      </c>
      <c r="AR154" s="40">
        <v>0.36099999999999999</v>
      </c>
      <c r="AT154" s="40">
        <v>1.0329999999999999</v>
      </c>
      <c r="AU154" s="40">
        <v>3.5999999999999997E-2</v>
      </c>
      <c r="AV154" s="40">
        <v>2.4E-2</v>
      </c>
      <c r="AY154" s="40">
        <v>14.54</v>
      </c>
      <c r="AZ154" s="40">
        <v>4.6866666669999999</v>
      </c>
      <c r="BA154" s="40">
        <v>10.02</v>
      </c>
      <c r="BC154" s="40">
        <v>12.15</v>
      </c>
      <c r="BD154" s="40">
        <v>5.2533333329999996</v>
      </c>
      <c r="BE154" s="40">
        <v>5.0199999999999996</v>
      </c>
      <c r="BZ154" s="37" t="s">
        <v>53</v>
      </c>
      <c r="CA154" s="40">
        <v>11.76</v>
      </c>
      <c r="CB154" s="40">
        <v>31.58</v>
      </c>
      <c r="CC154" s="40">
        <v>13.33</v>
      </c>
      <c r="CD154" s="40">
        <v>11.11</v>
      </c>
      <c r="CE154" s="40">
        <v>31.58</v>
      </c>
      <c r="CF154" s="40">
        <v>7.14</v>
      </c>
      <c r="CI154" s="37" t="s">
        <v>53</v>
      </c>
      <c r="CJ154" s="40">
        <v>121.3115</v>
      </c>
      <c r="CK154" s="40">
        <v>195</v>
      </c>
      <c r="CL154" s="40">
        <v>130</v>
      </c>
      <c r="CM154" s="40">
        <v>98.360659999999996</v>
      </c>
      <c r="CN154" s="40">
        <v>138.33333329999999</v>
      </c>
      <c r="CO154" s="40">
        <v>121.66666669999999</v>
      </c>
    </row>
    <row r="155" spans="1:93" s="37" customFormat="1">
      <c r="A155" s="54"/>
      <c r="C155" s="40">
        <v>1.0329999999999999</v>
      </c>
      <c r="D155" s="40">
        <v>0.14699999999999999</v>
      </c>
      <c r="E155" s="40">
        <v>0.90400000000000003</v>
      </c>
      <c r="F155" s="40">
        <v>0.16600000000000001</v>
      </c>
      <c r="G155" s="40">
        <v>1.5029999999999999</v>
      </c>
      <c r="H155" s="40">
        <v>4.7E-2</v>
      </c>
      <c r="I155" s="40">
        <v>0.36099999999999999</v>
      </c>
      <c r="J155" s="40">
        <v>4.7E-2</v>
      </c>
      <c r="K155" s="40"/>
      <c r="L155" s="40"/>
      <c r="M155" s="40">
        <v>1.2569999999999999</v>
      </c>
      <c r="N155" s="40">
        <v>0.28399999999999997</v>
      </c>
      <c r="O155" s="40">
        <v>0.217</v>
      </c>
      <c r="P155" s="40">
        <v>0.28399999999999997</v>
      </c>
      <c r="Q155" s="40">
        <v>1.4870000000000001</v>
      </c>
      <c r="R155" s="40">
        <v>0.36099999999999999</v>
      </c>
      <c r="S155" s="40">
        <v>0.28399999999999997</v>
      </c>
      <c r="T155" s="40">
        <v>0.217</v>
      </c>
      <c r="W155" s="40">
        <v>12.93</v>
      </c>
      <c r="X155" s="40">
        <v>6.7966666670000002</v>
      </c>
      <c r="Y155" s="40">
        <v>12.16</v>
      </c>
      <c r="Z155" s="40">
        <v>7.07</v>
      </c>
      <c r="AA155" s="40">
        <v>11</v>
      </c>
      <c r="AB155" s="40">
        <v>6.2966666670000002</v>
      </c>
      <c r="AC155" s="40">
        <v>15.01333333</v>
      </c>
      <c r="AD155" s="40">
        <v>6.67</v>
      </c>
      <c r="AF155" s="40">
        <v>10.49</v>
      </c>
      <c r="AG155" s="40">
        <v>7.13</v>
      </c>
      <c r="AH155" s="40">
        <v>8.39</v>
      </c>
      <c r="AI155" s="40">
        <v>8.32</v>
      </c>
      <c r="AJ155" s="40">
        <v>12.01</v>
      </c>
      <c r="AK155" s="40">
        <v>7.46</v>
      </c>
      <c r="AL155" s="40">
        <v>8.02</v>
      </c>
      <c r="AM155" s="40">
        <v>7.63</v>
      </c>
      <c r="AP155" s="40">
        <v>1.0329999999999999</v>
      </c>
      <c r="AQ155" s="40">
        <v>4.7E-2</v>
      </c>
      <c r="AR155" s="40">
        <v>0.48299999999999998</v>
      </c>
      <c r="AY155" s="40">
        <v>11.93</v>
      </c>
      <c r="AZ155" s="40">
        <v>4.4666666670000001</v>
      </c>
      <c r="BA155" s="40">
        <v>8.9733333329999994</v>
      </c>
      <c r="BZ155" s="37" t="s">
        <v>54</v>
      </c>
      <c r="CA155" s="40">
        <v>5.26</v>
      </c>
      <c r="CB155" s="40">
        <v>40</v>
      </c>
      <c r="CC155" s="40">
        <v>17.649999999999999</v>
      </c>
      <c r="CD155" s="40">
        <v>9.76</v>
      </c>
      <c r="CE155" s="40">
        <v>23.08</v>
      </c>
      <c r="CF155" s="40">
        <v>0</v>
      </c>
      <c r="CI155" s="37" t="s">
        <v>54</v>
      </c>
      <c r="CJ155" s="40">
        <v>113.1148</v>
      </c>
      <c r="CK155" s="40">
        <v>138.33333329999999</v>
      </c>
      <c r="CL155" s="40">
        <v>121.66666669999999</v>
      </c>
      <c r="CM155" s="40">
        <v>98.333330000000004</v>
      </c>
      <c r="CN155" s="40">
        <v>315</v>
      </c>
      <c r="CO155" s="40">
        <v>116.66666669999999</v>
      </c>
    </row>
    <row r="156" spans="1:93" s="37" customFormat="1">
      <c r="A156" s="54"/>
      <c r="C156" s="40">
        <v>1.0329999999999999</v>
      </c>
      <c r="D156" s="40">
        <v>0.11600000000000001</v>
      </c>
      <c r="E156" s="40">
        <v>0.83899999999999997</v>
      </c>
      <c r="F156" s="40">
        <v>0.05</v>
      </c>
      <c r="G156" s="40">
        <v>1.31</v>
      </c>
      <c r="H156" s="40">
        <v>6.9000000000000006E-2</v>
      </c>
      <c r="I156" s="40">
        <v>0.38400000000000001</v>
      </c>
      <c r="J156" s="40">
        <v>6.9000000000000006E-2</v>
      </c>
      <c r="K156" s="40"/>
      <c r="L156" s="40"/>
      <c r="W156" s="40">
        <v>12.34333</v>
      </c>
      <c r="X156" s="40">
        <v>6.4066666669999996</v>
      </c>
      <c r="Y156" s="40">
        <v>11.786666670000001</v>
      </c>
      <c r="Z156" s="40">
        <v>6.6966666669999997</v>
      </c>
      <c r="AA156" s="40">
        <v>10.25</v>
      </c>
      <c r="AB156" s="40">
        <v>8.24</v>
      </c>
      <c r="AC156" s="40">
        <v>17.766666669999999</v>
      </c>
      <c r="AD156" s="40">
        <v>7.3166666669999998</v>
      </c>
      <c r="BZ156" s="37" t="s">
        <v>55</v>
      </c>
      <c r="CA156" s="40">
        <v>0</v>
      </c>
      <c r="CB156" s="40">
        <v>16.670000000000002</v>
      </c>
      <c r="CC156" s="40">
        <v>0</v>
      </c>
      <c r="CD156" s="40">
        <v>11.11</v>
      </c>
      <c r="CE156" s="40">
        <v>21.43</v>
      </c>
      <c r="CF156" s="40">
        <v>33.33</v>
      </c>
      <c r="CI156" s="37" t="s">
        <v>55</v>
      </c>
      <c r="CJ156" s="40">
        <v>105</v>
      </c>
      <c r="CK156" s="40">
        <v>241.66666670000001</v>
      </c>
      <c r="CL156" s="40">
        <v>126.66666669999999</v>
      </c>
      <c r="CM156" s="40">
        <v>120</v>
      </c>
      <c r="CN156" s="40">
        <v>200</v>
      </c>
      <c r="CO156" s="40">
        <v>115</v>
      </c>
    </row>
    <row r="157" spans="1:93" s="37" customFormat="1">
      <c r="A157" s="54"/>
      <c r="CI157" s="37" t="s">
        <v>56</v>
      </c>
      <c r="CJ157" s="40">
        <v>115</v>
      </c>
      <c r="CK157" s="40">
        <v>220</v>
      </c>
      <c r="CL157" s="40">
        <v>128.33333329999999</v>
      </c>
      <c r="CM157" s="40">
        <v>91.666669999999996</v>
      </c>
      <c r="CN157" s="40">
        <v>301.66666670000001</v>
      </c>
      <c r="CO157" s="40">
        <v>105</v>
      </c>
    </row>
    <row r="158" spans="1:93" s="37" customFormat="1">
      <c r="A158" s="54"/>
      <c r="CI158" s="37" t="s">
        <v>57</v>
      </c>
      <c r="CJ158" s="40">
        <v>128.33330000000001</v>
      </c>
      <c r="CK158" s="40">
        <v>303.33330000000001</v>
      </c>
      <c r="CL158" s="40">
        <v>120</v>
      </c>
      <c r="CM158" s="40">
        <v>61.666670000000003</v>
      </c>
      <c r="CN158" s="40">
        <v>143.33333329999999</v>
      </c>
      <c r="CO158" s="40">
        <v>113.33333330000001</v>
      </c>
    </row>
    <row r="159" spans="1:93" s="37" customFormat="1">
      <c r="A159" s="54"/>
      <c r="CI159" s="37" t="s">
        <v>151</v>
      </c>
      <c r="CJ159" s="40">
        <v>86.666669999999996</v>
      </c>
      <c r="CK159" s="40">
        <v>131.66666670000001</v>
      </c>
      <c r="CL159" s="40">
        <v>148.33333329999999</v>
      </c>
      <c r="CM159" s="40">
        <v>81.666669999999996</v>
      </c>
      <c r="CN159" s="40">
        <v>368.33330000000001</v>
      </c>
      <c r="CO159" s="40">
        <v>100</v>
      </c>
    </row>
    <row r="160" spans="1:93" s="37" customFormat="1">
      <c r="A160" s="54"/>
    </row>
    <row r="161" spans="1:49" s="41" customFormat="1">
      <c r="A161" s="55" t="s">
        <v>849</v>
      </c>
      <c r="B161" s="17" t="s">
        <v>839</v>
      </c>
      <c r="C161" s="17" t="s">
        <v>188</v>
      </c>
      <c r="D161" s="17" t="s">
        <v>123</v>
      </c>
      <c r="E161" s="17" t="s">
        <v>181</v>
      </c>
      <c r="F161" s="17"/>
      <c r="G161" s="17" t="s">
        <v>840</v>
      </c>
      <c r="H161" s="17" t="s">
        <v>188</v>
      </c>
      <c r="I161" s="17" t="s">
        <v>123</v>
      </c>
      <c r="J161" s="17" t="s">
        <v>181</v>
      </c>
      <c r="K161" s="17"/>
      <c r="L161" s="17" t="s">
        <v>841</v>
      </c>
      <c r="M161" s="17"/>
      <c r="N161" s="17" t="s">
        <v>188</v>
      </c>
      <c r="O161" s="17" t="s">
        <v>123</v>
      </c>
      <c r="P161" s="17" t="s">
        <v>181</v>
      </c>
      <c r="Q161" s="17"/>
      <c r="R161" s="17" t="s">
        <v>188</v>
      </c>
      <c r="S161" s="17" t="s">
        <v>123</v>
      </c>
      <c r="T161" s="17" t="s">
        <v>181</v>
      </c>
      <c r="U161" s="17"/>
      <c r="V161" s="17" t="s">
        <v>188</v>
      </c>
      <c r="W161" s="17" t="s">
        <v>123</v>
      </c>
      <c r="X161" s="17" t="s">
        <v>181</v>
      </c>
      <c r="Y161" s="17"/>
      <c r="Z161" s="17" t="s">
        <v>842</v>
      </c>
      <c r="AA161" s="17"/>
      <c r="AB161" s="17" t="s">
        <v>1</v>
      </c>
      <c r="AC161" s="17"/>
      <c r="AD161" s="17"/>
      <c r="AE161" s="17" t="s">
        <v>5</v>
      </c>
      <c r="AF161" s="17"/>
      <c r="AG161" s="17"/>
      <c r="AH161" s="17"/>
      <c r="AI161" s="17" t="s">
        <v>843</v>
      </c>
      <c r="AJ161" s="17"/>
      <c r="AK161" s="17" t="s">
        <v>1</v>
      </c>
      <c r="AL161" s="17"/>
      <c r="AM161" s="17"/>
      <c r="AN161" s="17" t="s">
        <v>5</v>
      </c>
      <c r="AO161" s="17"/>
      <c r="AP161" s="17"/>
      <c r="AQ161" s="17"/>
      <c r="AR161" s="17"/>
      <c r="AS161" s="17"/>
      <c r="AT161" s="17"/>
      <c r="AU161" s="17"/>
      <c r="AV161" s="17"/>
      <c r="AW161" s="17"/>
    </row>
    <row r="162" spans="1:49" s="41" customFormat="1">
      <c r="A162" s="55"/>
      <c r="B162" s="17" t="s">
        <v>183</v>
      </c>
      <c r="C162" s="18">
        <v>29.86</v>
      </c>
      <c r="D162" s="18">
        <v>169.96</v>
      </c>
      <c r="E162" s="18">
        <v>71.92</v>
      </c>
      <c r="F162" s="17"/>
      <c r="G162" s="17" t="s">
        <v>183</v>
      </c>
      <c r="H162" s="18">
        <v>60.66</v>
      </c>
      <c r="I162" s="18">
        <v>146.66</v>
      </c>
      <c r="J162" s="18">
        <v>149.62</v>
      </c>
      <c r="K162" s="17"/>
      <c r="L162" s="17" t="s">
        <v>183</v>
      </c>
      <c r="M162" s="17" t="s">
        <v>141</v>
      </c>
      <c r="N162" s="18">
        <v>47.1</v>
      </c>
      <c r="O162" s="18">
        <v>3.7</v>
      </c>
      <c r="P162" s="18">
        <v>35.799999999999997</v>
      </c>
      <c r="Q162" s="17" t="s">
        <v>141</v>
      </c>
      <c r="R162" s="18">
        <v>34.285699999999999</v>
      </c>
      <c r="S162" s="18">
        <v>9.6774199999999997</v>
      </c>
      <c r="T162" s="18">
        <v>50</v>
      </c>
      <c r="U162" s="17"/>
      <c r="V162" s="18">
        <v>1033.5</v>
      </c>
      <c r="W162" s="18">
        <v>765.3</v>
      </c>
      <c r="X162" s="18">
        <v>1030.7</v>
      </c>
      <c r="Y162" s="17"/>
      <c r="Z162" s="17" t="s">
        <v>157</v>
      </c>
      <c r="AA162" s="17"/>
      <c r="AB162" s="17" t="s">
        <v>125</v>
      </c>
      <c r="AC162" s="17" t="s">
        <v>123</v>
      </c>
      <c r="AD162" s="17" t="s">
        <v>181</v>
      </c>
      <c r="AE162" s="17" t="s">
        <v>125</v>
      </c>
      <c r="AF162" s="17" t="s">
        <v>123</v>
      </c>
      <c r="AG162" s="17" t="s">
        <v>181</v>
      </c>
      <c r="AH162" s="17"/>
      <c r="AI162" s="17" t="s">
        <v>157</v>
      </c>
      <c r="AJ162" s="17"/>
      <c r="AK162" s="17" t="s">
        <v>125</v>
      </c>
      <c r="AL162" s="17" t="s">
        <v>123</v>
      </c>
      <c r="AM162" s="17" t="s">
        <v>181</v>
      </c>
      <c r="AN162" s="17" t="s">
        <v>125</v>
      </c>
      <c r="AO162" s="17" t="s">
        <v>123</v>
      </c>
      <c r="AP162" s="17" t="s">
        <v>181</v>
      </c>
      <c r="AQ162" s="17"/>
      <c r="AR162" s="17"/>
      <c r="AS162" s="17"/>
      <c r="AT162" s="17"/>
      <c r="AU162" s="17"/>
      <c r="AV162" s="17"/>
      <c r="AW162" s="17"/>
    </row>
    <row r="163" spans="1:49" s="41" customFormat="1">
      <c r="A163" s="55"/>
      <c r="B163" s="17" t="s">
        <v>184</v>
      </c>
      <c r="C163" s="18">
        <v>76.14</v>
      </c>
      <c r="D163" s="18">
        <v>182.83</v>
      </c>
      <c r="E163" s="18">
        <v>115.44</v>
      </c>
      <c r="F163" s="17"/>
      <c r="G163" s="17" t="s">
        <v>184</v>
      </c>
      <c r="H163" s="18">
        <v>78.819999999999993</v>
      </c>
      <c r="I163" s="18">
        <v>131.82</v>
      </c>
      <c r="J163" s="18">
        <v>28.28</v>
      </c>
      <c r="K163" s="17"/>
      <c r="L163" s="17" t="s">
        <v>184</v>
      </c>
      <c r="M163" s="17" t="s">
        <v>189</v>
      </c>
      <c r="N163" s="18">
        <v>26.4</v>
      </c>
      <c r="O163" s="18">
        <v>35.6</v>
      </c>
      <c r="P163" s="18">
        <v>43.3</v>
      </c>
      <c r="Q163" s="17" t="s">
        <v>671</v>
      </c>
      <c r="R163" s="18">
        <v>40</v>
      </c>
      <c r="S163" s="18">
        <v>39.285710000000002</v>
      </c>
      <c r="T163" s="18">
        <v>42.857140000000001</v>
      </c>
      <c r="U163" s="17" t="s">
        <v>672</v>
      </c>
      <c r="V163" s="18">
        <v>1081.2</v>
      </c>
      <c r="W163" s="18">
        <v>995</v>
      </c>
      <c r="X163" s="18">
        <v>837.8</v>
      </c>
      <c r="Y163" s="17"/>
      <c r="Z163" s="17" t="s">
        <v>173</v>
      </c>
      <c r="AA163" s="17" t="s">
        <v>195</v>
      </c>
      <c r="AB163" s="18">
        <v>0</v>
      </c>
      <c r="AC163" s="18">
        <v>36.363639999999997</v>
      </c>
      <c r="AD163" s="18">
        <v>0</v>
      </c>
      <c r="AE163" s="18">
        <v>25</v>
      </c>
      <c r="AF163" s="18">
        <v>40</v>
      </c>
      <c r="AG163" s="18">
        <v>0</v>
      </c>
      <c r="AH163" s="17"/>
      <c r="AI163" s="17" t="s">
        <v>673</v>
      </c>
      <c r="AJ163" s="17" t="s">
        <v>195</v>
      </c>
      <c r="AK163" s="17">
        <v>152.23099999999999</v>
      </c>
      <c r="AL163" s="17">
        <v>150.5017</v>
      </c>
      <c r="AM163" s="17">
        <v>64.102559999999997</v>
      </c>
      <c r="AN163" s="18">
        <v>98.159509999999997</v>
      </c>
      <c r="AO163" s="18">
        <v>150.7353</v>
      </c>
      <c r="AP163" s="18">
        <v>70.866140000000001</v>
      </c>
      <c r="AQ163" s="17"/>
      <c r="AR163" s="17"/>
      <c r="AS163" s="17"/>
      <c r="AT163" s="17"/>
      <c r="AU163" s="17"/>
      <c r="AV163" s="17"/>
      <c r="AW163" s="17"/>
    </row>
    <row r="164" spans="1:49" s="41" customFormat="1">
      <c r="A164" s="55"/>
      <c r="B164" s="17" t="s">
        <v>185</v>
      </c>
      <c r="C164" s="18">
        <v>47.14</v>
      </c>
      <c r="D164" s="18">
        <v>155.69999999999999</v>
      </c>
      <c r="E164" s="18">
        <v>140.32</v>
      </c>
      <c r="F164" s="17"/>
      <c r="G164" s="17" t="s">
        <v>185</v>
      </c>
      <c r="H164" s="18">
        <v>41.18</v>
      </c>
      <c r="I164" s="18">
        <v>150.28</v>
      </c>
      <c r="J164" s="18">
        <v>61.32</v>
      </c>
      <c r="K164" s="17"/>
      <c r="L164" s="17" t="s">
        <v>185</v>
      </c>
      <c r="M164" s="17"/>
      <c r="N164" s="18">
        <v>22.7</v>
      </c>
      <c r="O164" s="18">
        <v>16</v>
      </c>
      <c r="P164" s="18">
        <v>18.624970000000001</v>
      </c>
      <c r="Q164" s="17"/>
      <c r="R164" s="18">
        <v>44.186</v>
      </c>
      <c r="S164" s="18">
        <v>42.857140000000001</v>
      </c>
      <c r="T164" s="18">
        <v>32</v>
      </c>
      <c r="U164" s="17"/>
      <c r="V164" s="18">
        <v>1149.2</v>
      </c>
      <c r="W164" s="18">
        <v>1525.768</v>
      </c>
      <c r="X164" s="18">
        <v>975.9</v>
      </c>
      <c r="Y164" s="17"/>
      <c r="Z164" s="17" t="s">
        <v>192</v>
      </c>
      <c r="AA164" s="17" t="s">
        <v>48</v>
      </c>
      <c r="AB164" s="18">
        <v>5.88</v>
      </c>
      <c r="AC164" s="18">
        <v>16.66667</v>
      </c>
      <c r="AD164" s="18">
        <v>7.14</v>
      </c>
      <c r="AE164" s="18">
        <v>7.14</v>
      </c>
      <c r="AF164" s="18">
        <v>35.714289999999998</v>
      </c>
      <c r="AG164" s="18">
        <v>7.14</v>
      </c>
      <c r="AH164" s="17"/>
      <c r="AI164" s="17" t="s">
        <v>196</v>
      </c>
      <c r="AJ164" s="17" t="s">
        <v>48</v>
      </c>
      <c r="AK164" s="17">
        <v>73.286050000000003</v>
      </c>
      <c r="AL164" s="17">
        <v>142.2122</v>
      </c>
      <c r="AM164" s="17">
        <v>132.2115</v>
      </c>
      <c r="AN164" s="18">
        <v>129.21350000000001</v>
      </c>
      <c r="AO164" s="18">
        <v>86.767899999999997</v>
      </c>
      <c r="AP164" s="18">
        <v>42.183619999999998</v>
      </c>
      <c r="AQ164" s="17"/>
      <c r="AR164" s="17"/>
      <c r="AS164" s="17"/>
      <c r="AT164" s="17"/>
      <c r="AU164" s="17"/>
      <c r="AV164" s="17"/>
      <c r="AW164" s="17"/>
    </row>
    <row r="165" spans="1:49" s="41" customFormat="1">
      <c r="A165" s="55"/>
      <c r="B165" s="17"/>
      <c r="C165" s="18">
        <v>48.3</v>
      </c>
      <c r="D165" s="18">
        <v>85.39</v>
      </c>
      <c r="E165" s="18">
        <v>42.01</v>
      </c>
      <c r="F165" s="17"/>
      <c r="G165" s="17"/>
      <c r="H165" s="18">
        <v>61.48</v>
      </c>
      <c r="I165" s="18">
        <v>176.48</v>
      </c>
      <c r="J165" s="18">
        <v>126.06</v>
      </c>
      <c r="K165" s="17"/>
      <c r="L165" s="17"/>
      <c r="M165" s="17"/>
      <c r="N165" s="18">
        <v>24.1</v>
      </c>
      <c r="O165" s="18">
        <v>18.600000000000001</v>
      </c>
      <c r="P165" s="18">
        <v>33.4</v>
      </c>
      <c r="Q165" s="17"/>
      <c r="R165" s="18">
        <v>29.032299999999999</v>
      </c>
      <c r="S165" s="18">
        <v>27.586210000000001</v>
      </c>
      <c r="T165" s="18">
        <v>38.461539999999999</v>
      </c>
      <c r="U165" s="17" t="s">
        <v>582</v>
      </c>
      <c r="V165" s="18">
        <v>981.755</v>
      </c>
      <c r="W165" s="18">
        <v>1153.972</v>
      </c>
      <c r="X165" s="18">
        <v>897.73080000000004</v>
      </c>
      <c r="Y165" s="17"/>
      <c r="Z165" s="17"/>
      <c r="AA165" s="17" t="s">
        <v>49</v>
      </c>
      <c r="AB165" s="18">
        <v>8.33</v>
      </c>
      <c r="AC165" s="18">
        <v>16.66667</v>
      </c>
      <c r="AD165" s="18">
        <v>9.68</v>
      </c>
      <c r="AE165" s="18">
        <v>19.05</v>
      </c>
      <c r="AF165" s="18">
        <v>28.571429999999999</v>
      </c>
      <c r="AG165" s="18">
        <v>20</v>
      </c>
      <c r="AH165" s="17"/>
      <c r="AI165" s="17" t="s">
        <v>197</v>
      </c>
      <c r="AJ165" s="17" t="s">
        <v>49</v>
      </c>
      <c r="AK165" s="17">
        <v>75.067019999999999</v>
      </c>
      <c r="AL165" s="17">
        <v>127.38849999999999</v>
      </c>
      <c r="AM165" s="17">
        <v>46.511629999999997</v>
      </c>
      <c r="AN165" s="18">
        <v>91.145830000000004</v>
      </c>
      <c r="AO165" s="18">
        <v>77.540109999999999</v>
      </c>
      <c r="AP165" s="18">
        <v>95.343680000000006</v>
      </c>
      <c r="AQ165" s="17"/>
      <c r="AR165" s="17"/>
      <c r="AS165" s="17"/>
      <c r="AT165" s="17"/>
      <c r="AU165" s="17"/>
      <c r="AV165" s="17"/>
      <c r="AW165" s="17"/>
    </row>
    <row r="166" spans="1:49" s="41" customFormat="1">
      <c r="A166" s="55"/>
      <c r="B166" s="17" t="s">
        <v>124</v>
      </c>
      <c r="C166" s="18">
        <v>101.1</v>
      </c>
      <c r="D166" s="18">
        <v>143.99</v>
      </c>
      <c r="E166" s="18">
        <v>51.12</v>
      </c>
      <c r="F166" s="17"/>
      <c r="G166" s="17" t="s">
        <v>132</v>
      </c>
      <c r="H166" s="18">
        <v>58.12</v>
      </c>
      <c r="I166" s="18">
        <v>122.52</v>
      </c>
      <c r="J166" s="18">
        <v>116.2</v>
      </c>
      <c r="K166" s="17"/>
      <c r="L166" s="17"/>
      <c r="M166" s="17"/>
      <c r="N166" s="18">
        <v>15.04575</v>
      </c>
      <c r="O166" s="18">
        <v>7.5</v>
      </c>
      <c r="P166" s="18">
        <v>23.513249999999999</v>
      </c>
      <c r="Q166" s="17"/>
      <c r="R166" s="18">
        <v>31.034500000000001</v>
      </c>
      <c r="S166" s="18">
        <v>26.31579</v>
      </c>
      <c r="T166" s="18">
        <v>32.25806</v>
      </c>
      <c r="U166" s="17"/>
      <c r="V166" s="18">
        <v>1245.9000000000001</v>
      </c>
      <c r="W166" s="18">
        <v>748.85789999999997</v>
      </c>
      <c r="X166" s="18">
        <v>1914.0909999999999</v>
      </c>
      <c r="Y166" s="17"/>
      <c r="Z166" s="17" t="s">
        <v>193</v>
      </c>
      <c r="AA166" s="17" t="s">
        <v>50</v>
      </c>
      <c r="AB166" s="18">
        <v>0</v>
      </c>
      <c r="AC166" s="18">
        <v>9.5238099999999992</v>
      </c>
      <c r="AD166" s="18">
        <v>4.17</v>
      </c>
      <c r="AE166" s="18">
        <v>13.33</v>
      </c>
      <c r="AF166" s="18">
        <v>16.66667</v>
      </c>
      <c r="AG166" s="18">
        <v>15.38</v>
      </c>
      <c r="AH166" s="17"/>
      <c r="AI166" s="17" t="s">
        <v>193</v>
      </c>
      <c r="AJ166" s="17" t="s">
        <v>50</v>
      </c>
      <c r="AK166" s="17">
        <v>51.194540000000003</v>
      </c>
      <c r="AL166" s="17">
        <v>127.37130000000001</v>
      </c>
      <c r="AM166" s="17">
        <v>68.230279999999993</v>
      </c>
      <c r="AN166" s="18">
        <v>74.074070000000006</v>
      </c>
      <c r="AO166" s="18">
        <v>128.73560000000001</v>
      </c>
      <c r="AP166" s="18">
        <v>82.125600000000006</v>
      </c>
      <c r="AQ166" s="17"/>
      <c r="AR166" s="17"/>
      <c r="AS166" s="17"/>
      <c r="AT166" s="17"/>
      <c r="AU166" s="17"/>
      <c r="AV166" s="17"/>
      <c r="AW166" s="17"/>
    </row>
    <row r="167" spans="1:49" s="41" customFormat="1">
      <c r="A167" s="55"/>
      <c r="B167" s="17" t="s">
        <v>186</v>
      </c>
      <c r="C167" s="18">
        <v>102.96</v>
      </c>
      <c r="D167" s="18">
        <v>127.84</v>
      </c>
      <c r="E167" s="18">
        <v>106.15</v>
      </c>
      <c r="F167" s="17"/>
      <c r="G167" s="17" t="s">
        <v>186</v>
      </c>
      <c r="H167" s="18">
        <v>86.23</v>
      </c>
      <c r="I167" s="18">
        <v>179.04</v>
      </c>
      <c r="J167" s="18">
        <v>118.42</v>
      </c>
      <c r="K167" s="17"/>
      <c r="L167" s="17"/>
      <c r="M167" s="17"/>
      <c r="N167" s="18">
        <v>21.431840000000001</v>
      </c>
      <c r="O167" s="18">
        <v>1.7</v>
      </c>
      <c r="P167" s="18">
        <v>18.5</v>
      </c>
      <c r="Q167" s="17"/>
      <c r="R167" s="18">
        <v>45.454500000000003</v>
      </c>
      <c r="S167" s="18">
        <v>16.66667</v>
      </c>
      <c r="T167" s="18">
        <v>32.558140000000002</v>
      </c>
      <c r="U167" s="17"/>
      <c r="V167" s="18">
        <v>1035.8630000000001</v>
      </c>
      <c r="W167" s="18">
        <v>1374.7059999999999</v>
      </c>
      <c r="X167" s="18">
        <v>1342.723</v>
      </c>
      <c r="Y167" s="17"/>
      <c r="Z167" s="17" t="s">
        <v>194</v>
      </c>
      <c r="AA167" s="17" t="s">
        <v>51</v>
      </c>
      <c r="AB167" s="18">
        <v>7.69</v>
      </c>
      <c r="AC167" s="18">
        <v>27.77778</v>
      </c>
      <c r="AD167" s="18">
        <v>10.53</v>
      </c>
      <c r="AE167" s="18">
        <v>5.26</v>
      </c>
      <c r="AF167" s="18">
        <v>11.11111</v>
      </c>
      <c r="AG167" s="18">
        <v>0</v>
      </c>
      <c r="AH167" s="17"/>
      <c r="AI167" s="17" t="s">
        <v>194</v>
      </c>
      <c r="AJ167" s="17" t="s">
        <v>51</v>
      </c>
      <c r="AK167" s="17">
        <v>52.301259999999999</v>
      </c>
      <c r="AL167" s="17">
        <v>170.83330000000001</v>
      </c>
      <c r="AM167" s="17">
        <v>87.591239999999999</v>
      </c>
      <c r="AN167" s="18">
        <v>99.358969999999999</v>
      </c>
      <c r="AO167" s="18">
        <v>166.66669999999999</v>
      </c>
      <c r="AP167" s="18">
        <v>56.21302</v>
      </c>
      <c r="AQ167" s="17"/>
      <c r="AR167" s="17"/>
      <c r="AS167" s="17"/>
      <c r="AT167" s="17"/>
      <c r="AU167" s="17"/>
      <c r="AV167" s="17"/>
      <c r="AW167" s="17"/>
    </row>
    <row r="168" spans="1:49" s="41" customFormat="1">
      <c r="A168" s="55"/>
      <c r="B168" s="17" t="s">
        <v>187</v>
      </c>
      <c r="C168" s="18">
        <v>83.62</v>
      </c>
      <c r="D168" s="18">
        <v>124.1</v>
      </c>
      <c r="E168" s="18">
        <v>59.35</v>
      </c>
      <c r="F168" s="17"/>
      <c r="G168" s="17" t="s">
        <v>187</v>
      </c>
      <c r="H168" s="18">
        <v>73.52</v>
      </c>
      <c r="I168" s="18">
        <v>143.68</v>
      </c>
      <c r="J168" s="18">
        <v>97.3</v>
      </c>
      <c r="K168" s="17"/>
      <c r="L168" s="17"/>
      <c r="M168" s="17"/>
      <c r="N168" s="18">
        <v>44.824080000000002</v>
      </c>
      <c r="O168" s="18">
        <v>1.8</v>
      </c>
      <c r="P168" s="18">
        <v>17.320879999999999</v>
      </c>
      <c r="Q168" s="17"/>
      <c r="R168" s="18">
        <v>27.2727</v>
      </c>
      <c r="S168" s="18">
        <v>15</v>
      </c>
      <c r="T168" s="18">
        <v>36.842109999999998</v>
      </c>
      <c r="U168" s="17"/>
      <c r="V168" s="18">
        <v>754.44910000000004</v>
      </c>
      <c r="W168" s="18">
        <v>1103.1289999999999</v>
      </c>
      <c r="X168" s="18">
        <v>1184.0587</v>
      </c>
      <c r="Y168" s="17"/>
      <c r="Z168" s="17"/>
      <c r="AA168" s="17" t="s">
        <v>52</v>
      </c>
      <c r="AB168" s="18">
        <v>9.09</v>
      </c>
      <c r="AC168" s="18">
        <v>20</v>
      </c>
      <c r="AD168" s="18">
        <v>0</v>
      </c>
      <c r="AE168" s="18">
        <v>0</v>
      </c>
      <c r="AF168" s="18">
        <v>40</v>
      </c>
      <c r="AG168" s="18">
        <v>14.29</v>
      </c>
      <c r="AH168" s="17"/>
      <c r="AI168" s="17"/>
      <c r="AJ168" s="17" t="s">
        <v>52</v>
      </c>
      <c r="AK168" s="17">
        <v>67.484660000000005</v>
      </c>
      <c r="AL168" s="17">
        <v>75.801749999999998</v>
      </c>
      <c r="AM168" s="17">
        <v>75.539569999999998</v>
      </c>
      <c r="AN168" s="18">
        <v>69.767439999999993</v>
      </c>
      <c r="AO168" s="18">
        <v>157.37700000000001</v>
      </c>
      <c r="AP168" s="18">
        <v>54.39331</v>
      </c>
      <c r="AQ168" s="17"/>
      <c r="AR168" s="17"/>
      <c r="AS168" s="17"/>
      <c r="AT168" s="17"/>
      <c r="AU168" s="17"/>
      <c r="AV168" s="17"/>
      <c r="AW168" s="17"/>
    </row>
    <row r="169" spans="1:49" s="41" customFormat="1">
      <c r="A169" s="55"/>
      <c r="B169" s="17"/>
      <c r="C169" s="18">
        <v>33.51</v>
      </c>
      <c r="D169" s="18">
        <v>170.41</v>
      </c>
      <c r="E169" s="18">
        <v>135.56</v>
      </c>
      <c r="F169" s="17"/>
      <c r="G169" s="17"/>
      <c r="H169" s="18">
        <v>67.77</v>
      </c>
      <c r="I169" s="18">
        <v>160.72999999999999</v>
      </c>
      <c r="J169" s="18">
        <v>69</v>
      </c>
      <c r="K169" s="17"/>
      <c r="L169" s="17"/>
      <c r="M169" s="17"/>
      <c r="N169" s="18">
        <v>50.252879999999998</v>
      </c>
      <c r="O169" s="18">
        <v>2.8085399999999998</v>
      </c>
      <c r="P169" s="18">
        <v>65.099999999999994</v>
      </c>
      <c r="Q169" s="17"/>
      <c r="R169" s="18">
        <v>29.63</v>
      </c>
      <c r="S169" s="18">
        <v>13.33</v>
      </c>
      <c r="T169" s="18">
        <v>50.625</v>
      </c>
      <c r="U169" s="17"/>
      <c r="V169" s="18">
        <v>1063.703</v>
      </c>
      <c r="W169" s="18">
        <v>504.79250000000002</v>
      </c>
      <c r="X169" s="18">
        <v>766.78980000000001</v>
      </c>
      <c r="Y169" s="17"/>
      <c r="Z169" s="17"/>
      <c r="AA169" s="17" t="s">
        <v>53</v>
      </c>
      <c r="AB169" s="18">
        <v>0</v>
      </c>
      <c r="AC169" s="18">
        <v>0</v>
      </c>
      <c r="AD169" s="18">
        <v>13.79</v>
      </c>
      <c r="AE169" s="18">
        <v>11.11</v>
      </c>
      <c r="AF169" s="18">
        <v>33.333329999999997</v>
      </c>
      <c r="AG169" s="18">
        <v>5.26</v>
      </c>
      <c r="AH169" s="17"/>
      <c r="AI169" s="17"/>
      <c r="AJ169" s="17" t="s">
        <v>53</v>
      </c>
      <c r="AK169" s="17">
        <v>67.669169999999994</v>
      </c>
      <c r="AL169" s="17">
        <v>77.464789999999994</v>
      </c>
      <c r="AM169" s="17">
        <v>143.96889999999999</v>
      </c>
      <c r="AN169" s="18">
        <v>67.055390000000003</v>
      </c>
      <c r="AO169" s="18">
        <v>135.9649</v>
      </c>
      <c r="AP169" s="18">
        <v>93.103449999999995</v>
      </c>
      <c r="AQ169" s="17"/>
      <c r="AR169" s="17"/>
      <c r="AS169" s="17"/>
      <c r="AT169" s="17"/>
      <c r="AU169" s="17"/>
      <c r="AV169" s="17"/>
      <c r="AW169" s="17"/>
    </row>
    <row r="170" spans="1:49" s="41" customFormat="1">
      <c r="A170" s="55"/>
      <c r="B170" s="17"/>
      <c r="C170" s="18">
        <v>74.52</v>
      </c>
      <c r="D170" s="18">
        <v>138.88</v>
      </c>
      <c r="E170" s="18">
        <v>93.52</v>
      </c>
      <c r="F170" s="17"/>
      <c r="G170" s="17"/>
      <c r="H170" s="18">
        <v>42.16</v>
      </c>
      <c r="I170" s="18">
        <v>152.97999999999999</v>
      </c>
      <c r="J170" s="18">
        <v>132.38</v>
      </c>
      <c r="K170" s="17"/>
      <c r="L170" s="17"/>
      <c r="M170" s="17"/>
      <c r="N170" s="18">
        <v>52.894199999999998</v>
      </c>
      <c r="O170" s="18">
        <v>2.574722</v>
      </c>
      <c r="P170" s="18">
        <v>17.5</v>
      </c>
      <c r="Q170" s="17"/>
      <c r="R170" s="18">
        <v>31.03</v>
      </c>
      <c r="S170" s="18">
        <v>8.33</v>
      </c>
      <c r="T170" s="18">
        <v>31.034479999999999</v>
      </c>
      <c r="U170" s="17"/>
      <c r="V170" s="18">
        <v>1481.144</v>
      </c>
      <c r="W170" s="18">
        <v>717.73919999999998</v>
      </c>
      <c r="X170" s="18">
        <v>984.65179999999998</v>
      </c>
      <c r="Y170" s="17"/>
      <c r="Z170" s="17"/>
      <c r="AA170" s="17" t="s">
        <v>54</v>
      </c>
      <c r="AB170" s="18">
        <v>5.26</v>
      </c>
      <c r="AC170" s="18">
        <v>19.047619999999998</v>
      </c>
      <c r="AD170" s="18">
        <v>0</v>
      </c>
      <c r="AE170" s="18">
        <v>0</v>
      </c>
      <c r="AF170" s="18">
        <v>0</v>
      </c>
      <c r="AG170" s="18">
        <v>18.75</v>
      </c>
      <c r="AH170" s="17"/>
      <c r="AI170" s="17"/>
      <c r="AJ170" s="17" t="s">
        <v>54</v>
      </c>
      <c r="AK170" s="17">
        <v>50.746270000000003</v>
      </c>
      <c r="AL170" s="17">
        <v>102.10209999999999</v>
      </c>
      <c r="AM170" s="17">
        <v>76.433120000000002</v>
      </c>
      <c r="AN170" s="18">
        <v>48.387099999999997</v>
      </c>
      <c r="AO170" s="18">
        <v>163.58019999999999</v>
      </c>
      <c r="AP170" s="18">
        <v>86.253370000000004</v>
      </c>
      <c r="AQ170" s="17"/>
      <c r="AR170" s="17"/>
      <c r="AS170" s="17"/>
      <c r="AT170" s="17"/>
      <c r="AU170" s="17"/>
      <c r="AV170" s="17"/>
      <c r="AW170" s="17"/>
    </row>
    <row r="171" spans="1:49" s="41" customFormat="1">
      <c r="A171" s="55"/>
      <c r="B171" s="17"/>
      <c r="C171" s="18">
        <v>57.17</v>
      </c>
      <c r="D171" s="18">
        <v>141.05000000000001</v>
      </c>
      <c r="E171" s="18">
        <v>67.61</v>
      </c>
      <c r="F171" s="17"/>
      <c r="G171" s="17"/>
      <c r="H171" s="18">
        <v>50.99</v>
      </c>
      <c r="I171" s="18">
        <v>154.13999999999999</v>
      </c>
      <c r="J171" s="18">
        <v>57.78</v>
      </c>
      <c r="K171" s="17"/>
      <c r="L171" s="17"/>
      <c r="M171" s="17"/>
      <c r="N171" s="18">
        <v>26.748010000000001</v>
      </c>
      <c r="O171" s="18">
        <v>12.77229</v>
      </c>
      <c r="P171" s="18">
        <v>29.9</v>
      </c>
      <c r="Q171" s="17"/>
      <c r="R171" s="18">
        <v>38.89</v>
      </c>
      <c r="S171" s="18">
        <v>14.29</v>
      </c>
      <c r="T171" s="18">
        <v>42.857140000000001</v>
      </c>
      <c r="U171" s="17"/>
      <c r="V171" s="18">
        <v>1493.1189999999999</v>
      </c>
      <c r="W171" s="18">
        <v>1734.9949999999999</v>
      </c>
      <c r="X171" s="18">
        <v>1595.5239999999999</v>
      </c>
      <c r="Y171" s="17"/>
      <c r="Z171" s="17"/>
      <c r="AA171" s="17" t="s">
        <v>55</v>
      </c>
      <c r="AB171" s="18">
        <v>0</v>
      </c>
      <c r="AC171" s="18">
        <v>4</v>
      </c>
      <c r="AD171" s="18">
        <v>8</v>
      </c>
      <c r="AE171" s="18">
        <v>9.76</v>
      </c>
      <c r="AF171" s="18">
        <v>28.571429999999999</v>
      </c>
      <c r="AG171" s="18">
        <v>14.29</v>
      </c>
      <c r="AH171" s="17"/>
      <c r="AI171" s="17"/>
      <c r="AJ171" s="17" t="s">
        <v>55</v>
      </c>
      <c r="AK171" s="17">
        <v>105</v>
      </c>
      <c r="AL171" s="17">
        <v>130.31909999999999</v>
      </c>
      <c r="AM171" s="17">
        <v>101.4151</v>
      </c>
      <c r="AN171" s="18">
        <v>66.313000000000002</v>
      </c>
      <c r="AO171" s="18">
        <v>163.82249999999999</v>
      </c>
      <c r="AP171" s="18">
        <v>25.806450000000002</v>
      </c>
      <c r="AQ171" s="17"/>
      <c r="AR171" s="17"/>
      <c r="AS171" s="17"/>
      <c r="AT171" s="17"/>
      <c r="AU171" s="17"/>
      <c r="AV171" s="17"/>
      <c r="AW171" s="17"/>
    </row>
    <row r="172" spans="1:49" s="41" customFormat="1">
      <c r="A172" s="55"/>
      <c r="B172" s="17"/>
      <c r="C172" s="18">
        <v>58.1</v>
      </c>
      <c r="D172" s="18">
        <v>151.77000000000001</v>
      </c>
      <c r="E172" s="18">
        <v>104.19</v>
      </c>
      <c r="F172" s="17"/>
      <c r="G172" s="17"/>
      <c r="H172" s="18">
        <v>41.38</v>
      </c>
      <c r="I172" s="18">
        <v>139.63999999999999</v>
      </c>
      <c r="J172" s="18">
        <v>121.48</v>
      </c>
      <c r="K172" s="17"/>
      <c r="L172" s="17"/>
      <c r="M172" s="17"/>
      <c r="N172" s="18">
        <v>35.143329999999999</v>
      </c>
      <c r="O172" s="18">
        <v>28.0063</v>
      </c>
      <c r="P172" s="18">
        <v>34</v>
      </c>
      <c r="Q172" s="17"/>
      <c r="R172" s="18">
        <v>31.43</v>
      </c>
      <c r="S172" s="18">
        <v>24.32</v>
      </c>
      <c r="T172" s="18">
        <v>27.77778</v>
      </c>
      <c r="U172" s="17"/>
      <c r="V172" s="18">
        <v>1251.25</v>
      </c>
      <c r="W172" s="18">
        <v>961.97900000000004</v>
      </c>
      <c r="X172" s="18">
        <v>1403.7080000000001</v>
      </c>
      <c r="Y172" s="17"/>
      <c r="Z172" s="17"/>
      <c r="AA172" s="17" t="s">
        <v>56</v>
      </c>
      <c r="AB172" s="18">
        <v>4</v>
      </c>
      <c r="AC172" s="18">
        <v>11.11111</v>
      </c>
      <c r="AD172" s="18">
        <v>26.19</v>
      </c>
      <c r="AE172" s="18">
        <v>11.11</v>
      </c>
      <c r="AF172" s="18">
        <v>11.11111</v>
      </c>
      <c r="AG172" s="18">
        <v>6.67</v>
      </c>
      <c r="AH172" s="17"/>
      <c r="AI172" s="17"/>
      <c r="AJ172" s="17" t="s">
        <v>56</v>
      </c>
      <c r="AK172" s="17">
        <v>115</v>
      </c>
      <c r="AL172" s="17">
        <v>195.95959999999999</v>
      </c>
      <c r="AM172" s="17">
        <v>45.97701</v>
      </c>
      <c r="AN172" s="18">
        <v>98.333330000000004</v>
      </c>
      <c r="AO172" s="18">
        <v>167.91040000000001</v>
      </c>
      <c r="AP172" s="18">
        <v>28.469750000000001</v>
      </c>
      <c r="AQ172" s="17"/>
      <c r="AR172" s="17"/>
      <c r="AS172" s="17"/>
      <c r="AT172" s="17"/>
      <c r="AU172" s="17"/>
      <c r="AV172" s="17"/>
      <c r="AW172" s="17"/>
    </row>
    <row r="173" spans="1:49" s="41" customFormat="1">
      <c r="A173" s="55"/>
      <c r="B173" s="17"/>
      <c r="C173" s="18">
        <v>47.69</v>
      </c>
      <c r="D173" s="18">
        <v>179.32</v>
      </c>
      <c r="E173" s="18">
        <v>102.19</v>
      </c>
      <c r="F173" s="17"/>
      <c r="G173" s="17"/>
      <c r="H173" s="18">
        <v>70.86</v>
      </c>
      <c r="I173" s="18">
        <v>171.92</v>
      </c>
      <c r="J173" s="18">
        <v>125.36</v>
      </c>
      <c r="K173" s="17"/>
      <c r="L173" s="17"/>
      <c r="M173" s="17"/>
      <c r="N173" s="18">
        <v>23.977209999999999</v>
      </c>
      <c r="O173" s="18">
        <v>2.0395300000000001</v>
      </c>
      <c r="P173" s="18">
        <v>27.91826</v>
      </c>
      <c r="Q173" s="17"/>
      <c r="R173" s="18">
        <v>54.17</v>
      </c>
      <c r="S173" s="18">
        <v>9.3800000000000008</v>
      </c>
      <c r="T173" s="18">
        <v>56.25</v>
      </c>
      <c r="U173" s="17"/>
      <c r="V173" s="18">
        <v>1301.7829999999999</v>
      </c>
      <c r="W173" s="18">
        <v>1151.104</v>
      </c>
      <c r="X173" s="18">
        <v>1176.3119999999999</v>
      </c>
      <c r="Y173" s="17"/>
      <c r="Z173" s="17"/>
      <c r="AA173" s="17" t="s">
        <v>57</v>
      </c>
      <c r="AB173" s="18">
        <v>6.06</v>
      </c>
      <c r="AC173" s="18">
        <v>15.38462</v>
      </c>
      <c r="AD173" s="18">
        <v>16.98</v>
      </c>
      <c r="AE173" s="18">
        <v>0</v>
      </c>
      <c r="AF173" s="18">
        <v>16.66667</v>
      </c>
      <c r="AG173" s="18">
        <v>0</v>
      </c>
      <c r="AH173" s="17"/>
      <c r="AI173" s="17"/>
      <c r="AJ173" s="17" t="s">
        <v>57</v>
      </c>
      <c r="AK173" s="17">
        <v>128.33330000000001</v>
      </c>
      <c r="AL173" s="17">
        <v>161.38329999999999</v>
      </c>
      <c r="AM173" s="17">
        <v>95.744680000000002</v>
      </c>
      <c r="AN173" s="18">
        <v>91.666669999999996</v>
      </c>
      <c r="AO173" s="18">
        <v>175.2022</v>
      </c>
      <c r="AP173" s="18">
        <v>47.058819999999997</v>
      </c>
      <c r="AQ173" s="17"/>
      <c r="AR173" s="17"/>
      <c r="AS173" s="17"/>
      <c r="AT173" s="17"/>
      <c r="AU173" s="17"/>
      <c r="AV173" s="17"/>
      <c r="AW173" s="17"/>
    </row>
    <row r="174" spans="1:49" s="41" customFormat="1">
      <c r="A174" s="55"/>
      <c r="B174" s="17"/>
      <c r="C174" s="17"/>
      <c r="D174" s="17"/>
      <c r="E174" s="17"/>
      <c r="F174" s="17"/>
      <c r="G174" s="17"/>
      <c r="H174" s="18"/>
      <c r="I174" s="18"/>
      <c r="J174" s="17"/>
      <c r="K174" s="17"/>
      <c r="L174" s="17"/>
      <c r="M174" s="17"/>
      <c r="N174" s="18"/>
      <c r="O174" s="18"/>
      <c r="P174" s="18"/>
      <c r="Q174" s="17"/>
      <c r="R174" s="18"/>
      <c r="S174" s="18"/>
      <c r="T174" s="18"/>
      <c r="U174" s="17"/>
      <c r="V174" s="17"/>
      <c r="W174" s="17"/>
      <c r="X174" s="17"/>
      <c r="Y174" s="17"/>
      <c r="Z174" s="17"/>
      <c r="AA174" s="17" t="s">
        <v>151</v>
      </c>
      <c r="AB174" s="18">
        <v>0</v>
      </c>
      <c r="AC174" s="18">
        <v>21.428570000000001</v>
      </c>
      <c r="AD174" s="18">
        <v>16.07</v>
      </c>
      <c r="AE174" s="18">
        <v>0</v>
      </c>
      <c r="AF174" s="18">
        <v>22.22222</v>
      </c>
      <c r="AG174" s="18">
        <v>0</v>
      </c>
      <c r="AH174" s="17"/>
      <c r="AI174" s="17"/>
      <c r="AJ174" s="17" t="s">
        <v>151</v>
      </c>
      <c r="AK174" s="17">
        <v>86.666669999999996</v>
      </c>
      <c r="AL174" s="17">
        <v>138.13810000000001</v>
      </c>
      <c r="AM174" s="17">
        <v>86.05341</v>
      </c>
      <c r="AN174" s="18">
        <v>61.666670000000003</v>
      </c>
      <c r="AO174" s="18">
        <v>214.28569999999999</v>
      </c>
      <c r="AP174" s="18">
        <v>70.921989999999994</v>
      </c>
      <c r="AQ174" s="17"/>
      <c r="AR174" s="17"/>
      <c r="AS174" s="17"/>
      <c r="AT174" s="17"/>
      <c r="AU174" s="17"/>
      <c r="AV174" s="17"/>
      <c r="AW174" s="17"/>
    </row>
    <row r="175" spans="1:49" s="41" customFormat="1">
      <c r="A175" s="55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 t="s">
        <v>152</v>
      </c>
      <c r="AB175" s="18">
        <v>7.89</v>
      </c>
      <c r="AC175" s="18">
        <v>15.38462</v>
      </c>
      <c r="AD175" s="18">
        <v>8.33</v>
      </c>
      <c r="AE175" s="18">
        <v>8</v>
      </c>
      <c r="AF175" s="18">
        <v>14.28571</v>
      </c>
      <c r="AG175" s="18">
        <v>23.08</v>
      </c>
      <c r="AH175" s="17"/>
      <c r="AI175" s="17"/>
      <c r="AJ175" s="17" t="s">
        <v>152</v>
      </c>
      <c r="AK175" s="17">
        <v>121.66670000000001</v>
      </c>
      <c r="AL175" s="17">
        <v>139.75899999999999</v>
      </c>
      <c r="AM175" s="17">
        <v>128.20509999999999</v>
      </c>
      <c r="AN175" s="18">
        <v>81.666669999999996</v>
      </c>
      <c r="AO175" s="18">
        <v>171.25380000000001</v>
      </c>
      <c r="AP175" s="18">
        <v>14.28571</v>
      </c>
      <c r="AQ175" s="17"/>
      <c r="AR175" s="17"/>
      <c r="AS175" s="17"/>
      <c r="AT175" s="17"/>
      <c r="AU175" s="17"/>
      <c r="AV175" s="17"/>
      <c r="AW175" s="17"/>
    </row>
    <row r="176" spans="1:49" s="41" customFormat="1">
      <c r="A176" s="55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 t="s">
        <v>153</v>
      </c>
      <c r="AB176" s="18">
        <v>0</v>
      </c>
      <c r="AC176" s="18">
        <v>23.076920000000001</v>
      </c>
      <c r="AD176" s="18">
        <v>7.69</v>
      </c>
      <c r="AE176" s="18">
        <v>14.81</v>
      </c>
      <c r="AF176" s="18">
        <v>37.5</v>
      </c>
      <c r="AG176" s="18">
        <v>9.09</v>
      </c>
      <c r="AH176" s="17"/>
      <c r="AI176" s="17"/>
      <c r="AJ176" s="17" t="s">
        <v>153</v>
      </c>
      <c r="AK176" s="17">
        <v>116.66670000000001</v>
      </c>
      <c r="AL176" s="17">
        <v>132.07550000000001</v>
      </c>
      <c r="AM176" s="17">
        <v>127.03579999999999</v>
      </c>
      <c r="AN176" s="18">
        <v>95</v>
      </c>
      <c r="AO176" s="18">
        <v>160.81870000000001</v>
      </c>
      <c r="AP176" s="18">
        <v>40.214480000000002</v>
      </c>
      <c r="AQ176" s="17"/>
      <c r="AR176" s="17"/>
      <c r="AS176" s="17"/>
      <c r="AT176" s="17"/>
      <c r="AU176" s="17"/>
      <c r="AV176" s="17"/>
      <c r="AW176" s="17"/>
    </row>
    <row r="177" spans="1:49" s="41" customFormat="1">
      <c r="A177" s="55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 t="s">
        <v>154</v>
      </c>
      <c r="AB177" s="18">
        <v>0</v>
      </c>
      <c r="AC177" s="18">
        <v>41.666670000000003</v>
      </c>
      <c r="AD177" s="18"/>
      <c r="AE177" s="18">
        <v>0</v>
      </c>
      <c r="AF177" s="18">
        <v>28.571429999999999</v>
      </c>
      <c r="AG177" s="18"/>
      <c r="AH177" s="17"/>
      <c r="AI177" s="17"/>
      <c r="AJ177" s="17" t="s">
        <v>154</v>
      </c>
      <c r="AK177" s="17">
        <v>95</v>
      </c>
      <c r="AL177" s="17">
        <v>169.81129999999999</v>
      </c>
      <c r="AM177" s="17"/>
      <c r="AN177" s="18">
        <v>71.666669999999996</v>
      </c>
      <c r="AO177" s="18">
        <v>138.6431</v>
      </c>
      <c r="AP177" s="18"/>
      <c r="AQ177" s="17"/>
      <c r="AR177" s="17"/>
      <c r="AS177" s="17"/>
      <c r="AT177" s="17"/>
      <c r="AU177" s="17"/>
      <c r="AV177" s="17"/>
      <c r="AW177" s="17"/>
    </row>
    <row r="178" spans="1:49" s="41" customFormat="1">
      <c r="A178" s="55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</row>
    <row r="179" spans="1:49" s="41" customFormat="1">
      <c r="A179" s="55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</row>
    <row r="180" spans="1:49" s="41" customFormat="1">
      <c r="A180" s="55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</row>
    <row r="181" spans="1:49" s="42" customFormat="1">
      <c r="A181" s="56" t="s">
        <v>852</v>
      </c>
      <c r="C181" s="42" t="s">
        <v>850</v>
      </c>
      <c r="E181" s="42" t="s">
        <v>168</v>
      </c>
      <c r="F181" s="42" t="s">
        <v>217</v>
      </c>
      <c r="H181" s="42" t="s">
        <v>851</v>
      </c>
      <c r="I181" s="42" t="s">
        <v>177</v>
      </c>
      <c r="K181" s="42" t="s">
        <v>222</v>
      </c>
    </row>
    <row r="182" spans="1:49" s="42" customFormat="1">
      <c r="A182" s="56"/>
      <c r="C182" s="42" t="s">
        <v>217</v>
      </c>
      <c r="D182" s="42" t="s">
        <v>200</v>
      </c>
      <c r="E182" s="43">
        <v>1.7170700000000001</v>
      </c>
      <c r="F182" s="43">
        <v>6.8397800000000002</v>
      </c>
      <c r="I182" s="42" t="s">
        <v>149</v>
      </c>
      <c r="J182" s="42" t="s">
        <v>88</v>
      </c>
      <c r="K182" s="42" t="s">
        <v>149</v>
      </c>
      <c r="L182" s="42" t="s">
        <v>88</v>
      </c>
    </row>
    <row r="183" spans="1:49" s="42" customFormat="1">
      <c r="A183" s="56"/>
      <c r="C183" s="42" t="s">
        <v>46</v>
      </c>
      <c r="D183" s="42" t="s">
        <v>201</v>
      </c>
      <c r="E183" s="43">
        <v>1.4772799999999999</v>
      </c>
      <c r="F183" s="43">
        <v>8.3590499999999999</v>
      </c>
      <c r="H183" s="42" t="s">
        <v>218</v>
      </c>
      <c r="I183" s="43">
        <v>68.888888899999998</v>
      </c>
      <c r="J183" s="43">
        <v>60</v>
      </c>
      <c r="K183" s="43">
        <v>124.444444</v>
      </c>
      <c r="L183" s="43">
        <v>260</v>
      </c>
    </row>
    <row r="184" spans="1:49" s="42" customFormat="1">
      <c r="A184" s="56"/>
      <c r="C184" s="42" t="s">
        <v>236</v>
      </c>
      <c r="D184" s="42" t="s">
        <v>202</v>
      </c>
      <c r="E184" s="43">
        <v>1.8317000000000001</v>
      </c>
      <c r="F184" s="43">
        <v>6.0104800000000003</v>
      </c>
      <c r="H184" s="42" t="s">
        <v>219</v>
      </c>
      <c r="I184" s="43">
        <v>115.555556</v>
      </c>
      <c r="J184" s="43">
        <v>88.888890000000004</v>
      </c>
      <c r="K184" s="43">
        <v>86.666666699999993</v>
      </c>
      <c r="L184" s="43">
        <v>275.55560000000003</v>
      </c>
    </row>
    <row r="185" spans="1:49" s="42" customFormat="1">
      <c r="A185" s="56"/>
      <c r="C185" s="42" t="s">
        <v>678</v>
      </c>
      <c r="D185" s="42" t="s">
        <v>203</v>
      </c>
      <c r="E185" s="43">
        <v>3.3163100000000001</v>
      </c>
      <c r="F185" s="43">
        <v>6.1542599999999998</v>
      </c>
      <c r="I185" s="43">
        <v>108.88888900000001</v>
      </c>
      <c r="J185" s="43">
        <v>115.5556</v>
      </c>
      <c r="K185" s="43">
        <v>104.444444</v>
      </c>
      <c r="L185" s="43">
        <v>235.5556</v>
      </c>
    </row>
    <row r="186" spans="1:49" s="42" customFormat="1">
      <c r="A186" s="56"/>
      <c r="C186" s="42" t="s">
        <v>679</v>
      </c>
      <c r="D186" s="42" t="s">
        <v>204</v>
      </c>
      <c r="E186" s="43">
        <v>0.90960399999999997</v>
      </c>
      <c r="F186" s="43">
        <v>7.0832499999999996</v>
      </c>
      <c r="H186" s="42" t="s">
        <v>220</v>
      </c>
      <c r="I186" s="43">
        <v>135.555556</v>
      </c>
      <c r="J186" s="43">
        <v>180</v>
      </c>
      <c r="K186" s="43">
        <v>122.222222</v>
      </c>
      <c r="L186" s="43">
        <v>266.66669999999999</v>
      </c>
    </row>
    <row r="187" spans="1:49" s="42" customFormat="1">
      <c r="A187" s="56"/>
      <c r="D187" s="42" t="s">
        <v>205</v>
      </c>
      <c r="E187" s="43">
        <v>2.81094</v>
      </c>
      <c r="F187" s="43">
        <v>18.278300000000002</v>
      </c>
      <c r="H187" s="42" t="s">
        <v>221</v>
      </c>
      <c r="I187" s="43">
        <v>97.777777799999996</v>
      </c>
      <c r="J187" s="43">
        <v>160</v>
      </c>
      <c r="K187" s="43">
        <v>68.888888899999998</v>
      </c>
      <c r="L187" s="43">
        <v>222.22219999999999</v>
      </c>
    </row>
    <row r="188" spans="1:49" s="42" customFormat="1">
      <c r="A188" s="56"/>
      <c r="C188" s="42" t="s">
        <v>199</v>
      </c>
      <c r="D188" s="42" t="s">
        <v>206</v>
      </c>
      <c r="E188" s="43">
        <v>3.2644299999999999</v>
      </c>
      <c r="F188" s="43">
        <v>10.574</v>
      </c>
      <c r="I188" s="43">
        <v>162.22222199999999</v>
      </c>
      <c r="J188" s="43">
        <v>166.66669999999999</v>
      </c>
      <c r="K188" s="43">
        <v>100</v>
      </c>
      <c r="L188" s="43">
        <v>184.4444</v>
      </c>
    </row>
    <row r="189" spans="1:49" s="42" customFormat="1">
      <c r="A189" s="56"/>
      <c r="D189" s="42" t="s">
        <v>207</v>
      </c>
      <c r="E189" s="43">
        <v>2.42571</v>
      </c>
      <c r="F189" s="43">
        <v>19.857399999999998</v>
      </c>
      <c r="I189" s="43">
        <v>135.555556</v>
      </c>
      <c r="J189" s="43">
        <v>182.22219999999999</v>
      </c>
      <c r="K189" s="43">
        <v>115.555556</v>
      </c>
      <c r="L189" s="43">
        <v>208.88890000000001</v>
      </c>
    </row>
    <row r="190" spans="1:49" s="42" customFormat="1">
      <c r="A190" s="56"/>
      <c r="C190" s="42" t="s">
        <v>680</v>
      </c>
      <c r="D190" s="42" t="s">
        <v>208</v>
      </c>
      <c r="E190" s="43">
        <v>3.8820700000000001</v>
      </c>
      <c r="F190" s="43">
        <v>20.2212</v>
      </c>
      <c r="I190" s="43">
        <v>162.22222199999999</v>
      </c>
      <c r="J190" s="43">
        <v>124.4444</v>
      </c>
      <c r="K190" s="43">
        <v>75.555555600000005</v>
      </c>
      <c r="L190" s="43">
        <v>193.33330000000001</v>
      </c>
    </row>
    <row r="191" spans="1:49" s="42" customFormat="1">
      <c r="A191" s="56"/>
      <c r="D191" s="42" t="s">
        <v>209</v>
      </c>
      <c r="E191" s="43">
        <v>3.0514899999999998</v>
      </c>
      <c r="F191" s="43">
        <v>25.1037</v>
      </c>
      <c r="I191" s="43">
        <v>120</v>
      </c>
      <c r="J191" s="43">
        <v>137.77780000000001</v>
      </c>
      <c r="K191" s="43">
        <v>124.444444</v>
      </c>
      <c r="L191" s="43">
        <v>220</v>
      </c>
    </row>
    <row r="192" spans="1:49" s="42" customFormat="1">
      <c r="A192" s="56"/>
      <c r="D192" s="42" t="s">
        <v>210</v>
      </c>
      <c r="E192" s="43">
        <v>2.7663199999999999</v>
      </c>
      <c r="F192" s="43">
        <v>24.263100000000001</v>
      </c>
      <c r="I192" s="43">
        <v>117.777778</v>
      </c>
      <c r="J192" s="43">
        <v>93.333330000000004</v>
      </c>
      <c r="K192" s="43">
        <v>75.555555600000005</v>
      </c>
      <c r="L192" s="43">
        <v>266.66669999999999</v>
      </c>
    </row>
    <row r="193" spans="1:65" s="42" customFormat="1">
      <c r="A193" s="56"/>
      <c r="D193" s="42" t="s">
        <v>211</v>
      </c>
      <c r="E193" s="43">
        <v>2.4262800000000002</v>
      </c>
      <c r="F193" s="43">
        <v>6.6084399999999999</v>
      </c>
      <c r="I193" s="43">
        <v>117.777778</v>
      </c>
      <c r="J193" s="43">
        <v>104.4444</v>
      </c>
      <c r="K193" s="43">
        <v>48.888888899999998</v>
      </c>
      <c r="L193" s="43">
        <v>251.11109999999999</v>
      </c>
    </row>
    <row r="194" spans="1:65" s="42" customFormat="1">
      <c r="A194" s="56"/>
      <c r="D194" s="42" t="s">
        <v>212</v>
      </c>
      <c r="E194" s="43">
        <v>1.6667799999999999</v>
      </c>
      <c r="F194" s="43">
        <v>10.4595</v>
      </c>
      <c r="I194" s="43">
        <v>73.333333300000007</v>
      </c>
      <c r="J194" s="43">
        <v>84.44444</v>
      </c>
      <c r="K194" s="43">
        <v>88.888888899999998</v>
      </c>
      <c r="L194" s="43">
        <v>200</v>
      </c>
    </row>
    <row r="195" spans="1:65" s="42" customFormat="1">
      <c r="A195" s="56"/>
      <c r="D195" s="42" t="s">
        <v>213</v>
      </c>
      <c r="E195" s="43">
        <v>1.97878</v>
      </c>
      <c r="F195" s="43">
        <v>10.728400000000001</v>
      </c>
    </row>
    <row r="196" spans="1:65" s="42" customFormat="1">
      <c r="A196" s="56"/>
      <c r="D196" s="42" t="s">
        <v>214</v>
      </c>
      <c r="E196" s="43"/>
      <c r="F196" s="43">
        <v>11.7933</v>
      </c>
    </row>
    <row r="197" spans="1:65" s="42" customFormat="1">
      <c r="A197" s="56"/>
      <c r="D197" s="42" t="s">
        <v>215</v>
      </c>
      <c r="E197" s="43"/>
      <c r="F197" s="43">
        <v>12.262</v>
      </c>
    </row>
    <row r="198" spans="1:65" s="42" customFormat="1">
      <c r="A198" s="56"/>
      <c r="D198" s="42" t="s">
        <v>216</v>
      </c>
      <c r="E198" s="43"/>
      <c r="F198" s="43">
        <v>6.6959299999999997</v>
      </c>
      <c r="H198" s="42" t="s">
        <v>674</v>
      </c>
      <c r="I198" s="30">
        <v>117.96296308333331</v>
      </c>
      <c r="J198" s="30">
        <v>124.81481333333335</v>
      </c>
      <c r="K198" s="30">
        <v>94.629629550000004</v>
      </c>
      <c r="L198" s="30">
        <v>232.03704166666662</v>
      </c>
      <c r="N198" s="30"/>
    </row>
    <row r="199" spans="1:65" s="42" customFormat="1">
      <c r="A199" s="56"/>
      <c r="H199" s="42" t="s">
        <v>7</v>
      </c>
      <c r="I199" s="30">
        <v>8.4551515151398124</v>
      </c>
      <c r="J199" s="30">
        <v>11.713737234761956</v>
      </c>
      <c r="K199" s="30">
        <v>7.1143633511767899</v>
      </c>
      <c r="L199" s="30">
        <v>9.1357139405995582</v>
      </c>
      <c r="N199" s="30"/>
    </row>
    <row r="200" spans="1:65" s="42" customFormat="1">
      <c r="A200" s="56"/>
    </row>
    <row r="201" spans="1:65" s="17" customFormat="1">
      <c r="A201" s="49" t="s">
        <v>860</v>
      </c>
      <c r="B201" s="17" t="s">
        <v>853</v>
      </c>
      <c r="C201" s="17" t="s">
        <v>226</v>
      </c>
      <c r="J201" s="17" t="s">
        <v>230</v>
      </c>
      <c r="Q201" s="17" t="s">
        <v>854</v>
      </c>
      <c r="S201" s="17" t="s">
        <v>226</v>
      </c>
      <c r="Z201" s="17" t="s">
        <v>230</v>
      </c>
      <c r="AG201" s="17" t="s">
        <v>855</v>
      </c>
      <c r="AI201" s="17" t="s">
        <v>237</v>
      </c>
      <c r="AK201" s="17" t="s">
        <v>5</v>
      </c>
      <c r="AN201" s="17" t="s">
        <v>856</v>
      </c>
      <c r="AO201" s="17" t="s">
        <v>592</v>
      </c>
      <c r="AP201" s="17" t="s">
        <v>593</v>
      </c>
      <c r="AR201" s="17" t="s">
        <v>857</v>
      </c>
      <c r="AS201" s="17" t="s">
        <v>592</v>
      </c>
      <c r="AT201" s="17" t="s">
        <v>593</v>
      </c>
      <c r="AV201" s="17" t="s">
        <v>858</v>
      </c>
      <c r="AX201" s="17" t="s">
        <v>592</v>
      </c>
      <c r="AY201" s="17" t="s">
        <v>593</v>
      </c>
      <c r="BA201" s="17" t="s">
        <v>592</v>
      </c>
      <c r="BB201" s="17" t="s">
        <v>593</v>
      </c>
      <c r="BD201" s="17" t="s">
        <v>592</v>
      </c>
      <c r="BE201" s="17" t="s">
        <v>593</v>
      </c>
      <c r="BG201" s="17" t="s">
        <v>859</v>
      </c>
      <c r="BI201" s="17" t="s">
        <v>592</v>
      </c>
      <c r="BJ201" s="17" t="s">
        <v>658</v>
      </c>
      <c r="BL201" s="17" t="s">
        <v>659</v>
      </c>
      <c r="BM201" s="17" t="s">
        <v>660</v>
      </c>
    </row>
    <row r="202" spans="1:65" s="17" customFormat="1">
      <c r="A202" s="49"/>
      <c r="B202" s="17" t="s">
        <v>220</v>
      </c>
      <c r="C202" s="17" t="s">
        <v>228</v>
      </c>
      <c r="F202" s="17" t="s">
        <v>229</v>
      </c>
      <c r="I202" s="17" t="s">
        <v>220</v>
      </c>
      <c r="J202" s="17" t="s">
        <v>228</v>
      </c>
      <c r="M202" s="17" t="s">
        <v>229</v>
      </c>
      <c r="S202" s="17" t="s">
        <v>228</v>
      </c>
      <c r="V202" s="17" t="s">
        <v>229</v>
      </c>
      <c r="Y202" s="17" t="s">
        <v>220</v>
      </c>
      <c r="Z202" s="17" t="s">
        <v>228</v>
      </c>
      <c r="AC202" s="17" t="s">
        <v>229</v>
      </c>
      <c r="AI202" s="17" t="s">
        <v>238</v>
      </c>
      <c r="AJ202" s="17" t="s">
        <v>88</v>
      </c>
      <c r="AK202" s="17" t="s">
        <v>238</v>
      </c>
      <c r="AL202" s="17" t="s">
        <v>88</v>
      </c>
      <c r="AO202" s="18">
        <v>107.45</v>
      </c>
      <c r="AP202" s="18">
        <v>173.78</v>
      </c>
      <c r="AS202" s="18">
        <v>84.22</v>
      </c>
      <c r="AT202" s="18">
        <v>167.98</v>
      </c>
      <c r="AW202" s="17" t="s">
        <v>141</v>
      </c>
      <c r="AX202" s="18">
        <v>43.9</v>
      </c>
      <c r="AY202" s="18">
        <v>12.8</v>
      </c>
      <c r="AZ202" s="17" t="s">
        <v>594</v>
      </c>
      <c r="BA202" s="18">
        <v>44</v>
      </c>
      <c r="BB202" s="18">
        <v>30.55556</v>
      </c>
      <c r="BC202" s="18" t="s">
        <v>596</v>
      </c>
      <c r="BD202" s="18">
        <v>781</v>
      </c>
      <c r="BE202" s="18">
        <v>914.3</v>
      </c>
      <c r="BH202" s="17" t="s">
        <v>657</v>
      </c>
      <c r="BI202" s="18">
        <v>59.82667</v>
      </c>
      <c r="BJ202" s="18">
        <v>51.593400000000003</v>
      </c>
      <c r="BL202" s="18">
        <v>178.28</v>
      </c>
      <c r="BM202" s="18">
        <v>198.6</v>
      </c>
    </row>
    <row r="203" spans="1:65" s="17" customFormat="1">
      <c r="A203" s="49"/>
      <c r="B203" s="17" t="s">
        <v>223</v>
      </c>
      <c r="C203" s="17" t="s">
        <v>2</v>
      </c>
      <c r="D203" s="17" t="s">
        <v>88</v>
      </c>
      <c r="E203" s="17" t="s">
        <v>227</v>
      </c>
      <c r="F203" s="17" t="s">
        <v>2</v>
      </c>
      <c r="G203" s="17" t="s">
        <v>88</v>
      </c>
      <c r="H203" s="17" t="s">
        <v>227</v>
      </c>
      <c r="I203" s="17" t="s">
        <v>88</v>
      </c>
      <c r="J203" s="17" t="s">
        <v>2</v>
      </c>
      <c r="K203" s="17" t="s">
        <v>88</v>
      </c>
      <c r="L203" s="17" t="s">
        <v>227</v>
      </c>
      <c r="M203" s="17" t="s">
        <v>2</v>
      </c>
      <c r="N203" s="17" t="s">
        <v>88</v>
      </c>
      <c r="O203" s="17" t="s">
        <v>227</v>
      </c>
      <c r="R203" s="17" t="s">
        <v>220</v>
      </c>
      <c r="S203" s="17" t="s">
        <v>2</v>
      </c>
      <c r="T203" s="17" t="s">
        <v>88</v>
      </c>
      <c r="U203" s="17" t="s">
        <v>227</v>
      </c>
      <c r="V203" s="17" t="s">
        <v>2</v>
      </c>
      <c r="W203" s="17" t="s">
        <v>88</v>
      </c>
      <c r="X203" s="17" t="s">
        <v>227</v>
      </c>
      <c r="Y203" s="17" t="s">
        <v>88</v>
      </c>
      <c r="Z203" s="17" t="s">
        <v>2</v>
      </c>
      <c r="AA203" s="17" t="s">
        <v>88</v>
      </c>
      <c r="AB203" s="17" t="s">
        <v>227</v>
      </c>
      <c r="AC203" s="17" t="s">
        <v>2</v>
      </c>
      <c r="AD203" s="17" t="s">
        <v>88</v>
      </c>
      <c r="AE203" s="17" t="s">
        <v>227</v>
      </c>
      <c r="AG203" s="17" t="s">
        <v>145</v>
      </c>
      <c r="AH203" s="17" t="s">
        <v>150</v>
      </c>
      <c r="AI203" s="18">
        <v>115.90300000000001</v>
      </c>
      <c r="AJ203" s="18">
        <v>182.92679999999999</v>
      </c>
      <c r="AK203" s="18">
        <v>82.742320000000007</v>
      </c>
      <c r="AL203" s="18">
        <v>184.3972</v>
      </c>
      <c r="AN203" s="17" t="s">
        <v>145</v>
      </c>
      <c r="AO203" s="18">
        <v>110.28</v>
      </c>
      <c r="AP203" s="18">
        <v>102.05</v>
      </c>
      <c r="AR203" s="17" t="s">
        <v>145</v>
      </c>
      <c r="AS203" s="18">
        <v>44.28</v>
      </c>
      <c r="AT203" s="18">
        <v>138.38</v>
      </c>
      <c r="AV203" s="17" t="s">
        <v>145</v>
      </c>
      <c r="AW203" s="17" t="s">
        <v>189</v>
      </c>
      <c r="AX203" s="18">
        <v>22.1</v>
      </c>
      <c r="AY203" s="18">
        <v>7.3</v>
      </c>
      <c r="AZ203" s="17" t="s">
        <v>595</v>
      </c>
      <c r="BA203" s="18">
        <v>31.25</v>
      </c>
      <c r="BB203" s="18">
        <v>20</v>
      </c>
      <c r="BC203" s="18"/>
      <c r="BD203" s="18">
        <v>1850</v>
      </c>
      <c r="BE203" s="18">
        <v>858.8</v>
      </c>
      <c r="BG203" s="17" t="s">
        <v>145</v>
      </c>
      <c r="BI203" s="18">
        <v>47.511110000000002</v>
      </c>
      <c r="BJ203" s="18">
        <v>57.224769999999999</v>
      </c>
      <c r="BK203" s="17" t="s">
        <v>243</v>
      </c>
      <c r="BL203" s="18">
        <v>183.6</v>
      </c>
      <c r="BM203" s="18">
        <v>232.08</v>
      </c>
    </row>
    <row r="204" spans="1:65" s="17" customFormat="1">
      <c r="A204" s="49"/>
      <c r="B204" s="17" t="s">
        <v>225</v>
      </c>
      <c r="C204" s="18">
        <v>1.31</v>
      </c>
      <c r="D204" s="18">
        <v>0.66200000000000003</v>
      </c>
      <c r="E204" s="18">
        <v>1.0329999999999999</v>
      </c>
      <c r="F204" s="18">
        <v>1.5029999999999999</v>
      </c>
      <c r="G204" s="18">
        <v>0.81399999999999995</v>
      </c>
      <c r="H204" s="18">
        <v>1.4259999999999999</v>
      </c>
      <c r="I204" s="17" t="s">
        <v>225</v>
      </c>
      <c r="J204" s="18">
        <v>1.571</v>
      </c>
      <c r="K204" s="18">
        <v>1.5029999999999999</v>
      </c>
      <c r="L204" s="18">
        <v>1.1830000000000001</v>
      </c>
      <c r="M204" s="18">
        <v>1.0329999999999999</v>
      </c>
      <c r="N204" s="18">
        <v>0.81399999999999995</v>
      </c>
      <c r="O204" s="18">
        <v>1.5029999999999999</v>
      </c>
      <c r="R204" s="17" t="s">
        <v>223</v>
      </c>
      <c r="S204" s="18">
        <v>14.81</v>
      </c>
      <c r="T204" s="18">
        <v>5.99</v>
      </c>
      <c r="U204" s="18">
        <v>11.48</v>
      </c>
      <c r="V204" s="18">
        <v>13</v>
      </c>
      <c r="W204" s="18">
        <v>8.6733333330000004</v>
      </c>
      <c r="X204" s="18">
        <v>12.563333330000001</v>
      </c>
      <c r="Y204" s="17" t="s">
        <v>353</v>
      </c>
      <c r="Z204" s="18">
        <v>15.776669999999999</v>
      </c>
      <c r="AA204" s="18">
        <v>13.59333</v>
      </c>
      <c r="AB204" s="18">
        <v>13.363329999999999</v>
      </c>
      <c r="AC204" s="18">
        <v>12.56</v>
      </c>
      <c r="AD204" s="18">
        <v>11.203329999999999</v>
      </c>
      <c r="AE204" s="18">
        <v>11.383330000000001</v>
      </c>
      <c r="AG204" s="17" t="s">
        <v>88</v>
      </c>
      <c r="AH204" s="17" t="s">
        <v>48</v>
      </c>
      <c r="AI204" s="18">
        <v>71.910110000000003</v>
      </c>
      <c r="AJ204" s="18">
        <v>152.83840000000001</v>
      </c>
      <c r="AK204" s="18">
        <v>98.143240000000006</v>
      </c>
      <c r="AL204" s="18">
        <v>181.81819999999999</v>
      </c>
      <c r="AN204" s="17" t="s">
        <v>88</v>
      </c>
      <c r="AO204" s="18">
        <v>46.18</v>
      </c>
      <c r="AP204" s="18">
        <v>120.11</v>
      </c>
      <c r="AR204" s="17" t="s">
        <v>88</v>
      </c>
      <c r="AS204" s="18">
        <v>56.02</v>
      </c>
      <c r="AT204" s="18">
        <v>155.77000000000001</v>
      </c>
      <c r="AV204" s="17" t="s">
        <v>88</v>
      </c>
      <c r="AX204" s="18">
        <v>55.9</v>
      </c>
      <c r="AY204" s="18">
        <v>9</v>
      </c>
      <c r="BA204" s="18">
        <v>44.736840000000001</v>
      </c>
      <c r="BB204" s="18">
        <v>19.44444</v>
      </c>
      <c r="BC204" s="18"/>
      <c r="BD204" s="18">
        <v>1529</v>
      </c>
      <c r="BE204" s="18">
        <v>1185.0999999999999</v>
      </c>
      <c r="BG204" s="17" t="s">
        <v>88</v>
      </c>
      <c r="BI204" s="18">
        <v>67.386669999999995</v>
      </c>
      <c r="BJ204" s="18">
        <v>45.946669999999997</v>
      </c>
      <c r="BK204" s="17" t="s">
        <v>128</v>
      </c>
      <c r="BL204" s="18">
        <v>111.8</v>
      </c>
      <c r="BM204" s="18">
        <v>84</v>
      </c>
    </row>
    <row r="205" spans="1:65" s="17" customFormat="1">
      <c r="A205" s="49"/>
      <c r="C205" s="18">
        <v>1.0329999999999999</v>
      </c>
      <c r="D205" s="18">
        <v>0.24</v>
      </c>
      <c r="E205" s="18">
        <v>2.1840000000000002</v>
      </c>
      <c r="F205" s="18">
        <v>1.1240000000000001</v>
      </c>
      <c r="G205" s="18">
        <v>0.66200000000000003</v>
      </c>
      <c r="H205" s="18">
        <v>1.31</v>
      </c>
      <c r="J205" s="18">
        <v>1.0329999999999999</v>
      </c>
      <c r="K205" s="18">
        <v>1.31</v>
      </c>
      <c r="L205" s="18">
        <v>1.5029999999999999</v>
      </c>
      <c r="M205" s="18">
        <v>0.81399999999999995</v>
      </c>
      <c r="N205" s="18">
        <v>1.0329999999999999</v>
      </c>
      <c r="O205" s="18">
        <v>2.1840000000000002</v>
      </c>
      <c r="R205" s="17" t="s">
        <v>232</v>
      </c>
      <c r="S205" s="18">
        <v>11.383333329999999</v>
      </c>
      <c r="T205" s="18">
        <v>7.5033333329999996</v>
      </c>
      <c r="U205" s="18">
        <v>10.053333329999999</v>
      </c>
      <c r="V205" s="18">
        <v>10.78</v>
      </c>
      <c r="W205" s="18">
        <v>12.41333333</v>
      </c>
      <c r="X205" s="18">
        <v>10.51333333</v>
      </c>
      <c r="Z205" s="18">
        <v>11.65333</v>
      </c>
      <c r="AA205" s="18">
        <v>14.66</v>
      </c>
      <c r="AB205" s="18">
        <v>14.973330000000001</v>
      </c>
      <c r="AC205" s="18">
        <v>12.5</v>
      </c>
      <c r="AD205" s="18">
        <v>13.633330000000001</v>
      </c>
      <c r="AE205" s="18">
        <v>12.06</v>
      </c>
      <c r="AG205" s="17" t="s">
        <v>220</v>
      </c>
      <c r="AH205" s="17" t="s">
        <v>49</v>
      </c>
      <c r="AI205" s="18">
        <v>82.191779999999994</v>
      </c>
      <c r="AJ205" s="18">
        <v>250.99600000000001</v>
      </c>
      <c r="AK205" s="18">
        <v>95.930229999999995</v>
      </c>
      <c r="AL205" s="18">
        <v>107.2664</v>
      </c>
      <c r="AN205" s="17" t="s">
        <v>220</v>
      </c>
      <c r="AO205" s="18">
        <v>123.73</v>
      </c>
      <c r="AP205" s="18">
        <v>158.35</v>
      </c>
      <c r="AR205" s="17" t="s">
        <v>220</v>
      </c>
      <c r="AS205" s="18">
        <v>60.82</v>
      </c>
      <c r="AT205" s="18">
        <v>190.86</v>
      </c>
      <c r="AV205" s="17" t="s">
        <v>220</v>
      </c>
      <c r="AX205" s="18">
        <v>14.7</v>
      </c>
      <c r="AY205" s="18">
        <v>13.7</v>
      </c>
      <c r="BA205" s="18">
        <v>40.740740000000002</v>
      </c>
      <c r="BB205" s="18">
        <v>26.086960000000001</v>
      </c>
      <c r="BC205" s="18"/>
      <c r="BD205" s="18">
        <v>874</v>
      </c>
      <c r="BE205" s="18">
        <v>1049.3</v>
      </c>
      <c r="BG205" s="17" t="s">
        <v>220</v>
      </c>
      <c r="BI205" s="18">
        <v>63.56</v>
      </c>
      <c r="BJ205" s="18">
        <v>47.517670000000003</v>
      </c>
      <c r="BL205" s="18">
        <v>94.36</v>
      </c>
      <c r="BM205" s="18">
        <v>193.68</v>
      </c>
    </row>
    <row r="206" spans="1:65" s="17" customFormat="1">
      <c r="A206" s="49"/>
      <c r="C206" s="18">
        <v>1.571</v>
      </c>
      <c r="D206" s="18">
        <v>0.312</v>
      </c>
      <c r="E206" s="18">
        <v>1.31</v>
      </c>
      <c r="F206" s="18">
        <v>1.0329999999999999</v>
      </c>
      <c r="G206" s="18">
        <v>1.0649999999999999</v>
      </c>
      <c r="H206" s="18">
        <v>1.5029999999999999</v>
      </c>
      <c r="J206" s="18">
        <v>0.81399999999999995</v>
      </c>
      <c r="K206" s="18">
        <v>1.2210000000000001</v>
      </c>
      <c r="L206" s="18">
        <v>1.0329999999999999</v>
      </c>
      <c r="M206" s="18">
        <v>1.1659999999999999</v>
      </c>
      <c r="N206" s="18">
        <v>1.31</v>
      </c>
      <c r="O206" s="18">
        <v>1.0329999999999999</v>
      </c>
      <c r="S206" s="18">
        <v>12.706666670000001</v>
      </c>
      <c r="T206" s="18">
        <v>6.0866666670000003</v>
      </c>
      <c r="U206" s="18">
        <v>12.65</v>
      </c>
      <c r="V206" s="18">
        <v>11.22</v>
      </c>
      <c r="W206" s="18">
        <v>8.5766666669999996</v>
      </c>
      <c r="X206" s="18">
        <v>12.303333329999999</v>
      </c>
      <c r="Z206" s="18">
        <v>11.966670000000001</v>
      </c>
      <c r="AA206" s="18">
        <v>13.52333</v>
      </c>
      <c r="AB206" s="18">
        <v>13.83</v>
      </c>
      <c r="AC206" s="18">
        <v>12.82667</v>
      </c>
      <c r="AD206" s="18">
        <v>12.473330000000001</v>
      </c>
      <c r="AE206" s="18">
        <v>13.07333</v>
      </c>
      <c r="AG206" s="17" t="s">
        <v>85</v>
      </c>
      <c r="AH206" s="17" t="s">
        <v>50</v>
      </c>
      <c r="AI206" s="18">
        <v>109.63460000000001</v>
      </c>
      <c r="AJ206" s="18">
        <v>247.42269999999999</v>
      </c>
      <c r="AK206" s="18">
        <v>84.239130000000003</v>
      </c>
      <c r="AL206" s="18">
        <v>171.33959999999999</v>
      </c>
      <c r="AN206" s="17" t="s">
        <v>85</v>
      </c>
      <c r="AO206" s="18">
        <v>124.33</v>
      </c>
      <c r="AP206" s="18">
        <v>166.52</v>
      </c>
      <c r="AR206" s="17" t="s">
        <v>85</v>
      </c>
      <c r="AS206" s="18">
        <v>72.099999999999994</v>
      </c>
      <c r="AT206" s="18">
        <v>133.87</v>
      </c>
      <c r="AV206" s="17" t="s">
        <v>85</v>
      </c>
      <c r="AX206" s="18">
        <v>13.8</v>
      </c>
      <c r="AY206" s="18">
        <v>33</v>
      </c>
      <c r="BA206" s="18">
        <v>28.947369999999999</v>
      </c>
      <c r="BB206" s="18">
        <v>51.21951</v>
      </c>
      <c r="BC206" s="18"/>
      <c r="BD206" s="18">
        <v>953</v>
      </c>
      <c r="BE206" s="18">
        <v>1307.7</v>
      </c>
      <c r="BG206" s="17" t="s">
        <v>85</v>
      </c>
      <c r="BI206" s="18">
        <v>64.022220000000004</v>
      </c>
      <c r="BJ206" s="18">
        <v>56.224719999999998</v>
      </c>
      <c r="BL206" s="18">
        <v>75.84</v>
      </c>
      <c r="BM206" s="18">
        <v>116.96</v>
      </c>
    </row>
    <row r="207" spans="1:65" s="17" customFormat="1">
      <c r="A207" s="49"/>
      <c r="C207" s="18">
        <v>1.2210000000000001</v>
      </c>
      <c r="D207" s="18">
        <v>0.16600000000000001</v>
      </c>
      <c r="E207" s="18">
        <v>2.7839999999999998</v>
      </c>
      <c r="F207" s="18">
        <v>1.0329999999999999</v>
      </c>
      <c r="G207" s="18">
        <v>1.0649999999999999</v>
      </c>
      <c r="H207" s="18">
        <v>2.1840000000000002</v>
      </c>
      <c r="J207" s="18">
        <v>1.5029999999999999</v>
      </c>
      <c r="K207" s="18">
        <v>1.6020000000000001</v>
      </c>
      <c r="L207" s="18">
        <v>1.0329999999999999</v>
      </c>
      <c r="M207" s="18">
        <v>1.1240000000000001</v>
      </c>
      <c r="N207" s="18">
        <v>1.5029999999999999</v>
      </c>
      <c r="O207" s="18">
        <v>1.2210000000000001</v>
      </c>
      <c r="S207" s="18">
        <v>11.63</v>
      </c>
      <c r="T207" s="18">
        <v>7.1</v>
      </c>
      <c r="U207" s="18">
        <v>10.543333329999999</v>
      </c>
      <c r="V207" s="18">
        <v>12.16</v>
      </c>
      <c r="W207" s="18">
        <v>10.44333333</v>
      </c>
      <c r="X207" s="18">
        <v>10.54666667</v>
      </c>
      <c r="Z207" s="18">
        <v>12.67</v>
      </c>
      <c r="AA207" s="18">
        <v>12.51667</v>
      </c>
      <c r="AB207" s="18">
        <v>12.05667</v>
      </c>
      <c r="AC207" s="18">
        <v>13.636670000000001</v>
      </c>
      <c r="AD207" s="18">
        <v>12.606669999999999</v>
      </c>
      <c r="AE207" s="18">
        <v>12.91667</v>
      </c>
      <c r="AH207" s="17" t="s">
        <v>51</v>
      </c>
      <c r="AI207" s="18">
        <v>80.332409999999996</v>
      </c>
      <c r="AJ207" s="18">
        <v>200</v>
      </c>
      <c r="AK207" s="18">
        <v>64.516130000000004</v>
      </c>
      <c r="AL207" s="18">
        <v>162.16220000000001</v>
      </c>
      <c r="AO207" s="18">
        <v>104.48</v>
      </c>
      <c r="AP207" s="18">
        <v>80.62</v>
      </c>
      <c r="AS207" s="18">
        <v>43.54</v>
      </c>
      <c r="AT207" s="18">
        <v>146.66</v>
      </c>
      <c r="AX207" s="18">
        <v>28.5</v>
      </c>
      <c r="AY207" s="18">
        <v>5.2</v>
      </c>
      <c r="BA207" s="18">
        <v>31.818180000000002</v>
      </c>
      <c r="BB207" s="18">
        <v>20</v>
      </c>
      <c r="BC207" s="18"/>
      <c r="BD207" s="18">
        <v>781</v>
      </c>
      <c r="BE207" s="18">
        <v>841.8</v>
      </c>
      <c r="BI207" s="18">
        <v>45.6</v>
      </c>
      <c r="BJ207" s="18">
        <v>78.621269999999996</v>
      </c>
      <c r="BL207" s="18">
        <v>298.64</v>
      </c>
      <c r="BM207" s="18">
        <v>6.56</v>
      </c>
    </row>
    <row r="208" spans="1:65" s="17" customFormat="1">
      <c r="A208" s="49"/>
      <c r="C208" s="18">
        <v>1.2569999999999999</v>
      </c>
      <c r="D208" s="18">
        <v>0.40100000000000002</v>
      </c>
      <c r="E208" s="18">
        <v>1.0329999999999999</v>
      </c>
      <c r="F208" s="18">
        <v>1.2210000000000001</v>
      </c>
      <c r="G208" s="18">
        <v>0.24</v>
      </c>
      <c r="H208" s="18">
        <v>0.83899999999999997</v>
      </c>
      <c r="J208" s="18">
        <v>1.31</v>
      </c>
      <c r="K208" s="18">
        <v>1.0329999999999999</v>
      </c>
      <c r="L208" s="18">
        <v>1.0329999999999999</v>
      </c>
      <c r="M208" s="18">
        <v>1.6020000000000001</v>
      </c>
      <c r="N208" s="18">
        <v>1.0329999999999999</v>
      </c>
      <c r="O208" s="18">
        <v>2.1840000000000002</v>
      </c>
      <c r="S208" s="18">
        <v>11.91</v>
      </c>
      <c r="T208" s="18">
        <v>6.3366666670000003</v>
      </c>
      <c r="U208" s="18">
        <v>11.91</v>
      </c>
      <c r="V208" s="18">
        <v>12.71666667</v>
      </c>
      <c r="W208" s="18">
        <v>12.13666667</v>
      </c>
      <c r="X208" s="18">
        <v>12.733333330000001</v>
      </c>
      <c r="Z208" s="18">
        <v>14.24667</v>
      </c>
      <c r="AA208" s="18">
        <v>12.27</v>
      </c>
      <c r="AB208" s="18">
        <v>12.02</v>
      </c>
      <c r="AC208" s="18">
        <v>12.65333</v>
      </c>
      <c r="AD208" s="18">
        <v>10.08667</v>
      </c>
      <c r="AE208" s="18">
        <v>11.2</v>
      </c>
      <c r="AG208" s="17" t="s">
        <v>235</v>
      </c>
      <c r="AH208" s="17" t="s">
        <v>52</v>
      </c>
      <c r="AI208" s="18">
        <v>113.09520000000001</v>
      </c>
      <c r="AJ208" s="18">
        <v>183.94649999999999</v>
      </c>
      <c r="AK208" s="18">
        <v>59.210529999999999</v>
      </c>
      <c r="AL208" s="18">
        <v>120.1814</v>
      </c>
      <c r="AN208" s="17" t="s">
        <v>239</v>
      </c>
      <c r="AO208" s="18">
        <v>65.900000000000006</v>
      </c>
      <c r="AP208" s="18">
        <v>148.62</v>
      </c>
      <c r="AR208" s="17" t="s">
        <v>139</v>
      </c>
      <c r="AS208" s="18">
        <v>98.1</v>
      </c>
      <c r="AT208" s="18">
        <v>141.5</v>
      </c>
      <c r="AV208" s="17" t="s">
        <v>240</v>
      </c>
      <c r="AX208" s="18">
        <v>31.7</v>
      </c>
      <c r="AY208" s="18">
        <v>11.2</v>
      </c>
      <c r="BA208" s="18">
        <v>36.585369999999998</v>
      </c>
      <c r="BB208" s="18">
        <v>11.90476</v>
      </c>
      <c r="BC208" s="18"/>
      <c r="BD208" s="18">
        <v>941</v>
      </c>
      <c r="BE208" s="18">
        <v>1326.4</v>
      </c>
      <c r="BG208" s="17" t="s">
        <v>242</v>
      </c>
      <c r="BI208" s="18">
        <v>54.80444</v>
      </c>
      <c r="BJ208" s="18">
        <v>61.422220000000003</v>
      </c>
      <c r="BL208" s="18">
        <v>314.39999999999998</v>
      </c>
      <c r="BM208" s="18">
        <v>14.6</v>
      </c>
    </row>
    <row r="209" spans="1:111" s="17" customFormat="1">
      <c r="A209" s="49"/>
      <c r="C209" s="18">
        <v>2.1840000000000002</v>
      </c>
      <c r="D209" s="18">
        <v>0.39600000000000002</v>
      </c>
      <c r="E209" s="18">
        <v>1.2569999999999999</v>
      </c>
      <c r="F209" s="18">
        <v>1.0329999999999999</v>
      </c>
      <c r="G209" s="18">
        <v>0.81399999999999995</v>
      </c>
      <c r="H209" s="18">
        <v>1.6020000000000001</v>
      </c>
      <c r="J209" s="18">
        <v>1.9319999999999999</v>
      </c>
      <c r="K209" s="18">
        <v>1.5029999999999999</v>
      </c>
      <c r="L209" s="18">
        <v>1.0329999999999999</v>
      </c>
      <c r="M209" s="18">
        <v>1.1659999999999999</v>
      </c>
      <c r="N209" s="18">
        <v>1.0649999999999999</v>
      </c>
      <c r="O209" s="18">
        <v>2.1840000000000002</v>
      </c>
      <c r="S209" s="18">
        <v>13.20333333</v>
      </c>
      <c r="T209" s="18">
        <v>6.4</v>
      </c>
      <c r="U209" s="18">
        <v>11.813333330000001</v>
      </c>
      <c r="V209" s="18">
        <v>10.41</v>
      </c>
      <c r="W209" s="18">
        <v>10.90666667</v>
      </c>
      <c r="X209" s="18">
        <v>11.1</v>
      </c>
      <c r="Z209" s="18">
        <v>12.786670000000001</v>
      </c>
      <c r="AA209" s="18">
        <v>12.32</v>
      </c>
      <c r="AB209" s="18">
        <v>12.3</v>
      </c>
      <c r="AC209" s="18">
        <v>11.64</v>
      </c>
      <c r="AD209" s="18">
        <v>13.87</v>
      </c>
      <c r="AE209" s="18">
        <v>12.90667</v>
      </c>
      <c r="AG209" s="17" t="s">
        <v>236</v>
      </c>
      <c r="AH209" s="17" t="s">
        <v>53</v>
      </c>
      <c r="AI209" s="18">
        <v>60.07067</v>
      </c>
      <c r="AJ209" s="18">
        <v>158.7302</v>
      </c>
      <c r="AK209" s="18">
        <v>115.26479999999999</v>
      </c>
      <c r="AL209" s="18">
        <v>202.45400000000001</v>
      </c>
      <c r="AO209" s="18">
        <v>103.58</v>
      </c>
      <c r="AP209" s="18">
        <v>205.31</v>
      </c>
      <c r="AS209" s="18">
        <v>52.82</v>
      </c>
      <c r="AT209" s="18">
        <v>81.069999999999993</v>
      </c>
      <c r="AX209" s="18">
        <v>44.4</v>
      </c>
      <c r="AY209" s="18">
        <v>15</v>
      </c>
      <c r="BA209" s="18">
        <v>52.77778</v>
      </c>
      <c r="BB209" s="18">
        <v>22.727270000000001</v>
      </c>
      <c r="BC209" s="18"/>
      <c r="BD209" s="18">
        <v>843</v>
      </c>
      <c r="BE209" s="18">
        <v>1258.8</v>
      </c>
      <c r="BI209" s="18">
        <v>71.466669999999993</v>
      </c>
      <c r="BJ209" s="18">
        <v>68.235560000000007</v>
      </c>
      <c r="BL209" s="18">
        <v>128.72</v>
      </c>
      <c r="BM209" s="18">
        <v>31.04</v>
      </c>
    </row>
    <row r="210" spans="1:111" s="17" customFormat="1">
      <c r="A210" s="49"/>
      <c r="C210" s="18">
        <v>1.0329999999999999</v>
      </c>
      <c r="D210" s="18">
        <v>0.24</v>
      </c>
      <c r="E210" s="18">
        <v>1.0329999999999999</v>
      </c>
      <c r="F210" s="18">
        <v>0.81399999999999995</v>
      </c>
      <c r="G210" s="18">
        <v>1.6020000000000001</v>
      </c>
      <c r="H210" s="18">
        <v>0.83899999999999997</v>
      </c>
      <c r="J210" s="18">
        <v>1.2210000000000001</v>
      </c>
      <c r="K210" s="18">
        <v>1.0329999999999999</v>
      </c>
      <c r="L210" s="18">
        <v>1.2569999999999999</v>
      </c>
      <c r="M210" s="18">
        <v>0.81399999999999995</v>
      </c>
      <c r="N210" s="18">
        <v>1.0649999999999999</v>
      </c>
      <c r="O210" s="18">
        <v>1.0329999999999999</v>
      </c>
      <c r="S210" s="18">
        <v>10.86</v>
      </c>
      <c r="T210" s="18">
        <v>5.25</v>
      </c>
      <c r="U210" s="18">
        <v>11.123333329999999</v>
      </c>
      <c r="V210" s="18">
        <v>10.37</v>
      </c>
      <c r="W210" s="18">
        <v>10.426666669999999</v>
      </c>
      <c r="X210" s="18">
        <v>13.963333329999999</v>
      </c>
      <c r="Z210" s="18">
        <v>11.41</v>
      </c>
      <c r="AA210" s="18">
        <v>12.383330000000001</v>
      </c>
      <c r="AB210" s="18">
        <v>14.82667</v>
      </c>
      <c r="AC210" s="18">
        <v>11.51</v>
      </c>
      <c r="AD210" s="18">
        <v>10.563330000000001</v>
      </c>
      <c r="AE210" s="18">
        <v>12.40333</v>
      </c>
      <c r="AH210" s="17" t="s">
        <v>54</v>
      </c>
      <c r="AI210" s="18">
        <v>66.465260000000001</v>
      </c>
      <c r="AJ210" s="18">
        <v>89.219329999999999</v>
      </c>
      <c r="AK210" s="18">
        <v>115.8192</v>
      </c>
      <c r="AL210" s="18">
        <v>126.12609999999999</v>
      </c>
      <c r="AO210" s="18">
        <v>23.34</v>
      </c>
      <c r="AP210" s="18">
        <v>119.91</v>
      </c>
      <c r="AS210" s="18">
        <v>59.67</v>
      </c>
      <c r="AT210" s="18">
        <v>165.39</v>
      </c>
      <c r="AX210" s="18">
        <v>20.994140000000002</v>
      </c>
      <c r="AY210" s="18">
        <v>6.734477</v>
      </c>
      <c r="BA210" s="18">
        <v>19.39</v>
      </c>
      <c r="BB210" s="18">
        <v>11.54</v>
      </c>
      <c r="BC210" s="18"/>
      <c r="BD210" s="18">
        <v>758</v>
      </c>
      <c r="BE210" s="18">
        <v>2462.0500000000002</v>
      </c>
      <c r="BI210" s="18">
        <v>58.65</v>
      </c>
      <c r="BJ210" s="18">
        <v>73.94</v>
      </c>
      <c r="BL210" s="18">
        <v>180.68</v>
      </c>
      <c r="BM210" s="18">
        <v>21.6</v>
      </c>
    </row>
    <row r="211" spans="1:111" s="17" customFormat="1">
      <c r="A211" s="49"/>
      <c r="C211" s="18">
        <v>0.81399999999999995</v>
      </c>
      <c r="D211" s="18">
        <v>0.46</v>
      </c>
      <c r="E211" s="18">
        <v>1.2210000000000001</v>
      </c>
      <c r="F211" s="18">
        <v>1.0329999999999999</v>
      </c>
      <c r="G211" s="18">
        <v>1.2210000000000001</v>
      </c>
      <c r="H211" s="18">
        <v>0.81399999999999995</v>
      </c>
      <c r="J211" s="18">
        <v>1.31</v>
      </c>
      <c r="K211" s="18">
        <v>2.1840000000000002</v>
      </c>
      <c r="L211" s="18">
        <v>1.5029999999999999</v>
      </c>
      <c r="M211" s="18">
        <v>1.5029999999999999</v>
      </c>
      <c r="N211" s="18">
        <v>1.865</v>
      </c>
      <c r="O211" s="18">
        <v>1.6020000000000001</v>
      </c>
      <c r="S211" s="18">
        <v>10.676666669999999</v>
      </c>
      <c r="T211" s="18">
        <v>5.943333333</v>
      </c>
      <c r="U211" s="18">
        <v>9.84</v>
      </c>
      <c r="V211" s="18">
        <v>12.00333333</v>
      </c>
      <c r="W211" s="18">
        <v>10.68333333</v>
      </c>
      <c r="X211" s="18">
        <v>10.63666667</v>
      </c>
      <c r="Z211" s="18">
        <v>15.195</v>
      </c>
      <c r="AA211" s="18">
        <v>15.074999999999999</v>
      </c>
      <c r="AB211" s="18">
        <v>14.65</v>
      </c>
      <c r="AC211" s="18">
        <v>13.085000000000001</v>
      </c>
      <c r="AD211" s="18">
        <v>14.244999999999999</v>
      </c>
      <c r="AE211" s="18">
        <v>15.17</v>
      </c>
      <c r="AH211" s="17" t="s">
        <v>55</v>
      </c>
      <c r="AI211" s="18">
        <v>82.278480000000002</v>
      </c>
      <c r="AJ211" s="18">
        <v>161.8357</v>
      </c>
      <c r="AK211" s="18">
        <v>131.5789</v>
      </c>
      <c r="AL211" s="18">
        <v>145.88239999999999</v>
      </c>
      <c r="AO211" s="18">
        <v>100.89</v>
      </c>
      <c r="AP211" s="18">
        <v>202.88</v>
      </c>
      <c r="AS211" s="18">
        <v>60.07</v>
      </c>
      <c r="AT211" s="18">
        <v>135.83000000000001</v>
      </c>
      <c r="AX211" s="18">
        <v>40.649659999999997</v>
      </c>
      <c r="AY211" s="18">
        <v>11.76867</v>
      </c>
      <c r="BA211" s="18">
        <v>33.11</v>
      </c>
      <c r="BB211" s="18">
        <v>11.43</v>
      </c>
      <c r="BC211" s="18"/>
      <c r="BD211" s="18">
        <v>1924</v>
      </c>
      <c r="BE211" s="18">
        <v>913.423</v>
      </c>
      <c r="BI211" s="18">
        <v>63.72</v>
      </c>
      <c r="BJ211" s="18">
        <v>65.25</v>
      </c>
      <c r="BL211" s="18">
        <v>126.2</v>
      </c>
      <c r="BM211" s="18">
        <v>105.12</v>
      </c>
    </row>
    <row r="212" spans="1:111" s="17" customFormat="1">
      <c r="A212" s="49"/>
      <c r="C212" s="18">
        <v>1.0329999999999999</v>
      </c>
      <c r="D212" s="18">
        <v>0.14699999999999999</v>
      </c>
      <c r="E212" s="18">
        <v>1.0329999999999999</v>
      </c>
      <c r="F212" s="18">
        <v>1.571</v>
      </c>
      <c r="G212" s="18">
        <v>0.90400000000000003</v>
      </c>
      <c r="H212" s="18">
        <v>1.2569999999999999</v>
      </c>
      <c r="J212" s="18">
        <v>1.6020000000000001</v>
      </c>
      <c r="K212" s="18">
        <v>1.6020000000000001</v>
      </c>
      <c r="L212" s="18">
        <v>1.24</v>
      </c>
      <c r="M212" s="18">
        <v>1.0329999999999999</v>
      </c>
      <c r="N212" s="18">
        <v>1.2210000000000001</v>
      </c>
      <c r="O212" s="18">
        <v>1.1240000000000001</v>
      </c>
      <c r="S212" s="18">
        <v>15.11</v>
      </c>
      <c r="T212" s="18">
        <v>7.9166670000000003</v>
      </c>
      <c r="U212" s="18">
        <v>14.18</v>
      </c>
      <c r="V212" s="18">
        <v>13.57333</v>
      </c>
      <c r="W212" s="18">
        <v>13.59333</v>
      </c>
      <c r="X212" s="18">
        <v>12.866669999999999</v>
      </c>
      <c r="Z212" s="18">
        <v>14.08</v>
      </c>
      <c r="AA212" s="18">
        <v>14.6</v>
      </c>
      <c r="AB212" s="18">
        <v>14.98</v>
      </c>
      <c r="AC212" s="18">
        <v>14.04</v>
      </c>
      <c r="AD212" s="18">
        <v>13.37</v>
      </c>
      <c r="AE212" s="18">
        <v>14.53</v>
      </c>
      <c r="AH212" s="17" t="s">
        <v>56</v>
      </c>
      <c r="AI212" s="18">
        <v>98.802400000000006</v>
      </c>
      <c r="AJ212" s="18">
        <v>134.1463</v>
      </c>
      <c r="AK212" s="18">
        <v>90.425529999999995</v>
      </c>
      <c r="AL212" s="18">
        <v>171.6867</v>
      </c>
      <c r="AO212" s="18">
        <v>79.900000000000006</v>
      </c>
      <c r="AP212" s="18">
        <v>182.45</v>
      </c>
      <c r="AS212" s="18">
        <v>55.52</v>
      </c>
      <c r="AT212" s="18">
        <v>184.94</v>
      </c>
      <c r="AX212" s="18">
        <v>23.90175</v>
      </c>
      <c r="AY212" s="18">
        <v>7.8680120000000002</v>
      </c>
      <c r="BA212" s="18">
        <v>24.81</v>
      </c>
      <c r="BB212" s="18">
        <v>19.350000000000001</v>
      </c>
      <c r="BC212" s="18"/>
      <c r="BD212" s="18">
        <v>2520.94</v>
      </c>
      <c r="BE212" s="18">
        <v>996.57500000000005</v>
      </c>
      <c r="BI212" s="18">
        <v>70.77</v>
      </c>
      <c r="BJ212" s="18">
        <v>52.82</v>
      </c>
      <c r="BL212" s="18">
        <v>295.27999999999997</v>
      </c>
      <c r="BM212" s="18">
        <v>99.08</v>
      </c>
    </row>
    <row r="213" spans="1:111" s="17" customFormat="1">
      <c r="A213" s="49"/>
      <c r="C213" s="18">
        <v>1.5029999999999999</v>
      </c>
      <c r="D213" s="18">
        <v>0.28399999999999997</v>
      </c>
      <c r="E213" s="18">
        <v>1.0329999999999999</v>
      </c>
      <c r="F213" s="18">
        <v>1.0329999999999999</v>
      </c>
      <c r="G213" s="18">
        <v>0.83899999999999997</v>
      </c>
      <c r="H213" s="18">
        <v>1.0649999999999999</v>
      </c>
      <c r="J213" s="18">
        <v>1.0649999999999999</v>
      </c>
      <c r="K213" s="18">
        <v>1.0329999999999999</v>
      </c>
      <c r="L213" s="18">
        <v>1.0329999999999999</v>
      </c>
      <c r="M213" s="18">
        <v>1.5029999999999999</v>
      </c>
      <c r="N213" s="18">
        <v>1.9319999999999999</v>
      </c>
      <c r="O213" s="18">
        <v>1.5029999999999999</v>
      </c>
      <c r="S213" s="18">
        <v>12.65</v>
      </c>
      <c r="T213" s="18">
        <v>6.7533329999999996</v>
      </c>
      <c r="U213" s="18">
        <v>15.39667</v>
      </c>
      <c r="V213" s="18">
        <v>9.44</v>
      </c>
      <c r="W213" s="18">
        <v>15.466670000000001</v>
      </c>
      <c r="X213" s="18">
        <v>12.52333</v>
      </c>
      <c r="Z213" s="18">
        <v>13.055</v>
      </c>
      <c r="AA213" s="18">
        <v>14.484999999999999</v>
      </c>
      <c r="AB213" s="18">
        <v>14.645</v>
      </c>
      <c r="AC213" s="18">
        <v>13.83</v>
      </c>
      <c r="AD213" s="18">
        <v>12.02</v>
      </c>
      <c r="AE213" s="18">
        <v>15.95</v>
      </c>
      <c r="AH213" s="17" t="s">
        <v>57</v>
      </c>
      <c r="AI213" s="18">
        <v>90.909090000000006</v>
      </c>
      <c r="AJ213" s="18">
        <v>132.74340000000001</v>
      </c>
      <c r="AK213" s="18">
        <v>95.846649999999997</v>
      </c>
      <c r="AL213" s="18">
        <v>73.469390000000004</v>
      </c>
      <c r="AO213" s="18">
        <v>35.96</v>
      </c>
      <c r="AP213" s="18">
        <v>197</v>
      </c>
      <c r="AS213" s="18">
        <v>50.43</v>
      </c>
      <c r="AT213" s="18">
        <v>172.93</v>
      </c>
      <c r="AX213" s="18">
        <v>22.330580000000001</v>
      </c>
      <c r="AY213" s="18">
        <v>21.537019999999998</v>
      </c>
      <c r="BA213" s="18">
        <v>27.78</v>
      </c>
      <c r="BB213" s="18">
        <v>19.440000000000001</v>
      </c>
      <c r="BC213" s="18"/>
      <c r="BD213" s="18">
        <v>2499.2260000000001</v>
      </c>
      <c r="BE213" s="18">
        <v>947.02800000000002</v>
      </c>
      <c r="BI213" s="18">
        <v>43.54</v>
      </c>
      <c r="BJ213" s="18">
        <v>74.66</v>
      </c>
      <c r="BL213" s="18">
        <v>175.24</v>
      </c>
      <c r="BM213" s="18">
        <v>60.16</v>
      </c>
    </row>
    <row r="214" spans="1:111" s="17" customFormat="1">
      <c r="A214" s="49"/>
      <c r="C214" s="18">
        <v>0.81399999999999995</v>
      </c>
      <c r="D214" s="18">
        <v>0.36099999999999999</v>
      </c>
      <c r="E214" s="18">
        <v>1.0329999999999999</v>
      </c>
      <c r="F214" s="18">
        <v>1.0329999999999999</v>
      </c>
      <c r="G214" s="18">
        <v>1.722</v>
      </c>
      <c r="H214" s="18">
        <v>1.6020000000000001</v>
      </c>
      <c r="J214" s="18">
        <v>0.81399999999999995</v>
      </c>
      <c r="K214" s="18">
        <v>0.81399999999999995</v>
      </c>
      <c r="L214" s="18">
        <v>1.571</v>
      </c>
      <c r="M214" s="18">
        <v>1.6020000000000001</v>
      </c>
      <c r="N214" s="18">
        <v>1.6020000000000001</v>
      </c>
      <c r="O214" s="18">
        <v>1.0649999999999999</v>
      </c>
      <c r="S214" s="18">
        <v>14.116669999999999</v>
      </c>
      <c r="T214" s="18">
        <v>7.2033329999999998</v>
      </c>
      <c r="U214" s="18">
        <v>13.633330000000001</v>
      </c>
      <c r="V214" s="18">
        <v>11.17</v>
      </c>
      <c r="W214" s="18">
        <v>10.91</v>
      </c>
      <c r="X214" s="18">
        <v>11.17</v>
      </c>
      <c r="Z214" s="18">
        <v>13.425000000000001</v>
      </c>
      <c r="AA214" s="18">
        <v>14.3</v>
      </c>
      <c r="AB214" s="18">
        <v>14.53</v>
      </c>
      <c r="AC214" s="18">
        <v>14.35</v>
      </c>
      <c r="AD214" s="18">
        <v>15.42</v>
      </c>
      <c r="AE214" s="18">
        <v>11.545</v>
      </c>
      <c r="AH214" s="17" t="s">
        <v>151</v>
      </c>
      <c r="AI214" s="18">
        <v>93.851129999999998</v>
      </c>
      <c r="AJ214" s="18">
        <v>143.1925</v>
      </c>
      <c r="AK214" s="18">
        <v>148.03630000000001</v>
      </c>
      <c r="AL214" s="18">
        <v>135.04820000000001</v>
      </c>
      <c r="AO214" s="18"/>
      <c r="AP214" s="18"/>
      <c r="BD214" s="18"/>
      <c r="BE214" s="18"/>
    </row>
    <row r="215" spans="1:111" s="17" customFormat="1">
      <c r="A215" s="49"/>
      <c r="C215" s="18">
        <v>1.6020000000000001</v>
      </c>
      <c r="D215" s="18">
        <v>0.224</v>
      </c>
      <c r="E215" s="18">
        <v>2.1840000000000002</v>
      </c>
      <c r="F215" s="18">
        <v>1.6020000000000001</v>
      </c>
      <c r="G215" s="18">
        <v>1.0649999999999999</v>
      </c>
      <c r="H215" s="18">
        <v>1.31</v>
      </c>
      <c r="J215" s="18">
        <v>1.31</v>
      </c>
      <c r="K215" s="18">
        <v>1.6020000000000001</v>
      </c>
      <c r="L215" s="18">
        <v>1.31</v>
      </c>
      <c r="M215" s="18">
        <v>0.81399999999999995</v>
      </c>
      <c r="N215" s="18">
        <v>1.0329999999999999</v>
      </c>
      <c r="O215" s="18">
        <v>2.1840000000000002</v>
      </c>
      <c r="S215" s="18">
        <v>14.59667</v>
      </c>
      <c r="T215" s="18">
        <v>6.91</v>
      </c>
      <c r="U215" s="18">
        <v>11.31</v>
      </c>
      <c r="V215" s="18">
        <v>11.2</v>
      </c>
      <c r="W215" s="18">
        <v>13.436669999999999</v>
      </c>
      <c r="X215" s="18">
        <v>10.07333</v>
      </c>
      <c r="Z215" s="18">
        <v>13.475</v>
      </c>
      <c r="AA215" s="18">
        <v>13.71</v>
      </c>
      <c r="AB215" s="18">
        <v>14.69</v>
      </c>
      <c r="AC215" s="18">
        <v>11.535</v>
      </c>
      <c r="AD215" s="18">
        <v>15.145</v>
      </c>
      <c r="AE215" s="18">
        <v>14.16333</v>
      </c>
    </row>
    <row r="216" spans="1:111" s="17" customFormat="1">
      <c r="A216" s="49"/>
      <c r="C216" s="18">
        <v>0.83899999999999997</v>
      </c>
      <c r="D216" s="18">
        <v>0.31</v>
      </c>
      <c r="E216" s="18">
        <v>0.81399999999999995</v>
      </c>
      <c r="F216" s="18">
        <v>1.9319999999999999</v>
      </c>
      <c r="G216" s="18">
        <v>1.6020000000000001</v>
      </c>
      <c r="H216" s="18">
        <v>1.31</v>
      </c>
      <c r="J216" s="18">
        <v>1.9319999999999999</v>
      </c>
      <c r="K216" s="18">
        <v>1.0329999999999999</v>
      </c>
      <c r="L216" s="18">
        <v>1.5029999999999999</v>
      </c>
      <c r="M216" s="18">
        <v>1.571</v>
      </c>
      <c r="N216" s="18">
        <v>0.81399999999999995</v>
      </c>
      <c r="O216" s="18">
        <v>1.6020000000000001</v>
      </c>
      <c r="S216" s="18">
        <v>12.94</v>
      </c>
      <c r="T216" s="18">
        <v>7.2866669999999996</v>
      </c>
      <c r="U216" s="18">
        <v>13.59</v>
      </c>
      <c r="V216" s="18">
        <v>10.48333</v>
      </c>
      <c r="W216" s="18">
        <v>12.26333</v>
      </c>
      <c r="X216" s="18">
        <v>12.08667</v>
      </c>
      <c r="Z216" s="18">
        <v>11.1</v>
      </c>
      <c r="AA216" s="18">
        <v>15.215</v>
      </c>
      <c r="AB216" s="18">
        <v>14.53</v>
      </c>
      <c r="AC216" s="18">
        <v>10.955</v>
      </c>
      <c r="AD216" s="18">
        <v>14.92</v>
      </c>
      <c r="AE216" s="18">
        <v>12.065</v>
      </c>
      <c r="BH216" s="17" t="s">
        <v>661</v>
      </c>
      <c r="BI216" s="17">
        <v>59.238148333333328</v>
      </c>
      <c r="BJ216" s="17">
        <v>61.121356666666664</v>
      </c>
      <c r="BL216" s="17">
        <v>180.25333333333333</v>
      </c>
      <c r="BM216" s="17">
        <v>96.956666666666692</v>
      </c>
    </row>
    <row r="217" spans="1:111" s="17" customFormat="1">
      <c r="A217" s="49"/>
      <c r="BH217" s="17" t="s">
        <v>7</v>
      </c>
      <c r="BI217" s="17">
        <v>2.7536145848309439</v>
      </c>
      <c r="BJ217" s="17">
        <v>3.1811398232126429</v>
      </c>
      <c r="BL217" s="17">
        <v>23.649170314530199</v>
      </c>
      <c r="BM217" s="17">
        <v>22.176299365208639</v>
      </c>
    </row>
    <row r="218" spans="1:111" s="17" customFormat="1">
      <c r="A218" s="49"/>
      <c r="AH218" s="17" t="s">
        <v>681</v>
      </c>
      <c r="AI218" s="41">
        <v>88.787010833333326</v>
      </c>
      <c r="AJ218" s="41">
        <v>169.83315249999998</v>
      </c>
      <c r="AK218" s="41">
        <v>98.479413333333341</v>
      </c>
      <c r="AL218" s="41">
        <v>148.48598249999998</v>
      </c>
      <c r="AN218" s="41"/>
    </row>
    <row r="219" spans="1:111" s="17" customFormat="1">
      <c r="A219" s="49"/>
      <c r="AH219" s="17" t="s">
        <v>7</v>
      </c>
      <c r="AI219" s="41">
        <v>5.2630072185268624</v>
      </c>
      <c r="AJ219" s="41">
        <v>13.54615703777719</v>
      </c>
      <c r="AK219" s="41">
        <v>7.4662259023049202</v>
      </c>
      <c r="AL219" s="41">
        <v>10.792747542871346</v>
      </c>
      <c r="AN219" s="41"/>
    </row>
    <row r="220" spans="1:111" s="17" customFormat="1">
      <c r="A220" s="49"/>
    </row>
    <row r="221" spans="1:111" s="45" customFormat="1">
      <c r="A221" s="57" t="s">
        <v>872</v>
      </c>
      <c r="B221" s="45" t="s">
        <v>861</v>
      </c>
      <c r="D221" s="45" t="s">
        <v>2</v>
      </c>
      <c r="E221" s="45" t="s">
        <v>246</v>
      </c>
      <c r="F221" s="45" t="s">
        <v>247</v>
      </c>
      <c r="H221" s="45" t="s">
        <v>862</v>
      </c>
      <c r="J221" s="45" t="s">
        <v>91</v>
      </c>
      <c r="K221" s="45" t="s">
        <v>123</v>
      </c>
      <c r="L221" s="45" t="s">
        <v>181</v>
      </c>
      <c r="N221" s="45" t="s">
        <v>863</v>
      </c>
      <c r="O221" s="45" t="s">
        <v>157</v>
      </c>
      <c r="W221" s="45" t="s">
        <v>46</v>
      </c>
      <c r="AF221" s="45" t="s">
        <v>864</v>
      </c>
      <c r="AG221" s="45" t="s">
        <v>157</v>
      </c>
      <c r="AO221" s="45" t="s">
        <v>46</v>
      </c>
      <c r="AX221" s="45" t="s">
        <v>865</v>
      </c>
      <c r="AY221" s="45" t="s">
        <v>157</v>
      </c>
      <c r="BB221" s="45" t="s">
        <v>46</v>
      </c>
      <c r="BF221" s="45" t="s">
        <v>866</v>
      </c>
      <c r="BG221" s="45" t="s">
        <v>157</v>
      </c>
      <c r="BJ221" s="45" t="s">
        <v>46</v>
      </c>
      <c r="BN221" s="45" t="s">
        <v>867</v>
      </c>
      <c r="BP221" s="45" t="s">
        <v>260</v>
      </c>
      <c r="BS221" s="45" t="s">
        <v>5</v>
      </c>
      <c r="BW221" s="45" t="s">
        <v>868</v>
      </c>
      <c r="BX221" s="45" t="s">
        <v>125</v>
      </c>
      <c r="BY221" s="45" t="s">
        <v>123</v>
      </c>
      <c r="BZ221" s="45" t="s">
        <v>181</v>
      </c>
      <c r="CB221" s="45" t="s">
        <v>869</v>
      </c>
      <c r="CC221" s="45" t="s">
        <v>125</v>
      </c>
      <c r="CD221" s="45" t="s">
        <v>123</v>
      </c>
      <c r="CE221" s="45" t="s">
        <v>181</v>
      </c>
      <c r="CG221" s="45" t="s">
        <v>870</v>
      </c>
      <c r="CI221" s="45" t="s">
        <v>125</v>
      </c>
      <c r="CJ221" s="45" t="s">
        <v>123</v>
      </c>
      <c r="CK221" s="45" t="s">
        <v>181</v>
      </c>
      <c r="CM221" s="45" t="s">
        <v>125</v>
      </c>
      <c r="CN221" s="45" t="s">
        <v>123</v>
      </c>
      <c r="CO221" s="45" t="s">
        <v>181</v>
      </c>
      <c r="CQ221" s="45" t="s">
        <v>125</v>
      </c>
      <c r="CR221" s="45" t="s">
        <v>123</v>
      </c>
      <c r="CS221" s="45" t="s">
        <v>181</v>
      </c>
      <c r="CU221" s="45" t="s">
        <v>871</v>
      </c>
      <c r="CW221" s="45" t="s">
        <v>125</v>
      </c>
      <c r="CX221" s="45" t="s">
        <v>123</v>
      </c>
      <c r="CY221" s="45" t="s">
        <v>181</v>
      </c>
      <c r="DA221" s="45" t="s">
        <v>125</v>
      </c>
      <c r="DB221" s="45" t="s">
        <v>123</v>
      </c>
      <c r="DC221" s="45" t="s">
        <v>181</v>
      </c>
    </row>
    <row r="222" spans="1:111" s="45" customFormat="1">
      <c r="A222" s="57"/>
      <c r="C222" s="45" t="s">
        <v>248</v>
      </c>
      <c r="D222" s="46">
        <v>46</v>
      </c>
      <c r="E222" s="46">
        <v>102</v>
      </c>
      <c r="F222" s="46">
        <v>52</v>
      </c>
      <c r="I222" s="45" t="s">
        <v>248</v>
      </c>
      <c r="J222" s="46">
        <v>53</v>
      </c>
      <c r="K222" s="46">
        <v>123</v>
      </c>
      <c r="L222" s="46">
        <v>51</v>
      </c>
      <c r="N222" s="45" t="s">
        <v>9</v>
      </c>
      <c r="O222" s="45" t="s">
        <v>87</v>
      </c>
      <c r="S222" s="45" t="s">
        <v>354</v>
      </c>
      <c r="W222" s="45" t="s">
        <v>87</v>
      </c>
      <c r="AA222" s="45" t="s">
        <v>87</v>
      </c>
      <c r="AF222" s="45" t="s">
        <v>120</v>
      </c>
      <c r="AG222" s="45" t="s">
        <v>87</v>
      </c>
      <c r="AK222" s="45" t="s">
        <v>355</v>
      </c>
      <c r="AO222" s="45" t="s">
        <v>87</v>
      </c>
      <c r="AS222" s="45" t="s">
        <v>355</v>
      </c>
      <c r="AX222" s="45" t="s">
        <v>9</v>
      </c>
      <c r="AY222" s="45" t="s">
        <v>91</v>
      </c>
      <c r="AZ222" s="45" t="s">
        <v>123</v>
      </c>
      <c r="BA222" s="45" t="s">
        <v>181</v>
      </c>
      <c r="BB222" s="45" t="s">
        <v>91</v>
      </c>
      <c r="BC222" s="45" t="s">
        <v>123</v>
      </c>
      <c r="BD222" s="45" t="s">
        <v>181</v>
      </c>
      <c r="BF222" s="45" t="s">
        <v>120</v>
      </c>
      <c r="BG222" s="45" t="s">
        <v>91</v>
      </c>
      <c r="BH222" s="45" t="s">
        <v>123</v>
      </c>
      <c r="BI222" s="45" t="s">
        <v>181</v>
      </c>
      <c r="BJ222" s="45" t="s">
        <v>91</v>
      </c>
      <c r="BK222" s="45" t="s">
        <v>123</v>
      </c>
      <c r="BL222" s="45" t="s">
        <v>181</v>
      </c>
      <c r="BN222" s="45" t="s">
        <v>183</v>
      </c>
      <c r="BP222" s="45" t="s">
        <v>125</v>
      </c>
      <c r="BQ222" s="45" t="s">
        <v>261</v>
      </c>
      <c r="BR222" s="45" t="s">
        <v>181</v>
      </c>
      <c r="BS222" s="45" t="s">
        <v>125</v>
      </c>
      <c r="BT222" s="45" t="s">
        <v>261</v>
      </c>
      <c r="BU222" s="45" t="s">
        <v>181</v>
      </c>
      <c r="BW222" s="45" t="s">
        <v>183</v>
      </c>
      <c r="BX222" s="46">
        <v>100.7</v>
      </c>
      <c r="BY222" s="46">
        <v>156.47</v>
      </c>
      <c r="BZ222" s="46">
        <v>59.76</v>
      </c>
      <c r="CB222" s="45" t="s">
        <v>183</v>
      </c>
      <c r="CC222" s="46">
        <v>73.44</v>
      </c>
      <c r="CD222" s="46">
        <v>168.62</v>
      </c>
      <c r="CE222" s="46">
        <v>114.81</v>
      </c>
      <c r="CG222" s="45" t="s">
        <v>183</v>
      </c>
      <c r="CH222" s="45" t="s">
        <v>284</v>
      </c>
      <c r="CI222" s="46">
        <v>46</v>
      </c>
      <c r="CJ222" s="46">
        <v>38.700000000000003</v>
      </c>
      <c r="CK222" s="46">
        <v>22</v>
      </c>
      <c r="CL222" s="45" t="s">
        <v>284</v>
      </c>
      <c r="CM222" s="46">
        <v>38.888890000000004</v>
      </c>
      <c r="CN222" s="46">
        <v>34.782609999999998</v>
      </c>
      <c r="CO222" s="46">
        <v>41.666666669999998</v>
      </c>
      <c r="CP222" s="45" t="s">
        <v>240</v>
      </c>
      <c r="CQ222" s="46">
        <v>2141.6999999999998</v>
      </c>
      <c r="CR222" s="46">
        <v>2515</v>
      </c>
      <c r="CS222" s="46">
        <v>1084.4000000000001</v>
      </c>
      <c r="CU222" s="45" t="s">
        <v>183</v>
      </c>
      <c r="CV222" s="45" t="s">
        <v>142</v>
      </c>
      <c r="CW222" s="46">
        <v>2732.69</v>
      </c>
      <c r="CX222" s="46">
        <v>2732.85</v>
      </c>
      <c r="CY222" s="46">
        <v>3586.23</v>
      </c>
      <c r="CZ222" s="45" t="s">
        <v>189</v>
      </c>
      <c r="DA222" s="46">
        <v>229.36500000000001</v>
      </c>
      <c r="DB222" s="46">
        <v>64.16</v>
      </c>
      <c r="DC222" s="46">
        <v>77.959999999999994</v>
      </c>
      <c r="DE222" s="46"/>
      <c r="DF222" s="46"/>
      <c r="DG222" s="46"/>
    </row>
    <row r="223" spans="1:111" s="45" customFormat="1">
      <c r="A223" s="57"/>
      <c r="B223" s="45" t="s">
        <v>220</v>
      </c>
      <c r="C223" s="45" t="s">
        <v>48</v>
      </c>
      <c r="D223" s="46">
        <v>34</v>
      </c>
      <c r="E223" s="46">
        <v>97</v>
      </c>
      <c r="F223" s="46">
        <v>66</v>
      </c>
      <c r="H223" s="45" t="s">
        <v>220</v>
      </c>
      <c r="I223" s="45" t="s">
        <v>48</v>
      </c>
      <c r="J223" s="46">
        <v>64</v>
      </c>
      <c r="K223" s="46">
        <v>127</v>
      </c>
      <c r="L223" s="46">
        <v>68</v>
      </c>
      <c r="N223" s="45" t="s">
        <v>220</v>
      </c>
      <c r="O223" s="45" t="s">
        <v>2</v>
      </c>
      <c r="P223" s="45" t="s">
        <v>161</v>
      </c>
      <c r="Q223" s="45" t="s">
        <v>160</v>
      </c>
      <c r="R223" s="45" t="s">
        <v>255</v>
      </c>
      <c r="S223" s="45" t="s">
        <v>2</v>
      </c>
      <c r="T223" s="45" t="s">
        <v>161</v>
      </c>
      <c r="U223" s="45" t="s">
        <v>160</v>
      </c>
      <c r="V223" s="45" t="s">
        <v>255</v>
      </c>
      <c r="W223" s="45" t="s">
        <v>2</v>
      </c>
      <c r="X223" s="45" t="s">
        <v>161</v>
      </c>
      <c r="Y223" s="45" t="s">
        <v>160</v>
      </c>
      <c r="Z223" s="45" t="s">
        <v>255</v>
      </c>
      <c r="AA223" s="45" t="s">
        <v>2</v>
      </c>
      <c r="AB223" s="45" t="s">
        <v>161</v>
      </c>
      <c r="AC223" s="45" t="s">
        <v>160</v>
      </c>
      <c r="AD223" s="45" t="s">
        <v>255</v>
      </c>
      <c r="AF223" s="45" t="s">
        <v>220</v>
      </c>
      <c r="AG223" s="45" t="s">
        <v>2</v>
      </c>
      <c r="AH223" s="45" t="s">
        <v>161</v>
      </c>
      <c r="AI223" s="45" t="s">
        <v>160</v>
      </c>
      <c r="AJ223" s="45" t="s">
        <v>255</v>
      </c>
      <c r="AK223" s="45" t="s">
        <v>2</v>
      </c>
      <c r="AL223" s="45" t="s">
        <v>161</v>
      </c>
      <c r="AM223" s="45" t="s">
        <v>160</v>
      </c>
      <c r="AN223" s="45" t="s">
        <v>255</v>
      </c>
      <c r="AO223" s="45" t="s">
        <v>2</v>
      </c>
      <c r="AP223" s="45" t="s">
        <v>161</v>
      </c>
      <c r="AQ223" s="45" t="s">
        <v>160</v>
      </c>
      <c r="AR223" s="45" t="s">
        <v>255</v>
      </c>
      <c r="AS223" s="45" t="s">
        <v>2</v>
      </c>
      <c r="AT223" s="45" t="s">
        <v>161</v>
      </c>
      <c r="AU223" s="45" t="s">
        <v>160</v>
      </c>
      <c r="AV223" s="45" t="s">
        <v>255</v>
      </c>
      <c r="AX223" s="45" t="s">
        <v>220</v>
      </c>
      <c r="AY223" s="46">
        <v>1.571</v>
      </c>
      <c r="AZ223" s="46">
        <v>6.4000000000000001E-2</v>
      </c>
      <c r="BA223" s="46">
        <v>0.28399999999999997</v>
      </c>
      <c r="BB223" s="46">
        <v>1.2569999999999999</v>
      </c>
      <c r="BC223" s="46">
        <v>8.7999999999999995E-2</v>
      </c>
      <c r="BD223" s="46">
        <v>0.05</v>
      </c>
      <c r="BF223" s="45" t="s">
        <v>220</v>
      </c>
      <c r="BG223" s="46">
        <v>10.52</v>
      </c>
      <c r="BH223" s="46">
        <v>5.2933329999999996</v>
      </c>
      <c r="BI223" s="46">
        <v>10.886670000000001</v>
      </c>
      <c r="BJ223" s="46">
        <v>12.63</v>
      </c>
      <c r="BK223" s="46">
        <v>5.31</v>
      </c>
      <c r="BL223" s="46">
        <v>5.5733329999999999</v>
      </c>
      <c r="BN223" s="45" t="s">
        <v>220</v>
      </c>
      <c r="BO223" s="45" t="s">
        <v>150</v>
      </c>
      <c r="BP223" s="46">
        <v>59.800660000000001</v>
      </c>
      <c r="BQ223" s="46">
        <v>151.78569999999999</v>
      </c>
      <c r="BR223" s="46">
        <v>121.5686</v>
      </c>
      <c r="BS223" s="46">
        <v>73.417720000000003</v>
      </c>
      <c r="BT223" s="46">
        <v>183.00649999999999</v>
      </c>
      <c r="BU223" s="46">
        <v>107.5515</v>
      </c>
      <c r="BW223" s="45" t="s">
        <v>220</v>
      </c>
      <c r="BX223" s="46">
        <v>79.95</v>
      </c>
      <c r="BY223" s="46">
        <v>108.46</v>
      </c>
      <c r="BZ223" s="46">
        <v>113.48</v>
      </c>
      <c r="CB223" s="45" t="s">
        <v>220</v>
      </c>
      <c r="CC223" s="46">
        <v>45.68</v>
      </c>
      <c r="CD223" s="46">
        <v>110.72</v>
      </c>
      <c r="CE223" s="46">
        <v>87.72</v>
      </c>
      <c r="CG223" s="45" t="s">
        <v>220</v>
      </c>
      <c r="CH223" s="45" t="s">
        <v>189</v>
      </c>
      <c r="CI223" s="46">
        <v>17</v>
      </c>
      <c r="CJ223" s="46">
        <v>14.1</v>
      </c>
      <c r="CK223" s="46">
        <v>31.8</v>
      </c>
      <c r="CL223" s="45" t="s">
        <v>191</v>
      </c>
      <c r="CM223" s="46">
        <v>16</v>
      </c>
      <c r="CN223" s="46">
        <v>29.032260000000001</v>
      </c>
      <c r="CO223" s="46">
        <v>48.780487800000003</v>
      </c>
      <c r="CP223" s="45" t="s">
        <v>385</v>
      </c>
      <c r="CQ223" s="46">
        <v>952.8</v>
      </c>
      <c r="CR223" s="46">
        <v>2102</v>
      </c>
      <c r="CS223" s="46">
        <v>992.9</v>
      </c>
      <c r="CU223" s="45" t="s">
        <v>220</v>
      </c>
      <c r="CW223" s="46">
        <v>4251.4799999999996</v>
      </c>
      <c r="CX223" s="46">
        <v>3708.66</v>
      </c>
      <c r="CY223" s="46">
        <v>1903.98</v>
      </c>
      <c r="CZ223" s="45" t="s">
        <v>287</v>
      </c>
      <c r="DA223" s="46">
        <v>189.8741</v>
      </c>
      <c r="DB223" s="46">
        <v>93.44</v>
      </c>
      <c r="DC223" s="46">
        <v>137.44</v>
      </c>
      <c r="DE223" s="46"/>
      <c r="DF223" s="46"/>
      <c r="DG223" s="46"/>
    </row>
    <row r="224" spans="1:111" s="45" customFormat="1">
      <c r="A224" s="57"/>
      <c r="B224" s="45" t="s">
        <v>158</v>
      </c>
      <c r="C224" s="45" t="s">
        <v>49</v>
      </c>
      <c r="D224" s="46">
        <v>47</v>
      </c>
      <c r="E224" s="46">
        <v>95</v>
      </c>
      <c r="F224" s="46">
        <v>37</v>
      </c>
      <c r="H224" s="45" t="s">
        <v>158</v>
      </c>
      <c r="I224" s="45" t="s">
        <v>49</v>
      </c>
      <c r="J224" s="46">
        <v>61</v>
      </c>
      <c r="K224" s="46">
        <v>111</v>
      </c>
      <c r="L224" s="46">
        <v>84</v>
      </c>
      <c r="N224" s="45" t="s">
        <v>158</v>
      </c>
      <c r="O224" s="46">
        <v>1.5029999999999999</v>
      </c>
      <c r="P224" s="46">
        <v>0.16900000000000001</v>
      </c>
      <c r="Q224" s="46">
        <v>1.2569999999999999</v>
      </c>
      <c r="R224" s="46">
        <v>8.7999999999999995E-2</v>
      </c>
      <c r="S224" s="46">
        <v>1.2569999999999999</v>
      </c>
      <c r="T224" s="46">
        <v>0.11600000000000001</v>
      </c>
      <c r="U224" s="46">
        <v>0.157</v>
      </c>
      <c r="V224" s="46">
        <v>0.123</v>
      </c>
      <c r="W224" s="46">
        <v>1.571</v>
      </c>
      <c r="X224" s="46">
        <v>0.11600000000000001</v>
      </c>
      <c r="Y224" s="46">
        <v>0.123</v>
      </c>
      <c r="Z224" s="46">
        <v>0.16900000000000001</v>
      </c>
      <c r="AA224" s="46">
        <v>1.0329999999999999</v>
      </c>
      <c r="AB224" s="46">
        <v>0.217</v>
      </c>
      <c r="AC224" s="46">
        <v>0.123</v>
      </c>
      <c r="AD224" s="46">
        <v>0.28399999999999997</v>
      </c>
      <c r="AF224" s="45" t="s">
        <v>158</v>
      </c>
      <c r="AG224" s="46">
        <v>10.8</v>
      </c>
      <c r="AH224" s="46">
        <v>7.6266670000000003</v>
      </c>
      <c r="AI224" s="46">
        <v>11.32</v>
      </c>
      <c r="AJ224" s="46">
        <v>7.4233330000000004</v>
      </c>
      <c r="AK224" s="46">
        <v>10.82333</v>
      </c>
      <c r="AL224" s="46">
        <v>5.35</v>
      </c>
      <c r="AM224" s="46">
        <v>6.3766670000000003</v>
      </c>
      <c r="AN224" s="46">
        <v>5.6533329999999999</v>
      </c>
      <c r="AO224" s="46">
        <v>15.776669999999999</v>
      </c>
      <c r="AP224" s="46">
        <v>6.2866666670000004</v>
      </c>
      <c r="AQ224" s="46">
        <v>6.3633333329999999</v>
      </c>
      <c r="AR224" s="46">
        <v>8.17</v>
      </c>
      <c r="AS224" s="46">
        <v>12.56</v>
      </c>
      <c r="AT224" s="46">
        <v>4.4400000000000004</v>
      </c>
      <c r="AU224" s="46">
        <v>4.5233333330000001</v>
      </c>
      <c r="AV224" s="46">
        <v>4.6900000000000004</v>
      </c>
      <c r="AX224" s="45" t="s">
        <v>158</v>
      </c>
      <c r="AY224" s="46">
        <v>1.31</v>
      </c>
      <c r="AZ224" s="46">
        <v>4.7E-2</v>
      </c>
      <c r="BA224" s="46">
        <v>0.224</v>
      </c>
      <c r="BB224" s="46">
        <v>2.1840000000000002</v>
      </c>
      <c r="BC224" s="46">
        <v>8.7999999999999995E-2</v>
      </c>
      <c r="BD224" s="46">
        <v>6.4000000000000001E-2</v>
      </c>
      <c r="BF224" s="45" t="s">
        <v>158</v>
      </c>
      <c r="BG224" s="46">
        <v>11.00333</v>
      </c>
      <c r="BH224" s="46">
        <v>6.58</v>
      </c>
      <c r="BI224" s="46">
        <v>9.2733329999999992</v>
      </c>
      <c r="BJ224" s="46">
        <v>12.57333</v>
      </c>
      <c r="BK224" s="46">
        <v>5.0999999999999996</v>
      </c>
      <c r="BL224" s="46">
        <v>5.58</v>
      </c>
      <c r="BN224" s="45" t="s">
        <v>158</v>
      </c>
      <c r="BO224" s="45" t="s">
        <v>263</v>
      </c>
      <c r="BP224" s="46">
        <v>95.940960000000004</v>
      </c>
      <c r="BQ224" s="46">
        <v>185.48390000000001</v>
      </c>
      <c r="BR224" s="46">
        <v>134.5455</v>
      </c>
      <c r="BS224" s="46">
        <v>93.126390000000001</v>
      </c>
      <c r="BT224" s="46">
        <v>97.902100000000004</v>
      </c>
      <c r="BU224" s="46">
        <v>74.786320000000003</v>
      </c>
      <c r="BW224" s="45" t="s">
        <v>158</v>
      </c>
      <c r="BX224" s="46">
        <v>50.72</v>
      </c>
      <c r="BY224" s="46">
        <v>73.790000000000006</v>
      </c>
      <c r="BZ224" s="46">
        <v>54.87</v>
      </c>
      <c r="CB224" s="45" t="s">
        <v>158</v>
      </c>
      <c r="CC224" s="46">
        <v>57.76</v>
      </c>
      <c r="CD224" s="46">
        <v>150.4</v>
      </c>
      <c r="CE224" s="46">
        <v>127.24</v>
      </c>
      <c r="CG224" s="45" t="s">
        <v>158</v>
      </c>
      <c r="CI224" s="46">
        <v>16.100000000000001</v>
      </c>
      <c r="CJ224" s="46">
        <v>32.5</v>
      </c>
      <c r="CK224" s="46">
        <v>41.4</v>
      </c>
      <c r="CM224" s="46">
        <v>22.857140000000001</v>
      </c>
      <c r="CN224" s="46">
        <v>23.913039999999999</v>
      </c>
      <c r="CO224" s="46">
        <v>60.526315789999998</v>
      </c>
      <c r="CQ224" s="46">
        <v>847.9</v>
      </c>
      <c r="CR224" s="46">
        <v>781</v>
      </c>
      <c r="CS224" s="46">
        <v>992.9</v>
      </c>
      <c r="CU224" s="45" t="s">
        <v>158</v>
      </c>
      <c r="CW224" s="46">
        <v>3322.26</v>
      </c>
      <c r="CX224" s="46">
        <v>2997.51</v>
      </c>
      <c r="CY224" s="46">
        <v>2917.53</v>
      </c>
      <c r="DA224" s="46">
        <v>245.97800000000001</v>
      </c>
      <c r="DB224" s="46">
        <v>98.52</v>
      </c>
      <c r="DC224" s="46">
        <v>88.16</v>
      </c>
      <c r="DE224" s="46"/>
      <c r="DF224" s="46"/>
      <c r="DG224" s="46"/>
    </row>
    <row r="225" spans="1:111" s="45" customFormat="1">
      <c r="A225" s="57"/>
      <c r="B225" s="45" t="s">
        <v>244</v>
      </c>
      <c r="C225" s="45" t="s">
        <v>50</v>
      </c>
      <c r="D225" s="46">
        <v>41</v>
      </c>
      <c r="E225" s="46">
        <v>94</v>
      </c>
      <c r="F225" s="46">
        <v>60</v>
      </c>
      <c r="H225" s="45" t="s">
        <v>244</v>
      </c>
      <c r="I225" s="45" t="s">
        <v>50</v>
      </c>
      <c r="J225" s="46">
        <v>40</v>
      </c>
      <c r="K225" s="46">
        <v>133</v>
      </c>
      <c r="L225" s="46">
        <v>67</v>
      </c>
      <c r="O225" s="46">
        <v>1.31</v>
      </c>
      <c r="P225" s="46">
        <v>0.16900000000000001</v>
      </c>
      <c r="Q225" s="46">
        <v>0.74</v>
      </c>
      <c r="R225" s="46">
        <v>0.28399999999999997</v>
      </c>
      <c r="S225" s="46">
        <v>1.6020000000000001</v>
      </c>
      <c r="T225" s="46">
        <v>0.217</v>
      </c>
      <c r="U225" s="46">
        <v>0.224</v>
      </c>
      <c r="V225" s="46">
        <v>0.28399999999999997</v>
      </c>
      <c r="W225" s="46">
        <v>1.0329999999999999</v>
      </c>
      <c r="X225" s="46">
        <v>0.123</v>
      </c>
      <c r="Y225" s="46">
        <v>0.217</v>
      </c>
      <c r="Z225" s="46">
        <v>0.41399999999999998</v>
      </c>
      <c r="AA225" s="46">
        <v>0.81399999999999995</v>
      </c>
      <c r="AB225" s="46">
        <v>7.1999999999999995E-2</v>
      </c>
      <c r="AC225" s="46">
        <v>0.224</v>
      </c>
      <c r="AD225" s="46">
        <v>0.16900000000000001</v>
      </c>
      <c r="AG225" s="46">
        <v>13.62</v>
      </c>
      <c r="AH225" s="46">
        <v>7.1166669999999996</v>
      </c>
      <c r="AI225" s="46">
        <v>11.86</v>
      </c>
      <c r="AJ225" s="46">
        <v>4.5733329999999999</v>
      </c>
      <c r="AK225" s="46">
        <v>10.91667</v>
      </c>
      <c r="AL225" s="46">
        <v>6.733333</v>
      </c>
      <c r="AM225" s="46">
        <v>5.48</v>
      </c>
      <c r="AN225" s="46">
        <v>6.2366669999999997</v>
      </c>
      <c r="AO225" s="46">
        <v>11.65333</v>
      </c>
      <c r="AP225" s="46">
        <v>5.7066666670000004</v>
      </c>
      <c r="AQ225" s="46">
        <v>5.4766666669999999</v>
      </c>
      <c r="AR225" s="46">
        <v>6.19</v>
      </c>
      <c r="AS225" s="46">
        <v>12.5</v>
      </c>
      <c r="AT225" s="46">
        <v>5.483333333</v>
      </c>
      <c r="AU225" s="46">
        <v>6.3433333330000004</v>
      </c>
      <c r="AV225" s="46">
        <v>5.5733333329999999</v>
      </c>
      <c r="AY225" s="46">
        <v>1.31</v>
      </c>
      <c r="AZ225" s="46">
        <v>6.9000000000000006E-2</v>
      </c>
      <c r="BA225" s="46">
        <v>0.53200000000000003</v>
      </c>
      <c r="BB225" s="46">
        <v>1.2210000000000001</v>
      </c>
      <c r="BC225" s="46">
        <v>0.11600000000000001</v>
      </c>
      <c r="BD225" s="46">
        <v>0.06</v>
      </c>
      <c r="BG225" s="46">
        <v>12.1</v>
      </c>
      <c r="BH225" s="46">
        <v>4.46</v>
      </c>
      <c r="BI225" s="46">
        <v>9.6966669999999997</v>
      </c>
      <c r="BJ225" s="46">
        <v>12.93</v>
      </c>
      <c r="BK225" s="46">
        <v>6.1</v>
      </c>
      <c r="BL225" s="46">
        <v>5.6533329999999999</v>
      </c>
      <c r="BO225" s="45" t="s">
        <v>264</v>
      </c>
      <c r="BP225" s="46">
        <v>74.003799999999998</v>
      </c>
      <c r="BQ225" s="46">
        <v>135.80250000000001</v>
      </c>
      <c r="BR225" s="46">
        <v>64.220179999999999</v>
      </c>
      <c r="BS225" s="46">
        <v>71.770330000000001</v>
      </c>
      <c r="BT225" s="46">
        <v>135.85749999999999</v>
      </c>
      <c r="BU225" s="46">
        <v>95.768370000000004</v>
      </c>
      <c r="BX225" s="46">
        <v>106.48</v>
      </c>
      <c r="BY225" s="46">
        <v>127.36</v>
      </c>
      <c r="BZ225" s="46">
        <v>88.39</v>
      </c>
      <c r="CC225" s="46">
        <v>79.72</v>
      </c>
      <c r="CD225" s="46">
        <v>130.5</v>
      </c>
      <c r="CE225" s="46">
        <v>62.46</v>
      </c>
      <c r="CI225" s="46">
        <v>41.4</v>
      </c>
      <c r="CJ225" s="46">
        <v>11.4</v>
      </c>
      <c r="CK225" s="46">
        <v>56.3</v>
      </c>
      <c r="CM225" s="46">
        <v>37.5</v>
      </c>
      <c r="CN225" s="46">
        <v>22.22222</v>
      </c>
      <c r="CO225" s="46">
        <v>52.173913040000002</v>
      </c>
      <c r="CQ225" s="46">
        <v>922.2</v>
      </c>
      <c r="CR225" s="46">
        <v>1529</v>
      </c>
      <c r="CS225" s="46">
        <v>884.7</v>
      </c>
      <c r="CW225" s="46">
        <v>3469.08</v>
      </c>
      <c r="CX225" s="46">
        <v>3506.3</v>
      </c>
      <c r="CY225" s="46">
        <v>3431.55</v>
      </c>
      <c r="DA225" s="46">
        <v>253.321</v>
      </c>
      <c r="DB225" s="46">
        <v>55.32</v>
      </c>
      <c r="DC225" s="46">
        <v>115.84</v>
      </c>
      <c r="DE225" s="46"/>
      <c r="DF225" s="46"/>
      <c r="DG225" s="46"/>
    </row>
    <row r="226" spans="1:111" s="45" customFormat="1">
      <c r="A226" s="57"/>
      <c r="B226" s="45" t="s">
        <v>245</v>
      </c>
      <c r="C226" s="45" t="s">
        <v>51</v>
      </c>
      <c r="D226" s="46">
        <v>60</v>
      </c>
      <c r="E226" s="46">
        <v>87</v>
      </c>
      <c r="F226" s="46">
        <v>57</v>
      </c>
      <c r="H226" s="45" t="s">
        <v>245</v>
      </c>
      <c r="I226" s="45" t="s">
        <v>51</v>
      </c>
      <c r="J226" s="46">
        <v>40</v>
      </c>
      <c r="K226" s="46">
        <v>132</v>
      </c>
      <c r="L226" s="46">
        <v>62</v>
      </c>
      <c r="O226" s="46">
        <v>1.0329999999999999</v>
      </c>
      <c r="P226" s="46">
        <v>0.16900000000000001</v>
      </c>
      <c r="Q226" s="46">
        <v>1.0649999999999999</v>
      </c>
      <c r="R226" s="46">
        <v>0.41399999999999998</v>
      </c>
      <c r="S226" s="46">
        <v>1.4870000000000001</v>
      </c>
      <c r="T226" s="46">
        <v>8.7999999999999995E-2</v>
      </c>
      <c r="U226" s="46">
        <v>0.28399999999999997</v>
      </c>
      <c r="V226" s="46">
        <v>0.217</v>
      </c>
      <c r="W226" s="46">
        <v>0.81399999999999995</v>
      </c>
      <c r="X226" s="46">
        <v>0.11600000000000001</v>
      </c>
      <c r="Y226" s="46">
        <v>0.217</v>
      </c>
      <c r="Z226" s="46">
        <v>0.224</v>
      </c>
      <c r="AA226" s="46">
        <v>1.1659999999999999</v>
      </c>
      <c r="AB226" s="46">
        <v>0.123</v>
      </c>
      <c r="AC226" s="46">
        <v>0.123</v>
      </c>
      <c r="AD226" s="46">
        <v>0.11600000000000001</v>
      </c>
      <c r="AG226" s="46">
        <v>10.82333</v>
      </c>
      <c r="AH226" s="46">
        <v>6.2866669999999996</v>
      </c>
      <c r="AI226" s="46">
        <v>12.356669999999999</v>
      </c>
      <c r="AJ226" s="46">
        <v>6.5966670000000001</v>
      </c>
      <c r="AK226" s="46">
        <v>9.7833330000000007</v>
      </c>
      <c r="AL226" s="46">
        <v>6.7</v>
      </c>
      <c r="AM226" s="46">
        <v>5.7766669999999998</v>
      </c>
      <c r="AN226" s="46">
        <v>6.7866669999999996</v>
      </c>
      <c r="AO226" s="46">
        <v>11.966670000000001</v>
      </c>
      <c r="AP226" s="46">
        <v>6.1866666669999999</v>
      </c>
      <c r="AQ226" s="46">
        <v>5.3166666669999998</v>
      </c>
      <c r="AR226" s="46">
        <v>6.5733333329999999</v>
      </c>
      <c r="AS226" s="46">
        <v>12.82667</v>
      </c>
      <c r="AT226" s="46">
        <v>4.8666666669999996</v>
      </c>
      <c r="AU226" s="46">
        <v>5.53</v>
      </c>
      <c r="AV226" s="46">
        <v>6.6666666670000003</v>
      </c>
      <c r="AX226" s="45" t="s">
        <v>123</v>
      </c>
      <c r="AY226" s="46">
        <v>1.1240000000000001</v>
      </c>
      <c r="AZ226" s="46">
        <v>6.4000000000000001E-2</v>
      </c>
      <c r="BA226" s="46">
        <v>0.28399999999999997</v>
      </c>
      <c r="BB226" s="46">
        <v>1.0329999999999999</v>
      </c>
      <c r="BC226" s="46">
        <v>9.0999999999999998E-2</v>
      </c>
      <c r="BD226" s="46">
        <v>9.0999999999999998E-2</v>
      </c>
      <c r="BF226" s="45" t="s">
        <v>123</v>
      </c>
      <c r="BG226" s="46">
        <v>12.6</v>
      </c>
      <c r="BH226" s="46">
        <v>5.5966670000000001</v>
      </c>
      <c r="BI226" s="46">
        <v>10.42333</v>
      </c>
      <c r="BJ226" s="46">
        <v>11</v>
      </c>
      <c r="BK226" s="46">
        <v>4.8466670000000001</v>
      </c>
      <c r="BL226" s="46">
        <v>5.63</v>
      </c>
      <c r="BN226" s="45" t="s">
        <v>265</v>
      </c>
      <c r="BO226" s="45" t="s">
        <v>266</v>
      </c>
      <c r="BP226" s="46">
        <v>93.908630000000002</v>
      </c>
      <c r="BQ226" s="46">
        <v>190.678</v>
      </c>
      <c r="BR226" s="46">
        <v>90.686269999999993</v>
      </c>
      <c r="BS226" s="46">
        <v>85.574569999999994</v>
      </c>
      <c r="BT226" s="46">
        <v>185.91</v>
      </c>
      <c r="BU226" s="46">
        <v>117.3815</v>
      </c>
      <c r="BW226" s="45" t="s">
        <v>123</v>
      </c>
      <c r="BX226" s="46">
        <v>79.599999999999994</v>
      </c>
      <c r="BY226" s="46">
        <v>183.61</v>
      </c>
      <c r="BZ226" s="46">
        <v>96.08</v>
      </c>
      <c r="CB226" s="45" t="s">
        <v>123</v>
      </c>
      <c r="CC226" s="46">
        <v>105.34</v>
      </c>
      <c r="CD226" s="46">
        <v>123.84</v>
      </c>
      <c r="CE226" s="46">
        <v>82.26</v>
      </c>
      <c r="CG226" s="45" t="s">
        <v>123</v>
      </c>
      <c r="CI226" s="46">
        <v>58.4</v>
      </c>
      <c r="CJ226" s="46">
        <v>11.1</v>
      </c>
      <c r="CK226" s="46">
        <v>20.8</v>
      </c>
      <c r="CM226" s="46">
        <v>39.285710000000002</v>
      </c>
      <c r="CN226" s="46">
        <v>25.925930000000001</v>
      </c>
      <c r="CO226" s="46">
        <v>31.25</v>
      </c>
      <c r="CQ226" s="46">
        <v>897.1</v>
      </c>
      <c r="CR226" s="46">
        <v>874</v>
      </c>
      <c r="CS226" s="46">
        <v>1474</v>
      </c>
      <c r="CU226" s="45" t="s">
        <v>123</v>
      </c>
      <c r="CW226" s="46">
        <v>2959.42</v>
      </c>
      <c r="CX226" s="46">
        <v>2624.72</v>
      </c>
      <c r="CY226" s="46">
        <v>2589.17</v>
      </c>
      <c r="DA226" s="46">
        <v>156.18459999999999</v>
      </c>
      <c r="DB226" s="46">
        <v>69.48</v>
      </c>
      <c r="DC226" s="46">
        <v>148.24</v>
      </c>
      <c r="DE226" s="46"/>
      <c r="DF226" s="46"/>
      <c r="DG226" s="46"/>
    </row>
    <row r="227" spans="1:111" s="45" customFormat="1">
      <c r="A227" s="57"/>
      <c r="C227" s="45" t="s">
        <v>52</v>
      </c>
      <c r="D227" s="46">
        <v>23</v>
      </c>
      <c r="E227" s="46">
        <v>103</v>
      </c>
      <c r="F227" s="46">
        <v>45</v>
      </c>
      <c r="I227" s="45" t="s">
        <v>52</v>
      </c>
      <c r="J227" s="46">
        <v>56</v>
      </c>
      <c r="K227" s="46">
        <v>80</v>
      </c>
      <c r="L227" s="46">
        <v>55</v>
      </c>
      <c r="O227" s="46">
        <v>1.0329999999999999</v>
      </c>
      <c r="P227" s="46">
        <v>0.28399999999999997</v>
      </c>
      <c r="Q227" s="46">
        <v>0.90400000000000003</v>
      </c>
      <c r="R227" s="46">
        <v>0.28199999999999997</v>
      </c>
      <c r="S227" s="46">
        <v>0.83899999999999997</v>
      </c>
      <c r="T227" s="46">
        <v>0.14699999999999999</v>
      </c>
      <c r="U227" s="46">
        <v>0.28399999999999997</v>
      </c>
      <c r="V227" s="46">
        <v>0.14699999999999999</v>
      </c>
      <c r="W227" s="46">
        <v>1.5029999999999999</v>
      </c>
      <c r="X227" s="46">
        <v>6.4000000000000001E-2</v>
      </c>
      <c r="Y227" s="46">
        <v>0.11600000000000001</v>
      </c>
      <c r="Z227" s="46">
        <v>0.16900000000000001</v>
      </c>
      <c r="AA227" s="46">
        <v>1.1240000000000001</v>
      </c>
      <c r="AB227" s="46">
        <v>0.11600000000000001</v>
      </c>
      <c r="AC227" s="46">
        <v>0.157</v>
      </c>
      <c r="AD227" s="46">
        <v>0.11600000000000001</v>
      </c>
      <c r="AG227" s="46">
        <v>12.16</v>
      </c>
      <c r="AH227" s="46">
        <v>5.97</v>
      </c>
      <c r="AI227" s="46">
        <v>12.10333</v>
      </c>
      <c r="AJ227" s="46">
        <v>7.3233329999999999</v>
      </c>
      <c r="AK227" s="46">
        <v>10.26333</v>
      </c>
      <c r="AL227" s="46">
        <v>7.5733329999999999</v>
      </c>
      <c r="AM227" s="46">
        <v>6.1866669999999999</v>
      </c>
      <c r="AN227" s="46">
        <v>7.7766669999999998</v>
      </c>
      <c r="AO227" s="46">
        <v>12.67</v>
      </c>
      <c r="AP227" s="46">
        <v>5.62</v>
      </c>
      <c r="AQ227" s="46">
        <v>5.8366666670000003</v>
      </c>
      <c r="AR227" s="46">
        <v>6.5366666670000004</v>
      </c>
      <c r="AS227" s="46">
        <v>13.636670000000001</v>
      </c>
      <c r="AT227" s="46">
        <v>5.1766666670000001</v>
      </c>
      <c r="AU227" s="46">
        <v>6.403333333</v>
      </c>
      <c r="AV227" s="46">
        <v>7.84</v>
      </c>
      <c r="AY227" s="46">
        <v>1.0329999999999999</v>
      </c>
      <c r="AZ227" s="46">
        <v>4.7E-2</v>
      </c>
      <c r="BA227" s="46">
        <v>0.25700000000000001</v>
      </c>
      <c r="BB227" s="46">
        <v>1.31</v>
      </c>
      <c r="BC227" s="46">
        <v>9.0999999999999998E-2</v>
      </c>
      <c r="BD227" s="46">
        <v>0.06</v>
      </c>
      <c r="BG227" s="46">
        <v>13.15</v>
      </c>
      <c r="BH227" s="46">
        <v>6.2033329999999998</v>
      </c>
      <c r="BI227" s="46">
        <v>8.7366670000000006</v>
      </c>
      <c r="BJ227" s="46">
        <v>10.66</v>
      </c>
      <c r="BK227" s="46">
        <v>5.3666669999999996</v>
      </c>
      <c r="BL227" s="46">
        <v>4.7366669999999997</v>
      </c>
      <c r="BN227" s="45" t="s">
        <v>267</v>
      </c>
      <c r="BO227" s="45" t="s">
        <v>268</v>
      </c>
      <c r="BP227" s="46">
        <v>88.607590000000002</v>
      </c>
      <c r="BQ227" s="46">
        <v>196.42859999999999</v>
      </c>
      <c r="BR227" s="46">
        <v>115.6463</v>
      </c>
      <c r="BS227" s="46">
        <v>87.071240000000003</v>
      </c>
      <c r="BT227" s="46">
        <v>194.69030000000001</v>
      </c>
      <c r="BU227" s="46">
        <v>133.90309999999999</v>
      </c>
      <c r="BW227" s="45" t="s">
        <v>124</v>
      </c>
      <c r="BX227" s="46">
        <v>101.52</v>
      </c>
      <c r="BY227" s="46">
        <v>145.86000000000001</v>
      </c>
      <c r="BZ227" s="46">
        <v>128.19999999999999</v>
      </c>
      <c r="CB227" s="45" t="s">
        <v>132</v>
      </c>
      <c r="CC227" s="46">
        <v>58.74</v>
      </c>
      <c r="CD227" s="46">
        <v>84.98</v>
      </c>
      <c r="CE227" s="46">
        <v>111.64</v>
      </c>
      <c r="CI227" s="46">
        <v>39.6</v>
      </c>
      <c r="CJ227" s="46">
        <v>20</v>
      </c>
      <c r="CK227" s="46">
        <v>25</v>
      </c>
      <c r="CM227" s="46">
        <v>25</v>
      </c>
      <c r="CN227" s="46">
        <v>35.897440000000003</v>
      </c>
      <c r="CO227" s="46">
        <v>31.81818182</v>
      </c>
      <c r="CQ227" s="46">
        <v>1924</v>
      </c>
      <c r="CR227" s="46">
        <v>953</v>
      </c>
      <c r="CS227" s="46">
        <v>737.4</v>
      </c>
      <c r="CW227" s="46">
        <v>5334.16</v>
      </c>
      <c r="CX227" s="46">
        <v>3608.85</v>
      </c>
      <c r="CY227" s="46">
        <v>2589.17</v>
      </c>
      <c r="DA227" s="46">
        <v>145.8278</v>
      </c>
      <c r="DB227" s="46">
        <v>78.36</v>
      </c>
      <c r="DC227" s="46">
        <v>161.52000000000001</v>
      </c>
      <c r="DE227" s="46"/>
      <c r="DF227" s="46"/>
      <c r="DG227" s="46"/>
    </row>
    <row r="228" spans="1:111" s="45" customFormat="1">
      <c r="A228" s="57"/>
      <c r="B228" s="45" t="s">
        <v>161</v>
      </c>
      <c r="C228" s="45" t="s">
        <v>53</v>
      </c>
      <c r="D228" s="46">
        <v>29</v>
      </c>
      <c r="E228" s="46">
        <v>85</v>
      </c>
      <c r="F228" s="46">
        <v>47</v>
      </c>
      <c r="H228" s="45" t="s">
        <v>123</v>
      </c>
      <c r="I228" s="45" t="s">
        <v>53</v>
      </c>
      <c r="J228" s="46">
        <v>46</v>
      </c>
      <c r="K228" s="46">
        <v>92</v>
      </c>
      <c r="L228" s="46">
        <v>58</v>
      </c>
      <c r="O228" s="46">
        <v>1.5029999999999999</v>
      </c>
      <c r="P228" s="46">
        <v>0.17100000000000001</v>
      </c>
      <c r="Q228" s="46">
        <v>0.90400000000000003</v>
      </c>
      <c r="R228" s="46">
        <v>0.217</v>
      </c>
      <c r="S228" s="46">
        <v>1.31</v>
      </c>
      <c r="T228" s="46">
        <v>8.7999999999999995E-2</v>
      </c>
      <c r="U228" s="46">
        <v>0.16900000000000001</v>
      </c>
      <c r="V228" s="46">
        <v>0.11600000000000001</v>
      </c>
      <c r="W228" s="46">
        <v>1.31</v>
      </c>
      <c r="X228" s="46">
        <v>0.14699999999999999</v>
      </c>
      <c r="Y228" s="46">
        <v>0.217</v>
      </c>
      <c r="Z228" s="46">
        <v>0.28399999999999997</v>
      </c>
      <c r="AA228" s="46">
        <v>1.6020000000000001</v>
      </c>
      <c r="AB228" s="46">
        <v>0.123</v>
      </c>
      <c r="AC228" s="46">
        <v>0.11600000000000001</v>
      </c>
      <c r="AD228" s="46">
        <v>0.224</v>
      </c>
      <c r="AG228" s="46">
        <v>13.91333</v>
      </c>
      <c r="AH228" s="46">
        <v>6.1333330000000004</v>
      </c>
      <c r="AI228" s="46">
        <v>14.41333</v>
      </c>
      <c r="AJ228" s="46">
        <v>7.62</v>
      </c>
      <c r="AK228" s="46">
        <v>10.41333</v>
      </c>
      <c r="AL228" s="46">
        <v>6.9966670000000004</v>
      </c>
      <c r="AM228" s="46">
        <v>6.4466669999999997</v>
      </c>
      <c r="AN228" s="46">
        <v>7.11</v>
      </c>
      <c r="AO228" s="46">
        <v>14.24667</v>
      </c>
      <c r="AP228" s="46">
        <v>6.8833333330000004</v>
      </c>
      <c r="AQ228" s="46">
        <v>6.3666666669999996</v>
      </c>
      <c r="AR228" s="46">
        <v>5.806666667</v>
      </c>
      <c r="AS228" s="46">
        <v>12.65333</v>
      </c>
      <c r="AT228" s="46">
        <v>5.3166666669999998</v>
      </c>
      <c r="AU228" s="46">
        <v>5.0199999999999996</v>
      </c>
      <c r="AV228" s="46">
        <v>5.806666667</v>
      </c>
      <c r="AY228" s="46">
        <v>1.5029999999999999</v>
      </c>
      <c r="AZ228" s="46">
        <v>0.11600000000000001</v>
      </c>
      <c r="BA228" s="46">
        <v>0.157</v>
      </c>
      <c r="BB228" s="46">
        <v>1.9319999999999999</v>
      </c>
      <c r="BC228" s="46">
        <v>6.4000000000000001E-2</v>
      </c>
      <c r="BD228" s="46">
        <v>8.7999999999999995E-2</v>
      </c>
      <c r="BG228" s="46">
        <v>12.026669999999999</v>
      </c>
      <c r="BH228" s="46">
        <v>5.7433329999999998</v>
      </c>
      <c r="BI228" s="46">
        <v>8.6933330000000009</v>
      </c>
      <c r="BJ228" s="46">
        <v>14.936669999999999</v>
      </c>
      <c r="BK228" s="46">
        <v>4.6033330000000001</v>
      </c>
      <c r="BL228" s="46">
        <v>4.84</v>
      </c>
      <c r="BO228" s="45" t="s">
        <v>269</v>
      </c>
      <c r="BP228" s="46">
        <v>83.557950000000005</v>
      </c>
      <c r="BQ228" s="46">
        <v>217.0213</v>
      </c>
      <c r="BR228" s="46">
        <v>114.3617</v>
      </c>
      <c r="BS228" s="46">
        <v>65.445030000000003</v>
      </c>
      <c r="BT228" s="46">
        <v>177.96610000000001</v>
      </c>
      <c r="BU228" s="46">
        <v>124.67529999999999</v>
      </c>
      <c r="BW228" s="45" t="s">
        <v>280</v>
      </c>
      <c r="BX228" s="46">
        <v>42.26</v>
      </c>
      <c r="BY228" s="46">
        <v>80.040000000000006</v>
      </c>
      <c r="BZ228" s="46">
        <v>10.18</v>
      </c>
      <c r="CB228" s="45" t="s">
        <v>280</v>
      </c>
      <c r="CC228" s="46">
        <v>81.900000000000006</v>
      </c>
      <c r="CD228" s="46">
        <v>102.5</v>
      </c>
      <c r="CE228" s="46">
        <v>88.94</v>
      </c>
      <c r="CG228" s="45" t="s">
        <v>240</v>
      </c>
      <c r="CI228" s="46">
        <v>51.8</v>
      </c>
      <c r="CJ228" s="46">
        <v>21.4</v>
      </c>
      <c r="CK228" s="46">
        <v>24.2</v>
      </c>
      <c r="CM228" s="46">
        <v>34.090910000000001</v>
      </c>
      <c r="CN228" s="46">
        <v>27.272729999999999</v>
      </c>
      <c r="CO228" s="46">
        <v>35.714285709999999</v>
      </c>
      <c r="CQ228" s="46">
        <v>1105.5</v>
      </c>
      <c r="CR228" s="46">
        <v>781</v>
      </c>
      <c r="CS228" s="46">
        <v>800.4</v>
      </c>
      <c r="CU228" s="45" t="s">
        <v>242</v>
      </c>
      <c r="CW228" s="46">
        <v>4968.1000000000004</v>
      </c>
      <c r="CX228" s="46">
        <v>2883.21</v>
      </c>
      <c r="CY228" s="46">
        <v>4040.4</v>
      </c>
      <c r="DA228" s="46">
        <v>101.7546</v>
      </c>
      <c r="DB228" s="46">
        <v>94.84</v>
      </c>
      <c r="DC228" s="46">
        <v>131.84</v>
      </c>
      <c r="DE228" s="46"/>
      <c r="DF228" s="46"/>
      <c r="DG228" s="46"/>
    </row>
    <row r="229" spans="1:111" s="45" customFormat="1">
      <c r="A229" s="57"/>
      <c r="C229" s="45" t="s">
        <v>54</v>
      </c>
      <c r="D229" s="46">
        <v>21</v>
      </c>
      <c r="E229" s="46">
        <v>83</v>
      </c>
      <c r="F229" s="46">
        <v>33</v>
      </c>
      <c r="I229" s="45" t="s">
        <v>54</v>
      </c>
      <c r="J229" s="46">
        <v>34</v>
      </c>
      <c r="K229" s="46">
        <v>83</v>
      </c>
      <c r="L229" s="46">
        <v>44</v>
      </c>
      <c r="O229" s="46">
        <v>1.1240000000000001</v>
      </c>
      <c r="P229" s="46">
        <v>0.224</v>
      </c>
      <c r="Q229" s="46">
        <v>0.60299999999999998</v>
      </c>
      <c r="R229" s="46">
        <v>0.28399999999999997</v>
      </c>
      <c r="S229" s="46">
        <v>2.1840000000000002</v>
      </c>
      <c r="T229" s="46">
        <v>0.11600000000000001</v>
      </c>
      <c r="U229" s="46">
        <v>0.28399999999999997</v>
      </c>
      <c r="V229" s="46">
        <v>0.14699999999999999</v>
      </c>
      <c r="W229" s="46">
        <v>1.9319999999999999</v>
      </c>
      <c r="X229" s="46">
        <v>8.7999999999999995E-2</v>
      </c>
      <c r="Y229" s="46">
        <v>0.14699999999999999</v>
      </c>
      <c r="Z229" s="46">
        <v>0.41399999999999998</v>
      </c>
      <c r="AA229" s="46">
        <v>1.1659999999999999</v>
      </c>
      <c r="AB229" s="46">
        <v>0.224</v>
      </c>
      <c r="AC229" s="46">
        <v>0.123</v>
      </c>
      <c r="AD229" s="46">
        <v>0.157</v>
      </c>
      <c r="AG229" s="46">
        <v>13.303330000000001</v>
      </c>
      <c r="AH229" s="46">
        <v>6.41</v>
      </c>
      <c r="AI229" s="46">
        <v>14.40667</v>
      </c>
      <c r="AJ229" s="46">
        <v>6.6433330000000002</v>
      </c>
      <c r="AK229" s="46">
        <v>13.91</v>
      </c>
      <c r="AL229" s="46">
        <v>6.89</v>
      </c>
      <c r="AM229" s="46">
        <v>6.0266669999999998</v>
      </c>
      <c r="AN229" s="46">
        <v>6.773333</v>
      </c>
      <c r="AO229" s="46">
        <v>12.786670000000001</v>
      </c>
      <c r="AP229" s="46">
        <v>7.0066666670000002</v>
      </c>
      <c r="AQ229" s="46">
        <v>6.1333333330000004</v>
      </c>
      <c r="AR229" s="46">
        <v>7.5533333330000003</v>
      </c>
      <c r="AS229" s="46">
        <v>11.64</v>
      </c>
      <c r="AT229" s="46">
        <v>5.04</v>
      </c>
      <c r="AU229" s="46">
        <v>6.0466666670000002</v>
      </c>
      <c r="AV229" s="46">
        <v>7.03</v>
      </c>
      <c r="AY229" s="46">
        <v>1.31</v>
      </c>
      <c r="AZ229" s="46">
        <v>6.4000000000000001E-2</v>
      </c>
      <c r="BA229" s="46">
        <v>0.70299999999999996</v>
      </c>
      <c r="BB229" s="46">
        <v>1.5029999999999999</v>
      </c>
      <c r="BC229" s="46">
        <v>8.7999999999999995E-2</v>
      </c>
      <c r="BD229" s="46">
        <v>9.0999999999999998E-2</v>
      </c>
      <c r="BG229" s="46">
        <v>12.216670000000001</v>
      </c>
      <c r="BH229" s="46">
        <v>5.4566670000000004</v>
      </c>
      <c r="BI229" s="46">
        <v>8.6866669999999999</v>
      </c>
      <c r="BJ229" s="46">
        <v>13.48667</v>
      </c>
      <c r="BK229" s="46">
        <v>5.09</v>
      </c>
      <c r="BL229" s="46">
        <v>4.38</v>
      </c>
      <c r="BO229" s="45" t="s">
        <v>270</v>
      </c>
      <c r="BP229" s="46">
        <v>82.379859999999994</v>
      </c>
      <c r="BQ229" s="46">
        <v>190.47620000000001</v>
      </c>
      <c r="BR229" s="46">
        <v>118.5185</v>
      </c>
      <c r="BS229" s="46">
        <v>74.468090000000004</v>
      </c>
      <c r="BT229" s="46">
        <v>157.62270000000001</v>
      </c>
      <c r="BU229" s="46">
        <v>98.121089999999995</v>
      </c>
      <c r="BW229" s="45" t="s">
        <v>189</v>
      </c>
      <c r="BX229" s="46">
        <v>66.77</v>
      </c>
      <c r="BY229" s="46">
        <v>97.97</v>
      </c>
      <c r="BZ229" s="46">
        <v>84.72</v>
      </c>
      <c r="CB229" s="45" t="s">
        <v>189</v>
      </c>
      <c r="CC229" s="46">
        <v>112.2</v>
      </c>
      <c r="CD229" s="46">
        <v>136.9</v>
      </c>
      <c r="CE229" s="46">
        <v>90.44</v>
      </c>
      <c r="CI229" s="46">
        <v>45.4</v>
      </c>
      <c r="CJ229" s="46">
        <v>18.899999999999999</v>
      </c>
      <c r="CK229" s="46">
        <v>35.4</v>
      </c>
      <c r="CM229" s="46">
        <v>47.540979999999998</v>
      </c>
      <c r="CN229" s="46">
        <v>36.363639999999997</v>
      </c>
      <c r="CO229" s="46">
        <v>44.117647060000003</v>
      </c>
      <c r="CQ229" s="46">
        <v>1398.2</v>
      </c>
      <c r="CR229" s="46">
        <v>941</v>
      </c>
      <c r="CS229" s="46">
        <v>2101.6999999999998</v>
      </c>
      <c r="CW229" s="46">
        <v>2604.58</v>
      </c>
      <c r="CY229" s="46">
        <v>3112.44</v>
      </c>
      <c r="DA229" s="46">
        <v>158.43010000000001</v>
      </c>
      <c r="DB229" s="47"/>
      <c r="DC229" s="46">
        <v>193.44</v>
      </c>
      <c r="DE229" s="46"/>
      <c r="DF229" s="46"/>
      <c r="DG229" s="46"/>
    </row>
    <row r="230" spans="1:111" s="45" customFormat="1">
      <c r="A230" s="57"/>
      <c r="C230" s="45" t="s">
        <v>55</v>
      </c>
      <c r="D230" s="46">
        <v>53</v>
      </c>
      <c r="E230" s="46"/>
      <c r="F230" s="46">
        <v>45</v>
      </c>
      <c r="I230" s="45" t="s">
        <v>55</v>
      </c>
      <c r="J230" s="46">
        <v>47</v>
      </c>
      <c r="K230" s="46">
        <v>98</v>
      </c>
      <c r="L230" s="46"/>
      <c r="O230" s="46">
        <v>1.5029999999999999</v>
      </c>
      <c r="P230" s="46">
        <v>0.16900000000000001</v>
      </c>
      <c r="Q230" s="46">
        <v>1.2569999999999999</v>
      </c>
      <c r="R230" s="46">
        <v>0.123</v>
      </c>
      <c r="S230" s="46">
        <v>1.1240000000000001</v>
      </c>
      <c r="T230" s="46">
        <v>8.7999999999999995E-2</v>
      </c>
      <c r="U230" s="46">
        <v>0.53200000000000003</v>
      </c>
      <c r="V230" s="46">
        <v>0.38400000000000001</v>
      </c>
      <c r="W230" s="46">
        <v>1.2210000000000001</v>
      </c>
      <c r="X230" s="46">
        <v>0.217</v>
      </c>
      <c r="Y230" s="46">
        <v>0.123</v>
      </c>
      <c r="Z230" s="46">
        <v>0.20499999999999999</v>
      </c>
      <c r="AA230" s="46">
        <v>0.81399999999999995</v>
      </c>
      <c r="AB230" s="46">
        <v>0.16900000000000001</v>
      </c>
      <c r="AC230" s="46">
        <v>0.11600000000000001</v>
      </c>
      <c r="AD230" s="46">
        <v>0.16900000000000001</v>
      </c>
      <c r="AG230" s="46">
        <v>11.01667</v>
      </c>
      <c r="AH230" s="46">
        <v>6.8966669999999999</v>
      </c>
      <c r="AI230" s="46">
        <v>13.81667</v>
      </c>
      <c r="AJ230" s="46">
        <v>6.56</v>
      </c>
      <c r="AK230" s="46">
        <v>13.283329999999999</v>
      </c>
      <c r="AL230" s="46">
        <v>6.94</v>
      </c>
      <c r="AM230" s="46">
        <v>6.1366670000000001</v>
      </c>
      <c r="AN230" s="46">
        <v>7.3533330000000001</v>
      </c>
      <c r="AO230" s="46">
        <v>11.41</v>
      </c>
      <c r="AP230" s="46">
        <v>7.1366666670000001</v>
      </c>
      <c r="AQ230" s="46">
        <v>5.806666667</v>
      </c>
      <c r="AR230" s="46">
        <v>6.03</v>
      </c>
      <c r="AS230" s="46">
        <v>11.51</v>
      </c>
      <c r="AT230" s="46">
        <v>6.8333333329999997</v>
      </c>
      <c r="AU230" s="46">
        <v>5.5233333330000001</v>
      </c>
      <c r="AV230" s="46">
        <v>7.306666667</v>
      </c>
      <c r="AY230" s="46">
        <v>1.0329999999999999</v>
      </c>
      <c r="AZ230" s="46">
        <v>6.4000000000000001E-2</v>
      </c>
      <c r="BA230" s="46">
        <v>0.36099999999999999</v>
      </c>
      <c r="BB230" s="46">
        <v>1.9319999999999999</v>
      </c>
      <c r="BC230" s="46">
        <v>0.05</v>
      </c>
      <c r="BD230" s="46">
        <v>9.0999999999999998E-2</v>
      </c>
      <c r="BG230" s="46">
        <v>13.10333</v>
      </c>
      <c r="BH230" s="46">
        <v>5.54</v>
      </c>
      <c r="BI230" s="46">
        <v>9.233333</v>
      </c>
      <c r="BJ230" s="46">
        <v>13.17</v>
      </c>
      <c r="BK230" s="46">
        <v>4.6366670000000001</v>
      </c>
      <c r="BL230" s="46">
        <v>4.4133329999999997</v>
      </c>
      <c r="BO230" s="45" t="s">
        <v>271</v>
      </c>
      <c r="BP230" s="46">
        <v>46.428570000000001</v>
      </c>
      <c r="BQ230" s="46">
        <v>142.8571</v>
      </c>
      <c r="BR230" s="46">
        <v>139.59389999999999</v>
      </c>
      <c r="BS230" s="46">
        <v>108.9588</v>
      </c>
      <c r="BT230" s="46">
        <v>187.1345</v>
      </c>
      <c r="BU230" s="46">
        <v>107.1429</v>
      </c>
      <c r="BX230" s="46"/>
      <c r="BY230" s="46"/>
      <c r="BZ230" s="46">
        <v>31.42</v>
      </c>
      <c r="CC230" s="46"/>
      <c r="CD230" s="46"/>
      <c r="CE230" s="46">
        <v>83.43</v>
      </c>
      <c r="CI230" s="46"/>
      <c r="CJ230" s="46"/>
      <c r="CK230" s="46">
        <v>29.5</v>
      </c>
      <c r="CM230" s="46"/>
      <c r="CN230" s="46"/>
      <c r="CO230" s="46">
        <v>39.39393939</v>
      </c>
      <c r="CQ230" s="46"/>
      <c r="CR230" s="46"/>
      <c r="CS230" s="46">
        <v>780.9</v>
      </c>
      <c r="CW230" s="46"/>
      <c r="CX230" s="46"/>
    </row>
    <row r="231" spans="1:111" s="45" customFormat="1">
      <c r="A231" s="57"/>
      <c r="C231" s="45" t="s">
        <v>56</v>
      </c>
      <c r="D231" s="46">
        <v>64</v>
      </c>
      <c r="E231" s="46"/>
      <c r="F231" s="46">
        <v>65</v>
      </c>
      <c r="I231" s="45" t="s">
        <v>56</v>
      </c>
      <c r="J231" s="46">
        <v>41</v>
      </c>
      <c r="K231" s="46">
        <v>102</v>
      </c>
      <c r="L231" s="46"/>
      <c r="O231" s="46">
        <v>1.0329999999999999</v>
      </c>
      <c r="P231" s="46">
        <v>0.217</v>
      </c>
      <c r="Q231" s="46">
        <v>1.2569999999999999</v>
      </c>
      <c r="R231" s="46">
        <v>0.41399999999999998</v>
      </c>
      <c r="S231" s="46">
        <v>1.2210000000000001</v>
      </c>
      <c r="T231" s="46">
        <v>0.16900000000000001</v>
      </c>
      <c r="U231" s="46">
        <v>0.123</v>
      </c>
      <c r="V231" s="46">
        <v>0.11600000000000001</v>
      </c>
      <c r="AG231" s="46">
        <v>12.40333</v>
      </c>
      <c r="AH231" s="46">
        <v>6.7233330000000002</v>
      </c>
      <c r="AI231" s="46">
        <v>16.190000000000001</v>
      </c>
      <c r="AJ231" s="46">
        <v>7.7066670000000004</v>
      </c>
      <c r="AK231" s="46">
        <v>13.113329999999999</v>
      </c>
      <c r="AL231" s="46">
        <v>6.74</v>
      </c>
      <c r="AM231" s="46">
        <v>7.5766669999999996</v>
      </c>
      <c r="AN231" s="46">
        <v>6.1466669999999999</v>
      </c>
      <c r="BO231" s="45" t="s">
        <v>272</v>
      </c>
      <c r="BP231" s="46">
        <v>160.9589</v>
      </c>
      <c r="BQ231" s="46">
        <v>226.4151</v>
      </c>
      <c r="BR231" s="46">
        <v>115.4734</v>
      </c>
      <c r="BS231" s="46">
        <v>93.198989999999995</v>
      </c>
      <c r="BT231" s="46">
        <v>150.64099999999999</v>
      </c>
      <c r="BU231" s="46">
        <v>124.105</v>
      </c>
      <c r="BX231" s="46"/>
      <c r="BY231" s="46"/>
      <c r="BZ231" s="46">
        <v>78.900000000000006</v>
      </c>
      <c r="CC231" s="46"/>
      <c r="CD231" s="46"/>
      <c r="CE231" s="46">
        <v>102.12</v>
      </c>
      <c r="CI231" s="46"/>
      <c r="CJ231" s="46"/>
      <c r="CK231" s="46">
        <v>43.4</v>
      </c>
      <c r="CM231" s="46"/>
      <c r="CN231" s="46"/>
      <c r="CO231" s="46">
        <v>47.368421050000002</v>
      </c>
      <c r="CQ231" s="46"/>
      <c r="CR231" s="46"/>
      <c r="CS231" s="46">
        <v>1849.5</v>
      </c>
    </row>
    <row r="232" spans="1:111" s="45" customFormat="1">
      <c r="A232" s="57"/>
      <c r="C232" s="45" t="s">
        <v>57</v>
      </c>
      <c r="D232" s="46">
        <v>61</v>
      </c>
      <c r="E232" s="46"/>
      <c r="F232" s="46">
        <v>66</v>
      </c>
      <c r="BO232" s="45" t="s">
        <v>273</v>
      </c>
      <c r="BP232" s="46">
        <v>95.367850000000004</v>
      </c>
      <c r="BQ232" s="46">
        <v>123.2227</v>
      </c>
      <c r="BR232" s="46">
        <v>121.813</v>
      </c>
      <c r="BS232" s="46">
        <v>106.4935</v>
      </c>
      <c r="BT232" s="46">
        <v>166.66669999999999</v>
      </c>
      <c r="BU232" s="46">
        <v>137.0787</v>
      </c>
      <c r="BX232" s="46"/>
      <c r="BY232" s="46"/>
      <c r="BZ232" s="46">
        <v>67.180000000000007</v>
      </c>
      <c r="CC232" s="46"/>
      <c r="CD232" s="46"/>
      <c r="CE232" s="46">
        <v>106.24</v>
      </c>
      <c r="CI232" s="46"/>
      <c r="CJ232" s="46"/>
      <c r="CM232" s="46"/>
      <c r="CN232" s="46"/>
      <c r="CQ232" s="46"/>
      <c r="CR232" s="46"/>
      <c r="CS232" s="46">
        <v>1528.7</v>
      </c>
    </row>
    <row r="233" spans="1:111" s="45" customFormat="1">
      <c r="A233" s="57"/>
      <c r="BO233" s="45" t="s">
        <v>274</v>
      </c>
      <c r="BP233" s="46">
        <v>133.33330000000001</v>
      </c>
      <c r="BQ233" s="46">
        <v>115.38460000000001</v>
      </c>
      <c r="BR233" s="46">
        <v>122.56270000000001</v>
      </c>
      <c r="BS233" s="46">
        <v>117.1662</v>
      </c>
      <c r="BT233" s="46">
        <v>94.850949999999997</v>
      </c>
      <c r="BU233" s="46">
        <v>104.2945</v>
      </c>
      <c r="CQ233" s="48"/>
      <c r="CR233" s="48"/>
      <c r="CS233" s="48"/>
    </row>
    <row r="234" spans="1:111" s="45" customFormat="1">
      <c r="A234" s="57"/>
      <c r="BO234" s="45" t="s">
        <v>275</v>
      </c>
      <c r="BP234" s="46">
        <v>68.888890000000004</v>
      </c>
      <c r="BQ234" s="46">
        <v>160.15629999999999</v>
      </c>
      <c r="BR234" s="46">
        <v>144.8931</v>
      </c>
      <c r="BS234" s="46">
        <v>101.60429999999999</v>
      </c>
      <c r="BT234" s="46">
        <v>204.5455</v>
      </c>
      <c r="BU234" s="46">
        <v>125.8278</v>
      </c>
      <c r="CV234" s="45" t="s">
        <v>662</v>
      </c>
      <c r="CW234" s="45">
        <v>3705.2212500000005</v>
      </c>
      <c r="CX234" s="45">
        <v>3151.7285714285713</v>
      </c>
      <c r="CY234" s="45">
        <v>3021.3087500000001</v>
      </c>
      <c r="CZ234" s="45" t="s">
        <v>662</v>
      </c>
      <c r="DA234" s="45">
        <v>185.09190000000001</v>
      </c>
      <c r="DB234" s="45">
        <v>79.16</v>
      </c>
      <c r="DC234" s="45">
        <v>131.80500000000001</v>
      </c>
    </row>
    <row r="235" spans="1:111" s="45" customFormat="1">
      <c r="A235" s="57"/>
      <c r="BO235" s="45" t="s">
        <v>276</v>
      </c>
      <c r="BP235" s="46">
        <v>120</v>
      </c>
      <c r="BQ235" s="46">
        <v>105.8824</v>
      </c>
      <c r="BR235" s="46">
        <v>150.81970000000001</v>
      </c>
      <c r="BS235" s="46">
        <v>91.603049999999996</v>
      </c>
      <c r="BT235" s="46">
        <v>73.619630000000001</v>
      </c>
      <c r="BU235" s="46">
        <v>144.4444</v>
      </c>
      <c r="CV235" s="45" t="s">
        <v>682</v>
      </c>
      <c r="CW235" s="45">
        <v>365.04824821246666</v>
      </c>
      <c r="CX235" s="45">
        <v>168.60325347689258</v>
      </c>
      <c r="CY235" s="45">
        <v>237.8087146024053</v>
      </c>
      <c r="CZ235" s="45" t="s">
        <v>682</v>
      </c>
      <c r="DA235" s="45">
        <v>19.076239321797672</v>
      </c>
      <c r="DB235" s="45">
        <v>6.385024145086172</v>
      </c>
      <c r="DC235" s="45">
        <v>13.391608113185759</v>
      </c>
    </row>
    <row r="236" spans="1:111" s="45" customFormat="1">
      <c r="A236" s="57"/>
      <c r="BO236" s="45" t="s">
        <v>277</v>
      </c>
      <c r="BP236" s="46">
        <v>115.5556</v>
      </c>
      <c r="BQ236" s="46">
        <v>84.745760000000004</v>
      </c>
      <c r="BR236" s="46">
        <v>98.958330000000004</v>
      </c>
      <c r="BS236" s="46">
        <v>61.465719999999997</v>
      </c>
      <c r="BT236" s="46">
        <v>102.4735</v>
      </c>
      <c r="BU236" s="46">
        <v>130.4348</v>
      </c>
    </row>
    <row r="237" spans="1:111" s="45" customFormat="1">
      <c r="A237" s="57"/>
      <c r="BO237" s="45" t="s">
        <v>278</v>
      </c>
      <c r="BP237" s="46">
        <v>108.88890000000001</v>
      </c>
      <c r="BQ237" s="46">
        <v>113.4752</v>
      </c>
      <c r="BR237" s="46"/>
      <c r="BS237" s="46">
        <v>58.394159999999999</v>
      </c>
      <c r="BT237" s="46">
        <v>129.9435</v>
      </c>
      <c r="BU237" s="46"/>
    </row>
    <row r="238" spans="1:111" s="45" customFormat="1">
      <c r="A238" s="57"/>
    </row>
    <row r="239" spans="1:111" s="45" customFormat="1">
      <c r="A239" s="57"/>
      <c r="DA239" s="46"/>
      <c r="DB239" s="46"/>
      <c r="DC239" s="47"/>
    </row>
    <row r="240" spans="1:111" s="45" customFormat="1">
      <c r="A240" s="57"/>
    </row>
    <row r="241" spans="1:29" s="30" customFormat="1">
      <c r="A241" s="77" t="s">
        <v>873</v>
      </c>
      <c r="B241" s="30" t="s">
        <v>876</v>
      </c>
      <c r="D241" s="30" t="s">
        <v>63</v>
      </c>
      <c r="E241" s="30" t="s">
        <v>291</v>
      </c>
      <c r="F241" s="30" t="s">
        <v>65</v>
      </c>
      <c r="G241" s="30" t="s">
        <v>67</v>
      </c>
      <c r="H241" s="30" t="s">
        <v>292</v>
      </c>
      <c r="J241" s="30" t="s">
        <v>877</v>
      </c>
      <c r="K241" s="30" t="s">
        <v>811</v>
      </c>
      <c r="L241" s="30" t="s">
        <v>805</v>
      </c>
      <c r="M241" s="30" t="s">
        <v>25</v>
      </c>
      <c r="O241" s="30" t="s">
        <v>683</v>
      </c>
      <c r="Q241" s="30" t="s">
        <v>63</v>
      </c>
      <c r="R241" s="30" t="s">
        <v>64</v>
      </c>
      <c r="S241" s="30" t="s">
        <v>65</v>
      </c>
      <c r="T241" s="30" t="s">
        <v>67</v>
      </c>
      <c r="U241" s="30" t="s">
        <v>68</v>
      </c>
      <c r="W241" s="30" t="s">
        <v>684</v>
      </c>
      <c r="Y241" s="30" t="s">
        <v>19</v>
      </c>
      <c r="Z241" s="30" t="s">
        <v>70</v>
      </c>
      <c r="AA241" s="30" t="s">
        <v>65</v>
      </c>
      <c r="AB241" s="30" t="s">
        <v>67</v>
      </c>
      <c r="AC241" s="30" t="s">
        <v>68</v>
      </c>
    </row>
    <row r="242" spans="1:29" s="30" customFormat="1">
      <c r="A242" s="77"/>
      <c r="B242" s="30" t="s">
        <v>61</v>
      </c>
      <c r="C242" s="30" t="s">
        <v>288</v>
      </c>
      <c r="D242" s="30">
        <v>21</v>
      </c>
      <c r="E242" s="30">
        <v>14</v>
      </c>
      <c r="F242" s="30">
        <v>13</v>
      </c>
      <c r="G242" s="30">
        <f t="shared" ref="G242:G247" si="6">F242/D242</f>
        <v>0.61904761904761907</v>
      </c>
      <c r="H242" s="30">
        <f t="shared" ref="H242:H247" si="7">F242/E242</f>
        <v>0.9285714285714286</v>
      </c>
      <c r="J242" s="30" t="s">
        <v>806</v>
      </c>
      <c r="K242" s="30">
        <v>1</v>
      </c>
      <c r="L242" s="43">
        <v>2.69</v>
      </c>
      <c r="M242" s="43">
        <v>5.25</v>
      </c>
      <c r="O242" s="30" t="s">
        <v>61</v>
      </c>
      <c r="P242" s="30" t="s">
        <v>66</v>
      </c>
      <c r="Q242" s="30">
        <v>19</v>
      </c>
      <c r="R242" s="30">
        <v>16</v>
      </c>
      <c r="S242" s="30">
        <v>16</v>
      </c>
      <c r="T242" s="59">
        <f t="shared" ref="T242:T247" si="8">S242/Q242</f>
        <v>0.84210526315789469</v>
      </c>
      <c r="U242" s="59">
        <f t="shared" ref="U242:U247" si="9">S242/R242</f>
        <v>1</v>
      </c>
      <c r="W242" s="30" t="s">
        <v>61</v>
      </c>
      <c r="X242" s="30" t="s">
        <v>72</v>
      </c>
      <c r="Y242" s="30">
        <v>20</v>
      </c>
      <c r="Z242" s="30">
        <v>14</v>
      </c>
      <c r="AA242" s="30">
        <v>13</v>
      </c>
      <c r="AB242" s="60">
        <f t="shared" ref="AB242:AB247" si="10">AA242/Y242</f>
        <v>0.65</v>
      </c>
      <c r="AC242" s="60">
        <f t="shared" ref="AC242:AC247" si="11">AA242/Z242</f>
        <v>0.9285714285714286</v>
      </c>
    </row>
    <row r="243" spans="1:29" s="30" customFormat="1">
      <c r="A243" s="77"/>
      <c r="B243" s="30" t="s">
        <v>31</v>
      </c>
      <c r="C243" s="30" t="s">
        <v>48</v>
      </c>
      <c r="D243" s="30">
        <v>12</v>
      </c>
      <c r="E243" s="30">
        <v>15</v>
      </c>
      <c r="F243" s="30">
        <v>11</v>
      </c>
      <c r="G243" s="30">
        <f t="shared" si="6"/>
        <v>0.91666666666666663</v>
      </c>
      <c r="H243" s="30">
        <f t="shared" si="7"/>
        <v>0.73333333333333328</v>
      </c>
      <c r="J243" s="30" t="s">
        <v>807</v>
      </c>
      <c r="K243" s="30">
        <v>2</v>
      </c>
      <c r="L243" s="43">
        <v>2.56</v>
      </c>
      <c r="M243" s="43">
        <v>6.42</v>
      </c>
      <c r="O243" s="30" t="s">
        <v>31</v>
      </c>
      <c r="P243" s="30" t="s">
        <v>48</v>
      </c>
      <c r="Q243" s="30">
        <v>29</v>
      </c>
      <c r="R243" s="30">
        <v>20</v>
      </c>
      <c r="S243" s="30">
        <v>19</v>
      </c>
      <c r="T243" s="59">
        <f t="shared" si="8"/>
        <v>0.65517241379310343</v>
      </c>
      <c r="U243" s="59">
        <f t="shared" si="9"/>
        <v>0.95</v>
      </c>
      <c r="W243" s="30" t="s">
        <v>31</v>
      </c>
      <c r="X243" s="30" t="s">
        <v>73</v>
      </c>
      <c r="Y243" s="30">
        <v>26</v>
      </c>
      <c r="Z243" s="30">
        <v>20</v>
      </c>
      <c r="AA243" s="30">
        <v>19</v>
      </c>
      <c r="AB243" s="60">
        <f t="shared" si="10"/>
        <v>0.73076923076923073</v>
      </c>
      <c r="AC243" s="60">
        <f t="shared" si="11"/>
        <v>0.95</v>
      </c>
    </row>
    <row r="244" spans="1:29" s="30" customFormat="1">
      <c r="A244" s="77"/>
      <c r="B244" s="30" t="s">
        <v>290</v>
      </c>
      <c r="C244" s="30" t="s">
        <v>49</v>
      </c>
      <c r="D244" s="30">
        <v>19</v>
      </c>
      <c r="E244" s="30">
        <v>18</v>
      </c>
      <c r="F244" s="30">
        <v>13</v>
      </c>
      <c r="G244" s="30">
        <f t="shared" si="6"/>
        <v>0.68421052631578949</v>
      </c>
      <c r="H244" s="30">
        <f t="shared" si="7"/>
        <v>0.72222222222222221</v>
      </c>
      <c r="J244" s="30" t="s">
        <v>808</v>
      </c>
      <c r="K244" s="30">
        <v>3</v>
      </c>
      <c r="L244" s="43">
        <v>2.71</v>
      </c>
      <c r="M244" s="43">
        <v>5.14</v>
      </c>
      <c r="O244" s="30" t="s">
        <v>62</v>
      </c>
      <c r="P244" s="30" t="s">
        <v>49</v>
      </c>
      <c r="Q244" s="30">
        <v>20</v>
      </c>
      <c r="R244" s="30">
        <v>17</v>
      </c>
      <c r="S244" s="30">
        <v>17</v>
      </c>
      <c r="T244" s="59">
        <f t="shared" si="8"/>
        <v>0.85</v>
      </c>
      <c r="U244" s="59">
        <f t="shared" si="9"/>
        <v>1</v>
      </c>
      <c r="W244" s="30" t="s">
        <v>69</v>
      </c>
      <c r="X244" s="30" t="s">
        <v>74</v>
      </c>
      <c r="Y244" s="30">
        <v>25</v>
      </c>
      <c r="Z244" s="30">
        <v>18</v>
      </c>
      <c r="AA244" s="30">
        <v>18</v>
      </c>
      <c r="AB244" s="60">
        <f t="shared" si="10"/>
        <v>0.72</v>
      </c>
      <c r="AC244" s="60">
        <f t="shared" si="11"/>
        <v>1</v>
      </c>
    </row>
    <row r="245" spans="1:29" s="30" customFormat="1">
      <c r="A245" s="77"/>
      <c r="C245" s="30" t="s">
        <v>50</v>
      </c>
      <c r="D245" s="30">
        <v>20</v>
      </c>
      <c r="E245" s="30">
        <v>14</v>
      </c>
      <c r="F245" s="30">
        <v>13</v>
      </c>
      <c r="G245" s="30">
        <f t="shared" si="6"/>
        <v>0.65</v>
      </c>
      <c r="H245" s="30">
        <f t="shared" si="7"/>
        <v>0.9285714285714286</v>
      </c>
      <c r="J245" s="30" t="s">
        <v>809</v>
      </c>
      <c r="K245" s="30">
        <v>4</v>
      </c>
      <c r="L245" s="43">
        <v>4.82</v>
      </c>
      <c r="M245" s="43">
        <v>6.15</v>
      </c>
      <c r="P245" s="30" t="s">
        <v>50</v>
      </c>
      <c r="Q245" s="30">
        <v>52</v>
      </c>
      <c r="R245" s="30">
        <v>38</v>
      </c>
      <c r="S245" s="30">
        <v>37</v>
      </c>
      <c r="T245" s="59">
        <f t="shared" si="8"/>
        <v>0.71153846153846156</v>
      </c>
      <c r="U245" s="59">
        <f t="shared" si="9"/>
        <v>0.97368421052631582</v>
      </c>
      <c r="X245" s="30" t="s">
        <v>75</v>
      </c>
      <c r="Y245" s="30">
        <v>23</v>
      </c>
      <c r="Z245" s="30">
        <v>15</v>
      </c>
      <c r="AA245" s="30">
        <v>15</v>
      </c>
      <c r="AB245" s="60">
        <f t="shared" si="10"/>
        <v>0.65217391304347827</v>
      </c>
      <c r="AC245" s="60">
        <f t="shared" si="11"/>
        <v>1</v>
      </c>
    </row>
    <row r="246" spans="1:29" s="30" customFormat="1">
      <c r="A246" s="77"/>
      <c r="C246" s="30" t="s">
        <v>51</v>
      </c>
      <c r="D246" s="30">
        <v>17</v>
      </c>
      <c r="E246" s="30">
        <v>15</v>
      </c>
      <c r="F246" s="30">
        <v>13</v>
      </c>
      <c r="G246" s="30">
        <f t="shared" si="6"/>
        <v>0.76470588235294112</v>
      </c>
      <c r="H246" s="30">
        <f t="shared" si="7"/>
        <v>0.8666666666666667</v>
      </c>
      <c r="J246" s="30" t="s">
        <v>812</v>
      </c>
      <c r="K246" s="30">
        <v>5</v>
      </c>
      <c r="L246" s="43">
        <v>2.5</v>
      </c>
      <c r="M246" s="43">
        <v>4.75</v>
      </c>
      <c r="P246" s="30" t="s">
        <v>51</v>
      </c>
      <c r="Q246" s="30">
        <v>44</v>
      </c>
      <c r="R246" s="30">
        <v>32</v>
      </c>
      <c r="S246" s="30">
        <v>30</v>
      </c>
      <c r="T246" s="59">
        <f t="shared" si="8"/>
        <v>0.68181818181818177</v>
      </c>
      <c r="U246" s="59">
        <f t="shared" si="9"/>
        <v>0.9375</v>
      </c>
      <c r="X246" s="30" t="s">
        <v>76</v>
      </c>
      <c r="Y246" s="30">
        <v>28</v>
      </c>
      <c r="Z246" s="30">
        <v>16</v>
      </c>
      <c r="AA246" s="30">
        <v>13</v>
      </c>
      <c r="AB246" s="60">
        <f t="shared" si="10"/>
        <v>0.4642857142857143</v>
      </c>
      <c r="AC246" s="60">
        <f t="shared" si="11"/>
        <v>0.8125</v>
      </c>
    </row>
    <row r="247" spans="1:29" s="30" customFormat="1">
      <c r="A247" s="77"/>
      <c r="C247" s="30" t="s">
        <v>52</v>
      </c>
      <c r="D247" s="30">
        <v>17</v>
      </c>
      <c r="E247" s="30">
        <v>14</v>
      </c>
      <c r="F247" s="30">
        <v>12</v>
      </c>
      <c r="G247" s="30">
        <f t="shared" si="6"/>
        <v>0.70588235294117652</v>
      </c>
      <c r="H247" s="30">
        <f t="shared" si="7"/>
        <v>0.8571428571428571</v>
      </c>
      <c r="J247" s="30" t="s">
        <v>810</v>
      </c>
      <c r="K247" s="30">
        <v>6</v>
      </c>
      <c r="L247" s="43">
        <v>2.2000000000000002</v>
      </c>
      <c r="M247" s="43">
        <v>3.2</v>
      </c>
      <c r="P247" s="30" t="s">
        <v>52</v>
      </c>
      <c r="Q247" s="30">
        <v>63</v>
      </c>
      <c r="R247" s="30">
        <v>52</v>
      </c>
      <c r="S247" s="30">
        <v>52</v>
      </c>
      <c r="T247" s="59">
        <f t="shared" si="8"/>
        <v>0.82539682539682535</v>
      </c>
      <c r="U247" s="59">
        <f t="shared" si="9"/>
        <v>1</v>
      </c>
      <c r="X247" s="30" t="s">
        <v>77</v>
      </c>
      <c r="Y247" s="30">
        <v>18</v>
      </c>
      <c r="Z247" s="30">
        <v>12</v>
      </c>
      <c r="AA247" s="30">
        <v>12</v>
      </c>
      <c r="AB247" s="60">
        <f t="shared" si="10"/>
        <v>0.66666666666666663</v>
      </c>
      <c r="AC247" s="60">
        <f t="shared" si="11"/>
        <v>1</v>
      </c>
    </row>
    <row r="248" spans="1:29" s="30" customFormat="1">
      <c r="A248" s="77"/>
      <c r="C248" s="30" t="s">
        <v>53</v>
      </c>
    </row>
    <row r="249" spans="1:29" s="30" customFormat="1">
      <c r="A249" s="77"/>
      <c r="T249" s="30">
        <v>0.76100519095074448</v>
      </c>
      <c r="U249" s="30">
        <v>0.97686403508771935</v>
      </c>
      <c r="AB249" s="30">
        <v>0.64731592079418176</v>
      </c>
      <c r="AC249" s="30">
        <v>0.94851190476190472</v>
      </c>
    </row>
    <row r="250" spans="1:29" s="30" customFormat="1">
      <c r="A250" s="77"/>
      <c r="T250" s="30">
        <v>3.5852334555024866E-2</v>
      </c>
      <c r="U250" s="30">
        <v>1.1382930994973086E-2</v>
      </c>
      <c r="AB250" s="30">
        <v>3.9222758081679888E-2</v>
      </c>
      <c r="AC250" s="30">
        <v>2.9917746744946967E-2</v>
      </c>
    </row>
    <row r="251" spans="1:29" s="30" customFormat="1">
      <c r="A251" s="77"/>
    </row>
    <row r="252" spans="1:29" s="30" customFormat="1">
      <c r="A252" s="77"/>
    </row>
    <row r="253" spans="1:29" s="30" customFormat="1">
      <c r="A253" s="77"/>
    </row>
    <row r="254" spans="1:29" s="30" customFormat="1">
      <c r="A254" s="77"/>
    </row>
    <row r="255" spans="1:29" s="30" customFormat="1">
      <c r="A255" s="77"/>
    </row>
    <row r="256" spans="1:29" s="41" customFormat="1">
      <c r="A256" s="78" t="s">
        <v>878</v>
      </c>
      <c r="B256" s="41" t="s">
        <v>293</v>
      </c>
      <c r="D256" s="41" t="s">
        <v>125</v>
      </c>
      <c r="E256" s="41" t="s">
        <v>123</v>
      </c>
      <c r="G256" s="41" t="s">
        <v>328</v>
      </c>
      <c r="I256" s="41" t="s">
        <v>125</v>
      </c>
      <c r="J256" s="41" t="s">
        <v>123</v>
      </c>
    </row>
    <row r="257" spans="1:10" s="41" customFormat="1">
      <c r="A257" s="78"/>
      <c r="B257" s="41" t="s">
        <v>327</v>
      </c>
      <c r="C257" s="41" t="s">
        <v>299</v>
      </c>
      <c r="D257" s="18">
        <v>0.02</v>
      </c>
      <c r="E257" s="18">
        <v>0.06</v>
      </c>
      <c r="G257" s="41" t="s">
        <v>329</v>
      </c>
      <c r="H257" s="41" t="s">
        <v>299</v>
      </c>
      <c r="I257" s="18">
        <v>0.44</v>
      </c>
      <c r="J257" s="18">
        <v>0.2</v>
      </c>
    </row>
    <row r="258" spans="1:10" s="41" customFormat="1">
      <c r="A258" s="78"/>
      <c r="B258" s="41" t="s">
        <v>223</v>
      </c>
      <c r="C258" s="41" t="s">
        <v>300</v>
      </c>
      <c r="D258" s="18">
        <v>0.01</v>
      </c>
      <c r="E258" s="18">
        <v>7.0000000000000007E-2</v>
      </c>
      <c r="G258" s="41" t="s">
        <v>223</v>
      </c>
      <c r="H258" s="41" t="s">
        <v>300</v>
      </c>
      <c r="I258" s="18">
        <v>0.57999999999999996</v>
      </c>
      <c r="J258" s="18">
        <v>0.25</v>
      </c>
    </row>
    <row r="259" spans="1:10" s="41" customFormat="1">
      <c r="A259" s="78"/>
      <c r="B259" s="41" t="s">
        <v>295</v>
      </c>
      <c r="C259" s="41" t="s">
        <v>301</v>
      </c>
      <c r="D259" s="18">
        <v>0.03</v>
      </c>
      <c r="E259" s="18">
        <v>0.06</v>
      </c>
      <c r="G259" s="41" t="s">
        <v>295</v>
      </c>
      <c r="H259" s="41" t="s">
        <v>301</v>
      </c>
      <c r="I259" s="18">
        <v>0.33</v>
      </c>
      <c r="J259" s="18">
        <v>0.55000000000000004</v>
      </c>
    </row>
    <row r="260" spans="1:10" s="41" customFormat="1">
      <c r="A260" s="78"/>
      <c r="B260" s="41" t="s">
        <v>296</v>
      </c>
      <c r="C260" s="41" t="s">
        <v>302</v>
      </c>
      <c r="D260" s="18">
        <v>0.05</v>
      </c>
      <c r="E260" s="18">
        <v>0.18</v>
      </c>
      <c r="G260" s="41" t="s">
        <v>296</v>
      </c>
      <c r="H260" s="41" t="s">
        <v>302</v>
      </c>
      <c r="I260" s="18">
        <v>0.18</v>
      </c>
      <c r="J260" s="18">
        <v>0.49</v>
      </c>
    </row>
    <row r="261" spans="1:10" s="41" customFormat="1">
      <c r="A261" s="78"/>
      <c r="B261" s="41" t="s">
        <v>297</v>
      </c>
      <c r="C261" s="41" t="s">
        <v>303</v>
      </c>
      <c r="D261" s="18">
        <v>0.01</v>
      </c>
      <c r="E261" s="18">
        <v>0.17</v>
      </c>
      <c r="G261" s="41" t="s">
        <v>297</v>
      </c>
      <c r="H261" s="41" t="s">
        <v>303</v>
      </c>
      <c r="I261" s="18">
        <v>0.25</v>
      </c>
      <c r="J261" s="18">
        <v>0.56000000000000005</v>
      </c>
    </row>
    <row r="262" spans="1:10" s="41" customFormat="1">
      <c r="A262" s="78"/>
      <c r="C262" s="41" t="s">
        <v>304</v>
      </c>
      <c r="D262" s="18">
        <v>0.05</v>
      </c>
      <c r="E262" s="18">
        <v>0.18</v>
      </c>
      <c r="H262" s="41" t="s">
        <v>304</v>
      </c>
      <c r="I262" s="18">
        <v>0.46</v>
      </c>
      <c r="J262" s="18">
        <v>0.14000000000000001</v>
      </c>
    </row>
    <row r="263" spans="1:10" s="41" customFormat="1">
      <c r="A263" s="78"/>
      <c r="B263" s="41" t="s">
        <v>685</v>
      </c>
      <c r="C263" s="41" t="s">
        <v>305</v>
      </c>
      <c r="D263" s="18">
        <v>0.03</v>
      </c>
      <c r="E263" s="18">
        <v>0.15</v>
      </c>
      <c r="G263" s="41" t="s">
        <v>685</v>
      </c>
      <c r="H263" s="41" t="s">
        <v>305</v>
      </c>
      <c r="I263" s="18">
        <v>0.36</v>
      </c>
      <c r="J263" s="18">
        <v>0.43</v>
      </c>
    </row>
    <row r="264" spans="1:10" s="41" customFormat="1">
      <c r="A264" s="78"/>
      <c r="C264" s="41" t="s">
        <v>306</v>
      </c>
      <c r="D264" s="18">
        <v>0.02</v>
      </c>
      <c r="E264" s="18">
        <v>0.11</v>
      </c>
      <c r="H264" s="41" t="s">
        <v>306</v>
      </c>
      <c r="I264" s="18">
        <v>0.37</v>
      </c>
      <c r="J264" s="18">
        <v>0.47</v>
      </c>
    </row>
    <row r="265" spans="1:10" s="41" customFormat="1">
      <c r="A265" s="78"/>
      <c r="C265" s="41" t="s">
        <v>307</v>
      </c>
      <c r="D265" s="18">
        <v>0.02</v>
      </c>
      <c r="E265" s="18">
        <v>0.09</v>
      </c>
      <c r="H265" s="41" t="s">
        <v>307</v>
      </c>
      <c r="I265" s="18">
        <v>0.15</v>
      </c>
      <c r="J265" s="18">
        <v>0.6</v>
      </c>
    </row>
    <row r="266" spans="1:10" s="41" customFormat="1">
      <c r="A266" s="78"/>
      <c r="C266" s="41" t="s">
        <v>308</v>
      </c>
      <c r="D266" s="18">
        <v>0.02</v>
      </c>
      <c r="E266" s="18">
        <v>0.06</v>
      </c>
      <c r="H266" s="41" t="s">
        <v>308</v>
      </c>
      <c r="I266" s="18">
        <v>0.34</v>
      </c>
      <c r="J266" s="18">
        <v>0.39</v>
      </c>
    </row>
    <row r="267" spans="1:10" s="41" customFormat="1">
      <c r="A267" s="78"/>
      <c r="C267" s="41" t="s">
        <v>309</v>
      </c>
      <c r="D267" s="18">
        <v>0.01</v>
      </c>
      <c r="E267" s="18">
        <v>0.06</v>
      </c>
      <c r="H267" s="41" t="s">
        <v>309</v>
      </c>
      <c r="I267" s="18">
        <v>0.5</v>
      </c>
      <c r="J267" s="18">
        <v>0.45</v>
      </c>
    </row>
    <row r="268" spans="1:10" s="41" customFormat="1">
      <c r="A268" s="78"/>
      <c r="C268" s="41" t="s">
        <v>310</v>
      </c>
      <c r="D268" s="18">
        <v>0.04</v>
      </c>
      <c r="E268" s="18">
        <v>0.06</v>
      </c>
      <c r="H268" s="41" t="s">
        <v>310</v>
      </c>
      <c r="I268" s="18">
        <v>0.51</v>
      </c>
      <c r="J268" s="18">
        <v>0.34</v>
      </c>
    </row>
    <row r="269" spans="1:10" s="41" customFormat="1">
      <c r="A269" s="78"/>
      <c r="C269" s="41" t="s">
        <v>311</v>
      </c>
      <c r="D269" s="18">
        <v>0.02</v>
      </c>
      <c r="E269" s="18">
        <v>0.05</v>
      </c>
      <c r="H269" s="41" t="s">
        <v>311</v>
      </c>
      <c r="I269" s="18">
        <v>0.08</v>
      </c>
      <c r="J269" s="18">
        <v>0.31</v>
      </c>
    </row>
    <row r="270" spans="1:10" s="41" customFormat="1">
      <c r="A270" s="78"/>
      <c r="C270" s="41" t="s">
        <v>312</v>
      </c>
      <c r="D270" s="18">
        <v>0.02</v>
      </c>
      <c r="E270" s="18">
        <v>0.14000000000000001</v>
      </c>
      <c r="H270" s="41" t="s">
        <v>312</v>
      </c>
      <c r="I270" s="18">
        <v>0.56000000000000005</v>
      </c>
      <c r="J270" s="18">
        <v>0.54</v>
      </c>
    </row>
    <row r="271" spans="1:10" s="41" customFormat="1">
      <c r="A271" s="78"/>
      <c r="C271" s="41" t="s">
        <v>313</v>
      </c>
      <c r="D271" s="18">
        <v>0.02</v>
      </c>
      <c r="E271" s="18">
        <v>0.11</v>
      </c>
      <c r="H271" s="41" t="s">
        <v>313</v>
      </c>
      <c r="I271" s="18">
        <v>0.39</v>
      </c>
      <c r="J271" s="18">
        <v>0.6</v>
      </c>
    </row>
    <row r="272" spans="1:10" s="41" customFormat="1">
      <c r="A272" s="78"/>
      <c r="C272" s="41" t="s">
        <v>314</v>
      </c>
      <c r="D272" s="18">
        <v>0.05</v>
      </c>
      <c r="E272" s="18">
        <v>0.08</v>
      </c>
      <c r="H272" s="41" t="s">
        <v>314</v>
      </c>
      <c r="I272" s="18">
        <v>0.27</v>
      </c>
      <c r="J272" s="18">
        <v>0.68</v>
      </c>
    </row>
    <row r="273" spans="1:10" s="41" customFormat="1">
      <c r="A273" s="78"/>
      <c r="C273" s="41" t="s">
        <v>315</v>
      </c>
      <c r="D273" s="18">
        <v>0.03</v>
      </c>
      <c r="E273" s="18">
        <v>0.08</v>
      </c>
      <c r="H273" s="41" t="s">
        <v>315</v>
      </c>
      <c r="I273" s="18">
        <v>0.13</v>
      </c>
      <c r="J273" s="18">
        <v>0.54</v>
      </c>
    </row>
    <row r="274" spans="1:10" s="41" customFormat="1">
      <c r="A274" s="78"/>
      <c r="C274" s="41" t="s">
        <v>316</v>
      </c>
      <c r="D274" s="18">
        <v>0.04</v>
      </c>
      <c r="E274" s="18">
        <v>0.06</v>
      </c>
      <c r="H274" s="41" t="s">
        <v>316</v>
      </c>
      <c r="I274" s="18">
        <v>0.27</v>
      </c>
      <c r="J274" s="18">
        <v>0.94</v>
      </c>
    </row>
    <row r="275" spans="1:10" s="41" customFormat="1">
      <c r="A275" s="78"/>
      <c r="C275" s="41" t="s">
        <v>317</v>
      </c>
      <c r="D275" s="18">
        <v>0.08</v>
      </c>
      <c r="E275" s="18">
        <v>7.0000000000000007E-2</v>
      </c>
      <c r="H275" s="41" t="s">
        <v>317</v>
      </c>
      <c r="I275" s="18">
        <v>0.05</v>
      </c>
      <c r="J275" s="18">
        <v>0.27</v>
      </c>
    </row>
    <row r="276" spans="1:10" s="41" customFormat="1">
      <c r="A276" s="78"/>
      <c r="D276" s="18"/>
      <c r="E276" s="18"/>
      <c r="H276" s="41" t="s">
        <v>318</v>
      </c>
      <c r="I276" s="18">
        <v>7.0000000000000007E-2</v>
      </c>
      <c r="J276" s="18">
        <v>0.65</v>
      </c>
    </row>
    <row r="277" spans="1:10" s="41" customFormat="1">
      <c r="A277" s="78"/>
      <c r="D277" s="18"/>
      <c r="E277" s="18"/>
      <c r="H277" s="41" t="s">
        <v>319</v>
      </c>
      <c r="I277" s="18">
        <v>0.09</v>
      </c>
      <c r="J277" s="18">
        <v>0.67</v>
      </c>
    </row>
    <row r="278" spans="1:10" s="41" customFormat="1">
      <c r="A278" s="78"/>
      <c r="D278" s="18"/>
      <c r="E278" s="18"/>
      <c r="H278" s="41" t="s">
        <v>320</v>
      </c>
      <c r="I278" s="18">
        <v>0.12</v>
      </c>
      <c r="J278" s="18">
        <v>0.43</v>
      </c>
    </row>
    <row r="279" spans="1:10" s="41" customFormat="1">
      <c r="A279" s="78"/>
      <c r="D279" s="18"/>
      <c r="E279" s="18"/>
      <c r="H279" s="41" t="s">
        <v>321</v>
      </c>
      <c r="I279" s="18">
        <v>0.09</v>
      </c>
      <c r="J279" s="18">
        <v>0.23</v>
      </c>
    </row>
    <row r="280" spans="1:10" s="41" customFormat="1">
      <c r="A280" s="78"/>
      <c r="D280" s="18"/>
      <c r="E280" s="18"/>
      <c r="H280" s="41" t="s">
        <v>322</v>
      </c>
      <c r="I280" s="18">
        <v>0.35</v>
      </c>
      <c r="J280" s="18">
        <v>0.24</v>
      </c>
    </row>
    <row r="281" spans="1:10" s="41" customFormat="1">
      <c r="A281" s="78"/>
      <c r="D281" s="18"/>
      <c r="E281" s="18"/>
      <c r="H281" s="41" t="s">
        <v>323</v>
      </c>
      <c r="I281" s="18">
        <v>0.26</v>
      </c>
      <c r="J281" s="18">
        <v>0.23899999999999999</v>
      </c>
    </row>
    <row r="282" spans="1:10" s="41" customFormat="1">
      <c r="A282" s="78"/>
      <c r="D282" s="18"/>
      <c r="E282" s="18"/>
      <c r="H282" s="41" t="s">
        <v>324</v>
      </c>
      <c r="I282" s="18">
        <v>0.09</v>
      </c>
      <c r="J282" s="18">
        <v>0.19</v>
      </c>
    </row>
    <row r="283" spans="1:10" s="41" customFormat="1">
      <c r="A283" s="78"/>
      <c r="D283" s="18"/>
      <c r="E283" s="18"/>
      <c r="H283" s="41" t="s">
        <v>325</v>
      </c>
      <c r="I283" s="18">
        <v>0.13</v>
      </c>
      <c r="J283" s="18">
        <v>0.46</v>
      </c>
    </row>
    <row r="284" spans="1:10" s="41" customFormat="1">
      <c r="A284" s="78"/>
      <c r="D284" s="18"/>
      <c r="E284" s="18"/>
      <c r="H284" s="41" t="s">
        <v>326</v>
      </c>
      <c r="I284" s="18">
        <v>0.52</v>
      </c>
      <c r="J284" s="18">
        <v>0.37</v>
      </c>
    </row>
    <row r="285" spans="1:10" s="41" customFormat="1">
      <c r="A285" s="78"/>
      <c r="H285" s="41" t="s">
        <v>330</v>
      </c>
      <c r="I285" s="18">
        <v>0.05</v>
      </c>
      <c r="J285" s="18">
        <v>0.31</v>
      </c>
    </row>
    <row r="286" spans="1:10" s="41" customFormat="1">
      <c r="A286" s="78"/>
      <c r="H286" s="41" t="s">
        <v>331</v>
      </c>
      <c r="I286" s="18">
        <v>0.41</v>
      </c>
      <c r="J286" s="18">
        <v>0.16</v>
      </c>
    </row>
    <row r="287" spans="1:10" s="41" customFormat="1">
      <c r="A287" s="78"/>
    </row>
    <row r="288" spans="1:10" s="41" customFormat="1">
      <c r="A288" s="78"/>
    </row>
    <row r="289" spans="1:39" s="41" customFormat="1">
      <c r="A289" s="78"/>
    </row>
    <row r="290" spans="1:39" s="41" customFormat="1">
      <c r="A290" s="78"/>
    </row>
    <row r="291" spans="1:39" s="19" customFormat="1">
      <c r="A291" s="79" t="s">
        <v>879</v>
      </c>
      <c r="B291" s="19" t="s">
        <v>738</v>
      </c>
      <c r="C291" s="19" t="s">
        <v>188</v>
      </c>
      <c r="E291" s="19" t="s">
        <v>123</v>
      </c>
      <c r="H291" s="19" t="s">
        <v>739</v>
      </c>
      <c r="I291" s="19" t="s">
        <v>432</v>
      </c>
      <c r="L291" s="19" t="s">
        <v>655</v>
      </c>
      <c r="M291" s="19" t="s">
        <v>448</v>
      </c>
      <c r="N291" s="19" t="s">
        <v>125</v>
      </c>
      <c r="O291" s="19" t="s">
        <v>123</v>
      </c>
      <c r="Q291" s="19" t="s">
        <v>740</v>
      </c>
      <c r="R291" s="19" t="s">
        <v>445</v>
      </c>
      <c r="S291" s="19" t="s">
        <v>444</v>
      </c>
      <c r="U291" s="19" t="s">
        <v>123</v>
      </c>
      <c r="X291" s="19" t="s">
        <v>741</v>
      </c>
      <c r="Z291" s="19" t="s">
        <v>588</v>
      </c>
      <c r="AB291" s="19" t="s">
        <v>589</v>
      </c>
      <c r="AD291" s="19" t="s">
        <v>590</v>
      </c>
      <c r="AE291" s="19" t="s">
        <v>455</v>
      </c>
      <c r="AF291" s="19" t="s">
        <v>591</v>
      </c>
      <c r="AI291" s="19" t="s">
        <v>656</v>
      </c>
      <c r="AJ291" s="19" t="s">
        <v>125</v>
      </c>
      <c r="AK291" s="19" t="s">
        <v>457</v>
      </c>
      <c r="AL291" s="19" t="s">
        <v>123</v>
      </c>
      <c r="AM291" s="19" t="s">
        <v>458</v>
      </c>
    </row>
    <row r="292" spans="1:39" s="19" customFormat="1">
      <c r="A292" s="79"/>
      <c r="B292" s="19" t="s">
        <v>429</v>
      </c>
      <c r="C292" s="19" t="s">
        <v>91</v>
      </c>
      <c r="D292" s="19" t="s">
        <v>430</v>
      </c>
      <c r="E292" s="19" t="s">
        <v>91</v>
      </c>
      <c r="F292" s="19" t="s">
        <v>430</v>
      </c>
      <c r="H292" s="19" t="s">
        <v>435</v>
      </c>
      <c r="I292" s="19" t="s">
        <v>433</v>
      </c>
      <c r="J292" s="19" t="s">
        <v>434</v>
      </c>
      <c r="L292" s="19" t="s">
        <v>438</v>
      </c>
      <c r="M292" s="19">
        <v>2.5000000372528999E-2</v>
      </c>
      <c r="N292" s="19">
        <v>0.117647059261799</v>
      </c>
      <c r="O292" s="19">
        <v>0</v>
      </c>
      <c r="Q292" s="19" t="s">
        <v>438</v>
      </c>
      <c r="S292" s="19" t="s">
        <v>446</v>
      </c>
      <c r="T292" s="19" t="s">
        <v>447</v>
      </c>
      <c r="U292" s="19" t="s">
        <v>446</v>
      </c>
      <c r="V292" s="19" t="s">
        <v>447</v>
      </c>
      <c r="Y292" s="19" t="s">
        <v>449</v>
      </c>
      <c r="Z292" s="19" t="s">
        <v>6</v>
      </c>
      <c r="AA292" s="19" t="s">
        <v>7</v>
      </c>
      <c r="AB292" s="19" t="s">
        <v>452</v>
      </c>
      <c r="AC292" s="19" t="s">
        <v>7</v>
      </c>
      <c r="AD292" s="19" t="s">
        <v>452</v>
      </c>
      <c r="AE292" s="19" t="s">
        <v>7</v>
      </c>
      <c r="AF292" s="19" t="s">
        <v>452</v>
      </c>
      <c r="AG292" s="19" t="s">
        <v>7</v>
      </c>
      <c r="AJ292" s="44">
        <v>64.73</v>
      </c>
      <c r="AK292" s="44">
        <v>62.64</v>
      </c>
      <c r="AL292" s="44">
        <v>92.36</v>
      </c>
      <c r="AM292" s="44">
        <v>84.98</v>
      </c>
    </row>
    <row r="293" spans="1:39" s="19" customFormat="1">
      <c r="A293" s="79"/>
      <c r="B293" s="19" t="s">
        <v>426</v>
      </c>
      <c r="C293" s="19">
        <v>4.5999999999999996</v>
      </c>
      <c r="D293" s="19">
        <v>2.15</v>
      </c>
      <c r="E293" s="19">
        <v>2.27</v>
      </c>
      <c r="F293" s="19">
        <v>0.56000000000000005</v>
      </c>
      <c r="H293" s="19" t="s">
        <v>125</v>
      </c>
      <c r="I293" s="61">
        <v>7</v>
      </c>
      <c r="J293" s="61">
        <v>10</v>
      </c>
      <c r="L293" s="19" t="s">
        <v>437</v>
      </c>
      <c r="M293" s="19">
        <v>7.5000002980232003E-2</v>
      </c>
      <c r="N293" s="19">
        <v>0.176470592617989</v>
      </c>
      <c r="O293" s="19">
        <v>0.1875</v>
      </c>
      <c r="Q293" s="19" t="s">
        <v>437</v>
      </c>
      <c r="R293" s="19">
        <v>0.25</v>
      </c>
      <c r="S293" s="19">
        <v>0</v>
      </c>
      <c r="T293" s="19">
        <v>0.117647059261799</v>
      </c>
      <c r="U293" s="19">
        <v>0</v>
      </c>
      <c r="V293" s="19">
        <v>6.25E-2</v>
      </c>
      <c r="X293" s="19" t="s">
        <v>449</v>
      </c>
      <c r="Y293" s="19">
        <v>0</v>
      </c>
      <c r="Z293" s="19">
        <v>7.402000000000001</v>
      </c>
      <c r="AA293" s="19">
        <v>1.2499729681287635</v>
      </c>
      <c r="AB293" s="19">
        <v>10.116111111111111</v>
      </c>
      <c r="AC293" s="19">
        <v>3.2880161826813512</v>
      </c>
      <c r="AD293" s="19">
        <v>5.4504999999999999</v>
      </c>
      <c r="AE293" s="19">
        <v>0.9787237863667152</v>
      </c>
      <c r="AF293" s="19">
        <v>5.6194444444444436</v>
      </c>
      <c r="AG293" s="19">
        <v>1.3781842445442298</v>
      </c>
      <c r="AI293" s="19" t="s">
        <v>439</v>
      </c>
      <c r="AJ293" s="44">
        <v>89.69</v>
      </c>
      <c r="AK293" s="44">
        <v>42.11</v>
      </c>
      <c r="AL293" s="44">
        <v>79.3</v>
      </c>
      <c r="AM293" s="44">
        <v>65.099999999999994</v>
      </c>
    </row>
    <row r="294" spans="1:39" s="19" customFormat="1">
      <c r="A294" s="79"/>
      <c r="B294" s="19" t="s">
        <v>427</v>
      </c>
      <c r="C294" s="19">
        <v>4.76</v>
      </c>
      <c r="D294" s="62">
        <v>0</v>
      </c>
      <c r="E294" s="19">
        <v>6.64</v>
      </c>
      <c r="F294" s="19">
        <v>5.3</v>
      </c>
      <c r="H294" s="19" t="s">
        <v>123</v>
      </c>
      <c r="I294" s="61">
        <v>4</v>
      </c>
      <c r="J294" s="61">
        <v>12</v>
      </c>
      <c r="L294" s="19" t="s">
        <v>436</v>
      </c>
      <c r="M294" s="19">
        <v>0.125</v>
      </c>
      <c r="N294" s="19">
        <v>0.176470592617989</v>
      </c>
      <c r="O294" s="19">
        <v>0.25</v>
      </c>
      <c r="Q294" s="19" t="s">
        <v>429</v>
      </c>
      <c r="R294" s="19">
        <v>0.75</v>
      </c>
      <c r="S294" s="19">
        <v>5.8823529630898999E-2</v>
      </c>
      <c r="T294" s="19">
        <v>0.176470592617989</v>
      </c>
      <c r="U294" s="19">
        <v>0</v>
      </c>
      <c r="V294" s="19">
        <v>0.1875</v>
      </c>
      <c r="X294" s="19" t="s">
        <v>450</v>
      </c>
      <c r="Y294" s="19">
        <v>20</v>
      </c>
      <c r="Z294" s="19">
        <v>22.674500000000002</v>
      </c>
      <c r="AA294" s="19">
        <v>1.4223152872397142</v>
      </c>
      <c r="AB294" s="19">
        <v>32.305555555555557</v>
      </c>
      <c r="AC294" s="19">
        <v>4.9395535257887602</v>
      </c>
      <c r="AD294" s="19">
        <v>20.387999999999998</v>
      </c>
      <c r="AE294" s="19">
        <v>2.6825317577950409</v>
      </c>
      <c r="AF294" s="19">
        <v>26.092222222222219</v>
      </c>
      <c r="AG294" s="19">
        <v>3.9589191562829398</v>
      </c>
      <c r="AI294" s="19" t="s">
        <v>456</v>
      </c>
      <c r="AJ294" s="44">
        <v>80.180000000000007</v>
      </c>
      <c r="AK294" s="44">
        <v>104.34</v>
      </c>
      <c r="AL294" s="44">
        <v>110.49</v>
      </c>
      <c r="AM294" s="44">
        <v>114.36</v>
      </c>
    </row>
    <row r="295" spans="1:39" s="19" customFormat="1">
      <c r="A295" s="79"/>
      <c r="B295" s="19" t="s">
        <v>431</v>
      </c>
      <c r="C295" s="19">
        <v>5.48</v>
      </c>
      <c r="D295" s="19">
        <v>1.61</v>
      </c>
      <c r="E295" s="19">
        <v>26.1</v>
      </c>
      <c r="F295" s="19">
        <v>7.8</v>
      </c>
      <c r="M295" s="19">
        <v>0.17500001192092901</v>
      </c>
      <c r="N295" s="19">
        <v>0.23529411852359799</v>
      </c>
      <c r="O295" s="19">
        <v>0.25</v>
      </c>
      <c r="Q295" s="19" t="s">
        <v>441</v>
      </c>
      <c r="R295" s="19">
        <v>1.25</v>
      </c>
      <c r="S295" s="19">
        <v>5.8823529630898999E-2</v>
      </c>
      <c r="T295" s="19">
        <v>0.29411765933036799</v>
      </c>
      <c r="U295" s="19">
        <v>0</v>
      </c>
      <c r="V295" s="19">
        <v>0.375</v>
      </c>
      <c r="X295" s="19" t="s">
        <v>451</v>
      </c>
      <c r="Y295" s="19">
        <v>40</v>
      </c>
      <c r="Z295" s="19">
        <v>36.041499999999999</v>
      </c>
      <c r="AA295" s="19">
        <v>2.0287095036007523</v>
      </c>
      <c r="AB295" s="19">
        <v>45.768888888888895</v>
      </c>
      <c r="AC295" s="19">
        <v>4.5895671609383761</v>
      </c>
      <c r="AD295" s="19">
        <v>30.433499999999999</v>
      </c>
      <c r="AE295" s="19">
        <v>3.2441650677550484</v>
      </c>
      <c r="AF295" s="19">
        <v>40.413888888888891</v>
      </c>
      <c r="AG295" s="19">
        <v>4.3370148869922884</v>
      </c>
      <c r="AJ295" s="44">
        <v>64.180000000000007</v>
      </c>
      <c r="AK295" s="44">
        <v>61.02</v>
      </c>
      <c r="AL295" s="44">
        <v>142.13</v>
      </c>
      <c r="AM295" s="44">
        <v>119.8</v>
      </c>
    </row>
    <row r="296" spans="1:39" s="19" customFormat="1">
      <c r="A296" s="79"/>
      <c r="C296" s="19">
        <v>10.210000000000001</v>
      </c>
      <c r="D296" s="19">
        <v>6.66</v>
      </c>
      <c r="E296" s="19">
        <v>10.41</v>
      </c>
      <c r="F296" s="19">
        <v>1.35</v>
      </c>
      <c r="M296" s="19">
        <v>0.22500000894069699</v>
      </c>
      <c r="N296" s="19">
        <v>0.23529411852359799</v>
      </c>
      <c r="O296" s="19">
        <v>0.3125</v>
      </c>
      <c r="Q296" s="19" t="s">
        <v>442</v>
      </c>
      <c r="R296" s="19">
        <v>1.75</v>
      </c>
      <c r="S296" s="19">
        <v>0.117647059261799</v>
      </c>
      <c r="T296" s="19">
        <v>0.35294118523597701</v>
      </c>
      <c r="U296" s="19">
        <v>0</v>
      </c>
      <c r="V296" s="19">
        <v>0.375</v>
      </c>
      <c r="Y296" s="19">
        <v>60</v>
      </c>
      <c r="Z296" s="19">
        <v>46.648000000000003</v>
      </c>
      <c r="AA296" s="19">
        <v>3.0766375699523141</v>
      </c>
      <c r="AB296" s="19">
        <v>60.824444444444438</v>
      </c>
      <c r="AC296" s="19">
        <v>5.0047240573623473</v>
      </c>
      <c r="AD296" s="19">
        <v>40.432500000000005</v>
      </c>
      <c r="AE296" s="19">
        <v>3.6519701153876105</v>
      </c>
      <c r="AF296" s="19">
        <v>53.218333333333327</v>
      </c>
      <c r="AG296" s="19">
        <v>4.8519680159138554</v>
      </c>
      <c r="AJ296" s="44">
        <v>90.47</v>
      </c>
      <c r="AK296" s="44">
        <v>63.41</v>
      </c>
      <c r="AL296" s="44">
        <v>109.2</v>
      </c>
      <c r="AM296" s="44">
        <v>97.01</v>
      </c>
    </row>
    <row r="297" spans="1:39" s="19" customFormat="1">
      <c r="A297" s="79"/>
      <c r="C297" s="19">
        <v>0.79</v>
      </c>
      <c r="D297" s="19">
        <v>1.9E-2</v>
      </c>
      <c r="E297" s="19">
        <v>10.57</v>
      </c>
      <c r="F297" s="19">
        <v>5.1100000000000003</v>
      </c>
      <c r="M297" s="19">
        <v>0.27500000596046398</v>
      </c>
      <c r="N297" s="19">
        <v>0.29411765933036799</v>
      </c>
      <c r="O297" s="19">
        <v>0.4375</v>
      </c>
      <c r="Q297" s="19" t="s">
        <v>15</v>
      </c>
      <c r="R297" s="19">
        <v>2.25</v>
      </c>
      <c r="S297" s="19">
        <v>0.117647059261799</v>
      </c>
      <c r="T297" s="19">
        <v>0.41176471114158603</v>
      </c>
      <c r="U297" s="19">
        <v>6.25E-2</v>
      </c>
      <c r="V297" s="19">
        <v>0.375</v>
      </c>
      <c r="Y297" s="19">
        <v>80</v>
      </c>
      <c r="Z297" s="19">
        <v>54.570800000000006</v>
      </c>
      <c r="AA297" s="19">
        <v>3.4229781136191515</v>
      </c>
      <c r="AB297" s="19">
        <v>70.342777777777783</v>
      </c>
      <c r="AC297" s="19">
        <v>5.275291077404491</v>
      </c>
      <c r="AD297" s="19">
        <v>50.052499999999995</v>
      </c>
      <c r="AE297" s="19">
        <v>3.8782902415070009</v>
      </c>
      <c r="AF297" s="19">
        <v>61.768333333333331</v>
      </c>
      <c r="AG297" s="19">
        <v>5.4092100863406989</v>
      </c>
      <c r="AJ297" s="44">
        <v>82.48</v>
      </c>
      <c r="AK297" s="44">
        <v>88.33</v>
      </c>
      <c r="AL297" s="44">
        <v>105.13</v>
      </c>
      <c r="AM297" s="44">
        <v>100.67</v>
      </c>
    </row>
    <row r="298" spans="1:39" s="19" customFormat="1">
      <c r="A298" s="79"/>
      <c r="C298" s="19">
        <v>8.6999999999999993</v>
      </c>
      <c r="D298" s="19">
        <v>6.88</v>
      </c>
      <c r="E298" s="19">
        <v>6.87</v>
      </c>
      <c r="F298" s="19">
        <v>0.36</v>
      </c>
      <c r="M298" s="19">
        <v>0.32500001788139299</v>
      </c>
      <c r="N298" s="19">
        <v>0.35294118523597701</v>
      </c>
      <c r="O298" s="19">
        <v>0.4375</v>
      </c>
      <c r="R298" s="19">
        <v>2.75</v>
      </c>
      <c r="S298" s="19">
        <v>0.23529411852359799</v>
      </c>
      <c r="T298" s="19">
        <v>0.41176471114158603</v>
      </c>
      <c r="U298" s="19">
        <v>6.25E-2</v>
      </c>
      <c r="V298" s="19">
        <v>0.375</v>
      </c>
      <c r="Y298" s="19">
        <v>100</v>
      </c>
      <c r="Z298" s="19">
        <v>63.866999999999997</v>
      </c>
      <c r="AA298" s="19">
        <v>3.1498396868144791</v>
      </c>
      <c r="AB298" s="19">
        <v>79.648333333333326</v>
      </c>
      <c r="AC298" s="19">
        <v>5.4236687321719783</v>
      </c>
      <c r="AD298" s="19">
        <v>57.836500000000001</v>
      </c>
      <c r="AE298" s="19">
        <v>4.2687315554043961</v>
      </c>
      <c r="AF298" s="19">
        <v>68.347777777777765</v>
      </c>
      <c r="AG298" s="19">
        <v>5.7344565449897944</v>
      </c>
      <c r="AJ298" s="44">
        <v>76.569999999999993</v>
      </c>
      <c r="AK298" s="44">
        <v>57.7</v>
      </c>
      <c r="AL298" s="44">
        <v>121.96</v>
      </c>
      <c r="AM298" s="44">
        <v>115.27</v>
      </c>
    </row>
    <row r="299" spans="1:39" s="19" customFormat="1">
      <c r="A299" s="79"/>
      <c r="C299" s="19">
        <v>1.89</v>
      </c>
      <c r="D299" s="19">
        <v>0.56999999999999995</v>
      </c>
      <c r="E299" s="19">
        <v>12.08</v>
      </c>
      <c r="F299" s="19">
        <v>0.83</v>
      </c>
      <c r="M299" s="19">
        <v>0.375000029802322</v>
      </c>
      <c r="N299" s="19">
        <v>0.35294118523597701</v>
      </c>
      <c r="O299" s="19">
        <v>0.4375</v>
      </c>
      <c r="R299" s="19">
        <v>3.25</v>
      </c>
      <c r="S299" s="19">
        <v>0.29411765933036799</v>
      </c>
      <c r="T299" s="19">
        <v>0.47058823704719499</v>
      </c>
      <c r="U299" s="19">
        <v>6.25E-2</v>
      </c>
      <c r="V299" s="19">
        <v>0.375</v>
      </c>
      <c r="Y299" s="19">
        <v>120</v>
      </c>
      <c r="Z299" s="19">
        <v>72.1785</v>
      </c>
      <c r="AA299" s="19">
        <v>3.5124585238233039</v>
      </c>
      <c r="AB299" s="19">
        <v>84.980555555555554</v>
      </c>
      <c r="AC299" s="19">
        <v>6.0261526151701261</v>
      </c>
      <c r="AD299" s="19">
        <v>64.816999999999993</v>
      </c>
      <c r="AE299" s="19">
        <v>4.3373158750545269</v>
      </c>
      <c r="AF299" s="19">
        <v>73.220555555555563</v>
      </c>
      <c r="AG299" s="19">
        <v>6.2623906704987027</v>
      </c>
      <c r="AJ299" s="44">
        <v>60.65</v>
      </c>
      <c r="AK299" s="44">
        <v>66.040000000000006</v>
      </c>
      <c r="AL299" s="44">
        <v>113.25</v>
      </c>
      <c r="AM299" s="44">
        <v>109.19</v>
      </c>
    </row>
    <row r="300" spans="1:39" s="19" customFormat="1">
      <c r="A300" s="79"/>
      <c r="C300" s="19">
        <v>11.32</v>
      </c>
      <c r="D300" s="19">
        <v>6.73</v>
      </c>
      <c r="E300" s="19">
        <v>7.75</v>
      </c>
      <c r="F300" s="19">
        <v>3.78</v>
      </c>
      <c r="M300" s="19">
        <v>0.42500004172325101</v>
      </c>
      <c r="N300" s="19">
        <v>0.35294118523597701</v>
      </c>
      <c r="O300" s="19">
        <v>0.4375</v>
      </c>
      <c r="R300" s="19">
        <v>3.75</v>
      </c>
      <c r="S300" s="19">
        <v>0.29411765933036799</v>
      </c>
      <c r="T300" s="19">
        <v>0.47058823704719499</v>
      </c>
      <c r="U300" s="19">
        <v>0.125</v>
      </c>
      <c r="V300" s="19">
        <v>0.5</v>
      </c>
      <c r="Y300" s="19">
        <v>140</v>
      </c>
      <c r="Z300" s="19">
        <v>74.260000000000019</v>
      </c>
      <c r="AA300" s="19">
        <v>5.0830984645194386</v>
      </c>
      <c r="AB300" s="19">
        <v>88.752222222222215</v>
      </c>
      <c r="AC300" s="19">
        <v>6.3482809960601374</v>
      </c>
      <c r="AD300" s="19">
        <v>71.732499999999987</v>
      </c>
      <c r="AE300" s="19">
        <v>4.4361832738823752</v>
      </c>
      <c r="AF300" s="19">
        <v>84.914833333333348</v>
      </c>
      <c r="AG300" s="19">
        <v>5.3145226079727443</v>
      </c>
      <c r="AJ300" s="44">
        <v>109.1</v>
      </c>
      <c r="AK300" s="44">
        <v>53.5</v>
      </c>
      <c r="AL300" s="44">
        <v>59.65</v>
      </c>
      <c r="AM300" s="44">
        <v>68.400000000000006</v>
      </c>
    </row>
    <row r="301" spans="1:39" s="19" customFormat="1">
      <c r="A301" s="79"/>
      <c r="C301" s="19">
        <v>15.34</v>
      </c>
      <c r="D301" s="19">
        <v>1.19</v>
      </c>
      <c r="E301" s="19">
        <v>7.57</v>
      </c>
      <c r="F301" s="19">
        <v>3.84</v>
      </c>
      <c r="M301" s="19">
        <v>0.47500005364418002</v>
      </c>
      <c r="N301" s="19">
        <v>0.41176471114158603</v>
      </c>
      <c r="O301" s="19">
        <v>0.5625</v>
      </c>
      <c r="R301" s="19">
        <v>4.25</v>
      </c>
      <c r="S301" s="19">
        <v>0.35294118523597701</v>
      </c>
      <c r="T301" s="19">
        <v>0.47058823704719499</v>
      </c>
      <c r="U301" s="19">
        <v>0.125</v>
      </c>
      <c r="V301" s="19">
        <v>0.5625</v>
      </c>
      <c r="Y301" s="19">
        <v>160</v>
      </c>
      <c r="Z301" s="19">
        <v>79.691500000000005</v>
      </c>
      <c r="AA301" s="19">
        <v>4.5432476371099568</v>
      </c>
      <c r="AB301" s="19">
        <v>100.28777777777778</v>
      </c>
      <c r="AC301" s="19">
        <v>4.8296372315055542</v>
      </c>
      <c r="AD301" s="19">
        <v>75.515500000000003</v>
      </c>
      <c r="AE301" s="19">
        <v>4.8898337327776797</v>
      </c>
      <c r="AF301" s="19">
        <v>85.410000000000025</v>
      </c>
      <c r="AG301" s="19">
        <v>6.8364181463610834</v>
      </c>
      <c r="AJ301" s="44">
        <v>43.7</v>
      </c>
      <c r="AK301" s="44">
        <v>106.73</v>
      </c>
      <c r="AL301" s="44">
        <v>111.45</v>
      </c>
      <c r="AM301" s="44">
        <v>109.15</v>
      </c>
    </row>
    <row r="302" spans="1:39" s="19" customFormat="1">
      <c r="A302" s="79"/>
      <c r="C302" s="19">
        <v>7.2</v>
      </c>
      <c r="D302" s="19">
        <v>1.18</v>
      </c>
      <c r="E302" s="19">
        <v>16.829999999999998</v>
      </c>
      <c r="F302" s="19">
        <v>1.19</v>
      </c>
      <c r="M302" s="19">
        <v>0.52500003576278698</v>
      </c>
      <c r="N302" s="19">
        <v>0.41176471114158603</v>
      </c>
      <c r="O302" s="19">
        <v>0.625</v>
      </c>
      <c r="R302" s="19">
        <v>4.75</v>
      </c>
      <c r="S302" s="19">
        <v>0.58823531866073597</v>
      </c>
      <c r="T302" s="19">
        <v>0.47058823704719499</v>
      </c>
      <c r="U302" s="19">
        <v>0.1875</v>
      </c>
      <c r="V302" s="19">
        <v>0.5625</v>
      </c>
      <c r="Y302" s="19">
        <v>180</v>
      </c>
      <c r="Z302" s="19">
        <v>84.831500000000005</v>
      </c>
      <c r="AA302" s="19">
        <v>3.9821016188228526</v>
      </c>
      <c r="AB302" s="19">
        <v>100.92944444444446</v>
      </c>
      <c r="AC302" s="19">
        <v>6.6359833839485072</v>
      </c>
      <c r="AD302" s="19">
        <v>74.837500000000006</v>
      </c>
      <c r="AE302" s="19">
        <v>6.6235460718401802</v>
      </c>
      <c r="AF302" s="19">
        <v>93.477777777777774</v>
      </c>
      <c r="AG302" s="19">
        <v>5.9115417492650977</v>
      </c>
      <c r="AJ302" s="44">
        <v>87.97</v>
      </c>
      <c r="AK302" s="44">
        <v>41.63</v>
      </c>
      <c r="AL302" s="44">
        <v>88.83</v>
      </c>
      <c r="AM302" s="44">
        <v>68.64</v>
      </c>
    </row>
    <row r="303" spans="1:39" s="19" customFormat="1">
      <c r="A303" s="79"/>
      <c r="C303" s="61">
        <v>2.6</v>
      </c>
      <c r="D303" s="61">
        <v>3.27</v>
      </c>
      <c r="E303" s="19">
        <v>4.7</v>
      </c>
      <c r="F303" s="19">
        <v>1.18</v>
      </c>
      <c r="M303" s="19">
        <v>0.57500004768371604</v>
      </c>
      <c r="N303" s="19">
        <v>0.47058823704719499</v>
      </c>
      <c r="O303" s="19">
        <v>0.625</v>
      </c>
      <c r="R303" s="19">
        <v>5.25</v>
      </c>
      <c r="S303" s="19">
        <v>0.64705884456634499</v>
      </c>
      <c r="T303" s="19">
        <v>0.58823531866073597</v>
      </c>
      <c r="U303" s="19">
        <v>0.1875</v>
      </c>
      <c r="V303" s="19">
        <v>0.6875</v>
      </c>
      <c r="Y303" s="19">
        <v>200</v>
      </c>
      <c r="Z303" s="19">
        <v>90.489500000000021</v>
      </c>
      <c r="AA303" s="19">
        <v>3.8457983549377501</v>
      </c>
      <c r="AB303" s="19">
        <v>108.99166666666669</v>
      </c>
      <c r="AC303" s="19">
        <v>4.5006981484575617</v>
      </c>
      <c r="AD303" s="19">
        <v>80.918000000000006</v>
      </c>
      <c r="AE303" s="19">
        <v>6.657995494140847</v>
      </c>
      <c r="AF303" s="19">
        <v>91.738333333333301</v>
      </c>
      <c r="AG303" s="19">
        <v>7.233169251324127</v>
      </c>
      <c r="AJ303" s="44">
        <v>87.93</v>
      </c>
      <c r="AK303" s="44">
        <v>83.64</v>
      </c>
      <c r="AL303" s="44">
        <v>121.46</v>
      </c>
      <c r="AM303" s="44">
        <v>126.68</v>
      </c>
    </row>
    <row r="304" spans="1:39" s="19" customFormat="1">
      <c r="A304" s="79"/>
      <c r="C304" s="61">
        <v>4.22</v>
      </c>
      <c r="D304" s="61">
        <v>5.22</v>
      </c>
      <c r="E304" s="19">
        <v>17.510000000000002</v>
      </c>
      <c r="F304" s="19">
        <v>13.52</v>
      </c>
      <c r="M304" s="19">
        <v>0.625000059604645</v>
      </c>
      <c r="N304" s="19">
        <v>0.47058823704719499</v>
      </c>
      <c r="O304" s="19">
        <v>0.625</v>
      </c>
      <c r="R304" s="19">
        <v>5.75</v>
      </c>
      <c r="S304" s="19">
        <v>0.64705884456634499</v>
      </c>
      <c r="T304" s="19">
        <v>0.64705884456634499</v>
      </c>
      <c r="U304" s="19">
        <v>0.1875</v>
      </c>
      <c r="V304" s="19">
        <v>0.6875</v>
      </c>
      <c r="AJ304" s="44">
        <v>85.39</v>
      </c>
      <c r="AK304" s="44">
        <v>89.81</v>
      </c>
      <c r="AL304" s="44">
        <v>92.99</v>
      </c>
      <c r="AM304" s="44">
        <v>84.98</v>
      </c>
    </row>
    <row r="305" spans="1:45" s="19" customFormat="1">
      <c r="A305" s="79"/>
      <c r="C305" s="61">
        <v>8.86</v>
      </c>
      <c r="D305" s="61">
        <v>13.95</v>
      </c>
      <c r="E305" s="61">
        <v>8.26</v>
      </c>
      <c r="F305" s="61">
        <v>9.7799999999999994</v>
      </c>
      <c r="M305" s="19">
        <v>0.67500007152557295</v>
      </c>
      <c r="N305" s="19">
        <v>0.52941179275512695</v>
      </c>
      <c r="O305" s="19">
        <v>0.625</v>
      </c>
      <c r="R305" s="19">
        <v>6.25</v>
      </c>
      <c r="S305" s="19">
        <v>0.64705884456634499</v>
      </c>
      <c r="T305" s="19">
        <v>0.64705884456634499</v>
      </c>
      <c r="U305" s="19">
        <v>0.1875</v>
      </c>
      <c r="V305" s="19">
        <v>0.6875</v>
      </c>
      <c r="AJ305" s="44">
        <v>108.28</v>
      </c>
      <c r="AK305" s="44">
        <v>119.26</v>
      </c>
      <c r="AL305" s="44">
        <v>86.6</v>
      </c>
      <c r="AM305" s="44">
        <v>85.31</v>
      </c>
    </row>
    <row r="306" spans="1:45" s="19" customFormat="1">
      <c r="A306" s="79"/>
      <c r="C306" s="61">
        <v>4.8099999999999996</v>
      </c>
      <c r="D306" s="61">
        <v>11.15</v>
      </c>
      <c r="E306" s="61">
        <v>6.92</v>
      </c>
      <c r="F306" s="61">
        <v>15.77</v>
      </c>
      <c r="M306" s="19">
        <v>0.72500008344650302</v>
      </c>
      <c r="N306" s="19">
        <v>0.52941179275512695</v>
      </c>
      <c r="O306" s="19">
        <v>0.625</v>
      </c>
      <c r="R306" s="19">
        <v>6.75</v>
      </c>
      <c r="S306" s="19">
        <v>0.64705884456634499</v>
      </c>
      <c r="T306" s="19">
        <v>0.82352942228317305</v>
      </c>
      <c r="U306" s="19">
        <v>0.375</v>
      </c>
      <c r="V306" s="19">
        <v>0.6875</v>
      </c>
      <c r="AJ306" s="44">
        <v>80.78</v>
      </c>
      <c r="AK306" s="44">
        <v>86.75</v>
      </c>
      <c r="AL306" s="44">
        <v>88</v>
      </c>
      <c r="AM306" s="44">
        <v>68.89</v>
      </c>
    </row>
    <row r="307" spans="1:45" s="19" customFormat="1">
      <c r="A307" s="79"/>
      <c r="C307" s="61">
        <v>4.8899999999999997</v>
      </c>
      <c r="D307" s="61">
        <v>8.89</v>
      </c>
      <c r="E307" s="61">
        <v>11.14</v>
      </c>
      <c r="F307" s="61">
        <v>14.96</v>
      </c>
      <c r="M307" s="19">
        <v>0.77500009536743197</v>
      </c>
      <c r="N307" s="19">
        <v>0.58823531866073597</v>
      </c>
      <c r="O307" s="19">
        <v>0.75</v>
      </c>
      <c r="R307" s="19">
        <v>7.25</v>
      </c>
      <c r="S307" s="19">
        <v>0.70588237047195401</v>
      </c>
      <c r="T307" s="19">
        <v>0.82352942228317305</v>
      </c>
      <c r="U307" s="19">
        <v>0.375</v>
      </c>
      <c r="V307" s="19">
        <v>0.6875</v>
      </c>
      <c r="AJ307" s="44">
        <v>32.24</v>
      </c>
      <c r="AK307" s="44">
        <v>69.17</v>
      </c>
      <c r="AL307" s="44">
        <v>97.99</v>
      </c>
      <c r="AM307" s="44">
        <v>34.630000000000003</v>
      </c>
    </row>
    <row r="308" spans="1:45" s="19" customFormat="1">
      <c r="A308" s="79"/>
      <c r="C308" s="61">
        <v>2.6</v>
      </c>
      <c r="D308" s="61">
        <v>5.64</v>
      </c>
      <c r="E308" s="61">
        <v>3.66</v>
      </c>
      <c r="F308" s="61">
        <v>4.03</v>
      </c>
      <c r="M308" s="19">
        <v>0.82500010728836104</v>
      </c>
      <c r="N308" s="19">
        <v>0.58823531866073597</v>
      </c>
      <c r="O308" s="19">
        <v>0.75</v>
      </c>
      <c r="R308" s="19">
        <v>7.75</v>
      </c>
      <c r="S308" s="19">
        <v>0.70588237047195401</v>
      </c>
      <c r="T308" s="19">
        <v>0.82352942228317305</v>
      </c>
      <c r="U308" s="19">
        <v>0.5</v>
      </c>
      <c r="V308" s="19">
        <v>0.75</v>
      </c>
      <c r="AJ308" s="44">
        <v>74.900000000000006</v>
      </c>
      <c r="AK308" s="44">
        <v>103.74</v>
      </c>
      <c r="AL308" s="44">
        <v>68.16</v>
      </c>
      <c r="AM308" s="44">
        <v>59.67</v>
      </c>
    </row>
    <row r="309" spans="1:45" s="19" customFormat="1">
      <c r="A309" s="79"/>
      <c r="C309" s="61">
        <v>3.11</v>
      </c>
      <c r="D309" s="61">
        <v>5</v>
      </c>
      <c r="M309" s="19">
        <v>0.875000119209289</v>
      </c>
      <c r="N309" s="19">
        <v>0.58823531866073597</v>
      </c>
      <c r="O309" s="19">
        <v>0.75</v>
      </c>
      <c r="R309" s="19">
        <v>8.25</v>
      </c>
      <c r="S309" s="19">
        <v>0.70588237047195401</v>
      </c>
      <c r="T309" s="19">
        <v>0.82352942228317305</v>
      </c>
      <c r="U309" s="19">
        <v>0.5625</v>
      </c>
      <c r="V309" s="19">
        <v>0.75</v>
      </c>
      <c r="AJ309" s="44">
        <v>82.47</v>
      </c>
      <c r="AK309" s="44">
        <v>81.55</v>
      </c>
      <c r="AL309" s="44">
        <v>116.23</v>
      </c>
      <c r="AM309" s="44">
        <v>24.65</v>
      </c>
    </row>
    <row r="310" spans="1:45" s="19" customFormat="1">
      <c r="A310" s="79"/>
      <c r="M310" s="19">
        <v>0.92500013113021795</v>
      </c>
      <c r="N310" s="19">
        <v>0.58823531866073597</v>
      </c>
      <c r="O310" s="19">
        <v>0.75</v>
      </c>
      <c r="R310" s="19">
        <v>8.75</v>
      </c>
      <c r="S310" s="19">
        <v>0.82352942228317305</v>
      </c>
      <c r="T310" s="19">
        <v>0.88235294818878196</v>
      </c>
      <c r="U310" s="19">
        <v>0.5625</v>
      </c>
      <c r="V310" s="19">
        <v>0.75</v>
      </c>
      <c r="AJ310" s="44">
        <v>75.849999999999994</v>
      </c>
      <c r="AK310" s="44">
        <v>62.16</v>
      </c>
    </row>
    <row r="311" spans="1:45" s="19" customFormat="1">
      <c r="A311" s="79"/>
      <c r="C311" s="61"/>
      <c r="E311" s="61"/>
      <c r="M311" s="19">
        <v>0.97500014305114702</v>
      </c>
      <c r="N311" s="19">
        <v>0.58823531866073597</v>
      </c>
      <c r="O311" s="19">
        <v>0.75</v>
      </c>
      <c r="R311" s="19">
        <v>9.25</v>
      </c>
      <c r="S311" s="19">
        <v>0.82352942228317305</v>
      </c>
      <c r="T311" s="19">
        <v>0.88235294818878196</v>
      </c>
      <c r="U311" s="19">
        <v>0.5625</v>
      </c>
      <c r="V311" s="19">
        <v>0.75</v>
      </c>
      <c r="AJ311" s="44">
        <v>116.27</v>
      </c>
      <c r="AK311" s="44">
        <v>66.78</v>
      </c>
    </row>
    <row r="312" spans="1:45" s="19" customFormat="1">
      <c r="A312" s="79"/>
      <c r="C312" s="61"/>
      <c r="E312" s="61"/>
      <c r="M312" s="19">
        <v>1.0250000953674301</v>
      </c>
      <c r="N312" s="19">
        <v>0.58823531866073597</v>
      </c>
      <c r="O312" s="19">
        <v>0.75</v>
      </c>
      <c r="R312" s="19">
        <v>9.75</v>
      </c>
      <c r="S312" s="19">
        <v>0.82352942228317305</v>
      </c>
      <c r="T312" s="19">
        <v>0.88235294818878196</v>
      </c>
      <c r="U312" s="19">
        <v>0.5625</v>
      </c>
      <c r="V312" s="19">
        <v>0.8125</v>
      </c>
    </row>
    <row r="313" spans="1:45" s="19" customFormat="1">
      <c r="A313" s="79"/>
      <c r="M313" s="19">
        <v>1.07500004768371</v>
      </c>
      <c r="N313" s="19">
        <v>0.58823531866073597</v>
      </c>
      <c r="O313" s="19">
        <v>0.75</v>
      </c>
      <c r="R313" s="19">
        <v>10.25</v>
      </c>
      <c r="S313" s="19">
        <v>0.88235294818878196</v>
      </c>
      <c r="T313" s="19">
        <v>0.88235294818878196</v>
      </c>
      <c r="U313" s="19">
        <v>0.625</v>
      </c>
      <c r="V313" s="19">
        <v>0.8125</v>
      </c>
    </row>
    <row r="314" spans="1:45" s="19" customFormat="1">
      <c r="A314" s="79"/>
      <c r="M314" s="19">
        <v>1.125</v>
      </c>
      <c r="N314" s="19">
        <v>0.58823531866073597</v>
      </c>
      <c r="O314" s="19">
        <v>0.8125</v>
      </c>
      <c r="R314" s="19">
        <v>10.75</v>
      </c>
      <c r="S314" s="19">
        <v>0.88235294818878196</v>
      </c>
      <c r="T314" s="19">
        <v>0.88235294818878196</v>
      </c>
      <c r="U314" s="19">
        <v>0.6875</v>
      </c>
      <c r="V314" s="19">
        <v>0.8125</v>
      </c>
    </row>
    <row r="315" spans="1:45" s="19" customFormat="1">
      <c r="A315" s="79"/>
      <c r="M315" s="19">
        <v>1.17499995231628</v>
      </c>
      <c r="N315" s="19">
        <v>0.58823531866073597</v>
      </c>
      <c r="O315" s="19">
        <v>0.875</v>
      </c>
      <c r="R315" s="19">
        <v>11.25</v>
      </c>
      <c r="S315" s="19">
        <v>0.94117647409439098</v>
      </c>
      <c r="T315" s="19">
        <v>0.94117647409439098</v>
      </c>
      <c r="U315" s="19">
        <v>0.75</v>
      </c>
      <c r="V315" s="19">
        <v>0.8125</v>
      </c>
    </row>
    <row r="316" spans="1:45" s="19" customFormat="1">
      <c r="A316" s="79"/>
      <c r="M316" s="19">
        <v>1.2249999046325599</v>
      </c>
      <c r="N316" s="19">
        <v>0.64705884456634499</v>
      </c>
      <c r="O316" s="19">
        <v>0.875</v>
      </c>
      <c r="R316" s="19">
        <v>11.75</v>
      </c>
      <c r="S316" s="19">
        <v>0.94117647409439098</v>
      </c>
      <c r="T316" s="19">
        <v>0.94117647409439098</v>
      </c>
      <c r="U316" s="19">
        <v>0.75</v>
      </c>
      <c r="V316" s="19">
        <v>0.8125</v>
      </c>
      <c r="Z316" s="44"/>
      <c r="AL316" s="44"/>
      <c r="AM316" s="44"/>
      <c r="AN316" s="44"/>
      <c r="AO316" s="44"/>
      <c r="AP316" s="44"/>
      <c r="AQ316" s="44"/>
      <c r="AR316" s="44"/>
    </row>
    <row r="317" spans="1:45" s="19" customFormat="1">
      <c r="A317" s="79"/>
      <c r="M317" s="19">
        <v>1.2749998569488501</v>
      </c>
      <c r="N317" s="19">
        <v>0.70588237047195401</v>
      </c>
      <c r="O317" s="19">
        <v>0.875</v>
      </c>
      <c r="R317" s="19">
        <v>12.25</v>
      </c>
      <c r="S317" s="19">
        <v>0.94117647409439098</v>
      </c>
      <c r="T317" s="19">
        <v>0.94117647409439098</v>
      </c>
      <c r="U317" s="19">
        <v>0.8125</v>
      </c>
      <c r="V317" s="19">
        <v>0.8125</v>
      </c>
      <c r="Y317" s="44"/>
      <c r="Z317" s="44"/>
      <c r="AA317" s="44"/>
      <c r="AB317" s="44"/>
      <c r="AC317" s="44"/>
      <c r="AD317" s="44"/>
      <c r="AE317" s="44"/>
      <c r="AF317" s="44"/>
      <c r="AG317" s="44"/>
      <c r="AH317" s="44"/>
      <c r="AI317" s="44"/>
      <c r="AJ317" s="44"/>
      <c r="AK317" s="44"/>
      <c r="AL317" s="44"/>
      <c r="AM317" s="44"/>
      <c r="AN317" s="44"/>
      <c r="AO317" s="44"/>
      <c r="AP317" s="44"/>
      <c r="AQ317" s="44"/>
      <c r="AR317" s="44"/>
      <c r="AS317" s="44"/>
    </row>
    <row r="318" spans="1:45" s="19" customFormat="1">
      <c r="A318" s="79"/>
      <c r="M318" s="19">
        <v>1.3249998092651301</v>
      </c>
      <c r="N318" s="19">
        <v>0.70588237047195401</v>
      </c>
      <c r="O318" s="19">
        <v>0.9375</v>
      </c>
      <c r="R318" s="19">
        <v>12.75</v>
      </c>
      <c r="S318" s="19">
        <v>0.94117647409439098</v>
      </c>
      <c r="T318" s="19">
        <v>0.94117647409439098</v>
      </c>
      <c r="U318" s="19">
        <v>0.8125</v>
      </c>
      <c r="V318" s="19">
        <v>0.8125</v>
      </c>
      <c r="Y318" s="44"/>
      <c r="Z318" s="44"/>
      <c r="AA318" s="44"/>
      <c r="AB318" s="44"/>
      <c r="AC318" s="44"/>
      <c r="AD318" s="44"/>
      <c r="AE318" s="44"/>
      <c r="AF318" s="44"/>
      <c r="AG318" s="44"/>
      <c r="AH318" s="44"/>
      <c r="AI318" s="44"/>
      <c r="AJ318" s="44"/>
      <c r="AK318" s="44"/>
      <c r="AL318" s="44"/>
      <c r="AM318" s="44"/>
      <c r="AN318" s="44"/>
      <c r="AO318" s="44"/>
      <c r="AP318" s="44"/>
      <c r="AQ318" s="44"/>
      <c r="AR318" s="44"/>
      <c r="AS318" s="44"/>
    </row>
    <row r="319" spans="1:45" s="19" customFormat="1">
      <c r="A319" s="79"/>
      <c r="M319" s="19">
        <v>1.37499976158142</v>
      </c>
      <c r="N319" s="19">
        <v>0.70588237047195401</v>
      </c>
      <c r="O319" s="19">
        <v>0.9375</v>
      </c>
      <c r="R319" s="19">
        <v>13.25</v>
      </c>
      <c r="S319" s="19">
        <v>0.94117647409439098</v>
      </c>
      <c r="T319" s="19">
        <v>0.94117647409439098</v>
      </c>
      <c r="U319" s="19">
        <v>0.8125</v>
      </c>
      <c r="V319" s="19">
        <v>0.8125</v>
      </c>
      <c r="Y319" s="44"/>
      <c r="Z319" s="44"/>
      <c r="AA319" s="44"/>
      <c r="AB319" s="44"/>
      <c r="AC319" s="44"/>
      <c r="AD319" s="44"/>
      <c r="AE319" s="44"/>
      <c r="AF319" s="44"/>
      <c r="AG319" s="44"/>
      <c r="AH319" s="44"/>
      <c r="AI319" s="44"/>
      <c r="AJ319" s="44"/>
      <c r="AK319" s="44"/>
      <c r="AL319" s="44"/>
      <c r="AM319" s="44"/>
      <c r="AN319" s="44"/>
      <c r="AO319" s="44"/>
      <c r="AP319" s="44"/>
      <c r="AQ319" s="44"/>
      <c r="AR319" s="44"/>
      <c r="AS319" s="44"/>
    </row>
    <row r="320" spans="1:45" s="19" customFormat="1">
      <c r="A320" s="79"/>
      <c r="M320" s="19">
        <v>1.4249997138977</v>
      </c>
      <c r="N320" s="19">
        <v>0.70588237047195401</v>
      </c>
      <c r="O320" s="19">
        <v>0.9375</v>
      </c>
      <c r="R320" s="19">
        <v>13.75</v>
      </c>
      <c r="S320" s="19">
        <v>0.94117647409439098</v>
      </c>
      <c r="T320" s="19">
        <v>1</v>
      </c>
      <c r="U320" s="19">
        <v>0.8125</v>
      </c>
      <c r="V320" s="19">
        <v>0.875</v>
      </c>
      <c r="Y320" s="44"/>
      <c r="Z320" s="44"/>
      <c r="AA320" s="44"/>
      <c r="AB320" s="44"/>
      <c r="AC320" s="44"/>
      <c r="AD320" s="44"/>
      <c r="AE320" s="44"/>
      <c r="AF320" s="44"/>
      <c r="AG320" s="44"/>
      <c r="AH320" s="44"/>
      <c r="AI320" s="44"/>
      <c r="AJ320" s="44"/>
      <c r="AK320" s="44"/>
      <c r="AL320" s="44"/>
      <c r="AM320" s="44"/>
      <c r="AN320" s="44"/>
      <c r="AO320" s="44"/>
      <c r="AP320" s="44"/>
      <c r="AQ320" s="44"/>
      <c r="AR320" s="44"/>
      <c r="AS320" s="44"/>
    </row>
    <row r="321" spans="1:45" s="19" customFormat="1">
      <c r="A321" s="79"/>
      <c r="M321" s="19">
        <v>1.4749996662139799</v>
      </c>
      <c r="N321" s="19">
        <v>0.70588237047195401</v>
      </c>
      <c r="O321" s="19">
        <v>0.9375</v>
      </c>
      <c r="R321" s="19">
        <v>14.25</v>
      </c>
      <c r="S321" s="19">
        <v>0.94117647409439098</v>
      </c>
      <c r="U321" s="19">
        <v>0.8125</v>
      </c>
      <c r="V321" s="19">
        <v>0.875</v>
      </c>
      <c r="Y321" s="44"/>
      <c r="Z321" s="44"/>
      <c r="AA321" s="44"/>
      <c r="AB321" s="44"/>
      <c r="AC321" s="44"/>
      <c r="AD321" s="44"/>
      <c r="AE321" s="44"/>
      <c r="AF321" s="44"/>
      <c r="AG321" s="44"/>
      <c r="AH321" s="44"/>
      <c r="AI321" s="44"/>
      <c r="AJ321" s="44"/>
      <c r="AK321" s="44"/>
      <c r="AL321" s="44"/>
      <c r="AM321" s="44"/>
      <c r="AN321" s="44"/>
      <c r="AO321" s="44"/>
      <c r="AP321" s="44"/>
      <c r="AQ321" s="44"/>
      <c r="AR321" s="44"/>
      <c r="AS321" s="44"/>
    </row>
    <row r="322" spans="1:45" s="19" customFormat="1">
      <c r="A322" s="79"/>
      <c r="M322" s="19">
        <v>1.5249996185302701</v>
      </c>
      <c r="N322" s="19">
        <v>0.70588237047195401</v>
      </c>
      <c r="O322" s="19">
        <v>0.9375</v>
      </c>
      <c r="R322" s="19">
        <v>14.75</v>
      </c>
      <c r="S322" s="19">
        <v>0.94117647409439098</v>
      </c>
      <c r="U322" s="19">
        <v>0.8125</v>
      </c>
      <c r="V322" s="19">
        <v>0.9375</v>
      </c>
      <c r="Y322" s="44"/>
      <c r="Z322" s="44"/>
      <c r="AA322" s="44"/>
      <c r="AB322" s="44"/>
      <c r="AC322" s="44"/>
      <c r="AD322" s="44"/>
      <c r="AE322" s="44"/>
      <c r="AF322" s="44"/>
      <c r="AG322" s="44"/>
      <c r="AH322" s="44"/>
      <c r="AI322" s="44"/>
      <c r="AJ322" s="44"/>
      <c r="AK322" s="44"/>
      <c r="AL322" s="44"/>
      <c r="AM322" s="44"/>
      <c r="AN322" s="44"/>
      <c r="AO322" s="44"/>
      <c r="AP322" s="44"/>
      <c r="AQ322" s="44"/>
      <c r="AR322" s="44"/>
      <c r="AS322" s="44"/>
    </row>
    <row r="323" spans="1:45" s="19" customFormat="1">
      <c r="A323" s="79"/>
      <c r="M323" s="19">
        <v>1.5749995708465501</v>
      </c>
      <c r="N323" s="19">
        <v>0.76470589637756303</v>
      </c>
      <c r="O323" s="19">
        <v>0.9375</v>
      </c>
      <c r="R323" s="19">
        <v>15.25</v>
      </c>
      <c r="S323" s="19">
        <v>1</v>
      </c>
      <c r="U323" s="19">
        <v>0.8125</v>
      </c>
      <c r="V323" s="19">
        <v>0.9375</v>
      </c>
      <c r="Y323" s="44"/>
      <c r="Z323" s="44"/>
      <c r="AA323" s="44"/>
      <c r="AB323" s="44"/>
      <c r="AC323" s="44"/>
      <c r="AD323" s="44"/>
      <c r="AE323" s="44"/>
      <c r="AF323" s="44"/>
      <c r="AG323" s="44"/>
      <c r="AH323" s="44"/>
      <c r="AI323" s="44"/>
      <c r="AJ323" s="44"/>
      <c r="AK323" s="44"/>
      <c r="AL323" s="44"/>
      <c r="AM323" s="44"/>
      <c r="AN323" s="44"/>
      <c r="AO323" s="44"/>
      <c r="AP323" s="44"/>
      <c r="AQ323" s="44"/>
      <c r="AR323" s="44"/>
      <c r="AS323" s="44"/>
    </row>
    <row r="324" spans="1:45" s="19" customFormat="1">
      <c r="A324" s="79"/>
      <c r="M324" s="19">
        <v>1.62499952316284</v>
      </c>
      <c r="N324" s="19">
        <v>0.82352942228317305</v>
      </c>
      <c r="O324" s="19">
        <v>0.9375</v>
      </c>
      <c r="R324" s="19">
        <v>15.75</v>
      </c>
      <c r="S324" s="19">
        <v>1</v>
      </c>
      <c r="U324" s="19">
        <v>0.8125</v>
      </c>
      <c r="V324" s="19">
        <v>1</v>
      </c>
      <c r="Y324" s="44"/>
      <c r="Z324" s="44"/>
      <c r="AA324" s="44"/>
      <c r="AB324" s="44"/>
      <c r="AC324" s="44"/>
      <c r="AD324" s="44"/>
      <c r="AE324" s="44"/>
      <c r="AF324" s="44"/>
      <c r="AG324" s="44"/>
      <c r="AH324" s="44"/>
      <c r="AI324" s="44"/>
      <c r="AJ324" s="44"/>
      <c r="AK324" s="44"/>
      <c r="AL324" s="44"/>
      <c r="AM324" s="44"/>
      <c r="AN324" s="44"/>
      <c r="AO324" s="44"/>
      <c r="AP324" s="44"/>
      <c r="AQ324" s="44"/>
      <c r="AR324" s="44"/>
      <c r="AS324" s="44"/>
    </row>
    <row r="325" spans="1:45" s="19" customFormat="1">
      <c r="A325" s="79"/>
      <c r="M325" s="19">
        <v>1.67499947547912</v>
      </c>
      <c r="N325" s="19">
        <v>0.82352942228317305</v>
      </c>
      <c r="O325" s="19">
        <v>0.9375</v>
      </c>
      <c r="R325" s="19">
        <v>16.25</v>
      </c>
      <c r="S325" s="19">
        <v>1</v>
      </c>
      <c r="U325" s="19">
        <v>0.8125</v>
      </c>
      <c r="Y325" s="44"/>
      <c r="Z325" s="44"/>
      <c r="AA325" s="44"/>
      <c r="AB325" s="44"/>
      <c r="AC325" s="44"/>
      <c r="AD325" s="44"/>
      <c r="AE325" s="44"/>
      <c r="AF325" s="44"/>
      <c r="AG325" s="44"/>
      <c r="AH325" s="44"/>
      <c r="AI325" s="44"/>
      <c r="AJ325" s="44"/>
      <c r="AK325" s="44"/>
      <c r="AL325" s="44"/>
      <c r="AM325" s="44"/>
      <c r="AN325" s="44"/>
      <c r="AO325" s="44"/>
      <c r="AP325" s="44"/>
      <c r="AQ325" s="44"/>
      <c r="AR325" s="44"/>
      <c r="AS325" s="44"/>
    </row>
    <row r="326" spans="1:45" s="19" customFormat="1">
      <c r="A326" s="79"/>
      <c r="M326" s="19">
        <v>1.7249994277954099</v>
      </c>
      <c r="N326" s="19">
        <v>0.82352942228317305</v>
      </c>
      <c r="O326" s="19">
        <v>0.9375</v>
      </c>
      <c r="R326" s="19">
        <v>16.75</v>
      </c>
      <c r="S326" s="19">
        <v>1</v>
      </c>
      <c r="U326" s="19">
        <v>0.875</v>
      </c>
      <c r="Y326" s="44"/>
      <c r="Z326" s="44"/>
      <c r="AA326" s="44"/>
      <c r="AB326" s="44"/>
      <c r="AC326" s="44"/>
      <c r="AD326" s="44"/>
      <c r="AE326" s="44"/>
      <c r="AF326" s="44"/>
      <c r="AG326" s="44"/>
      <c r="AH326" s="44"/>
      <c r="AI326" s="44"/>
      <c r="AJ326" s="44"/>
      <c r="AK326" s="44"/>
      <c r="AL326" s="44"/>
      <c r="AM326" s="44"/>
      <c r="AN326" s="44"/>
      <c r="AO326" s="44"/>
      <c r="AP326" s="44"/>
      <c r="AQ326" s="44"/>
      <c r="AR326" s="44"/>
      <c r="AS326" s="44"/>
    </row>
    <row r="327" spans="1:45" s="19" customFormat="1">
      <c r="A327" s="79"/>
      <c r="M327" s="19">
        <v>1.7749993801116899</v>
      </c>
      <c r="N327" s="19">
        <v>0.82352942228317305</v>
      </c>
      <c r="O327" s="19">
        <v>0.9375</v>
      </c>
      <c r="R327" s="19">
        <v>17.25</v>
      </c>
      <c r="S327" s="19">
        <v>1</v>
      </c>
      <c r="U327" s="19">
        <v>0.875</v>
      </c>
      <c r="Y327" s="44"/>
      <c r="Z327" s="44"/>
      <c r="AA327" s="44"/>
      <c r="AB327" s="44"/>
      <c r="AC327" s="44"/>
      <c r="AD327" s="44"/>
      <c r="AE327" s="44"/>
      <c r="AF327" s="44"/>
      <c r="AG327" s="44"/>
      <c r="AH327" s="44"/>
      <c r="AI327" s="44"/>
      <c r="AJ327" s="44"/>
      <c r="AK327" s="44"/>
      <c r="AL327" s="44"/>
      <c r="AM327" s="44"/>
      <c r="AN327" s="44"/>
      <c r="AO327" s="44"/>
      <c r="AP327" s="44"/>
      <c r="AQ327" s="44"/>
      <c r="AR327" s="44"/>
      <c r="AS327" s="44"/>
    </row>
    <row r="328" spans="1:45" s="19" customFormat="1">
      <c r="A328" s="79"/>
      <c r="M328" s="19">
        <v>1.8249993324279701</v>
      </c>
      <c r="N328" s="19">
        <v>0.88235294818878096</v>
      </c>
      <c r="O328" s="19">
        <v>0.9375</v>
      </c>
      <c r="R328" s="19">
        <v>17.75</v>
      </c>
      <c r="S328" s="19">
        <v>1</v>
      </c>
      <c r="U328" s="19">
        <v>0.9375</v>
      </c>
      <c r="Z328" s="44"/>
      <c r="AA328" s="44"/>
      <c r="AB328" s="44"/>
      <c r="AC328" s="44"/>
      <c r="AD328" s="44"/>
      <c r="AE328" s="44"/>
      <c r="AF328" s="44"/>
      <c r="AG328" s="44"/>
      <c r="AH328" s="44"/>
      <c r="AI328" s="44"/>
      <c r="AJ328" s="44"/>
      <c r="AK328" s="44"/>
      <c r="AL328" s="44"/>
      <c r="AM328" s="44"/>
      <c r="AN328" s="44"/>
      <c r="AO328" s="44"/>
      <c r="AP328" s="44"/>
      <c r="AQ328" s="44"/>
      <c r="AR328" s="44"/>
      <c r="AS328" s="44"/>
    </row>
    <row r="329" spans="1:45" s="19" customFormat="1">
      <c r="A329" s="79"/>
      <c r="M329" s="19">
        <v>1.87499928474426</v>
      </c>
      <c r="N329" s="19">
        <v>0.88235294818878096</v>
      </c>
      <c r="O329" s="19">
        <v>0.9375</v>
      </c>
      <c r="R329" s="19">
        <v>18.25</v>
      </c>
      <c r="S329" s="19">
        <v>1</v>
      </c>
      <c r="U329" s="19">
        <v>0.9375</v>
      </c>
      <c r="Z329" s="44"/>
      <c r="AA329" s="44"/>
      <c r="AB329" s="44"/>
      <c r="AC329" s="44"/>
      <c r="AD329" s="44"/>
      <c r="AE329" s="44"/>
      <c r="AF329" s="44"/>
      <c r="AG329" s="44"/>
      <c r="AH329" s="44"/>
      <c r="AI329" s="44"/>
      <c r="AJ329" s="44"/>
      <c r="AK329" s="44"/>
      <c r="AL329" s="44"/>
      <c r="AM329" s="44"/>
      <c r="AN329" s="44"/>
      <c r="AO329" s="44"/>
      <c r="AP329" s="44"/>
      <c r="AQ329" s="44"/>
      <c r="AR329" s="44"/>
      <c r="AS329" s="44"/>
    </row>
    <row r="330" spans="1:45" s="19" customFormat="1">
      <c r="A330" s="79"/>
      <c r="M330" s="19">
        <v>1.92499923706054</v>
      </c>
      <c r="N330" s="19">
        <v>0.88235294818878096</v>
      </c>
      <c r="O330" s="19">
        <v>0.9375</v>
      </c>
      <c r="R330" s="19">
        <v>18.75</v>
      </c>
      <c r="S330" s="19">
        <v>1</v>
      </c>
      <c r="U330" s="19">
        <v>0.9375</v>
      </c>
    </row>
    <row r="331" spans="1:45" s="19" customFormat="1">
      <c r="A331" s="79"/>
      <c r="M331" s="19">
        <v>1.9749991893768299</v>
      </c>
      <c r="N331" s="19">
        <v>0.88235294818878096</v>
      </c>
      <c r="O331" s="19">
        <v>0.9375</v>
      </c>
      <c r="R331" s="19">
        <v>19.25</v>
      </c>
      <c r="S331" s="19">
        <v>1</v>
      </c>
      <c r="U331" s="19">
        <v>0.9375</v>
      </c>
    </row>
    <row r="332" spans="1:45" s="19" customFormat="1">
      <c r="A332" s="79"/>
      <c r="M332" s="19">
        <v>2.0249991416931099</v>
      </c>
      <c r="N332" s="19">
        <v>0.88235294818878096</v>
      </c>
      <c r="O332" s="19">
        <v>0.9375</v>
      </c>
      <c r="R332" s="19">
        <v>19.75</v>
      </c>
      <c r="S332" s="19">
        <v>1</v>
      </c>
      <c r="U332" s="19">
        <v>0.9375</v>
      </c>
    </row>
    <row r="333" spans="1:45" s="19" customFormat="1">
      <c r="A333" s="79"/>
      <c r="M333" s="19">
        <v>2.0749993324279701</v>
      </c>
      <c r="N333" s="19">
        <v>0.88235294818878096</v>
      </c>
      <c r="O333" s="19">
        <v>0.9375</v>
      </c>
      <c r="R333" s="19">
        <v>20.25</v>
      </c>
      <c r="S333" s="19">
        <v>1</v>
      </c>
      <c r="U333" s="19">
        <v>0.9375</v>
      </c>
    </row>
    <row r="334" spans="1:45" s="19" customFormat="1">
      <c r="A334" s="79"/>
      <c r="M334" s="19">
        <v>2.12499928474426</v>
      </c>
      <c r="N334" s="19">
        <v>0.88235294818878096</v>
      </c>
      <c r="O334" s="19">
        <v>0.9375</v>
      </c>
      <c r="R334" s="19">
        <v>20.75</v>
      </c>
      <c r="S334" s="19">
        <v>1</v>
      </c>
      <c r="U334" s="19">
        <v>0.9375</v>
      </c>
    </row>
    <row r="335" spans="1:45" s="19" customFormat="1">
      <c r="A335" s="79"/>
      <c r="M335" s="19">
        <v>2.1749992370605402</v>
      </c>
      <c r="N335" s="19">
        <v>0.94117647409439098</v>
      </c>
      <c r="O335" s="19">
        <v>0.9375</v>
      </c>
      <c r="R335" s="19">
        <v>21.25</v>
      </c>
      <c r="S335" s="19">
        <v>1</v>
      </c>
      <c r="U335" s="19">
        <v>0.9375</v>
      </c>
    </row>
    <row r="336" spans="1:45" s="19" customFormat="1">
      <c r="A336" s="79"/>
      <c r="M336" s="19">
        <v>2.2249991893768302</v>
      </c>
      <c r="N336" s="19">
        <v>0.94117647409439098</v>
      </c>
      <c r="O336" s="19">
        <v>0.9375</v>
      </c>
      <c r="R336" s="19">
        <v>21.75</v>
      </c>
      <c r="S336" s="19">
        <v>1</v>
      </c>
      <c r="U336" s="19">
        <v>0.9375</v>
      </c>
    </row>
    <row r="337" spans="1:71" s="19" customFormat="1">
      <c r="A337" s="79"/>
      <c r="M337" s="19">
        <v>2.2749991416931099</v>
      </c>
      <c r="N337" s="19">
        <v>0.94117647409439098</v>
      </c>
      <c r="O337" s="19">
        <v>1</v>
      </c>
      <c r="R337" s="19">
        <v>22.25</v>
      </c>
      <c r="S337" s="19">
        <v>1</v>
      </c>
      <c r="U337" s="19">
        <v>0.9375</v>
      </c>
    </row>
    <row r="338" spans="1:71" s="19" customFormat="1">
      <c r="A338" s="79"/>
      <c r="M338" s="19">
        <v>2.3249990940093901</v>
      </c>
      <c r="N338" s="19">
        <v>1</v>
      </c>
      <c r="O338" s="19">
        <v>1</v>
      </c>
      <c r="R338" s="19">
        <v>22.75</v>
      </c>
      <c r="S338" s="19">
        <v>1</v>
      </c>
      <c r="U338" s="19">
        <v>0.9375</v>
      </c>
    </row>
    <row r="339" spans="1:71" s="19" customFormat="1">
      <c r="A339" s="79"/>
      <c r="R339" s="19">
        <v>23.25</v>
      </c>
      <c r="S339" s="19">
        <v>1</v>
      </c>
      <c r="U339" s="19">
        <v>0.9375</v>
      </c>
    </row>
    <row r="340" spans="1:71" s="19" customFormat="1">
      <c r="A340" s="79"/>
      <c r="R340" s="19">
        <v>23.75</v>
      </c>
      <c r="S340" s="19">
        <v>1</v>
      </c>
      <c r="U340" s="19">
        <v>0.9375</v>
      </c>
    </row>
    <row r="341" spans="1:71" s="19" customFormat="1">
      <c r="A341" s="79"/>
      <c r="R341" s="19">
        <v>24.25</v>
      </c>
      <c r="S341" s="19">
        <v>1</v>
      </c>
      <c r="U341" s="19">
        <v>0.9375</v>
      </c>
    </row>
    <row r="342" spans="1:71" s="19" customFormat="1">
      <c r="A342" s="79"/>
      <c r="R342" s="19">
        <v>24.75</v>
      </c>
      <c r="S342" s="19">
        <v>1</v>
      </c>
      <c r="U342" s="19">
        <v>0.9375</v>
      </c>
    </row>
    <row r="343" spans="1:71" s="19" customFormat="1">
      <c r="A343" s="79"/>
      <c r="R343" s="19">
        <v>25.25</v>
      </c>
      <c r="S343" s="19">
        <v>1</v>
      </c>
      <c r="U343" s="19">
        <v>0.9375</v>
      </c>
    </row>
    <row r="344" spans="1:71" s="19" customFormat="1">
      <c r="A344" s="79"/>
      <c r="R344" s="19">
        <v>25.75</v>
      </c>
      <c r="S344" s="19">
        <v>1</v>
      </c>
      <c r="U344" s="19">
        <v>0.9375</v>
      </c>
    </row>
    <row r="345" spans="1:71" s="19" customFormat="1">
      <c r="A345" s="79"/>
      <c r="R345" s="19">
        <v>26.25</v>
      </c>
      <c r="S345" s="19">
        <v>1</v>
      </c>
      <c r="U345" s="19">
        <v>1</v>
      </c>
    </row>
    <row r="346" spans="1:71" s="19" customFormat="1">
      <c r="A346" s="79"/>
    </row>
    <row r="347" spans="1:71" s="19" customFormat="1">
      <c r="A347" s="79"/>
    </row>
    <row r="348" spans="1:71" s="19" customFormat="1">
      <c r="A348" s="79"/>
    </row>
    <row r="349" spans="1:71" s="19" customFormat="1">
      <c r="A349" s="79"/>
    </row>
    <row r="350" spans="1:71" s="19" customFormat="1">
      <c r="A350" s="79"/>
    </row>
    <row r="351" spans="1:71" s="63" customFormat="1">
      <c r="A351" s="80" t="s">
        <v>880</v>
      </c>
      <c r="B351" s="63" t="s">
        <v>743</v>
      </c>
      <c r="C351" s="63" t="s">
        <v>177</v>
      </c>
      <c r="E351" s="63" t="s">
        <v>229</v>
      </c>
      <c r="H351" s="63" t="s">
        <v>744</v>
      </c>
      <c r="I351" s="63" t="s">
        <v>177</v>
      </c>
      <c r="K351" s="63" t="s">
        <v>229</v>
      </c>
      <c r="N351" s="63" t="s">
        <v>745</v>
      </c>
      <c r="O351" s="63" t="s">
        <v>177</v>
      </c>
      <c r="Q351" s="63" t="s">
        <v>229</v>
      </c>
      <c r="T351" s="63" t="s">
        <v>746</v>
      </c>
      <c r="U351" s="63" t="s">
        <v>177</v>
      </c>
      <c r="W351" s="63" t="s">
        <v>229</v>
      </c>
      <c r="Z351" s="63" t="s">
        <v>747</v>
      </c>
      <c r="AA351" s="63" t="s">
        <v>164</v>
      </c>
      <c r="AB351" s="63" t="s">
        <v>144</v>
      </c>
      <c r="AD351" s="63" t="s">
        <v>748</v>
      </c>
      <c r="AE351" s="63" t="s">
        <v>164</v>
      </c>
      <c r="AF351" s="63" t="s">
        <v>144</v>
      </c>
      <c r="AH351" s="63" t="s">
        <v>749</v>
      </c>
      <c r="AI351" s="63" t="s">
        <v>164</v>
      </c>
      <c r="AJ351" s="63" t="s">
        <v>144</v>
      </c>
      <c r="AK351" s="63" t="s">
        <v>686</v>
      </c>
      <c r="AL351" s="63" t="s">
        <v>143</v>
      </c>
      <c r="AM351" s="63" t="s">
        <v>85</v>
      </c>
      <c r="AN351" s="63" t="s">
        <v>750</v>
      </c>
      <c r="AO351" s="63" t="s">
        <v>164</v>
      </c>
      <c r="AP351" s="63" t="s">
        <v>144</v>
      </c>
      <c r="AR351" s="63" t="s">
        <v>687</v>
      </c>
      <c r="AS351" s="63" t="s">
        <v>347</v>
      </c>
      <c r="AX351" s="63" t="s">
        <v>350</v>
      </c>
      <c r="BC351" s="63" t="s">
        <v>688</v>
      </c>
      <c r="BD351" s="63" t="s">
        <v>351</v>
      </c>
      <c r="BI351" s="63" t="s">
        <v>350</v>
      </c>
      <c r="BN351" s="63" t="s">
        <v>742</v>
      </c>
      <c r="BO351" s="63" t="s">
        <v>622</v>
      </c>
      <c r="BP351" s="63" t="s">
        <v>623</v>
      </c>
    </row>
    <row r="352" spans="1:71" s="63" customFormat="1">
      <c r="A352" s="80"/>
      <c r="B352" s="63" t="s">
        <v>145</v>
      </c>
      <c r="C352" s="63" t="s">
        <v>91</v>
      </c>
      <c r="D352" s="63" t="s">
        <v>88</v>
      </c>
      <c r="E352" s="63" t="s">
        <v>91</v>
      </c>
      <c r="F352" s="63" t="s">
        <v>88</v>
      </c>
      <c r="H352" s="63" t="s">
        <v>145</v>
      </c>
      <c r="I352" s="63" t="s">
        <v>91</v>
      </c>
      <c r="J352" s="63" t="s">
        <v>88</v>
      </c>
      <c r="K352" s="63" t="s">
        <v>91</v>
      </c>
      <c r="L352" s="63" t="s">
        <v>88</v>
      </c>
      <c r="N352" s="63" t="s">
        <v>145</v>
      </c>
      <c r="O352" s="63" t="s">
        <v>91</v>
      </c>
      <c r="P352" s="63" t="s">
        <v>88</v>
      </c>
      <c r="Q352" s="63" t="s">
        <v>91</v>
      </c>
      <c r="R352" s="63" t="s">
        <v>88</v>
      </c>
      <c r="T352" s="63" t="s">
        <v>145</v>
      </c>
      <c r="U352" s="63" t="s">
        <v>91</v>
      </c>
      <c r="V352" s="63" t="s">
        <v>88</v>
      </c>
      <c r="W352" s="63" t="s">
        <v>91</v>
      </c>
      <c r="X352" s="63" t="s">
        <v>88</v>
      </c>
      <c r="Z352" s="63" t="s">
        <v>145</v>
      </c>
      <c r="AA352" s="43">
        <v>2961.58</v>
      </c>
      <c r="AB352" s="43">
        <v>2140.96</v>
      </c>
      <c r="AD352" s="63" t="s">
        <v>145</v>
      </c>
      <c r="AE352" s="43">
        <v>51</v>
      </c>
      <c r="AF352" s="43">
        <v>64</v>
      </c>
      <c r="AH352" s="63" t="s">
        <v>145</v>
      </c>
      <c r="AI352" s="43">
        <v>340.84</v>
      </c>
      <c r="AJ352" s="43">
        <v>111.2</v>
      </c>
      <c r="AK352" s="63" t="s">
        <v>145</v>
      </c>
      <c r="AL352" s="43">
        <v>38</v>
      </c>
      <c r="AM352" s="43">
        <v>23</v>
      </c>
      <c r="AN352" s="63" t="s">
        <v>145</v>
      </c>
      <c r="AO352" s="43">
        <v>34</v>
      </c>
      <c r="AP352" s="43">
        <v>13</v>
      </c>
      <c r="AR352" s="63" t="s">
        <v>145</v>
      </c>
      <c r="AS352" s="63" t="s">
        <v>177</v>
      </c>
      <c r="AU352" s="63" t="s">
        <v>229</v>
      </c>
      <c r="AX352" s="63" t="s">
        <v>177</v>
      </c>
      <c r="AZ352" s="63" t="s">
        <v>229</v>
      </c>
      <c r="BC352" s="63" t="s">
        <v>145</v>
      </c>
      <c r="BD352" s="63" t="s">
        <v>177</v>
      </c>
      <c r="BF352" s="63" t="s">
        <v>229</v>
      </c>
      <c r="BI352" s="63" t="s">
        <v>177</v>
      </c>
      <c r="BK352" s="63" t="s">
        <v>229</v>
      </c>
      <c r="BO352" s="63" t="s">
        <v>143</v>
      </c>
      <c r="BP352" s="63" t="s">
        <v>624</v>
      </c>
      <c r="BR352" s="63" t="s">
        <v>143</v>
      </c>
      <c r="BS352" s="63" t="s">
        <v>624</v>
      </c>
    </row>
    <row r="353" spans="1:73" s="63" customFormat="1">
      <c r="A353" s="80"/>
      <c r="B353" s="63" t="s">
        <v>119</v>
      </c>
      <c r="C353" s="43">
        <v>1.123</v>
      </c>
      <c r="D353" s="43">
        <v>1.0329999999999999</v>
      </c>
      <c r="E353" s="43">
        <v>1.0329999999999999</v>
      </c>
      <c r="F353" s="43">
        <v>1.9319999999999999</v>
      </c>
      <c r="H353" s="63" t="s">
        <v>119</v>
      </c>
      <c r="I353" s="43">
        <v>13.02</v>
      </c>
      <c r="J353" s="43">
        <v>12.17</v>
      </c>
      <c r="K353" s="43">
        <v>12</v>
      </c>
      <c r="L353" s="43">
        <v>14.82</v>
      </c>
      <c r="N353" s="63" t="s">
        <v>336</v>
      </c>
      <c r="O353" s="43">
        <v>1.9319999999999999</v>
      </c>
      <c r="P353" s="43">
        <v>1.6020000000000001</v>
      </c>
      <c r="Q353" s="63">
        <v>1.31</v>
      </c>
      <c r="R353" s="63">
        <v>1.6020000000000001</v>
      </c>
      <c r="T353" s="63" t="s">
        <v>335</v>
      </c>
      <c r="U353" s="43">
        <v>12.44</v>
      </c>
      <c r="V353" s="43">
        <v>13.32</v>
      </c>
      <c r="W353" s="63">
        <v>11.803333333333333</v>
      </c>
      <c r="X353" s="63">
        <v>11.486666666666666</v>
      </c>
      <c r="Z353" s="63" t="s">
        <v>337</v>
      </c>
      <c r="AA353" s="43">
        <v>4159.97</v>
      </c>
      <c r="AB353" s="43">
        <v>4764.33</v>
      </c>
      <c r="AD353" s="63" t="s">
        <v>337</v>
      </c>
      <c r="AE353" s="43">
        <v>36</v>
      </c>
      <c r="AF353" s="43">
        <v>31</v>
      </c>
      <c r="AH353" s="63" t="s">
        <v>337</v>
      </c>
      <c r="AI353" s="43">
        <v>198.36</v>
      </c>
      <c r="AJ353" s="43">
        <v>127.04</v>
      </c>
      <c r="AK353" s="63" t="s">
        <v>337</v>
      </c>
      <c r="AL353" s="43">
        <v>22</v>
      </c>
      <c r="AM353" s="43">
        <v>27</v>
      </c>
      <c r="AN353" s="63" t="s">
        <v>337</v>
      </c>
      <c r="AO353" s="43">
        <v>28</v>
      </c>
      <c r="AP353" s="43">
        <v>24</v>
      </c>
      <c r="AR353" s="63" t="s">
        <v>345</v>
      </c>
      <c r="AS353" s="63" t="s">
        <v>91</v>
      </c>
      <c r="AT353" s="63" t="s">
        <v>348</v>
      </c>
      <c r="AU353" s="63" t="s">
        <v>91</v>
      </c>
      <c r="AV353" s="63" t="s">
        <v>348</v>
      </c>
      <c r="AX353" s="63" t="s">
        <v>91</v>
      </c>
      <c r="AY353" s="63" t="s">
        <v>348</v>
      </c>
      <c r="AZ353" s="63" t="s">
        <v>91</v>
      </c>
      <c r="BA353" s="63" t="s">
        <v>348</v>
      </c>
      <c r="BC353" s="63" t="s">
        <v>345</v>
      </c>
      <c r="BD353" s="63" t="s">
        <v>91</v>
      </c>
      <c r="BE353" s="63" t="s">
        <v>348</v>
      </c>
      <c r="BF353" s="63" t="s">
        <v>91</v>
      </c>
      <c r="BG353" s="63" t="s">
        <v>348</v>
      </c>
      <c r="BI353" s="63" t="s">
        <v>91</v>
      </c>
      <c r="BJ353" s="63" t="s">
        <v>348</v>
      </c>
      <c r="BK353" s="63" t="s">
        <v>91</v>
      </c>
      <c r="BL353" s="63" t="s">
        <v>348</v>
      </c>
      <c r="BN353" s="63" t="s">
        <v>145</v>
      </c>
      <c r="BO353" s="43">
        <v>2641.21</v>
      </c>
      <c r="BP353" s="43">
        <v>3078.56</v>
      </c>
      <c r="BQ353" s="63" t="s">
        <v>626</v>
      </c>
      <c r="BR353" s="43">
        <v>25.509139999999999</v>
      </c>
      <c r="BS353" s="43">
        <v>32.453650000000003</v>
      </c>
      <c r="BT353" s="43"/>
      <c r="BU353" s="43"/>
    </row>
    <row r="354" spans="1:73" s="63" customFormat="1">
      <c r="A354" s="80"/>
      <c r="B354" s="63" t="s">
        <v>223</v>
      </c>
      <c r="C354" s="43">
        <v>1.9319999999999999</v>
      </c>
      <c r="D354" s="43">
        <v>1.6020000000000001</v>
      </c>
      <c r="E354" s="43">
        <v>1.4259999999999999</v>
      </c>
      <c r="F354" s="43">
        <v>0.81399999999999995</v>
      </c>
      <c r="H354" s="63" t="s">
        <v>223</v>
      </c>
      <c r="I354" s="43">
        <v>13.92</v>
      </c>
      <c r="J354" s="43">
        <v>12.77</v>
      </c>
      <c r="K354" s="43">
        <v>10.75</v>
      </c>
      <c r="L354" s="43">
        <v>11.51</v>
      </c>
      <c r="N354" s="63" t="s">
        <v>223</v>
      </c>
      <c r="O354" s="43">
        <v>1.2210000000000001</v>
      </c>
      <c r="P354" s="43">
        <v>1.571</v>
      </c>
      <c r="Q354" s="63">
        <v>1.2569999999999999</v>
      </c>
      <c r="R354" s="63">
        <v>1.31</v>
      </c>
      <c r="T354" s="63" t="s">
        <v>223</v>
      </c>
      <c r="U354" s="43">
        <v>14.08</v>
      </c>
      <c r="V354" s="64">
        <v>12.79</v>
      </c>
      <c r="W354" s="63">
        <v>11.526666666666666</v>
      </c>
      <c r="X354" s="63">
        <v>10.473333333333334</v>
      </c>
      <c r="AA354" s="43">
        <v>3907.89</v>
      </c>
      <c r="AB354" s="43">
        <v>4192.38</v>
      </c>
      <c r="AE354" s="43">
        <v>45</v>
      </c>
      <c r="AF354" s="43">
        <v>38</v>
      </c>
      <c r="AI354" s="43">
        <v>152.16</v>
      </c>
      <c r="AJ354" s="43">
        <v>102.68</v>
      </c>
      <c r="AL354" s="43">
        <v>17</v>
      </c>
      <c r="AM354" s="43">
        <v>29</v>
      </c>
      <c r="AO354" s="43">
        <v>22</v>
      </c>
      <c r="AP354" s="43">
        <v>23</v>
      </c>
      <c r="AR354" s="63" t="s">
        <v>346</v>
      </c>
      <c r="AS354" s="63">
        <v>1.0649999999999999</v>
      </c>
      <c r="AT354" s="43">
        <v>1.0329999999999999</v>
      </c>
      <c r="AU354" s="43">
        <v>1.0329999999999999</v>
      </c>
      <c r="AV354" s="43">
        <v>1.6020000000000001</v>
      </c>
      <c r="AX354" s="63">
        <v>1.0329999999999999</v>
      </c>
      <c r="AY354" s="63">
        <v>1.571</v>
      </c>
      <c r="AZ354" s="63">
        <v>1.2569999999999999</v>
      </c>
      <c r="BA354" s="63">
        <v>1.571</v>
      </c>
      <c r="BC354" s="63" t="s">
        <v>346</v>
      </c>
      <c r="BD354" s="43">
        <v>11.67</v>
      </c>
      <c r="BE354" s="43">
        <v>11.19</v>
      </c>
      <c r="BF354" s="43">
        <v>12.29</v>
      </c>
      <c r="BG354" s="43">
        <v>10.59</v>
      </c>
      <c r="BI354" s="43">
        <v>12.63</v>
      </c>
      <c r="BJ354" s="43">
        <v>12.353333333333333</v>
      </c>
      <c r="BK354" s="43">
        <v>11.803333333333333</v>
      </c>
      <c r="BL354" s="43">
        <v>11.486666666666666</v>
      </c>
      <c r="BN354" s="63" t="s">
        <v>621</v>
      </c>
      <c r="BO354" s="43">
        <v>3789.03</v>
      </c>
      <c r="BP354" s="43">
        <v>2959.2</v>
      </c>
      <c r="BQ354" s="63" t="s">
        <v>627</v>
      </c>
      <c r="BR354" s="43">
        <v>24.102419999999999</v>
      </c>
      <c r="BS354" s="43">
        <v>31.43769</v>
      </c>
      <c r="BT354" s="43"/>
      <c r="BU354" s="43"/>
    </row>
    <row r="355" spans="1:73" s="63" customFormat="1">
      <c r="A355" s="80"/>
      <c r="B355" s="63" t="s">
        <v>91</v>
      </c>
      <c r="C355" s="43">
        <v>1.6020000000000001</v>
      </c>
      <c r="D355" s="43">
        <v>0.94299999999999995</v>
      </c>
      <c r="E355" s="43">
        <v>1.6020000000000001</v>
      </c>
      <c r="F355" s="43">
        <v>1.571</v>
      </c>
      <c r="H355" s="63" t="s">
        <v>91</v>
      </c>
      <c r="I355" s="43">
        <v>14.83</v>
      </c>
      <c r="J355" s="43">
        <v>13.28</v>
      </c>
      <c r="K355" s="43">
        <v>13.38</v>
      </c>
      <c r="L355" s="43">
        <v>12.18</v>
      </c>
      <c r="N355" s="63" t="s">
        <v>91</v>
      </c>
      <c r="O355" s="43">
        <v>1.2569999999999999</v>
      </c>
      <c r="P355" s="43">
        <v>1.5029999999999999</v>
      </c>
      <c r="Q355" s="63">
        <v>1.2210000000000001</v>
      </c>
      <c r="R355" s="63">
        <v>1.1240000000000001</v>
      </c>
      <c r="T355" s="63" t="s">
        <v>91</v>
      </c>
      <c r="U355" s="43">
        <v>14.42</v>
      </c>
      <c r="V355" s="64">
        <v>12.81</v>
      </c>
      <c r="W355" s="43">
        <v>13.719999999999999</v>
      </c>
      <c r="X355" s="43">
        <v>13.226666666666667</v>
      </c>
      <c r="Z355" s="63" t="s">
        <v>338</v>
      </c>
      <c r="AA355" s="43">
        <v>3819.85</v>
      </c>
      <c r="AB355" s="43">
        <v>3601.35</v>
      </c>
      <c r="AD355" s="63" t="s">
        <v>127</v>
      </c>
      <c r="AE355" s="43">
        <v>43</v>
      </c>
      <c r="AF355" s="43">
        <v>43</v>
      </c>
      <c r="AH355" s="63" t="s">
        <v>189</v>
      </c>
      <c r="AI355" s="43">
        <v>190.88</v>
      </c>
      <c r="AJ355" s="43">
        <v>251.56</v>
      </c>
      <c r="AK355" s="63" t="s">
        <v>190</v>
      </c>
      <c r="AL355" s="43">
        <v>21</v>
      </c>
      <c r="AM355" s="43">
        <v>24</v>
      </c>
      <c r="AN355" s="63" t="s">
        <v>344</v>
      </c>
      <c r="AO355" s="43">
        <v>28</v>
      </c>
      <c r="AP355" s="43">
        <v>19</v>
      </c>
      <c r="AR355" s="63" t="s">
        <v>9</v>
      </c>
      <c r="AS355" s="63">
        <v>1.0329999999999999</v>
      </c>
      <c r="AT355" s="63">
        <v>0.81399999999999995</v>
      </c>
      <c r="AU355" s="43">
        <v>1.31</v>
      </c>
      <c r="AV355" s="43">
        <v>1.0329999999999999</v>
      </c>
      <c r="AX355" s="63">
        <v>1.6020000000000001</v>
      </c>
      <c r="AY355" s="63">
        <v>2.1840000000000002</v>
      </c>
      <c r="AZ355" s="63">
        <v>1.2210000000000001</v>
      </c>
      <c r="BA355" s="63">
        <v>1.0329999999999999</v>
      </c>
      <c r="BC355" s="63" t="s">
        <v>120</v>
      </c>
      <c r="BD355" s="43">
        <v>12.28</v>
      </c>
      <c r="BE355" s="43">
        <v>13.36</v>
      </c>
      <c r="BF355" s="43">
        <v>14.21</v>
      </c>
      <c r="BG355" s="43">
        <v>12.7</v>
      </c>
      <c r="BI355" s="43">
        <v>12.573333333333332</v>
      </c>
      <c r="BJ355" s="43">
        <v>11.763333333333335</v>
      </c>
      <c r="BK355" s="43">
        <v>11.526666666666666</v>
      </c>
      <c r="BL355" s="43">
        <v>10.473333333333334</v>
      </c>
      <c r="BO355" s="43">
        <v>1963.68</v>
      </c>
      <c r="BP355" s="43">
        <v>3912.88</v>
      </c>
      <c r="BR355" s="43">
        <v>17.70844</v>
      </c>
      <c r="BS355" s="43">
        <v>21.582239999999999</v>
      </c>
      <c r="BT355" s="43"/>
      <c r="BU355" s="43"/>
    </row>
    <row r="356" spans="1:73" s="63" customFormat="1">
      <c r="A356" s="80"/>
      <c r="B356" s="63" t="s">
        <v>8</v>
      </c>
      <c r="C356" s="43">
        <v>1.571</v>
      </c>
      <c r="D356" s="43">
        <v>1.5029999999999999</v>
      </c>
      <c r="E356" s="43">
        <v>1.5029999999999999</v>
      </c>
      <c r="F356" s="43">
        <v>1.1240000000000001</v>
      </c>
      <c r="H356" s="63" t="s">
        <v>334</v>
      </c>
      <c r="I356" s="43">
        <v>14.84</v>
      </c>
      <c r="J356" s="43">
        <v>14.45</v>
      </c>
      <c r="K356" s="43">
        <v>14.87</v>
      </c>
      <c r="L356" s="43">
        <v>12.25</v>
      </c>
      <c r="N356" s="63" t="s">
        <v>8</v>
      </c>
      <c r="O356" s="43">
        <v>1.1240000000000001</v>
      </c>
      <c r="P356" s="43">
        <v>1.2210000000000001</v>
      </c>
      <c r="Q356" s="63">
        <v>1.0329999999999999</v>
      </c>
      <c r="R356" s="63">
        <v>1.2569999999999999</v>
      </c>
      <c r="T356" s="63" t="s">
        <v>334</v>
      </c>
      <c r="U356" s="43">
        <v>11.99</v>
      </c>
      <c r="V356" s="64">
        <v>10.63</v>
      </c>
      <c r="W356" s="43">
        <v>12.213333333333333</v>
      </c>
      <c r="X356" s="43">
        <v>11.299999999999999</v>
      </c>
      <c r="Z356" s="63" t="s">
        <v>340</v>
      </c>
      <c r="AA356" s="43">
        <v>2569.35</v>
      </c>
      <c r="AB356" s="43">
        <v>2623.79</v>
      </c>
      <c r="AD356" s="63" t="s">
        <v>342</v>
      </c>
      <c r="AE356" s="43">
        <v>58</v>
      </c>
      <c r="AF356" s="43">
        <v>55</v>
      </c>
      <c r="AH356" s="63" t="s">
        <v>287</v>
      </c>
      <c r="AI356" s="43">
        <v>173.24</v>
      </c>
      <c r="AJ356" s="43">
        <v>233.4</v>
      </c>
      <c r="AK356" s="63" t="s">
        <v>287</v>
      </c>
      <c r="AL356" s="43">
        <v>19</v>
      </c>
      <c r="AM356" s="43">
        <v>23</v>
      </c>
      <c r="AN356" s="63" t="s">
        <v>287</v>
      </c>
      <c r="AO356" s="43">
        <v>26</v>
      </c>
      <c r="AP356" s="43">
        <v>31</v>
      </c>
      <c r="AS356" s="63">
        <v>1.0329999999999999</v>
      </c>
      <c r="AT356" s="63">
        <v>1.6020000000000001</v>
      </c>
      <c r="AU356" s="43">
        <v>2.1840000000000002</v>
      </c>
      <c r="AV356" s="43">
        <v>1.5029999999999999</v>
      </c>
      <c r="AX356" s="63">
        <v>1.571</v>
      </c>
      <c r="AY356" s="63">
        <v>0.83199999999999996</v>
      </c>
      <c r="AZ356" s="63">
        <v>1.0329999999999999</v>
      </c>
      <c r="BA356" s="63">
        <v>2.7839999999999998</v>
      </c>
      <c r="BD356" s="43">
        <v>13.39</v>
      </c>
      <c r="BE356" s="43">
        <v>11.36</v>
      </c>
      <c r="BF356" s="43">
        <v>12.69</v>
      </c>
      <c r="BG356" s="43">
        <v>12.57</v>
      </c>
      <c r="BI356" s="43">
        <v>12.93</v>
      </c>
      <c r="BJ356" s="43">
        <v>13.346666666666666</v>
      </c>
      <c r="BK356" s="43">
        <v>13.719999999999999</v>
      </c>
      <c r="BL356" s="43">
        <v>13.226666666666667</v>
      </c>
      <c r="BN356" s="63" t="s">
        <v>625</v>
      </c>
      <c r="BO356" s="43">
        <v>2288.29</v>
      </c>
      <c r="BP356" s="43">
        <v>3483.58</v>
      </c>
      <c r="BR356" s="43">
        <v>16.352779999999999</v>
      </c>
      <c r="BS356" s="43">
        <v>29.186070000000001</v>
      </c>
      <c r="BT356" s="43"/>
      <c r="BU356" s="43"/>
    </row>
    <row r="357" spans="1:73" s="63" customFormat="1">
      <c r="A357" s="80"/>
      <c r="C357" s="43">
        <v>1.0329999999999999</v>
      </c>
      <c r="D357" s="43">
        <v>1.0649999999999999</v>
      </c>
      <c r="E357" s="43">
        <v>1.5029999999999999</v>
      </c>
      <c r="F357" s="43">
        <v>1.571</v>
      </c>
      <c r="I357" s="43">
        <v>12.9</v>
      </c>
      <c r="J357" s="43">
        <v>13.12</v>
      </c>
      <c r="K357" s="43">
        <v>15.35</v>
      </c>
      <c r="L357" s="43">
        <v>14.46</v>
      </c>
      <c r="O357" s="43">
        <v>1.9319999999999999</v>
      </c>
      <c r="P357" s="43">
        <v>1.571</v>
      </c>
      <c r="Q357" s="63">
        <v>1.2210000000000001</v>
      </c>
      <c r="R357" s="63">
        <v>0.81399999999999995</v>
      </c>
      <c r="U357" s="43">
        <v>14.29</v>
      </c>
      <c r="V357" s="64">
        <v>12.59</v>
      </c>
      <c r="W357" s="43">
        <v>14.160000000000002</v>
      </c>
      <c r="X357" s="43">
        <v>13.75</v>
      </c>
      <c r="AA357" s="43">
        <v>3076.4</v>
      </c>
      <c r="AB357" s="43">
        <v>3619.22</v>
      </c>
      <c r="AE357" s="43">
        <v>47</v>
      </c>
      <c r="AF357" s="43">
        <v>43</v>
      </c>
      <c r="AI357" s="43">
        <v>92.96</v>
      </c>
      <c r="AJ357" s="43">
        <v>97.16</v>
      </c>
      <c r="AK357" s="43"/>
      <c r="AL357" s="43">
        <v>10</v>
      </c>
      <c r="AM357" s="43">
        <v>20</v>
      </c>
      <c r="AO357" s="43">
        <v>16</v>
      </c>
      <c r="AP357" s="43">
        <v>34</v>
      </c>
      <c r="AS357" s="63">
        <v>1.31</v>
      </c>
      <c r="AT357" s="63">
        <v>1.31</v>
      </c>
      <c r="AU357" s="43">
        <v>1.0329999999999999</v>
      </c>
      <c r="AV357" s="43">
        <v>1.6020000000000001</v>
      </c>
      <c r="AX357" s="63">
        <v>1.0329999999999999</v>
      </c>
      <c r="AY357" s="63">
        <v>1.0329999999999999</v>
      </c>
      <c r="AZ357" s="63">
        <v>1.2210000000000001</v>
      </c>
      <c r="BA357" s="63">
        <v>1.0329999999999999</v>
      </c>
      <c r="BD357" s="43">
        <v>14.83</v>
      </c>
      <c r="BE357" s="43">
        <v>12.67</v>
      </c>
      <c r="BF357" s="43">
        <v>12.54</v>
      </c>
      <c r="BG357" s="43">
        <v>10.76</v>
      </c>
      <c r="BI357" s="43">
        <v>11</v>
      </c>
      <c r="BJ357" s="43">
        <v>12.556666666666667</v>
      </c>
      <c r="BK357" s="43">
        <v>12.213333333333333</v>
      </c>
      <c r="BL357" s="43">
        <v>11.299999999999999</v>
      </c>
      <c r="BN357" s="63" t="s">
        <v>340</v>
      </c>
      <c r="BO357" s="43">
        <v>2160.5500000000002</v>
      </c>
      <c r="BP357" s="43">
        <v>3057.81</v>
      </c>
      <c r="BR357" s="43">
        <v>12.65442</v>
      </c>
      <c r="BS357" s="43">
        <v>22.810700000000001</v>
      </c>
      <c r="BT357" s="43"/>
      <c r="BU357" s="43"/>
    </row>
    <row r="358" spans="1:73" s="63" customFormat="1">
      <c r="A358" s="80"/>
      <c r="C358" s="43">
        <v>1.5029999999999999</v>
      </c>
      <c r="D358" s="43">
        <v>1.6020000000000001</v>
      </c>
      <c r="E358" s="43">
        <v>1.2569999999999999</v>
      </c>
      <c r="F358" s="43">
        <v>0.90400000000000003</v>
      </c>
      <c r="I358" s="43">
        <v>11.92</v>
      </c>
      <c r="J358" s="43">
        <v>12.91</v>
      </c>
      <c r="K358" s="43">
        <v>10.16</v>
      </c>
      <c r="L358" s="43">
        <v>11.72</v>
      </c>
      <c r="O358" s="43">
        <v>1.571</v>
      </c>
      <c r="P358" s="43">
        <v>1.6020000000000001</v>
      </c>
      <c r="Q358" s="63">
        <v>1.2569999999999999</v>
      </c>
      <c r="R358" s="63">
        <v>1.1240000000000001</v>
      </c>
      <c r="U358" s="43">
        <v>11.05</v>
      </c>
      <c r="V358" s="64">
        <v>11.43</v>
      </c>
      <c r="W358" s="43">
        <v>12.576666666666668</v>
      </c>
      <c r="X358" s="43">
        <v>13.373333333333335</v>
      </c>
      <c r="AA358" s="43">
        <v>3170.8</v>
      </c>
      <c r="AB358" s="43">
        <v>3191.13</v>
      </c>
      <c r="AE358" s="43">
        <v>52</v>
      </c>
      <c r="AF358" s="43">
        <v>51</v>
      </c>
      <c r="AI358" s="43">
        <v>118.76</v>
      </c>
      <c r="AJ358" s="43">
        <v>118.6</v>
      </c>
      <c r="AK358" s="43"/>
      <c r="AL358" s="43">
        <v>13</v>
      </c>
      <c r="AM358" s="43">
        <v>27</v>
      </c>
      <c r="AO358" s="43">
        <v>21</v>
      </c>
      <c r="AP358" s="43">
        <v>21</v>
      </c>
      <c r="AS358" s="63">
        <v>1.9319999999999999</v>
      </c>
      <c r="AT358" s="63">
        <v>0.81399999999999995</v>
      </c>
      <c r="AU358" s="43">
        <v>2.7839999999999998</v>
      </c>
      <c r="AV358" s="43">
        <v>1.5029999999999999</v>
      </c>
      <c r="AX358" s="63">
        <v>0.81399999999999995</v>
      </c>
      <c r="AY358" s="63">
        <v>1.0329999999999999</v>
      </c>
      <c r="AZ358" s="63">
        <v>1.2569999999999999</v>
      </c>
      <c r="BA358" s="63">
        <v>0.81399999999999995</v>
      </c>
      <c r="BD358" s="43">
        <v>13.04</v>
      </c>
      <c r="BE358" s="43">
        <v>13.01</v>
      </c>
      <c r="BF358" s="43">
        <v>12</v>
      </c>
      <c r="BG358" s="43">
        <v>10.98</v>
      </c>
      <c r="BI358" s="43">
        <v>10.66</v>
      </c>
      <c r="BJ358" s="43">
        <v>12.209999999999999</v>
      </c>
      <c r="BK358" s="43">
        <v>14.160000000000002</v>
      </c>
      <c r="BL358" s="43">
        <v>13.75</v>
      </c>
      <c r="BO358" s="43">
        <v>3402.37</v>
      </c>
      <c r="BP358" s="43">
        <v>1421.23</v>
      </c>
      <c r="BR358" s="43">
        <v>33.300319999999999</v>
      </c>
      <c r="BS358" s="43">
        <v>5.1445299999999996</v>
      </c>
      <c r="BT358" s="43"/>
      <c r="BU358" s="43"/>
    </row>
    <row r="359" spans="1:73" s="63" customFormat="1">
      <c r="A359" s="80"/>
      <c r="C359" s="43">
        <v>0.83899999999999997</v>
      </c>
      <c r="D359" s="43">
        <v>1.31</v>
      </c>
      <c r="E359" s="43">
        <v>1.571</v>
      </c>
      <c r="F359" s="43">
        <v>0.66200000000000003</v>
      </c>
      <c r="I359" s="43">
        <v>12.25</v>
      </c>
      <c r="J359" s="43">
        <v>14.19</v>
      </c>
      <c r="K359" s="43">
        <v>10.89</v>
      </c>
      <c r="L359" s="43">
        <v>11.77</v>
      </c>
      <c r="O359" s="43">
        <v>1.2569999999999999</v>
      </c>
      <c r="P359" s="43">
        <v>1.0329999999999999</v>
      </c>
      <c r="Q359" s="63">
        <v>0.83899999999999997</v>
      </c>
      <c r="R359" s="63">
        <v>1.5029999999999999</v>
      </c>
      <c r="U359" s="43">
        <v>11.08</v>
      </c>
      <c r="V359" s="64">
        <v>11.75</v>
      </c>
      <c r="W359" s="43">
        <v>13.603333333333333</v>
      </c>
      <c r="X359" s="43">
        <v>13.416666666666666</v>
      </c>
      <c r="AA359" s="43">
        <v>2522.63</v>
      </c>
      <c r="AB359" s="43">
        <v>2130.36</v>
      </c>
      <c r="AE359" s="43">
        <v>64.66</v>
      </c>
      <c r="AF359" s="43">
        <v>64.58</v>
      </c>
      <c r="AI359" s="43">
        <v>118.6</v>
      </c>
      <c r="AJ359" s="43">
        <v>147.19999999999999</v>
      </c>
      <c r="AK359" s="43"/>
      <c r="AL359" s="43">
        <v>16.79</v>
      </c>
      <c r="AM359" s="43">
        <v>13.18</v>
      </c>
      <c r="AO359" s="43">
        <v>16.79</v>
      </c>
      <c r="AP359" s="43">
        <v>13.18</v>
      </c>
      <c r="AS359" s="63">
        <v>0.81399999999999995</v>
      </c>
      <c r="AT359" s="63">
        <v>1.6020000000000001</v>
      </c>
      <c r="AU359" s="43">
        <v>1.0329999999999999</v>
      </c>
      <c r="AV359" s="43">
        <v>0.81399999999999995</v>
      </c>
      <c r="AX359" s="63">
        <v>1.6020000000000001</v>
      </c>
      <c r="AY359" s="63">
        <v>1.31</v>
      </c>
      <c r="AZ359" s="63">
        <v>0.83899999999999997</v>
      </c>
      <c r="BA359" s="63">
        <v>1.1240000000000001</v>
      </c>
      <c r="BD359" s="43">
        <v>14</v>
      </c>
      <c r="BE359" s="43">
        <v>13.03</v>
      </c>
      <c r="BF359" s="43">
        <v>11.47</v>
      </c>
      <c r="BG359" s="43">
        <v>13.23</v>
      </c>
      <c r="BI359" s="43">
        <v>14.936666666666667</v>
      </c>
      <c r="BJ359" s="43">
        <v>12.683333333333332</v>
      </c>
      <c r="BK359" s="43">
        <v>12.576666666666668</v>
      </c>
      <c r="BL359" s="43">
        <v>13.373333333333335</v>
      </c>
      <c r="BO359" s="43">
        <v>3003.53</v>
      </c>
      <c r="BP359" s="43">
        <v>2973.2</v>
      </c>
      <c r="BR359" s="43">
        <v>30.292190000000002</v>
      </c>
      <c r="BS359" s="43">
        <v>18.830690000000001</v>
      </c>
      <c r="BT359" s="43"/>
      <c r="BU359" s="43"/>
    </row>
    <row r="360" spans="1:73" s="63" customFormat="1">
      <c r="A360" s="80"/>
      <c r="C360" s="43">
        <v>1.31</v>
      </c>
      <c r="D360" s="43">
        <v>1.0329999999999999</v>
      </c>
      <c r="E360" s="43">
        <v>1.5029999999999999</v>
      </c>
      <c r="F360" s="43">
        <v>1.0329999999999999</v>
      </c>
      <c r="I360" s="43">
        <v>13.55</v>
      </c>
      <c r="J360" s="43">
        <v>13.42</v>
      </c>
      <c r="K360" s="43">
        <v>11.49</v>
      </c>
      <c r="L360" s="43">
        <v>12.23</v>
      </c>
      <c r="AA360" s="43">
        <v>2711.61</v>
      </c>
      <c r="AB360" s="43">
        <v>3303.9</v>
      </c>
      <c r="AE360" s="43">
        <v>60.7</v>
      </c>
      <c r="AF360" s="43">
        <v>48.29</v>
      </c>
      <c r="AI360" s="43">
        <v>147.19999999999999</v>
      </c>
      <c r="AJ360" s="43">
        <v>185.64</v>
      </c>
      <c r="AK360" s="43"/>
      <c r="AL360" s="43">
        <v>14.68</v>
      </c>
      <c r="AM360" s="43">
        <v>16.36</v>
      </c>
      <c r="AO360" s="43">
        <v>14.68</v>
      </c>
      <c r="AP360" s="43">
        <v>16.36</v>
      </c>
      <c r="AS360" s="63">
        <v>1.571</v>
      </c>
      <c r="AT360" s="63">
        <v>0.83899999999999997</v>
      </c>
      <c r="AU360" s="43">
        <v>0.81399999999999995</v>
      </c>
      <c r="AV360" s="43">
        <v>0.81399999999999995</v>
      </c>
      <c r="AX360" s="63">
        <v>2.1840000000000002</v>
      </c>
      <c r="AY360" s="63">
        <v>2.1840000000000002</v>
      </c>
      <c r="AZ360" s="63">
        <v>1.31</v>
      </c>
      <c r="BA360" s="63">
        <v>1.0329999999999999</v>
      </c>
      <c r="BD360" s="43">
        <v>11.57</v>
      </c>
      <c r="BE360" s="43">
        <v>11.18</v>
      </c>
      <c r="BF360" s="43">
        <v>12.86</v>
      </c>
      <c r="BG360" s="43">
        <v>11.59</v>
      </c>
      <c r="BI360" s="43">
        <v>13.486666666666666</v>
      </c>
      <c r="BJ360" s="43">
        <v>12.786666666666667</v>
      </c>
      <c r="BK360" s="43">
        <v>13.603333333333333</v>
      </c>
      <c r="BL360" s="43">
        <v>13.416666666666666</v>
      </c>
      <c r="BO360" s="43">
        <v>2739.5</v>
      </c>
      <c r="BP360" s="43">
        <v>1502.77</v>
      </c>
      <c r="BR360" s="43">
        <v>14.07907</v>
      </c>
      <c r="BS360" s="43">
        <v>24.71302</v>
      </c>
      <c r="BT360" s="43"/>
      <c r="BU360" s="43"/>
    </row>
    <row r="361" spans="1:73" s="63" customFormat="1">
      <c r="A361" s="80"/>
      <c r="AA361" s="43">
        <v>2734.51</v>
      </c>
      <c r="AB361" s="43">
        <v>2679.7</v>
      </c>
      <c r="AE361" s="43">
        <v>59.26</v>
      </c>
      <c r="AF361" s="43">
        <v>57</v>
      </c>
      <c r="AI361" s="43">
        <v>185.64</v>
      </c>
      <c r="AJ361" s="43">
        <v>161.4</v>
      </c>
      <c r="AK361" s="43"/>
      <c r="AL361" s="43">
        <v>26.98</v>
      </c>
      <c r="AM361" s="43">
        <v>20.63</v>
      </c>
      <c r="AO361" s="43">
        <v>26.98</v>
      </c>
      <c r="AP361" s="43">
        <v>20.63</v>
      </c>
      <c r="BO361" s="43">
        <v>2385.96</v>
      </c>
      <c r="BP361" s="43">
        <v>2082.1799999999998</v>
      </c>
      <c r="BR361" s="43">
        <v>27.21</v>
      </c>
      <c r="BS361" s="43">
        <v>2.4</v>
      </c>
      <c r="BT361" s="43"/>
      <c r="BU361" s="43"/>
    </row>
    <row r="362" spans="1:73" s="63" customFormat="1">
      <c r="A362" s="80"/>
      <c r="AA362" s="43"/>
      <c r="AB362" s="43">
        <v>3303.28</v>
      </c>
      <c r="AE362" s="43"/>
      <c r="AF362" s="43">
        <v>65.77</v>
      </c>
      <c r="AI362" s="43"/>
      <c r="AJ362" s="43">
        <v>122.48</v>
      </c>
      <c r="AK362" s="43"/>
      <c r="AL362" s="43"/>
      <c r="AM362" s="43">
        <v>17.93</v>
      </c>
      <c r="AO362" s="43"/>
      <c r="AP362" s="43">
        <v>17.940000000000001</v>
      </c>
      <c r="BO362" s="43">
        <v>1960.41</v>
      </c>
      <c r="BP362" s="43">
        <v>3021.4</v>
      </c>
      <c r="BR362" s="43">
        <v>20.079999999999998</v>
      </c>
      <c r="BS362" s="43">
        <v>11.68</v>
      </c>
      <c r="BT362" s="43"/>
      <c r="BU362" s="43"/>
    </row>
    <row r="363" spans="1:73" s="63" customFormat="1">
      <c r="A363" s="80"/>
      <c r="BO363" s="43">
        <v>3663.3</v>
      </c>
      <c r="BP363" s="43">
        <v>1593.08</v>
      </c>
      <c r="BR363" s="43">
        <v>14.02</v>
      </c>
      <c r="BS363" s="43">
        <v>11.01</v>
      </c>
      <c r="BT363" s="43"/>
      <c r="BU363" s="43"/>
    </row>
    <row r="364" spans="1:73" s="63" customFormat="1">
      <c r="A364" s="80"/>
      <c r="BO364" s="43">
        <v>2149.73</v>
      </c>
      <c r="BP364" s="43">
        <v>2460.2199999999998</v>
      </c>
      <c r="BR364" s="43">
        <v>32.81</v>
      </c>
      <c r="BS364" s="43">
        <v>6.68</v>
      </c>
      <c r="BT364" s="43"/>
      <c r="BU364" s="43"/>
    </row>
    <row r="365" spans="1:73" s="63" customFormat="1">
      <c r="A365" s="80"/>
      <c r="BO365" s="43"/>
      <c r="BP365" s="43"/>
    </row>
    <row r="366" spans="1:73" s="63" customFormat="1">
      <c r="A366" s="80"/>
    </row>
    <row r="367" spans="1:73" s="63" customFormat="1">
      <c r="A367" s="80"/>
      <c r="BN367" s="63" t="s">
        <v>662</v>
      </c>
      <c r="BO367" s="63">
        <v>2678.9633333333327</v>
      </c>
      <c r="BP367" s="63">
        <v>2628.8425000000002</v>
      </c>
      <c r="BR367" s="63">
        <v>22.343231666666668</v>
      </c>
      <c r="BS367" s="63">
        <v>18.160715833333335</v>
      </c>
    </row>
    <row r="368" spans="1:73" s="63" customFormat="1">
      <c r="A368" s="80"/>
      <c r="BN368" s="63" t="s">
        <v>641</v>
      </c>
      <c r="BO368" s="63">
        <v>187.69300083547751</v>
      </c>
      <c r="BP368" s="63">
        <v>234.7444067140319</v>
      </c>
      <c r="BR368" s="63">
        <v>2.1734185531263859</v>
      </c>
      <c r="BS368" s="63">
        <v>3.0421230726646438</v>
      </c>
    </row>
    <row r="369" spans="1:145" s="63" customFormat="1">
      <c r="A369" s="80"/>
    </row>
    <row r="370" spans="1:145" s="63" customFormat="1">
      <c r="A370" s="80"/>
    </row>
    <row r="371" spans="1:145" s="17" customFormat="1">
      <c r="A371" s="81" t="s">
        <v>881</v>
      </c>
      <c r="B371" s="17" t="s">
        <v>751</v>
      </c>
      <c r="C371" s="17" t="s">
        <v>358</v>
      </c>
      <c r="J371" s="17" t="s">
        <v>752</v>
      </c>
      <c r="K371" s="17" t="s">
        <v>350</v>
      </c>
      <c r="R371" s="17" t="s">
        <v>753</v>
      </c>
      <c r="S371" s="17" t="s">
        <v>358</v>
      </c>
      <c r="Y371" s="17" t="s">
        <v>754</v>
      </c>
      <c r="Z371" s="17" t="s">
        <v>350</v>
      </c>
      <c r="AG371" s="17" t="s">
        <v>755</v>
      </c>
      <c r="AH371" s="17" t="s">
        <v>365</v>
      </c>
      <c r="AO371" s="17" t="s">
        <v>756</v>
      </c>
      <c r="AP371" s="17" t="s">
        <v>367</v>
      </c>
      <c r="AW371" s="17" t="s">
        <v>757</v>
      </c>
      <c r="AX371" s="17" t="s">
        <v>365</v>
      </c>
      <c r="BE371" s="17" t="s">
        <v>758</v>
      </c>
      <c r="BF371" s="17" t="s">
        <v>367</v>
      </c>
      <c r="BM371" s="17" t="s">
        <v>759</v>
      </c>
      <c r="BN371" s="17" t="s">
        <v>365</v>
      </c>
      <c r="BU371" s="17" t="s">
        <v>760</v>
      </c>
      <c r="BV371" s="17" t="s">
        <v>367</v>
      </c>
      <c r="CC371" s="17" t="s">
        <v>761</v>
      </c>
      <c r="CD371" s="17" t="s">
        <v>365</v>
      </c>
      <c r="CK371" s="17" t="s">
        <v>762</v>
      </c>
      <c r="CL371" s="17" t="s">
        <v>367</v>
      </c>
      <c r="CS371" s="17" t="s">
        <v>763</v>
      </c>
      <c r="CT371" s="17" t="s">
        <v>375</v>
      </c>
      <c r="CU371" s="17" t="s">
        <v>125</v>
      </c>
      <c r="CW371" s="17" t="s">
        <v>123</v>
      </c>
      <c r="CY371" s="17" t="s">
        <v>181</v>
      </c>
      <c r="DB371" s="17" t="s">
        <v>764</v>
      </c>
      <c r="DC371" s="17" t="s">
        <v>375</v>
      </c>
      <c r="DD371" s="17" t="s">
        <v>125</v>
      </c>
      <c r="DF371" s="17" t="s">
        <v>123</v>
      </c>
      <c r="DH371" s="17" t="s">
        <v>181</v>
      </c>
      <c r="DK371" s="17" t="s">
        <v>765</v>
      </c>
      <c r="DL371" s="17" t="s">
        <v>125</v>
      </c>
      <c r="DM371" s="17" t="s">
        <v>123</v>
      </c>
      <c r="DO371" s="17" t="s">
        <v>766</v>
      </c>
      <c r="DP371" s="17" t="s">
        <v>600</v>
      </c>
      <c r="DR371" s="17" t="s">
        <v>601</v>
      </c>
      <c r="DT371" s="17" t="s">
        <v>767</v>
      </c>
      <c r="DU371" s="17" t="s">
        <v>600</v>
      </c>
      <c r="DW371" s="17" t="s">
        <v>601</v>
      </c>
      <c r="DZ371" s="17" t="s">
        <v>768</v>
      </c>
      <c r="EA371" s="17" t="s">
        <v>125</v>
      </c>
      <c r="EB371" s="17" t="s">
        <v>605</v>
      </c>
      <c r="EC371" s="17" t="s">
        <v>606</v>
      </c>
      <c r="ED371" s="17" t="s">
        <v>769</v>
      </c>
      <c r="EE371" s="17" t="s">
        <v>125</v>
      </c>
      <c r="EF371" s="17" t="s">
        <v>605</v>
      </c>
      <c r="EG371" s="17" t="s">
        <v>606</v>
      </c>
      <c r="EH371" s="17" t="s">
        <v>770</v>
      </c>
      <c r="EI371" s="17" t="s">
        <v>125</v>
      </c>
      <c r="EJ371" s="17" t="s">
        <v>605</v>
      </c>
      <c r="EK371" s="17" t="s">
        <v>606</v>
      </c>
      <c r="EL371" s="17" t="s">
        <v>771</v>
      </c>
      <c r="EM371" s="17" t="s">
        <v>125</v>
      </c>
      <c r="EN371" s="17" t="s">
        <v>605</v>
      </c>
      <c r="EO371" s="17" t="s">
        <v>606</v>
      </c>
    </row>
    <row r="372" spans="1:145" s="17" customFormat="1">
      <c r="A372" s="81"/>
      <c r="B372" s="17" t="s">
        <v>9</v>
      </c>
      <c r="C372" s="17" t="s">
        <v>87</v>
      </c>
      <c r="F372" s="17" t="s">
        <v>355</v>
      </c>
      <c r="J372" s="17" t="s">
        <v>9</v>
      </c>
      <c r="K372" s="17" t="s">
        <v>87</v>
      </c>
      <c r="N372" s="17" t="s">
        <v>355</v>
      </c>
      <c r="R372" s="17" t="s">
        <v>120</v>
      </c>
      <c r="S372" s="17" t="s">
        <v>87</v>
      </c>
      <c r="V372" s="17" t="s">
        <v>355</v>
      </c>
      <c r="Y372" s="17" t="s">
        <v>120</v>
      </c>
      <c r="Z372" s="17" t="s">
        <v>87</v>
      </c>
      <c r="AC372" s="17" t="s">
        <v>355</v>
      </c>
      <c r="AG372" s="65" t="s">
        <v>9</v>
      </c>
      <c r="AH372" s="17" t="s">
        <v>87</v>
      </c>
      <c r="AK372" s="17" t="s">
        <v>355</v>
      </c>
      <c r="AO372" s="65" t="s">
        <v>9</v>
      </c>
      <c r="AP372" s="17" t="s">
        <v>87</v>
      </c>
      <c r="AS372" s="17" t="s">
        <v>355</v>
      </c>
      <c r="AW372" s="65" t="s">
        <v>9</v>
      </c>
      <c r="AX372" s="17" t="s">
        <v>87</v>
      </c>
      <c r="BA372" s="17" t="s">
        <v>355</v>
      </c>
      <c r="BE372" s="65" t="s">
        <v>9</v>
      </c>
      <c r="BF372" s="17" t="s">
        <v>87</v>
      </c>
      <c r="BI372" s="17" t="s">
        <v>355</v>
      </c>
      <c r="BM372" s="65" t="s">
        <v>120</v>
      </c>
      <c r="BN372" s="17" t="s">
        <v>87</v>
      </c>
      <c r="BQ372" s="17" t="s">
        <v>355</v>
      </c>
      <c r="BU372" s="65" t="s">
        <v>120</v>
      </c>
      <c r="BV372" s="17" t="s">
        <v>87</v>
      </c>
      <c r="BY372" s="17" t="s">
        <v>355</v>
      </c>
      <c r="CC372" s="65" t="s">
        <v>120</v>
      </c>
      <c r="CD372" s="17" t="s">
        <v>87</v>
      </c>
      <c r="CG372" s="17" t="s">
        <v>355</v>
      </c>
      <c r="CK372" s="65" t="s">
        <v>120</v>
      </c>
      <c r="CL372" s="17" t="s">
        <v>87</v>
      </c>
      <c r="CO372" s="17" t="s">
        <v>355</v>
      </c>
      <c r="CS372" s="17" t="s">
        <v>9</v>
      </c>
      <c r="CU372" s="17" t="s">
        <v>377</v>
      </c>
      <c r="CV372" s="17" t="s">
        <v>7</v>
      </c>
      <c r="CW372" s="17" t="s">
        <v>377</v>
      </c>
      <c r="CX372" s="17" t="s">
        <v>7</v>
      </c>
      <c r="CY372" s="17" t="s">
        <v>377</v>
      </c>
      <c r="CZ372" s="17" t="s">
        <v>7</v>
      </c>
      <c r="DB372" s="17" t="s">
        <v>120</v>
      </c>
      <c r="DD372" s="17" t="s">
        <v>377</v>
      </c>
      <c r="DE372" s="17" t="s">
        <v>7</v>
      </c>
      <c r="DF372" s="17" t="s">
        <v>377</v>
      </c>
      <c r="DG372" s="17" t="s">
        <v>7</v>
      </c>
      <c r="DH372" s="17" t="s">
        <v>377</v>
      </c>
      <c r="DI372" s="17" t="s">
        <v>7</v>
      </c>
      <c r="DK372" s="17" t="s">
        <v>382</v>
      </c>
      <c r="DL372" s="18">
        <v>3130.62</v>
      </c>
      <c r="DM372" s="18">
        <v>2457.25</v>
      </c>
      <c r="DO372" s="65" t="s">
        <v>145</v>
      </c>
      <c r="DP372" s="66" t="s">
        <v>602</v>
      </c>
      <c r="DQ372" s="66" t="s">
        <v>184</v>
      </c>
      <c r="DR372" s="66" t="s">
        <v>602</v>
      </c>
      <c r="DS372" s="66" t="s">
        <v>184</v>
      </c>
      <c r="DT372" s="65" t="s">
        <v>145</v>
      </c>
      <c r="DU372" s="66" t="s">
        <v>602</v>
      </c>
      <c r="DV372" s="66" t="s">
        <v>184</v>
      </c>
      <c r="DW372" s="66" t="s">
        <v>602</v>
      </c>
      <c r="DX372" s="66" t="s">
        <v>184</v>
      </c>
      <c r="DY372" s="66"/>
      <c r="DZ372" s="17" t="s">
        <v>145</v>
      </c>
      <c r="EA372" s="18">
        <v>29.9466</v>
      </c>
      <c r="EB372" s="18">
        <v>37.15</v>
      </c>
      <c r="EC372" s="18">
        <v>35.94</v>
      </c>
      <c r="ED372" s="17" t="s">
        <v>145</v>
      </c>
      <c r="EE372" s="18">
        <v>55.242460000000001</v>
      </c>
      <c r="EF372" s="18">
        <v>45.3</v>
      </c>
      <c r="EG372" s="18">
        <v>44.97</v>
      </c>
      <c r="EH372" s="17" t="s">
        <v>145</v>
      </c>
      <c r="EI372" s="18">
        <v>153.24</v>
      </c>
      <c r="EJ372" s="18">
        <v>136.44</v>
      </c>
      <c r="EK372" s="18">
        <v>163.92</v>
      </c>
      <c r="EL372" s="17" t="s">
        <v>145</v>
      </c>
      <c r="EM372" s="18">
        <v>24.848859999999998</v>
      </c>
      <c r="EN372" s="18">
        <v>18.989999999999998</v>
      </c>
      <c r="EO372" s="18">
        <v>20.62</v>
      </c>
    </row>
    <row r="373" spans="1:145" s="17" customFormat="1">
      <c r="A373" s="81"/>
      <c r="B373" s="17" t="s">
        <v>356</v>
      </c>
      <c r="C373" s="17" t="s">
        <v>2</v>
      </c>
      <c r="D373" s="17" t="s">
        <v>88</v>
      </c>
      <c r="E373" s="17" t="s">
        <v>4</v>
      </c>
      <c r="F373" s="17" t="s">
        <v>2</v>
      </c>
      <c r="G373" s="17" t="s">
        <v>88</v>
      </c>
      <c r="H373" s="17" t="s">
        <v>4</v>
      </c>
      <c r="J373" s="17" t="s">
        <v>356</v>
      </c>
      <c r="K373" s="17" t="s">
        <v>2</v>
      </c>
      <c r="L373" s="17" t="s">
        <v>88</v>
      </c>
      <c r="M373" s="17" t="s">
        <v>4</v>
      </c>
      <c r="N373" s="17" t="s">
        <v>2</v>
      </c>
      <c r="O373" s="17" t="s">
        <v>88</v>
      </c>
      <c r="P373" s="17" t="s">
        <v>4</v>
      </c>
      <c r="R373" s="17" t="s">
        <v>356</v>
      </c>
      <c r="S373" s="17" t="s">
        <v>2</v>
      </c>
      <c r="T373" s="17" t="s">
        <v>88</v>
      </c>
      <c r="U373" s="17" t="s">
        <v>4</v>
      </c>
      <c r="V373" s="17" t="s">
        <v>2</v>
      </c>
      <c r="W373" s="17" t="s">
        <v>88</v>
      </c>
      <c r="X373" s="17" t="s">
        <v>4</v>
      </c>
      <c r="Y373" s="17" t="s">
        <v>356</v>
      </c>
      <c r="Z373" s="17" t="s">
        <v>2</v>
      </c>
      <c r="AA373" s="17" t="s">
        <v>88</v>
      </c>
      <c r="AB373" s="17" t="s">
        <v>4</v>
      </c>
      <c r="AC373" s="17" t="s">
        <v>2</v>
      </c>
      <c r="AD373" s="17" t="s">
        <v>88</v>
      </c>
      <c r="AE373" s="17" t="s">
        <v>4</v>
      </c>
      <c r="AG373" s="65" t="s">
        <v>356</v>
      </c>
      <c r="AH373" s="17" t="s">
        <v>2</v>
      </c>
      <c r="AI373" s="17" t="s">
        <v>597</v>
      </c>
      <c r="AJ373" s="17" t="s">
        <v>598</v>
      </c>
      <c r="AK373" s="17" t="s">
        <v>2</v>
      </c>
      <c r="AL373" s="17" t="s">
        <v>597</v>
      </c>
      <c r="AM373" s="17" t="s">
        <v>598</v>
      </c>
      <c r="AO373" s="65" t="s">
        <v>356</v>
      </c>
      <c r="AP373" s="17" t="s">
        <v>2</v>
      </c>
      <c r="AQ373" s="17" t="s">
        <v>597</v>
      </c>
      <c r="AR373" s="17" t="s">
        <v>598</v>
      </c>
      <c r="AS373" s="17" t="s">
        <v>2</v>
      </c>
      <c r="AT373" s="17" t="s">
        <v>597</v>
      </c>
      <c r="AU373" s="17" t="s">
        <v>598</v>
      </c>
      <c r="AW373" s="65" t="s">
        <v>356</v>
      </c>
      <c r="AX373" s="17" t="s">
        <v>2</v>
      </c>
      <c r="AY373" s="17" t="s">
        <v>597</v>
      </c>
      <c r="AZ373" s="17" t="s">
        <v>598</v>
      </c>
      <c r="BA373" s="17" t="s">
        <v>2</v>
      </c>
      <c r="BB373" s="17" t="s">
        <v>597</v>
      </c>
      <c r="BC373" s="17" t="s">
        <v>598</v>
      </c>
      <c r="BE373" s="65" t="s">
        <v>356</v>
      </c>
      <c r="BF373" s="17" t="s">
        <v>2</v>
      </c>
      <c r="BG373" s="17" t="s">
        <v>597</v>
      </c>
      <c r="BH373" s="17" t="s">
        <v>598</v>
      </c>
      <c r="BI373" s="17" t="s">
        <v>2</v>
      </c>
      <c r="BJ373" s="17" t="s">
        <v>597</v>
      </c>
      <c r="BK373" s="17" t="s">
        <v>598</v>
      </c>
      <c r="BM373" s="65" t="s">
        <v>356</v>
      </c>
      <c r="BN373" s="17" t="s">
        <v>2</v>
      </c>
      <c r="BO373" s="17" t="s">
        <v>597</v>
      </c>
      <c r="BP373" s="17" t="s">
        <v>598</v>
      </c>
      <c r="BQ373" s="17" t="s">
        <v>2</v>
      </c>
      <c r="BR373" s="17" t="s">
        <v>597</v>
      </c>
      <c r="BS373" s="17" t="s">
        <v>598</v>
      </c>
      <c r="BU373" s="65" t="s">
        <v>356</v>
      </c>
      <c r="BV373" s="17" t="s">
        <v>2</v>
      </c>
      <c r="BW373" s="17" t="s">
        <v>597</v>
      </c>
      <c r="BX373" s="17" t="s">
        <v>598</v>
      </c>
      <c r="BY373" s="17" t="s">
        <v>2</v>
      </c>
      <c r="BZ373" s="17" t="s">
        <v>597</v>
      </c>
      <c r="CA373" s="17" t="s">
        <v>598</v>
      </c>
      <c r="CC373" s="65" t="s">
        <v>356</v>
      </c>
      <c r="CD373" s="17" t="s">
        <v>2</v>
      </c>
      <c r="CE373" s="17" t="s">
        <v>597</v>
      </c>
      <c r="CF373" s="17" t="s">
        <v>598</v>
      </c>
      <c r="CG373" s="17" t="s">
        <v>2</v>
      </c>
      <c r="CH373" s="17" t="s">
        <v>597</v>
      </c>
      <c r="CI373" s="17" t="s">
        <v>598</v>
      </c>
      <c r="CK373" s="65" t="s">
        <v>356</v>
      </c>
      <c r="CL373" s="17" t="s">
        <v>2</v>
      </c>
      <c r="CM373" s="17" t="s">
        <v>597</v>
      </c>
      <c r="CN373" s="17" t="s">
        <v>598</v>
      </c>
      <c r="CO373" s="17" t="s">
        <v>2</v>
      </c>
      <c r="CP373" s="17" t="s">
        <v>597</v>
      </c>
      <c r="CQ373" s="17" t="s">
        <v>598</v>
      </c>
      <c r="CS373" s="17" t="s">
        <v>373</v>
      </c>
      <c r="CT373" s="17">
        <v>0</v>
      </c>
      <c r="CU373" s="17">
        <v>1.3619999999999999</v>
      </c>
      <c r="CV373" s="17">
        <v>9.7737013508311446E-2</v>
      </c>
      <c r="CW373" s="17">
        <v>1.2654285714285716</v>
      </c>
      <c r="CX373" s="17">
        <v>0.1130284113340865</v>
      </c>
      <c r="CY373" s="17">
        <v>1.4728749999999999</v>
      </c>
      <c r="CZ373" s="17">
        <v>0.17009508239091273</v>
      </c>
      <c r="DB373" s="17" t="s">
        <v>373</v>
      </c>
      <c r="DC373" s="17">
        <v>0</v>
      </c>
      <c r="DD373" s="17">
        <v>11.402857142857142</v>
      </c>
      <c r="DE373" s="17">
        <v>0.25784560058588668</v>
      </c>
      <c r="DF373" s="17">
        <v>13.195714285714287</v>
      </c>
      <c r="DG373" s="17">
        <v>0.49816738983931869</v>
      </c>
      <c r="DH373" s="17">
        <v>12.932500000000001</v>
      </c>
      <c r="DI373" s="17">
        <v>0.43465811688202544</v>
      </c>
      <c r="DK373" s="17" t="s">
        <v>379</v>
      </c>
      <c r="DL373" s="18">
        <v>3048.08</v>
      </c>
      <c r="DM373" s="18">
        <v>3543.94</v>
      </c>
      <c r="DO373" s="65" t="s">
        <v>194</v>
      </c>
      <c r="DP373" s="66"/>
      <c r="DQ373" s="66" t="s">
        <v>603</v>
      </c>
      <c r="DR373" s="66"/>
      <c r="DS373" s="66" t="s">
        <v>603</v>
      </c>
      <c r="DT373" s="65" t="s">
        <v>194</v>
      </c>
      <c r="DU373" s="66"/>
      <c r="DV373" s="66" t="s">
        <v>603</v>
      </c>
      <c r="DW373" s="66"/>
      <c r="DX373" s="66" t="s">
        <v>603</v>
      </c>
      <c r="DY373" s="66"/>
      <c r="DZ373" s="17" t="s">
        <v>337</v>
      </c>
      <c r="EA373" s="18">
        <v>26.607299999999999</v>
      </c>
      <c r="EB373" s="18">
        <v>26.6</v>
      </c>
      <c r="EC373" s="18">
        <v>32.99</v>
      </c>
      <c r="ED373" s="17" t="s">
        <v>337</v>
      </c>
      <c r="EE373" s="18">
        <v>61.37162</v>
      </c>
      <c r="EF373" s="18">
        <v>56.45</v>
      </c>
      <c r="EG373" s="18">
        <v>49.81</v>
      </c>
      <c r="EH373" s="17" t="s">
        <v>337</v>
      </c>
      <c r="EI373" s="18">
        <v>95.64</v>
      </c>
      <c r="EJ373" s="18">
        <v>288</v>
      </c>
      <c r="EK373" s="18">
        <v>275.16000000000003</v>
      </c>
      <c r="EL373" s="17" t="s">
        <v>337</v>
      </c>
      <c r="EM373" s="18">
        <v>18.399609999999999</v>
      </c>
      <c r="EN373" s="18">
        <v>34.79</v>
      </c>
      <c r="EO373" s="18">
        <v>31</v>
      </c>
    </row>
    <row r="374" spans="1:145" s="17" customFormat="1">
      <c r="A374" s="81"/>
      <c r="B374" s="17" t="s">
        <v>88</v>
      </c>
      <c r="C374" s="17">
        <v>1.2210000000000001</v>
      </c>
      <c r="D374" s="17">
        <v>1.6020000000000001</v>
      </c>
      <c r="E374" s="17">
        <v>1.0329999999999999</v>
      </c>
      <c r="F374" s="17">
        <v>0.81399999999999995</v>
      </c>
      <c r="G374" s="17">
        <v>0.81399999999999995</v>
      </c>
      <c r="H374" s="17">
        <v>1.0329999999999999</v>
      </c>
      <c r="J374" s="17" t="s">
        <v>88</v>
      </c>
      <c r="K374" s="17">
        <v>1.571</v>
      </c>
      <c r="L374" s="17">
        <v>0.81399999999999995</v>
      </c>
      <c r="M374" s="17">
        <v>1.0329999999999999</v>
      </c>
      <c r="N374" s="17">
        <v>1.0329999999999999</v>
      </c>
      <c r="O374" s="17">
        <v>1.2210000000000001</v>
      </c>
      <c r="P374" s="17">
        <v>0.81399999999999995</v>
      </c>
      <c r="R374" s="17" t="s">
        <v>88</v>
      </c>
      <c r="S374" s="17">
        <v>11.67</v>
      </c>
      <c r="T374" s="17">
        <v>14.1</v>
      </c>
      <c r="U374" s="17">
        <v>13.51</v>
      </c>
      <c r="V374" s="17">
        <v>14.34</v>
      </c>
      <c r="W374" s="17">
        <v>12.11</v>
      </c>
      <c r="X374" s="17">
        <v>13.21</v>
      </c>
      <c r="Y374" s="17" t="s">
        <v>88</v>
      </c>
      <c r="Z374" s="17">
        <v>12.7</v>
      </c>
      <c r="AA374" s="17">
        <v>15.33</v>
      </c>
      <c r="AB374" s="17">
        <v>12.94</v>
      </c>
      <c r="AC374" s="17">
        <v>13.4</v>
      </c>
      <c r="AD374" s="17">
        <v>14.76</v>
      </c>
      <c r="AE374" s="17">
        <v>14.76</v>
      </c>
      <c r="AG374" s="65" t="s">
        <v>366</v>
      </c>
      <c r="AH374" s="18">
        <v>1.0329999999999999</v>
      </c>
      <c r="AI374" s="18">
        <v>0.14699999999999999</v>
      </c>
      <c r="AJ374" s="18">
        <v>0.28399999999999997</v>
      </c>
      <c r="AK374" s="18">
        <v>1.0329999999999999</v>
      </c>
      <c r="AL374" s="18">
        <v>0.06</v>
      </c>
      <c r="AM374" s="18">
        <v>0.28399999999999997</v>
      </c>
      <c r="AO374" s="65" t="s">
        <v>366</v>
      </c>
      <c r="AP374" s="18">
        <v>1.571</v>
      </c>
      <c r="AQ374" s="18">
        <v>4.7E-2</v>
      </c>
      <c r="AR374" s="18">
        <v>0.06</v>
      </c>
      <c r="AS374" s="18">
        <v>1.0329999999999999</v>
      </c>
      <c r="AT374" s="18">
        <v>0.14699999999999999</v>
      </c>
      <c r="AU374" s="18">
        <v>8.7999999999999995E-2</v>
      </c>
      <c r="AW374" s="65" t="s">
        <v>370</v>
      </c>
      <c r="AX374" s="18">
        <v>1.0329999999999999</v>
      </c>
      <c r="AY374" s="18">
        <v>0.217</v>
      </c>
      <c r="AZ374" s="18">
        <v>0.38100000000000001</v>
      </c>
      <c r="BA374" s="18">
        <v>1.0329999999999999</v>
      </c>
      <c r="BB374" s="18">
        <v>8.7999999999999995E-2</v>
      </c>
      <c r="BC374" s="18">
        <v>0.48299999999999998</v>
      </c>
      <c r="BE374" s="65" t="s">
        <v>370</v>
      </c>
      <c r="BF374" s="18">
        <v>1.571</v>
      </c>
      <c r="BG374" s="18">
        <v>0.224</v>
      </c>
      <c r="BH374" s="18">
        <v>0.11600000000000001</v>
      </c>
      <c r="BI374" s="18">
        <v>1.0329999999999999</v>
      </c>
      <c r="BJ374" s="18">
        <v>0.16900000000000001</v>
      </c>
      <c r="BK374" s="18">
        <v>0.11600000000000001</v>
      </c>
      <c r="BM374" s="65" t="s">
        <v>366</v>
      </c>
      <c r="BN374" s="18">
        <v>12.55</v>
      </c>
      <c r="BO374" s="18">
        <v>4.45</v>
      </c>
      <c r="BP374" s="18">
        <v>17.420000000000002</v>
      </c>
      <c r="BQ374" s="18">
        <v>13</v>
      </c>
      <c r="BR374" s="18">
        <v>6.08</v>
      </c>
      <c r="BS374" s="18">
        <v>11.82</v>
      </c>
      <c r="BU374" s="65" t="s">
        <v>366</v>
      </c>
      <c r="BV374" s="18">
        <v>12.94</v>
      </c>
      <c r="BW374" s="18">
        <v>6.29</v>
      </c>
      <c r="BX374" s="18">
        <v>6.85</v>
      </c>
      <c r="BY374" s="18">
        <v>14.76</v>
      </c>
      <c r="BZ374" s="18">
        <v>6.21</v>
      </c>
      <c r="CA374" s="18">
        <v>5.3</v>
      </c>
      <c r="CC374" s="65" t="s">
        <v>370</v>
      </c>
      <c r="CD374" s="18">
        <v>12.55</v>
      </c>
      <c r="CE374" s="18">
        <v>7.18</v>
      </c>
      <c r="CF374" s="18">
        <v>15.11</v>
      </c>
      <c r="CG374" s="18">
        <v>13</v>
      </c>
      <c r="CH374" s="18">
        <v>10.91</v>
      </c>
      <c r="CI374" s="18">
        <v>13.69</v>
      </c>
      <c r="CK374" s="65" t="s">
        <v>370</v>
      </c>
      <c r="CL374" s="18">
        <v>12.94</v>
      </c>
      <c r="CM374" s="18">
        <v>10.15</v>
      </c>
      <c r="CN374" s="18">
        <v>11.91</v>
      </c>
      <c r="CO374" s="18">
        <v>14.76</v>
      </c>
      <c r="CP374" s="18">
        <v>9.15</v>
      </c>
      <c r="CQ374" s="18">
        <v>10.27</v>
      </c>
      <c r="CS374" s="17" t="s">
        <v>225</v>
      </c>
      <c r="CT374" s="17">
        <v>3</v>
      </c>
      <c r="CU374" s="17">
        <v>1.3835714285714287</v>
      </c>
      <c r="CV374" s="17">
        <v>0.14143816706264539</v>
      </c>
      <c r="CW374" s="17">
        <v>3.7999999999999999E-2</v>
      </c>
      <c r="CX374" s="17">
        <v>7.1180521680208704E-3</v>
      </c>
      <c r="CY374" s="17">
        <v>8.4999999999999992E-2</v>
      </c>
      <c r="CZ374" s="17">
        <v>1.6109003693587021E-2</v>
      </c>
      <c r="DB374" s="17" t="s">
        <v>225</v>
      </c>
      <c r="DC374" s="17">
        <v>3</v>
      </c>
      <c r="DD374" s="17">
        <v>12.639999999999999</v>
      </c>
      <c r="DE374" s="17">
        <v>0.72347047196795267</v>
      </c>
      <c r="DF374" s="17">
        <v>4.3614285714285712</v>
      </c>
      <c r="DG374" s="17">
        <v>0.24659035407146077</v>
      </c>
      <c r="DH374" s="17">
        <v>5.5737499999999995</v>
      </c>
      <c r="DI374" s="17">
        <v>0.3669027581370472</v>
      </c>
      <c r="DK374" s="17" t="s">
        <v>380</v>
      </c>
      <c r="DL374" s="18">
        <v>3011.74</v>
      </c>
      <c r="DM374" s="18">
        <v>3258.23</v>
      </c>
      <c r="DO374" s="17" t="s">
        <v>599</v>
      </c>
      <c r="DP374" s="66">
        <v>2.8000000000000001E-2</v>
      </c>
      <c r="DQ374" s="66">
        <v>2.8000000000000001E-2</v>
      </c>
      <c r="DR374" s="66">
        <v>2.4E-2</v>
      </c>
      <c r="DS374" s="66">
        <v>1.9E-2</v>
      </c>
      <c r="DT374" s="17" t="s">
        <v>123</v>
      </c>
      <c r="DU374" s="66">
        <v>4.6500000000000004</v>
      </c>
      <c r="DV374" s="66">
        <v>4.82</v>
      </c>
      <c r="DW374" s="66">
        <v>5.67</v>
      </c>
      <c r="DX374" s="66">
        <v>4.49</v>
      </c>
      <c r="DY374" s="66"/>
      <c r="EA374" s="18">
        <v>51.18</v>
      </c>
      <c r="EB374" s="18">
        <v>32.909999999999997</v>
      </c>
      <c r="EC374" s="18">
        <v>24.68</v>
      </c>
      <c r="EE374" s="18">
        <v>37.748339999999999</v>
      </c>
      <c r="EF374" s="18">
        <v>52.92</v>
      </c>
      <c r="EG374" s="18">
        <v>62.79</v>
      </c>
      <c r="EI374" s="18">
        <v>72.44</v>
      </c>
      <c r="EJ374" s="18">
        <v>220.44</v>
      </c>
      <c r="EK374" s="18">
        <v>87.16</v>
      </c>
      <c r="EM374" s="18">
        <v>14.72837</v>
      </c>
      <c r="EN374" s="18">
        <v>28.8</v>
      </c>
      <c r="EO374" s="18">
        <v>13.34</v>
      </c>
    </row>
    <row r="375" spans="1:145" s="17" customFormat="1">
      <c r="A375" s="81"/>
      <c r="C375" s="17">
        <v>0.81399999999999995</v>
      </c>
      <c r="D375" s="17">
        <v>0.83199999999999996</v>
      </c>
      <c r="E375" s="17">
        <v>0.97199999999999998</v>
      </c>
      <c r="F375" s="17">
        <v>1.6020000000000001</v>
      </c>
      <c r="G375" s="17">
        <v>0.90400000000000003</v>
      </c>
      <c r="H375" s="17">
        <v>1.0329999999999999</v>
      </c>
      <c r="K375" s="17">
        <v>1.6020000000000001</v>
      </c>
      <c r="L375" s="17">
        <v>1.0329999999999999</v>
      </c>
      <c r="M375" s="17">
        <v>1.3160000000000001</v>
      </c>
      <c r="N375" s="17">
        <v>1.196</v>
      </c>
      <c r="O375" s="17">
        <v>0.81399999999999995</v>
      </c>
      <c r="P375" s="17">
        <v>1.9319999999999999</v>
      </c>
      <c r="S375" s="17">
        <v>11.33</v>
      </c>
      <c r="T375" s="17">
        <v>12.06</v>
      </c>
      <c r="U375" s="17">
        <v>14.42</v>
      </c>
      <c r="V375" s="17">
        <v>12.55</v>
      </c>
      <c r="W375" s="17">
        <v>14.18</v>
      </c>
      <c r="X375" s="17">
        <v>13.22</v>
      </c>
      <c r="Z375" s="17">
        <v>11.98</v>
      </c>
      <c r="AA375" s="17">
        <v>11.42</v>
      </c>
      <c r="AB375" s="17">
        <v>12.05</v>
      </c>
      <c r="AC375" s="17">
        <v>11.9</v>
      </c>
      <c r="AD375" s="17">
        <v>12.83</v>
      </c>
      <c r="AE375" s="17">
        <v>12.51</v>
      </c>
      <c r="AG375" s="65" t="s">
        <v>369</v>
      </c>
      <c r="AH375" s="18">
        <v>0.97199999999999998</v>
      </c>
      <c r="AI375" s="18">
        <v>6.9000000000000006E-2</v>
      </c>
      <c r="AJ375" s="18">
        <v>0.36099999999999999</v>
      </c>
      <c r="AK375" s="18">
        <v>1.0329999999999999</v>
      </c>
      <c r="AL375" s="18">
        <v>0.157</v>
      </c>
      <c r="AM375" s="18">
        <v>0.41399999999999998</v>
      </c>
      <c r="AO375" s="65" t="s">
        <v>369</v>
      </c>
      <c r="AP375" s="18">
        <v>1.6020000000000001</v>
      </c>
      <c r="AQ375" s="18">
        <v>0.16900000000000001</v>
      </c>
      <c r="AR375" s="18">
        <v>8.7999999999999995E-2</v>
      </c>
      <c r="AS375" s="18">
        <v>1.196</v>
      </c>
      <c r="AT375" s="18">
        <v>0.224</v>
      </c>
      <c r="AU375" s="18">
        <v>0.123</v>
      </c>
      <c r="AW375" s="65" t="s">
        <v>371</v>
      </c>
      <c r="AX375" s="18">
        <v>0.97199999999999998</v>
      </c>
      <c r="AY375" s="18">
        <v>0.11600000000000001</v>
      </c>
      <c r="AZ375" s="18">
        <v>0.48299999999999998</v>
      </c>
      <c r="BA375" s="18">
        <v>1.0329999999999999</v>
      </c>
      <c r="BB375" s="18">
        <v>6.9000000000000006E-2</v>
      </c>
      <c r="BC375" s="18">
        <v>0.28399999999999997</v>
      </c>
      <c r="BE375" s="65" t="s">
        <v>371</v>
      </c>
      <c r="BF375" s="18">
        <v>1.6020000000000001</v>
      </c>
      <c r="BG375" s="18">
        <v>0.38100000000000001</v>
      </c>
      <c r="BH375" s="18">
        <v>0.28399999999999997</v>
      </c>
      <c r="BI375" s="18">
        <v>1.196</v>
      </c>
      <c r="BJ375" s="18">
        <v>0.28399999999999997</v>
      </c>
      <c r="BK375" s="18">
        <v>0.28399999999999997</v>
      </c>
      <c r="BM375" s="65" t="s">
        <v>369</v>
      </c>
      <c r="BN375" s="18">
        <v>11.67</v>
      </c>
      <c r="BO375" s="18">
        <v>5.82</v>
      </c>
      <c r="BP375" s="18">
        <v>14.82</v>
      </c>
      <c r="BQ375" s="18">
        <v>12.33</v>
      </c>
      <c r="BR375" s="18">
        <v>4.8499999999999996</v>
      </c>
      <c r="BS375" s="18">
        <v>15.4</v>
      </c>
      <c r="BU375" s="65" t="s">
        <v>369</v>
      </c>
      <c r="BV375" s="18">
        <v>11.99</v>
      </c>
      <c r="BW375" s="18">
        <v>6.31</v>
      </c>
      <c r="BX375" s="18">
        <v>6.11</v>
      </c>
      <c r="BY375" s="18">
        <v>12.51</v>
      </c>
      <c r="BZ375" s="18">
        <v>8.0299999999999994</v>
      </c>
      <c r="CA375" s="18">
        <v>5.96</v>
      </c>
      <c r="CC375" s="65" t="s">
        <v>371</v>
      </c>
      <c r="CD375" s="18">
        <v>11.67</v>
      </c>
      <c r="CE375" s="18">
        <v>10.43</v>
      </c>
      <c r="CF375" s="18">
        <v>16.72</v>
      </c>
      <c r="CG375" s="18">
        <v>12.33</v>
      </c>
      <c r="CH375" s="18">
        <v>8.44</v>
      </c>
      <c r="CI375" s="18">
        <v>16.149999999999999</v>
      </c>
      <c r="CK375" s="65" t="s">
        <v>371</v>
      </c>
      <c r="CL375" s="18">
        <v>11.99</v>
      </c>
      <c r="CM375" s="18">
        <v>8.69</v>
      </c>
      <c r="CN375" s="18">
        <v>8.82</v>
      </c>
      <c r="CO375" s="18">
        <v>12.51</v>
      </c>
      <c r="CP375" s="18">
        <v>11.73</v>
      </c>
      <c r="CQ375" s="18">
        <v>11.54</v>
      </c>
      <c r="CS375" s="17" t="s">
        <v>689</v>
      </c>
      <c r="CT375" s="17">
        <v>7</v>
      </c>
      <c r="CU375" s="17">
        <v>1.0097142857142856</v>
      </c>
      <c r="CV375" s="17">
        <v>6.5965616688044432E-2</v>
      </c>
      <c r="CW375" s="17">
        <v>3.2857142857142856E-2</v>
      </c>
      <c r="CX375" s="17">
        <v>6.4380881938535754E-3</v>
      </c>
      <c r="CY375" s="17">
        <v>5.137499999999999E-2</v>
      </c>
      <c r="CZ375" s="17">
        <v>1.0337064898426717E-2</v>
      </c>
      <c r="DC375" s="17">
        <v>7</v>
      </c>
      <c r="DD375" s="17">
        <v>11.702857142857141</v>
      </c>
      <c r="DE375" s="17">
        <v>0.24770099376652721</v>
      </c>
      <c r="DF375" s="17">
        <v>4.7814285714285711</v>
      </c>
      <c r="DG375" s="17">
        <v>0.14220087353942015</v>
      </c>
      <c r="DH375" s="17">
        <v>4.4887500000000005</v>
      </c>
      <c r="DI375" s="17">
        <v>0.1853417451628194</v>
      </c>
      <c r="DK375" s="17" t="s">
        <v>185</v>
      </c>
      <c r="DL375" s="18">
        <v>3168.54</v>
      </c>
      <c r="DM375" s="18">
        <v>2590.21</v>
      </c>
      <c r="DP375" s="66">
        <v>8.7999999999999995E-2</v>
      </c>
      <c r="DQ375" s="66">
        <v>5.5E-2</v>
      </c>
      <c r="DR375" s="66">
        <v>3.6999999999999998E-2</v>
      </c>
      <c r="DS375" s="66">
        <v>1.9E-2</v>
      </c>
      <c r="DU375" s="66">
        <v>5.42</v>
      </c>
      <c r="DV375" s="66">
        <v>4.5</v>
      </c>
      <c r="DW375" s="66">
        <v>3.86</v>
      </c>
      <c r="DX375" s="66">
        <v>4.46</v>
      </c>
      <c r="DY375" s="66"/>
      <c r="DZ375" s="17" t="s">
        <v>142</v>
      </c>
      <c r="EA375" s="18">
        <v>34.436100000000003</v>
      </c>
      <c r="EB375" s="18">
        <v>26.48</v>
      </c>
      <c r="EC375" s="18">
        <v>35.75</v>
      </c>
      <c r="ED375" s="17" t="s">
        <v>127</v>
      </c>
      <c r="EE375" s="18">
        <v>46.44444</v>
      </c>
      <c r="EF375" s="18">
        <v>58.56</v>
      </c>
      <c r="EG375" s="18">
        <v>49.27</v>
      </c>
      <c r="EH375" s="17" t="s">
        <v>128</v>
      </c>
      <c r="EI375" s="18">
        <v>207.4</v>
      </c>
      <c r="EJ375" s="18">
        <v>252.4</v>
      </c>
      <c r="EK375" s="18">
        <v>108.32</v>
      </c>
      <c r="EL375" s="17" t="s">
        <v>344</v>
      </c>
      <c r="EM375" s="18">
        <v>27.917649999999998</v>
      </c>
      <c r="EN375" s="18">
        <v>34.369999999999997</v>
      </c>
      <c r="EO375" s="18">
        <v>25.08</v>
      </c>
    </row>
    <row r="376" spans="1:145" s="17" customFormat="1">
      <c r="A376" s="81"/>
      <c r="C376" s="17">
        <v>0.81399999999999995</v>
      </c>
      <c r="D376" s="17">
        <v>1.2569999999999999</v>
      </c>
      <c r="E376" s="17">
        <v>1.0649999999999999</v>
      </c>
      <c r="F376" s="17">
        <v>1.0649999999999999</v>
      </c>
      <c r="G376" s="17">
        <v>1.0329999999999999</v>
      </c>
      <c r="H376" s="17">
        <v>1.5029999999999999</v>
      </c>
      <c r="K376" s="17">
        <v>1.5069999999999999</v>
      </c>
      <c r="L376" s="17">
        <v>1.2210000000000001</v>
      </c>
      <c r="M376" s="17">
        <v>2.1840000000000002</v>
      </c>
      <c r="N376" s="17">
        <v>1.0329999999999999</v>
      </c>
      <c r="O376" s="17">
        <v>1.6020000000000001</v>
      </c>
      <c r="P376" s="17">
        <v>1.0329999999999999</v>
      </c>
      <c r="S376" s="17">
        <v>12.72</v>
      </c>
      <c r="T376" s="17">
        <v>12.14</v>
      </c>
      <c r="U376" s="17">
        <v>12.79</v>
      </c>
      <c r="V376" s="17">
        <v>11.86</v>
      </c>
      <c r="W376" s="17">
        <v>13.4</v>
      </c>
      <c r="X376" s="17">
        <v>14.1</v>
      </c>
      <c r="Z376" s="17">
        <v>15.18</v>
      </c>
      <c r="AA376" s="17">
        <v>12.57</v>
      </c>
      <c r="AB376" s="17">
        <v>12.14</v>
      </c>
      <c r="AC376" s="17">
        <v>10.48</v>
      </c>
      <c r="AD376" s="17">
        <v>10.55</v>
      </c>
      <c r="AE376" s="17">
        <v>10.95</v>
      </c>
      <c r="AH376" s="18">
        <v>1.0649999999999999</v>
      </c>
      <c r="AI376" s="18">
        <v>0.217</v>
      </c>
      <c r="AJ376" s="18">
        <v>0.32900000000000001</v>
      </c>
      <c r="AK376" s="18">
        <v>1.5029999999999999</v>
      </c>
      <c r="AL376" s="18">
        <v>0.16900000000000001</v>
      </c>
      <c r="AM376" s="18">
        <v>0.53200000000000003</v>
      </c>
      <c r="AP376" s="18">
        <v>1.5069999999999999</v>
      </c>
      <c r="AQ376" s="18">
        <v>0.14699999999999999</v>
      </c>
      <c r="AR376" s="18">
        <v>0.217</v>
      </c>
      <c r="AS376" s="18">
        <v>1.0329999999999999</v>
      </c>
      <c r="AT376" s="18">
        <v>9.0999999999999998E-2</v>
      </c>
      <c r="AU376" s="18">
        <v>0.16900000000000001</v>
      </c>
      <c r="AX376" s="18">
        <v>1.0649999999999999</v>
      </c>
      <c r="AY376" s="18">
        <v>0.28399999999999997</v>
      </c>
      <c r="AZ376" s="18">
        <v>0.36099999999999999</v>
      </c>
      <c r="BA376" s="18">
        <v>1.5029999999999999</v>
      </c>
      <c r="BB376" s="18">
        <v>0.217</v>
      </c>
      <c r="BC376" s="18">
        <v>0.74</v>
      </c>
      <c r="BF376" s="18">
        <v>1.5069999999999999</v>
      </c>
      <c r="BG376" s="18">
        <v>0.28399999999999997</v>
      </c>
      <c r="BH376" s="18">
        <v>0.16900000000000001</v>
      </c>
      <c r="BI376" s="18">
        <v>1.0329999999999999</v>
      </c>
      <c r="BJ376" s="18">
        <v>0.11600000000000001</v>
      </c>
      <c r="BK376" s="18">
        <v>0.217</v>
      </c>
      <c r="BN376" s="18">
        <v>11.49</v>
      </c>
      <c r="BO376" s="18">
        <v>5.18</v>
      </c>
      <c r="BP376" s="18">
        <v>9.7799999999999994</v>
      </c>
      <c r="BQ376" s="18">
        <v>14.17</v>
      </c>
      <c r="BR376" s="18">
        <v>5.46</v>
      </c>
      <c r="BS376" s="18">
        <v>8.34</v>
      </c>
      <c r="BV376" s="18">
        <v>12.28</v>
      </c>
      <c r="BW376" s="18">
        <v>7.4</v>
      </c>
      <c r="BX376" s="18">
        <v>7.85</v>
      </c>
      <c r="BY376" s="18">
        <v>10.95</v>
      </c>
      <c r="BZ376" s="18">
        <v>5.92</v>
      </c>
      <c r="CA376" s="18">
        <v>7.49</v>
      </c>
      <c r="CD376" s="18">
        <v>11.49</v>
      </c>
      <c r="CE376" s="18">
        <v>8.58</v>
      </c>
      <c r="CF376" s="18">
        <v>13.52</v>
      </c>
      <c r="CG376" s="18">
        <v>14.17</v>
      </c>
      <c r="CH376" s="18">
        <v>8.84</v>
      </c>
      <c r="CI376" s="18">
        <v>15.09</v>
      </c>
      <c r="CL376" s="18">
        <v>12.28</v>
      </c>
      <c r="CM376" s="18">
        <v>10.15</v>
      </c>
      <c r="CN376" s="18">
        <v>12.21</v>
      </c>
      <c r="CO376" s="18">
        <v>10.95</v>
      </c>
      <c r="CP376" s="18">
        <v>10.27</v>
      </c>
      <c r="CQ376" s="18">
        <v>10.36</v>
      </c>
      <c r="CS376" s="17" t="s">
        <v>690</v>
      </c>
      <c r="CT376" s="17">
        <v>14</v>
      </c>
      <c r="CU376" s="17">
        <v>1.1698571428571429</v>
      </c>
      <c r="CV376" s="17">
        <v>9.201744880376593E-2</v>
      </c>
      <c r="CW376" s="17">
        <v>3.2857142857142856E-2</v>
      </c>
      <c r="CX376" s="17">
        <v>6.4380881938535754E-3</v>
      </c>
      <c r="CY376" s="17">
        <v>8.0625000000000002E-2</v>
      </c>
      <c r="CZ376" s="17">
        <v>1.3896219295703628E-2</v>
      </c>
      <c r="DB376" s="17" t="s">
        <v>689</v>
      </c>
      <c r="DC376" s="17">
        <v>14</v>
      </c>
      <c r="DD376" s="17">
        <v>11.31142857142857</v>
      </c>
      <c r="DE376" s="17">
        <v>0.33769124085421565</v>
      </c>
      <c r="DF376" s="17">
        <v>5.3371428571428572</v>
      </c>
      <c r="DG376" s="17">
        <v>0.21734013594795959</v>
      </c>
      <c r="DH376" s="17">
        <v>5.3762499999999998</v>
      </c>
      <c r="DI376" s="17">
        <v>0.36410328940719972</v>
      </c>
      <c r="DL376" s="18">
        <v>4067.34</v>
      </c>
      <c r="DM376" s="18">
        <v>2313.7399999999998</v>
      </c>
      <c r="DO376" s="17" t="s">
        <v>9</v>
      </c>
      <c r="DP376" s="66">
        <v>0.05</v>
      </c>
      <c r="DQ376" s="66">
        <v>4.7E-2</v>
      </c>
      <c r="DR376" s="66">
        <v>4.2000000000000003E-2</v>
      </c>
      <c r="DS376" s="66">
        <v>2.4E-2</v>
      </c>
      <c r="DT376" s="17" t="s">
        <v>120</v>
      </c>
      <c r="DU376" s="66">
        <v>4.8</v>
      </c>
      <c r="DV376" s="66">
        <v>4.57</v>
      </c>
      <c r="DW376" s="66">
        <v>3.94</v>
      </c>
      <c r="DX376" s="66">
        <v>4</v>
      </c>
      <c r="DY376" s="66"/>
      <c r="DZ376" s="17" t="s">
        <v>604</v>
      </c>
      <c r="EA376" s="18">
        <v>40.701300000000003</v>
      </c>
      <c r="EB376" s="18">
        <v>19.329999999999998</v>
      </c>
      <c r="EC376" s="18">
        <v>30.16</v>
      </c>
      <c r="ED376" s="17" t="s">
        <v>342</v>
      </c>
      <c r="EE376" s="18">
        <v>44.22419</v>
      </c>
      <c r="EF376" s="18">
        <v>68.239999999999995</v>
      </c>
      <c r="EG376" s="18">
        <v>52.18</v>
      </c>
      <c r="EH376" s="17" t="s">
        <v>287</v>
      </c>
      <c r="EI376" s="18">
        <v>88.4</v>
      </c>
      <c r="EJ376" s="18">
        <v>239.6</v>
      </c>
      <c r="EK376" s="18">
        <v>249.24</v>
      </c>
      <c r="EL376" s="17" t="s">
        <v>287</v>
      </c>
      <c r="EM376" s="18">
        <v>18.974309999999999</v>
      </c>
      <c r="EN376" s="18">
        <v>29.54</v>
      </c>
      <c r="EO376" s="18">
        <v>32.26</v>
      </c>
    </row>
    <row r="377" spans="1:145" s="17" customFormat="1">
      <c r="A377" s="81"/>
      <c r="C377" s="17">
        <v>0.94299999999999995</v>
      </c>
      <c r="D377" s="17">
        <v>1.2210000000000001</v>
      </c>
      <c r="E377" s="17">
        <v>0.94299999999999995</v>
      </c>
      <c r="F377" s="17">
        <v>1.9319999999999999</v>
      </c>
      <c r="G377" s="17">
        <v>1.0329999999999999</v>
      </c>
      <c r="H377" s="17">
        <v>1.571</v>
      </c>
      <c r="K377" s="17">
        <v>1.0329999999999999</v>
      </c>
      <c r="L377" s="17">
        <v>1.6020000000000001</v>
      </c>
      <c r="M377" s="17">
        <v>1.6020000000000001</v>
      </c>
      <c r="N377" s="17">
        <v>1.0329999999999999</v>
      </c>
      <c r="O377" s="17">
        <v>1.5029999999999999</v>
      </c>
      <c r="P377" s="17">
        <v>0.81399999999999995</v>
      </c>
      <c r="S377" s="17">
        <v>12.84</v>
      </c>
      <c r="T377" s="17">
        <v>10.72</v>
      </c>
      <c r="U377" s="17">
        <v>15.77</v>
      </c>
      <c r="V377" s="17">
        <v>11.68</v>
      </c>
      <c r="W377" s="17">
        <v>10.94</v>
      </c>
      <c r="X377" s="17">
        <v>13.05</v>
      </c>
      <c r="Z377" s="17">
        <v>12.07</v>
      </c>
      <c r="AA377" s="17">
        <v>12.55</v>
      </c>
      <c r="AB377" s="17">
        <v>11.28</v>
      </c>
      <c r="AC377" s="17">
        <v>13.17</v>
      </c>
      <c r="AD377" s="17">
        <v>13.62</v>
      </c>
      <c r="AE377" s="17">
        <v>9.26</v>
      </c>
      <c r="AH377" s="18">
        <v>0.94299999999999995</v>
      </c>
      <c r="AI377" s="18">
        <v>6.4000000000000001E-2</v>
      </c>
      <c r="AJ377" s="18">
        <v>0.11600000000000001</v>
      </c>
      <c r="AK377" s="18">
        <v>1.571</v>
      </c>
      <c r="AL377" s="18">
        <v>0.14699999999999999</v>
      </c>
      <c r="AM377" s="18">
        <v>0.53200000000000003</v>
      </c>
      <c r="AP377" s="18">
        <v>1.0329999999999999</v>
      </c>
      <c r="AQ377" s="18">
        <v>0.14699999999999999</v>
      </c>
      <c r="AR377" s="18">
        <v>0.11600000000000001</v>
      </c>
      <c r="AS377" s="18">
        <v>1.0329999999999999</v>
      </c>
      <c r="AT377" s="18">
        <v>0.11600000000000001</v>
      </c>
      <c r="AU377" s="18">
        <v>8.7999999999999995E-2</v>
      </c>
      <c r="AX377" s="18">
        <v>0.94299999999999995</v>
      </c>
      <c r="AY377" s="18">
        <v>0.16900000000000001</v>
      </c>
      <c r="AZ377" s="18">
        <v>0.41399999999999998</v>
      </c>
      <c r="BA377" s="18">
        <v>1.571</v>
      </c>
      <c r="BB377" s="18">
        <v>0.28399999999999997</v>
      </c>
      <c r="BC377" s="18">
        <v>0.53200000000000003</v>
      </c>
      <c r="BF377" s="18">
        <v>1.0329999999999999</v>
      </c>
      <c r="BG377" s="18">
        <v>0.224</v>
      </c>
      <c r="BH377" s="18">
        <v>0.38100000000000001</v>
      </c>
      <c r="BI377" s="18">
        <v>1.0329999999999999</v>
      </c>
      <c r="BJ377" s="18">
        <v>0.41399999999999998</v>
      </c>
      <c r="BK377" s="18">
        <v>0.14699999999999999</v>
      </c>
      <c r="BN377" s="18">
        <v>11.01</v>
      </c>
      <c r="BO377" s="18">
        <v>4.95</v>
      </c>
      <c r="BP377" s="18">
        <v>12.02</v>
      </c>
      <c r="BQ377" s="18">
        <v>11.15</v>
      </c>
      <c r="BR377" s="18">
        <v>5.23</v>
      </c>
      <c r="BS377" s="18">
        <v>12.22</v>
      </c>
      <c r="BV377" s="18">
        <v>11.84</v>
      </c>
      <c r="BW377" s="18">
        <v>7.39</v>
      </c>
      <c r="BX377" s="18">
        <v>5.96</v>
      </c>
      <c r="BY377" s="18">
        <v>12.34</v>
      </c>
      <c r="BZ377" s="18">
        <v>8.1</v>
      </c>
      <c r="CA377" s="18">
        <v>7.51</v>
      </c>
      <c r="CD377" s="18">
        <v>11.01</v>
      </c>
      <c r="CE377" s="18">
        <v>10.24</v>
      </c>
      <c r="CF377" s="18">
        <v>19.670000000000002</v>
      </c>
      <c r="CG377" s="18">
        <v>11.15</v>
      </c>
      <c r="CH377" s="18">
        <v>8.58</v>
      </c>
      <c r="CI377" s="18">
        <v>13.84</v>
      </c>
      <c r="CL377" s="18">
        <v>11.84</v>
      </c>
      <c r="CM377" s="18">
        <v>11.81</v>
      </c>
      <c r="CN377" s="18">
        <v>10.91</v>
      </c>
      <c r="CO377" s="18">
        <v>12.34</v>
      </c>
      <c r="CP377" s="18">
        <v>10.51</v>
      </c>
      <c r="CQ377" s="18">
        <v>10.28</v>
      </c>
      <c r="CS377" s="17" t="s">
        <v>821</v>
      </c>
      <c r="CT377" s="17">
        <v>21</v>
      </c>
      <c r="CU377" s="17">
        <v>1.2722857142857145</v>
      </c>
      <c r="CV377" s="17">
        <v>0.12976897315829308</v>
      </c>
      <c r="CW377" s="17">
        <v>3.5714285714285712E-2</v>
      </c>
      <c r="CX377" s="17">
        <v>4.739470965626184E-3</v>
      </c>
      <c r="CY377" s="17">
        <v>4.4875000000000005E-2</v>
      </c>
      <c r="CZ377" s="17">
        <v>6.3455200732485222E-3</v>
      </c>
      <c r="DB377" s="17" t="s">
        <v>690</v>
      </c>
      <c r="DC377" s="17">
        <v>21</v>
      </c>
      <c r="DD377" s="17">
        <v>12.214285714285714</v>
      </c>
      <c r="DE377" s="17">
        <v>0.26195107815570984</v>
      </c>
      <c r="DF377" s="17">
        <v>4.2542857142857136</v>
      </c>
      <c r="DG377" s="17">
        <v>0.27534270544573591</v>
      </c>
      <c r="DH377" s="17">
        <v>5.7162499999999996</v>
      </c>
      <c r="DI377" s="17">
        <v>0.29399306053520607</v>
      </c>
      <c r="DL377" s="18">
        <v>2802.3</v>
      </c>
      <c r="DM377" s="18">
        <v>2825.8</v>
      </c>
      <c r="DP377" s="66">
        <v>4.2000000000000003E-2</v>
      </c>
      <c r="DQ377" s="66">
        <v>2.4E-2</v>
      </c>
      <c r="DR377" s="66">
        <v>5.2999999999999999E-2</v>
      </c>
      <c r="DS377" s="66">
        <v>5.2999999999999999E-2</v>
      </c>
      <c r="DU377" s="66">
        <v>3.86</v>
      </c>
      <c r="DV377" s="66">
        <v>4.32</v>
      </c>
      <c r="DW377" s="66">
        <v>3.87</v>
      </c>
      <c r="DX377" s="66">
        <v>4.33</v>
      </c>
      <c r="DY377" s="66"/>
      <c r="EA377" s="18">
        <v>47.059100000000001</v>
      </c>
      <c r="EB377" s="18">
        <v>27.69</v>
      </c>
      <c r="EC377" s="18">
        <v>38.58</v>
      </c>
      <c r="EE377" s="18">
        <v>36.262219999999999</v>
      </c>
      <c r="EF377" s="18">
        <v>57.61</v>
      </c>
      <c r="EG377" s="18">
        <v>39.25</v>
      </c>
      <c r="EI377" s="18">
        <v>115.72</v>
      </c>
      <c r="EJ377" s="18">
        <v>113.56</v>
      </c>
      <c r="EK377" s="18">
        <v>154.47999999999999</v>
      </c>
      <c r="EM377" s="18">
        <v>16.46895</v>
      </c>
      <c r="EN377" s="18">
        <v>20.51</v>
      </c>
      <c r="EO377" s="18">
        <v>22.88</v>
      </c>
    </row>
    <row r="378" spans="1:145" s="17" customFormat="1">
      <c r="A378" s="81"/>
      <c r="C378" s="17">
        <v>1.9319999999999999</v>
      </c>
      <c r="D378" s="17">
        <v>1.6020000000000001</v>
      </c>
      <c r="E378" s="17">
        <v>1.0329999999999999</v>
      </c>
      <c r="F378" s="17">
        <v>1.9319999999999999</v>
      </c>
      <c r="G378" s="17">
        <v>1.31</v>
      </c>
      <c r="H378" s="17">
        <v>1.571</v>
      </c>
      <c r="K378" s="17">
        <v>1.1240000000000001</v>
      </c>
      <c r="L378" s="17">
        <v>1.6020000000000001</v>
      </c>
      <c r="M378" s="17">
        <v>1.2569999999999999</v>
      </c>
      <c r="N378" s="17">
        <v>2.1840000000000002</v>
      </c>
      <c r="O378" s="17">
        <v>0.83899999999999997</v>
      </c>
      <c r="P378" s="17">
        <v>0.81399999999999995</v>
      </c>
      <c r="S378" s="17">
        <v>16.63666667</v>
      </c>
      <c r="T378" s="17">
        <v>17.309999999999999</v>
      </c>
      <c r="U378" s="17">
        <v>15.29</v>
      </c>
      <c r="V378" s="17">
        <v>13.15666667</v>
      </c>
      <c r="W378" s="17">
        <v>14.33666667</v>
      </c>
      <c r="X378" s="17">
        <v>12.47666667</v>
      </c>
      <c r="Z378" s="17">
        <v>11.22</v>
      </c>
      <c r="AA378" s="17">
        <v>11.49</v>
      </c>
      <c r="AB378" s="17">
        <v>9.39</v>
      </c>
      <c r="AC378" s="17">
        <v>13.36</v>
      </c>
      <c r="AD378" s="17">
        <v>13.87</v>
      </c>
      <c r="AE378" s="17">
        <v>12.87</v>
      </c>
      <c r="AH378" s="18">
        <v>1.0329999999999999</v>
      </c>
      <c r="AI378" s="18">
        <v>0.11600000000000001</v>
      </c>
      <c r="AJ378" s="18">
        <v>0.28199999999999997</v>
      </c>
      <c r="AK378" s="18">
        <v>1.571</v>
      </c>
      <c r="AL378" s="18">
        <v>0.224</v>
      </c>
      <c r="AM378" s="18">
        <v>0.28399999999999997</v>
      </c>
      <c r="AP378" s="18">
        <v>1.1240000000000001</v>
      </c>
      <c r="AQ378" s="18">
        <v>0.14699999999999999</v>
      </c>
      <c r="AR378" s="18">
        <v>0.14699999999999999</v>
      </c>
      <c r="AS378" s="18">
        <v>2.1840000000000002</v>
      </c>
      <c r="AT378" s="18">
        <v>0.224</v>
      </c>
      <c r="AU378" s="18">
        <v>0.16900000000000001</v>
      </c>
      <c r="AX378" s="18">
        <v>1.0329999999999999</v>
      </c>
      <c r="AY378" s="18">
        <v>0.224</v>
      </c>
      <c r="AZ378" s="18">
        <v>0.30099999999999999</v>
      </c>
      <c r="BA378" s="18">
        <v>1.571</v>
      </c>
      <c r="BB378" s="18">
        <v>0.36099999999999999</v>
      </c>
      <c r="BC378" s="18">
        <v>0.30099999999999999</v>
      </c>
      <c r="BF378" s="18">
        <v>1.1240000000000001</v>
      </c>
      <c r="BG378" s="18">
        <v>0.41399999999999998</v>
      </c>
      <c r="BH378" s="18">
        <v>0.28199999999999997</v>
      </c>
      <c r="BI378" s="18">
        <v>2.1840000000000002</v>
      </c>
      <c r="BJ378" s="18">
        <v>0.53200000000000003</v>
      </c>
      <c r="BK378" s="18">
        <v>0.28399999999999997</v>
      </c>
      <c r="BN378" s="18">
        <v>11.62</v>
      </c>
      <c r="BO378" s="18">
        <v>6.3433330000000003</v>
      </c>
      <c r="BP378" s="18">
        <v>20</v>
      </c>
      <c r="BQ378" s="18">
        <v>12.84</v>
      </c>
      <c r="BR378" s="18">
        <v>4.2466670000000004</v>
      </c>
      <c r="BS378" s="18">
        <v>13.376670000000001</v>
      </c>
      <c r="BV378" s="18">
        <v>12.59</v>
      </c>
      <c r="BW378" s="18">
        <v>6.13</v>
      </c>
      <c r="BX378" s="18">
        <v>7.01</v>
      </c>
      <c r="BY378" s="18">
        <v>12.87</v>
      </c>
      <c r="BZ378" s="18">
        <v>7.27</v>
      </c>
      <c r="CA378" s="18">
        <v>6.67</v>
      </c>
      <c r="CD378" s="18">
        <v>11.62</v>
      </c>
      <c r="CE378" s="18">
        <v>8.9066670000000006</v>
      </c>
      <c r="CF378" s="18">
        <v>15.82667</v>
      </c>
      <c r="CG378" s="18">
        <v>12.84</v>
      </c>
      <c r="CH378" s="18">
        <v>7.44</v>
      </c>
      <c r="CI378" s="18">
        <v>13.17333</v>
      </c>
      <c r="CL378" s="18">
        <v>12.59</v>
      </c>
      <c r="CM378" s="18">
        <v>12.41</v>
      </c>
      <c r="CN378" s="18">
        <v>12.33</v>
      </c>
      <c r="CO378" s="18">
        <v>12.87</v>
      </c>
      <c r="CP378" s="18">
        <v>11.89</v>
      </c>
      <c r="CQ378" s="18">
        <v>11.6</v>
      </c>
      <c r="CT378" s="17">
        <v>28</v>
      </c>
      <c r="CU378" s="17">
        <v>1.1687142857142858</v>
      </c>
      <c r="CV378" s="17">
        <v>9.3051116081869736E-2</v>
      </c>
      <c r="CW378" s="17">
        <v>3.7714285714285714E-2</v>
      </c>
      <c r="CX378" s="17">
        <v>5.361744055783331E-3</v>
      </c>
      <c r="CY378" s="17">
        <v>2.9375000000000005E-2</v>
      </c>
      <c r="CZ378" s="17">
        <v>5.178725367170128E-3</v>
      </c>
      <c r="DC378" s="17">
        <v>28</v>
      </c>
      <c r="DD378" s="17">
        <v>11.535714285714286</v>
      </c>
      <c r="DE378" s="17">
        <v>0.2004382952533813</v>
      </c>
      <c r="DF378" s="17">
        <v>4.1842857142857142</v>
      </c>
      <c r="DG378" s="17">
        <v>0.1776011736187241</v>
      </c>
      <c r="DH378" s="17">
        <v>5.5037500000000001</v>
      </c>
      <c r="DI378" s="17">
        <v>0.4423191216272962</v>
      </c>
      <c r="DL378" s="18">
        <v>4272.6400000000003</v>
      </c>
      <c r="DM378" s="18">
        <v>3485.31</v>
      </c>
      <c r="DP378" s="66">
        <v>3.5999999999999997E-2</v>
      </c>
      <c r="DQ378" s="66">
        <v>3.4000000000000002E-2</v>
      </c>
      <c r="DR378" s="66">
        <v>0.11600000000000001</v>
      </c>
      <c r="DS378" s="66">
        <v>5.2999999999999999E-2</v>
      </c>
      <c r="DU378" s="66">
        <v>4.5199999999999996</v>
      </c>
      <c r="DV378" s="66">
        <v>4.9800000000000004</v>
      </c>
      <c r="DW378" s="66">
        <v>4.46</v>
      </c>
      <c r="DX378" s="66">
        <v>4.32</v>
      </c>
      <c r="DY378" s="66"/>
      <c r="EA378" s="18">
        <v>34.993499999999997</v>
      </c>
      <c r="EB378" s="18">
        <v>26.15</v>
      </c>
      <c r="EC378" s="18">
        <v>27.39</v>
      </c>
      <c r="EE378" s="18">
        <v>47.088889999999999</v>
      </c>
      <c r="EF378" s="18">
        <v>60.88</v>
      </c>
      <c r="EG378" s="18">
        <v>54.21</v>
      </c>
      <c r="EI378" s="18">
        <v>105.4</v>
      </c>
      <c r="EJ378" s="18">
        <v>98.8</v>
      </c>
      <c r="EK378" s="18">
        <v>175.12</v>
      </c>
      <c r="EM378" s="18">
        <v>20.75563</v>
      </c>
      <c r="EN378" s="18">
        <v>15.89</v>
      </c>
      <c r="EO378" s="18">
        <v>22.97</v>
      </c>
    </row>
    <row r="379" spans="1:145" s="17" customFormat="1">
      <c r="A379" s="81"/>
      <c r="C379" s="17">
        <v>1.5029999999999999</v>
      </c>
      <c r="D379" s="17">
        <v>1.4259999999999999</v>
      </c>
      <c r="E379" s="17">
        <v>1.4259999999999999</v>
      </c>
      <c r="F379" s="17">
        <v>1.4259999999999999</v>
      </c>
      <c r="G379" s="17">
        <v>1.1240000000000001</v>
      </c>
      <c r="H379" s="17">
        <v>1.0329999999999999</v>
      </c>
      <c r="K379" s="17">
        <v>1.0329999999999999</v>
      </c>
      <c r="L379" s="17">
        <v>1.571</v>
      </c>
      <c r="M379" s="17">
        <v>1.0649999999999999</v>
      </c>
      <c r="N379" s="17">
        <v>1.0329999999999999</v>
      </c>
      <c r="O379" s="17">
        <v>0.83899999999999997</v>
      </c>
      <c r="P379" s="17">
        <v>1.2569999999999999</v>
      </c>
      <c r="S379" s="17">
        <v>14.983333330000001</v>
      </c>
      <c r="T379" s="17">
        <v>13.143333330000001</v>
      </c>
      <c r="U379" s="17">
        <v>10.93</v>
      </c>
      <c r="V379" s="17">
        <v>13.4</v>
      </c>
      <c r="W379" s="17">
        <v>15.84333333</v>
      </c>
      <c r="X379" s="17">
        <v>11.846666669999999</v>
      </c>
      <c r="Z379" s="17">
        <v>12.34</v>
      </c>
      <c r="AA379" s="17">
        <v>11.18</v>
      </c>
      <c r="AB379" s="17">
        <v>11.38</v>
      </c>
      <c r="AC379" s="17">
        <v>11.34</v>
      </c>
      <c r="AD379" s="17">
        <v>12.07</v>
      </c>
      <c r="AE379" s="17">
        <v>11.18</v>
      </c>
      <c r="AH379" s="18">
        <v>1.0329999999999999</v>
      </c>
      <c r="AI379" s="18">
        <v>8.7999999999999995E-2</v>
      </c>
      <c r="AJ379" s="18">
        <v>0.41399999999999998</v>
      </c>
      <c r="AK379" s="18">
        <v>1.5029999999999999</v>
      </c>
      <c r="AL379" s="18">
        <v>0.123</v>
      </c>
      <c r="AM379" s="18">
        <v>0.28399999999999997</v>
      </c>
      <c r="AP379" s="18">
        <v>1.0329999999999999</v>
      </c>
      <c r="AQ379" s="18">
        <v>0.11600000000000001</v>
      </c>
      <c r="AR379" s="18">
        <v>0.11600000000000001</v>
      </c>
      <c r="AS379" s="18">
        <v>1.0329999999999999</v>
      </c>
      <c r="AT379" s="18">
        <v>0.11600000000000001</v>
      </c>
      <c r="AU379" s="18">
        <v>0.217</v>
      </c>
      <c r="AX379" s="18">
        <v>1.0329999999999999</v>
      </c>
      <c r="AY379" s="18">
        <v>0.157</v>
      </c>
      <c r="AZ379" s="18">
        <v>0.38100000000000001</v>
      </c>
      <c r="BA379" s="18">
        <v>1.5029999999999999</v>
      </c>
      <c r="BB379" s="18">
        <v>0.28199999999999997</v>
      </c>
      <c r="BC379" s="18">
        <v>0.97199999999999998</v>
      </c>
      <c r="BF379" s="18">
        <v>1.0329999999999999</v>
      </c>
      <c r="BG379" s="18">
        <v>0.36099999999999999</v>
      </c>
      <c r="BH379" s="18">
        <v>0.36099999999999999</v>
      </c>
      <c r="BI379" s="18">
        <v>1.0329999999999999</v>
      </c>
      <c r="BJ379" s="18">
        <v>0.224</v>
      </c>
      <c r="BK379" s="18">
        <v>0.28399999999999997</v>
      </c>
      <c r="BN379" s="18">
        <v>11.65667</v>
      </c>
      <c r="BO379" s="18">
        <v>4.7533329999999996</v>
      </c>
      <c r="BP379" s="18">
        <v>19.296669999999999</v>
      </c>
      <c r="BQ379" s="18">
        <v>13.43333</v>
      </c>
      <c r="BR379" s="18">
        <v>5.3566669999999998</v>
      </c>
      <c r="BS379" s="18">
        <v>14.93333</v>
      </c>
      <c r="BV379" s="18">
        <v>12.14</v>
      </c>
      <c r="BW379" s="18">
        <v>5.97</v>
      </c>
      <c r="BX379" s="18">
        <v>6.63</v>
      </c>
      <c r="BY379" s="18">
        <v>11.18</v>
      </c>
      <c r="BZ379" s="18">
        <v>6.49</v>
      </c>
      <c r="CA379" s="18">
        <v>6.81</v>
      </c>
      <c r="CD379" s="18">
        <v>11.65667</v>
      </c>
      <c r="CE379" s="18">
        <v>10.29</v>
      </c>
      <c r="CF379" s="18">
        <v>20</v>
      </c>
      <c r="CG379" s="18">
        <v>13.43333</v>
      </c>
      <c r="CH379" s="18">
        <v>8.0399999999999991</v>
      </c>
      <c r="CI379" s="18">
        <v>14.543329999999999</v>
      </c>
      <c r="CL379" s="18">
        <v>12.14</v>
      </c>
      <c r="CM379" s="18">
        <v>9.27</v>
      </c>
      <c r="CN379" s="18">
        <v>10.3</v>
      </c>
      <c r="CO379" s="18">
        <v>11.18</v>
      </c>
      <c r="CP379" s="18">
        <v>9.58</v>
      </c>
      <c r="CQ379" s="18">
        <v>10.34</v>
      </c>
      <c r="DL379" s="18">
        <v>3737.88</v>
      </c>
      <c r="DM379" s="18">
        <v>4105.04</v>
      </c>
      <c r="DP379" s="66">
        <v>4.2000000000000003E-2</v>
      </c>
      <c r="DQ379" s="66">
        <v>3.5999999999999997E-2</v>
      </c>
      <c r="DR379" s="66">
        <v>1.9E-2</v>
      </c>
      <c r="DS379" s="66">
        <v>3.6999999999999998E-2</v>
      </c>
      <c r="DU379" s="66">
        <v>5.41</v>
      </c>
      <c r="DV379" s="66">
        <v>5.0199999999999996</v>
      </c>
      <c r="DW379" s="66">
        <v>3.45</v>
      </c>
      <c r="DX379" s="66">
        <v>4.34</v>
      </c>
      <c r="DY379" s="66"/>
      <c r="EA379" s="18">
        <v>22.312999999999999</v>
      </c>
      <c r="EB379" s="18">
        <v>29.2835</v>
      </c>
      <c r="EC379" s="18">
        <v>27.457899999999999</v>
      </c>
      <c r="EE379" s="18">
        <v>62.6</v>
      </c>
      <c r="EF379" s="18">
        <v>52.8</v>
      </c>
      <c r="EG379" s="18">
        <v>55.44</v>
      </c>
      <c r="EI379" s="18">
        <v>314.10399999999998</v>
      </c>
      <c r="EJ379" s="18">
        <v>159.72</v>
      </c>
      <c r="EK379" s="18">
        <v>324.16000000000003</v>
      </c>
      <c r="EM379" s="18">
        <v>34.9</v>
      </c>
      <c r="EN379" s="18">
        <v>17.75</v>
      </c>
      <c r="EO379" s="18">
        <v>40.617090159999997</v>
      </c>
    </row>
    <row r="380" spans="1:145" s="17" customFormat="1">
      <c r="A380" s="81"/>
      <c r="C380" s="17">
        <v>1.2210000000000001</v>
      </c>
      <c r="D380" s="17">
        <v>1.0329999999999999</v>
      </c>
      <c r="E380" s="17">
        <v>1.0329999999999999</v>
      </c>
      <c r="F380" s="17">
        <v>1.722</v>
      </c>
      <c r="G380" s="17">
        <v>2.1840000000000002</v>
      </c>
      <c r="H380" s="17">
        <v>1.6020000000000001</v>
      </c>
      <c r="K380" s="17">
        <v>1.6020000000000001</v>
      </c>
      <c r="L380" s="17">
        <v>0.81399999999999995</v>
      </c>
      <c r="M380" s="17">
        <v>1.6020000000000001</v>
      </c>
      <c r="N380" s="17">
        <v>1.0649999999999999</v>
      </c>
      <c r="O380" s="17">
        <v>0.81399999999999995</v>
      </c>
      <c r="P380" s="17">
        <v>1.5029999999999999</v>
      </c>
      <c r="S380" s="17">
        <v>15.32666667</v>
      </c>
      <c r="T380" s="17">
        <v>18.583333329999999</v>
      </c>
      <c r="U380" s="17">
        <v>12.09</v>
      </c>
      <c r="V380" s="17">
        <v>14.293333329999999</v>
      </c>
      <c r="W380" s="17">
        <v>14.18333333</v>
      </c>
      <c r="X380" s="17">
        <v>11.776666669999999</v>
      </c>
      <c r="Z380" s="17">
        <v>14.73</v>
      </c>
      <c r="AA380" s="17">
        <v>15.03</v>
      </c>
      <c r="AB380" s="17">
        <v>12.35</v>
      </c>
      <c r="AC380" s="17">
        <v>13.73</v>
      </c>
      <c r="AD380" s="17">
        <v>13.55</v>
      </c>
      <c r="AE380" s="17">
        <v>12.28</v>
      </c>
      <c r="AH380" s="18">
        <v>1.4259999999999999</v>
      </c>
      <c r="AI380" s="18">
        <v>8.7999999999999995E-2</v>
      </c>
      <c r="AJ380" s="18">
        <v>0.28399999999999997</v>
      </c>
      <c r="AK380" s="18">
        <v>1.0329999999999999</v>
      </c>
      <c r="AL380" s="18">
        <v>0.11600000000000001</v>
      </c>
      <c r="AM380" s="18">
        <v>0.70299999999999996</v>
      </c>
      <c r="AP380" s="18">
        <v>1.6020000000000001</v>
      </c>
      <c r="AQ380" s="18">
        <v>0.11600000000000001</v>
      </c>
      <c r="AR380" s="18">
        <v>0.217</v>
      </c>
      <c r="AS380" s="18">
        <v>1.0649999999999999</v>
      </c>
      <c r="AT380" s="18">
        <v>0.224</v>
      </c>
      <c r="AU380" s="18">
        <v>0.41399999999999998</v>
      </c>
      <c r="AX380" s="18">
        <v>1.4259999999999999</v>
      </c>
      <c r="AY380" s="18">
        <v>0.217</v>
      </c>
      <c r="AZ380" s="18">
        <v>0.70299999999999996</v>
      </c>
      <c r="BA380" s="18">
        <v>1.0329999999999999</v>
      </c>
      <c r="BB380" s="18">
        <v>0.11600000000000001</v>
      </c>
      <c r="BC380" s="18">
        <v>0.90400000000000003</v>
      </c>
      <c r="BF380" s="18">
        <v>1.6020000000000001</v>
      </c>
      <c r="BG380" s="18">
        <v>0.30099999999999999</v>
      </c>
      <c r="BH380" s="18">
        <v>0.48299999999999998</v>
      </c>
      <c r="BI380" s="18">
        <v>1.0649999999999999</v>
      </c>
      <c r="BJ380" s="18">
        <v>0.30099999999999999</v>
      </c>
      <c r="BK380" s="18">
        <v>0.38400000000000001</v>
      </c>
      <c r="BN380" s="18">
        <v>14.293329999999999</v>
      </c>
      <c r="BO380" s="18">
        <v>4.976667</v>
      </c>
      <c r="BP380" s="18">
        <v>11.15333</v>
      </c>
      <c r="BQ380" s="18">
        <v>11.80667</v>
      </c>
      <c r="BR380" s="18">
        <v>4.9666670000000002</v>
      </c>
      <c r="BS380" s="18">
        <v>12.106669999999999</v>
      </c>
      <c r="BV380" s="18">
        <v>13.43</v>
      </c>
      <c r="BW380" s="18">
        <v>7.84</v>
      </c>
      <c r="BX380" s="18">
        <v>7.41</v>
      </c>
      <c r="BY380" s="18">
        <v>12.28</v>
      </c>
      <c r="BZ380" s="18">
        <v>5.78</v>
      </c>
      <c r="CA380" s="18">
        <v>6.79</v>
      </c>
      <c r="CD380" s="18">
        <v>14.293329999999999</v>
      </c>
      <c r="CE380" s="18">
        <v>9.2733329999999992</v>
      </c>
      <c r="CF380" s="18">
        <v>14.91667</v>
      </c>
      <c r="CG380" s="18">
        <v>11.80667</v>
      </c>
      <c r="CH380" s="18">
        <v>8.1866669999999999</v>
      </c>
      <c r="CI380" s="18">
        <v>15.303330000000001</v>
      </c>
      <c r="CL380" s="18">
        <v>13.43</v>
      </c>
      <c r="CM380" s="18">
        <v>9.26</v>
      </c>
      <c r="CN380" s="18">
        <v>9.56</v>
      </c>
      <c r="CO380" s="18">
        <v>12.28</v>
      </c>
      <c r="CP380" s="18">
        <v>10.99</v>
      </c>
      <c r="CQ380" s="18">
        <v>10.92</v>
      </c>
      <c r="DL380" s="18">
        <v>3182.74</v>
      </c>
      <c r="DM380" s="18">
        <v>5138.37</v>
      </c>
      <c r="DR380" s="66">
        <v>6.4000000000000001E-2</v>
      </c>
      <c r="DS380" s="66">
        <v>2.8000000000000001E-2</v>
      </c>
      <c r="DW380" s="66">
        <v>3.77</v>
      </c>
      <c r="DX380" s="66">
        <v>4.8</v>
      </c>
      <c r="DY380" s="66"/>
      <c r="EA380" s="18">
        <v>37.753999999999998</v>
      </c>
      <c r="EB380" s="18">
        <v>34.337699999999998</v>
      </c>
      <c r="EC380" s="18">
        <v>27.0473</v>
      </c>
      <c r="EE380" s="18">
        <v>46.24</v>
      </c>
      <c r="EF380" s="18">
        <v>45.66</v>
      </c>
      <c r="EG380" s="18">
        <v>57.784790000000001</v>
      </c>
      <c r="EI380" s="18">
        <v>113.11</v>
      </c>
      <c r="EJ380" s="18">
        <v>162.52000000000001</v>
      </c>
      <c r="EK380" s="18">
        <v>150.16</v>
      </c>
      <c r="EM380" s="18">
        <v>12.57</v>
      </c>
      <c r="EN380" s="18">
        <v>18.07</v>
      </c>
      <c r="EO380" s="18">
        <v>25.052075439999999</v>
      </c>
    </row>
    <row r="381" spans="1:145" s="17" customFormat="1">
      <c r="A381" s="81"/>
      <c r="C381" s="17">
        <v>1.571</v>
      </c>
      <c r="D381" s="17">
        <v>1.31</v>
      </c>
      <c r="E381" s="17">
        <v>1.0329999999999999</v>
      </c>
      <c r="F381" s="17">
        <v>1.5029999999999999</v>
      </c>
      <c r="G381" s="17">
        <v>1.31</v>
      </c>
      <c r="H381" s="17">
        <v>1.0329999999999999</v>
      </c>
      <c r="K381" s="17">
        <v>1.571</v>
      </c>
      <c r="L381" s="17">
        <v>1.0329999999999999</v>
      </c>
      <c r="M381" s="17">
        <v>1.0329999999999999</v>
      </c>
      <c r="N381" s="17">
        <v>1.0329999999999999</v>
      </c>
      <c r="O381" s="17">
        <v>1.2569999999999999</v>
      </c>
      <c r="P381" s="17">
        <v>1.6020000000000001</v>
      </c>
      <c r="S381" s="17">
        <v>13</v>
      </c>
      <c r="T381" s="17">
        <v>15.50333333</v>
      </c>
      <c r="U381" s="17">
        <v>12.93</v>
      </c>
      <c r="V381" s="17">
        <v>11.963333329999999</v>
      </c>
      <c r="W381" s="17">
        <v>16.239999999999998</v>
      </c>
      <c r="X381" s="17">
        <v>11</v>
      </c>
      <c r="Z381" s="17">
        <v>14.31</v>
      </c>
      <c r="AA381" s="17">
        <v>13.24</v>
      </c>
      <c r="AB381" s="17">
        <v>14.41</v>
      </c>
      <c r="AC381" s="17">
        <v>11.81</v>
      </c>
      <c r="AD381" s="17">
        <v>12.36</v>
      </c>
      <c r="AE381" s="17">
        <v>11.35</v>
      </c>
      <c r="AP381" s="18">
        <v>1.571</v>
      </c>
      <c r="AQ381" s="18">
        <v>0.14699999999999999</v>
      </c>
      <c r="AR381" s="18">
        <v>0.16900000000000001</v>
      </c>
      <c r="AS381" s="18">
        <v>1.0329999999999999</v>
      </c>
      <c r="AT381" s="18">
        <v>9.0999999999999998E-2</v>
      </c>
      <c r="AU381" s="18">
        <v>0.224</v>
      </c>
      <c r="BF381" s="18">
        <v>1.571</v>
      </c>
      <c r="BG381" s="18">
        <v>0.14699999999999999</v>
      </c>
      <c r="BH381" s="18">
        <v>0.41399999999999998</v>
      </c>
      <c r="BI381" s="18">
        <v>1.0329999999999999</v>
      </c>
      <c r="BJ381" s="18">
        <v>0.41399999999999998</v>
      </c>
      <c r="BK381" s="18">
        <v>0.30099999999999999</v>
      </c>
      <c r="BN381" s="18">
        <v>13.63</v>
      </c>
      <c r="BO381" s="18">
        <v>5.1066669999999998</v>
      </c>
      <c r="BP381" s="18">
        <v>18.293330000000001</v>
      </c>
      <c r="BQ381" s="18">
        <v>15.02</v>
      </c>
      <c r="BR381" s="18">
        <v>4.68</v>
      </c>
      <c r="BS381" s="18">
        <v>17.246670000000002</v>
      </c>
      <c r="BV381" s="18">
        <v>14.41</v>
      </c>
      <c r="BW381" s="18">
        <v>6.97</v>
      </c>
      <c r="BX381" s="18">
        <v>5.82</v>
      </c>
      <c r="BY381" s="18">
        <v>12.01</v>
      </c>
      <c r="BZ381" s="18">
        <v>6.48</v>
      </c>
      <c r="CA381" s="18">
        <v>6.62</v>
      </c>
      <c r="CD381" s="18">
        <v>13.63</v>
      </c>
      <c r="CE381" s="18">
        <v>9.233333</v>
      </c>
      <c r="CF381" s="18">
        <v>19.600000000000001</v>
      </c>
      <c r="CG381" s="18">
        <v>15.02</v>
      </c>
      <c r="CH381" s="18">
        <v>8.15</v>
      </c>
      <c r="CI381" s="18">
        <v>14.80667</v>
      </c>
      <c r="CL381" s="18">
        <v>14.41</v>
      </c>
      <c r="CM381" s="18">
        <v>12.76</v>
      </c>
      <c r="CN381" s="18">
        <v>9.6999999999999993</v>
      </c>
      <c r="CO381" s="18">
        <v>12.01</v>
      </c>
      <c r="CP381" s="18">
        <v>11.38</v>
      </c>
      <c r="CQ381" s="18">
        <v>11.18</v>
      </c>
      <c r="DL381" s="18">
        <v>3796.85</v>
      </c>
      <c r="DM381" s="18">
        <v>3735.76</v>
      </c>
      <c r="EA381" s="18">
        <v>33.773000000000003</v>
      </c>
      <c r="EB381" s="18">
        <v>27.8794</v>
      </c>
      <c r="EC381" s="18">
        <v>38.861400000000003</v>
      </c>
      <c r="EE381" s="18">
        <v>47.63</v>
      </c>
      <c r="EF381" s="18">
        <v>52.78</v>
      </c>
      <c r="EG381" s="18">
        <v>44.226669999999999</v>
      </c>
      <c r="EI381" s="18">
        <v>162.76400000000001</v>
      </c>
      <c r="EJ381" s="18">
        <v>107.96</v>
      </c>
      <c r="EK381" s="18">
        <v>235.52</v>
      </c>
      <c r="EM381" s="18">
        <v>18.079999999999998</v>
      </c>
      <c r="EN381" s="18">
        <v>12</v>
      </c>
      <c r="EO381" s="18">
        <v>31.1100475</v>
      </c>
    </row>
    <row r="382" spans="1:145" s="17" customFormat="1">
      <c r="A382" s="81"/>
      <c r="C382" s="17">
        <v>1.31</v>
      </c>
      <c r="D382" s="17">
        <v>1.0329999999999999</v>
      </c>
      <c r="E382" s="17">
        <v>1.0329999999999999</v>
      </c>
      <c r="F382" s="17">
        <v>1.31</v>
      </c>
      <c r="G382" s="17">
        <v>2.1840000000000002</v>
      </c>
      <c r="H382" s="17">
        <v>0.81399999999999995</v>
      </c>
      <c r="S382" s="17">
        <v>11.723333330000001</v>
      </c>
      <c r="T382" s="17">
        <v>15.426666669999999</v>
      </c>
      <c r="U382" s="17">
        <v>12.34333333</v>
      </c>
      <c r="V382" s="17">
        <v>15.153333330000001</v>
      </c>
      <c r="W382" s="17">
        <v>12.446666670000001</v>
      </c>
      <c r="X382" s="17">
        <v>10.25</v>
      </c>
      <c r="BI382" s="18"/>
      <c r="BJ382" s="18"/>
      <c r="BK382" s="18"/>
      <c r="BN382" s="18">
        <v>12.06</v>
      </c>
      <c r="BO382" s="18">
        <v>4.9800000000000004</v>
      </c>
      <c r="BP382" s="18">
        <v>14.36</v>
      </c>
      <c r="BQ382" s="18">
        <v>11.40333</v>
      </c>
      <c r="BR382" s="18">
        <v>6.23</v>
      </c>
      <c r="BS382" s="18">
        <v>17.66667</v>
      </c>
      <c r="CD382" s="18">
        <v>12.06</v>
      </c>
      <c r="CE382" s="18">
        <v>9.81</v>
      </c>
      <c r="CF382" s="18">
        <v>15</v>
      </c>
      <c r="CG382" s="18">
        <v>11.40333</v>
      </c>
      <c r="CH382" s="18">
        <v>6.2166670000000002</v>
      </c>
      <c r="CI382" s="18">
        <v>14.32</v>
      </c>
      <c r="DL382" s="18">
        <v>3122.32</v>
      </c>
      <c r="DM382" s="18">
        <v>2253.5500000000002</v>
      </c>
      <c r="EA382" s="18">
        <v>30.447600000000001</v>
      </c>
      <c r="EB382" s="18">
        <v>27.387699999999999</v>
      </c>
      <c r="EC382" s="18">
        <v>25.0669</v>
      </c>
      <c r="EE382" s="18">
        <v>50.4</v>
      </c>
      <c r="EF382" s="18">
        <v>56.09</v>
      </c>
      <c r="EG382" s="18">
        <v>59.13496</v>
      </c>
      <c r="EI382" s="18">
        <v>132.65</v>
      </c>
      <c r="EJ382" s="18">
        <v>153.68</v>
      </c>
      <c r="EK382" s="18">
        <v>138.08000000000001</v>
      </c>
      <c r="EM382" s="18">
        <v>14.75</v>
      </c>
      <c r="EN382" s="18">
        <v>17.079999999999998</v>
      </c>
      <c r="EO382" s="18">
        <v>17.32938656</v>
      </c>
    </row>
    <row r="383" spans="1:145" s="17" customFormat="1">
      <c r="A383" s="81"/>
      <c r="DL383" s="18">
        <v>3114.63</v>
      </c>
      <c r="DM383" s="18">
        <v>1925.31</v>
      </c>
      <c r="EA383" s="18">
        <v>22.132999999999999</v>
      </c>
      <c r="EB383" s="18">
        <v>33.298900000000003</v>
      </c>
      <c r="EC383" s="18">
        <v>34.385199999999998</v>
      </c>
      <c r="EE383" s="18">
        <v>63.88</v>
      </c>
      <c r="EF383" s="18">
        <v>48.91</v>
      </c>
      <c r="EG383" s="18">
        <v>73.306669999999997</v>
      </c>
      <c r="EI383" s="18">
        <v>119.752</v>
      </c>
      <c r="EJ383" s="18">
        <v>101.84</v>
      </c>
      <c r="EK383" s="18">
        <v>214.12</v>
      </c>
      <c r="EM383" s="18">
        <v>13.6</v>
      </c>
      <c r="EN383" s="18">
        <v>11.32</v>
      </c>
      <c r="EO383" s="18">
        <v>20.791302519999999</v>
      </c>
    </row>
    <row r="384" spans="1:145" s="17" customFormat="1">
      <c r="A384" s="81"/>
      <c r="DL384" s="18">
        <v>3912.58</v>
      </c>
      <c r="DM384" s="18">
        <v>3230.58</v>
      </c>
    </row>
    <row r="385" spans="1:145" s="17" customFormat="1">
      <c r="A385" s="81"/>
      <c r="CY385" s="18"/>
      <c r="CZ385" s="18"/>
      <c r="DA385" s="18"/>
      <c r="DB385" s="18"/>
      <c r="DC385" s="18"/>
      <c r="DD385" s="18"/>
      <c r="DE385" s="18"/>
      <c r="DL385" s="18"/>
      <c r="DM385" s="18">
        <v>3401.62</v>
      </c>
      <c r="DZ385" s="17" t="s">
        <v>6</v>
      </c>
      <c r="EA385" s="17">
        <v>34.28</v>
      </c>
      <c r="EB385" s="17">
        <v>29.04</v>
      </c>
      <c r="EC385" s="17">
        <v>31.53</v>
      </c>
      <c r="EE385" s="17">
        <v>49.93</v>
      </c>
      <c r="EF385" s="17">
        <v>54.68</v>
      </c>
      <c r="EG385" s="17">
        <v>53.53</v>
      </c>
      <c r="EI385" s="17">
        <v>140.05000000000001</v>
      </c>
      <c r="EJ385" s="17">
        <v>169.58</v>
      </c>
      <c r="EK385" s="17">
        <v>189.62</v>
      </c>
      <c r="EM385" s="17">
        <v>19.670000000000002</v>
      </c>
      <c r="EN385" s="17">
        <v>21.59</v>
      </c>
      <c r="EO385" s="18">
        <v>25.25</v>
      </c>
    </row>
    <row r="386" spans="1:145" s="17" customFormat="1">
      <c r="A386" s="81"/>
      <c r="CU386" s="18"/>
      <c r="CV386" s="18"/>
      <c r="CW386" s="18"/>
      <c r="CX386" s="18"/>
      <c r="CY386" s="18"/>
      <c r="CZ386" s="18"/>
      <c r="DA386" s="18"/>
      <c r="DB386" s="18"/>
      <c r="DC386" s="18"/>
      <c r="DD386" s="18"/>
      <c r="DE386" s="18"/>
      <c r="DF386" s="18"/>
      <c r="DG386" s="18"/>
      <c r="DL386" s="18"/>
      <c r="DM386" s="18">
        <v>3619.84</v>
      </c>
      <c r="DZ386" s="17" t="s">
        <v>7</v>
      </c>
      <c r="EA386" s="17">
        <v>2.59</v>
      </c>
      <c r="EB386" s="17">
        <v>1.37</v>
      </c>
      <c r="EC386" s="17">
        <v>1.5</v>
      </c>
      <c r="EE386" s="17">
        <v>2.64</v>
      </c>
      <c r="EF386" s="17">
        <v>1.88</v>
      </c>
      <c r="EG386" s="17">
        <v>2.65</v>
      </c>
      <c r="EI386" s="17">
        <v>19.010000000000002</v>
      </c>
      <c r="EJ386" s="17">
        <v>18.75</v>
      </c>
      <c r="EK386" s="17">
        <v>20.43</v>
      </c>
      <c r="EM386" s="17">
        <v>1.9</v>
      </c>
      <c r="EN386" s="17">
        <v>2.37</v>
      </c>
      <c r="EO386" s="18">
        <v>2.15</v>
      </c>
    </row>
    <row r="387" spans="1:145" s="17" customFormat="1">
      <c r="A387" s="81"/>
      <c r="CU387" s="18"/>
      <c r="CV387" s="18"/>
      <c r="CW387" s="18"/>
      <c r="CX387" s="18"/>
      <c r="CY387" s="18"/>
      <c r="CZ387" s="18"/>
      <c r="DA387" s="18"/>
      <c r="DB387" s="18"/>
      <c r="DC387" s="18"/>
      <c r="DD387" s="18"/>
      <c r="DE387" s="18"/>
      <c r="DF387" s="18"/>
      <c r="DG387" s="18"/>
    </row>
    <row r="388" spans="1:145" s="17" customFormat="1">
      <c r="A388" s="81"/>
      <c r="CU388" s="18"/>
      <c r="CV388" s="18"/>
      <c r="CW388" s="18"/>
      <c r="CX388" s="18"/>
      <c r="CY388" s="18"/>
      <c r="CZ388" s="18"/>
      <c r="DA388" s="18"/>
      <c r="DB388" s="18"/>
      <c r="DC388" s="18"/>
      <c r="DD388" s="18"/>
      <c r="DE388" s="18"/>
      <c r="DF388" s="18"/>
      <c r="DG388" s="18"/>
    </row>
    <row r="389" spans="1:145" s="17" customFormat="1">
      <c r="A389" s="81"/>
      <c r="CU389" s="18"/>
      <c r="CV389" s="18"/>
      <c r="CW389" s="18"/>
      <c r="CX389" s="18"/>
      <c r="CY389" s="18"/>
      <c r="CZ389" s="18"/>
      <c r="DA389" s="18"/>
      <c r="DB389" s="18"/>
      <c r="DC389" s="18"/>
      <c r="DD389" s="18"/>
      <c r="DE389" s="18"/>
      <c r="DF389" s="18"/>
      <c r="DG389" s="18"/>
    </row>
    <row r="390" spans="1:145" s="17" customFormat="1">
      <c r="A390" s="81"/>
      <c r="CU390" s="18"/>
      <c r="CV390" s="18"/>
      <c r="CW390" s="18"/>
      <c r="CX390" s="18"/>
      <c r="CY390" s="18"/>
      <c r="CZ390" s="18"/>
      <c r="DA390" s="18"/>
      <c r="DB390" s="18"/>
      <c r="DC390" s="18"/>
      <c r="DD390" s="18"/>
      <c r="DE390" s="18"/>
      <c r="DF390" s="18"/>
      <c r="DG390" s="18"/>
    </row>
    <row r="391" spans="1:145" s="67" customFormat="1">
      <c r="A391" s="53" t="s">
        <v>882</v>
      </c>
      <c r="B391" s="67" t="s">
        <v>772</v>
      </c>
      <c r="C391" s="67" t="s">
        <v>46</v>
      </c>
      <c r="E391" s="67" t="s">
        <v>157</v>
      </c>
      <c r="H391" s="67" t="s">
        <v>773</v>
      </c>
      <c r="I391" s="67" t="s">
        <v>46</v>
      </c>
      <c r="K391" s="67" t="s">
        <v>157</v>
      </c>
      <c r="N391" s="67" t="s">
        <v>774</v>
      </c>
      <c r="O391" s="67" t="s">
        <v>46</v>
      </c>
      <c r="Q391" s="67" t="s">
        <v>157</v>
      </c>
      <c r="T391" s="67" t="s">
        <v>775</v>
      </c>
      <c r="U391" s="67" t="s">
        <v>46</v>
      </c>
      <c r="W391" s="67" t="s">
        <v>358</v>
      </c>
    </row>
    <row r="392" spans="1:145" s="67" customFormat="1">
      <c r="A392" s="53"/>
      <c r="C392" s="67" t="s">
        <v>462</v>
      </c>
      <c r="D392" s="67" t="s">
        <v>463</v>
      </c>
      <c r="E392" s="67" t="s">
        <v>462</v>
      </c>
      <c r="F392" s="67" t="s">
        <v>463</v>
      </c>
      <c r="I392" s="67" t="s">
        <v>462</v>
      </c>
      <c r="J392" s="67" t="s">
        <v>463</v>
      </c>
      <c r="K392" s="67" t="s">
        <v>462</v>
      </c>
      <c r="L392" s="67" t="s">
        <v>463</v>
      </c>
      <c r="O392" s="67" t="s">
        <v>462</v>
      </c>
      <c r="P392" s="67" t="s">
        <v>463</v>
      </c>
      <c r="Q392" s="67" t="s">
        <v>462</v>
      </c>
      <c r="R392" s="67" t="s">
        <v>463</v>
      </c>
      <c r="U392" s="67" t="s">
        <v>462</v>
      </c>
      <c r="V392" s="67" t="s">
        <v>463</v>
      </c>
      <c r="W392" s="67" t="s">
        <v>462</v>
      </c>
      <c r="X392" s="67" t="s">
        <v>463</v>
      </c>
    </row>
    <row r="393" spans="1:145" s="67" customFormat="1">
      <c r="A393" s="53"/>
      <c r="B393" s="67" t="s">
        <v>460</v>
      </c>
      <c r="C393" s="68">
        <v>0.53361000000000003</v>
      </c>
      <c r="D393" s="68">
        <v>0.46083499999999999</v>
      </c>
      <c r="E393" s="68">
        <v>0.57729399999999997</v>
      </c>
      <c r="F393" s="68">
        <v>0.34257199999999999</v>
      </c>
      <c r="H393" s="67" t="s">
        <v>464</v>
      </c>
      <c r="I393" s="68">
        <v>2.6924199999999998</v>
      </c>
      <c r="J393" s="68">
        <v>3.79528</v>
      </c>
      <c r="K393" s="68">
        <v>2.7775400000000001</v>
      </c>
      <c r="L393" s="68">
        <v>3.63836</v>
      </c>
      <c r="N393" s="67" t="s">
        <v>460</v>
      </c>
      <c r="O393" s="68">
        <v>0.36159799999999997</v>
      </c>
      <c r="P393" s="68">
        <v>0.371033</v>
      </c>
      <c r="Q393" s="68">
        <v>0.250168</v>
      </c>
      <c r="R393" s="68">
        <v>0.40393499999999999</v>
      </c>
      <c r="T393" s="67" t="s">
        <v>464</v>
      </c>
      <c r="U393" s="68">
        <v>3.3591899999999999</v>
      </c>
      <c r="V393" s="68">
        <v>2.9473799999999999</v>
      </c>
      <c r="W393" s="68">
        <v>3.1011500000000001</v>
      </c>
      <c r="X393" s="68">
        <v>3.2352500000000002</v>
      </c>
    </row>
    <row r="394" spans="1:145" s="67" customFormat="1">
      <c r="A394" s="53"/>
      <c r="B394" s="67" t="s">
        <v>459</v>
      </c>
      <c r="C394" s="68">
        <v>0.23638000000000001</v>
      </c>
      <c r="D394" s="68">
        <v>0.28535100000000002</v>
      </c>
      <c r="E394" s="68">
        <v>0.46781800000000001</v>
      </c>
      <c r="F394" s="68">
        <v>0.47498400000000002</v>
      </c>
      <c r="H394" s="67" t="s">
        <v>459</v>
      </c>
      <c r="I394" s="68">
        <v>3.0439600000000002</v>
      </c>
      <c r="J394" s="68">
        <v>3.6666400000000001</v>
      </c>
      <c r="K394" s="68">
        <v>3.2126199999999998</v>
      </c>
      <c r="L394" s="68">
        <v>3.1997800000000001</v>
      </c>
      <c r="N394" s="67" t="s">
        <v>459</v>
      </c>
      <c r="O394" s="68">
        <v>0.42322300000000002</v>
      </c>
      <c r="P394" s="68">
        <v>0.440967</v>
      </c>
      <c r="Q394" s="68">
        <v>0.29248099999999999</v>
      </c>
      <c r="R394" s="68">
        <v>0.56452899999999995</v>
      </c>
      <c r="T394" s="67" t="s">
        <v>459</v>
      </c>
      <c r="U394" s="68">
        <v>3.1312199999999999</v>
      </c>
      <c r="V394" s="68">
        <v>3.4098199999999999</v>
      </c>
      <c r="W394" s="68">
        <v>3.9487399999999999</v>
      </c>
      <c r="X394" s="68">
        <v>3.8108</v>
      </c>
    </row>
    <row r="395" spans="1:145" s="67" customFormat="1">
      <c r="A395" s="53"/>
      <c r="C395" s="68">
        <v>0.271123</v>
      </c>
      <c r="D395" s="68">
        <v>0.31113600000000002</v>
      </c>
      <c r="E395" s="68">
        <v>0.74819400000000003</v>
      </c>
      <c r="F395" s="68">
        <v>0.563357</v>
      </c>
      <c r="I395" s="68">
        <v>3.3512200000000001</v>
      </c>
      <c r="J395" s="68">
        <v>3.2762799999999999</v>
      </c>
      <c r="K395" s="68">
        <v>1.78539</v>
      </c>
      <c r="L395" s="68">
        <v>2.4912999999999998</v>
      </c>
      <c r="O395" s="68">
        <v>0.36163600000000001</v>
      </c>
      <c r="P395" s="68">
        <v>0.48399900000000001</v>
      </c>
      <c r="Q395" s="68">
        <v>0.45458900000000002</v>
      </c>
      <c r="R395" s="68">
        <v>0.40393499999999999</v>
      </c>
      <c r="U395" s="68">
        <v>3.4383599999999999</v>
      </c>
      <c r="V395" s="68">
        <v>3.7190799999999999</v>
      </c>
      <c r="W395" s="68">
        <v>3.3793099999999998</v>
      </c>
      <c r="X395" s="68">
        <v>3.2353900000000002</v>
      </c>
    </row>
    <row r="396" spans="1:145" s="67" customFormat="1">
      <c r="A396" s="53"/>
      <c r="B396" s="67" t="s">
        <v>461</v>
      </c>
      <c r="C396" s="68">
        <v>0.360564</v>
      </c>
      <c r="D396" s="68">
        <v>0.28215800000000002</v>
      </c>
      <c r="E396" s="68">
        <v>0.56714299999999995</v>
      </c>
      <c r="F396" s="68">
        <v>0.438249</v>
      </c>
      <c r="H396" s="67" t="s">
        <v>461</v>
      </c>
      <c r="I396" s="68">
        <v>3.0536599999999998</v>
      </c>
      <c r="J396" s="68">
        <v>2.8386499999999999</v>
      </c>
      <c r="K396" s="68">
        <v>2.2196500000000001</v>
      </c>
      <c r="L396" s="68">
        <v>2.7256399999999998</v>
      </c>
      <c r="N396" s="67" t="s">
        <v>465</v>
      </c>
      <c r="O396" s="68">
        <v>0.46601700000000001</v>
      </c>
      <c r="P396" s="68">
        <v>0.40193200000000001</v>
      </c>
      <c r="Q396" s="68">
        <v>0.44431199999999998</v>
      </c>
      <c r="R396" s="68">
        <v>0.57006599999999996</v>
      </c>
      <c r="T396" s="67" t="s">
        <v>465</v>
      </c>
      <c r="U396" s="68">
        <v>4.0435299999999996</v>
      </c>
      <c r="V396" s="68">
        <v>3.8107199999999999</v>
      </c>
      <c r="W396" s="68">
        <v>3.4217900000000001</v>
      </c>
      <c r="X396" s="68">
        <v>3.3821300000000001</v>
      </c>
    </row>
    <row r="397" spans="1:145" s="67" customFormat="1">
      <c r="A397" s="53"/>
      <c r="C397" s="68">
        <v>0.393208</v>
      </c>
      <c r="D397" s="68">
        <v>0.40928599999999998</v>
      </c>
      <c r="E397" s="68">
        <v>0.408279</v>
      </c>
      <c r="F397" s="68">
        <v>0.58382000000000001</v>
      </c>
      <c r="I397" s="68">
        <v>2.9887899999999998</v>
      </c>
      <c r="J397" s="68">
        <v>3.9430100000000001</v>
      </c>
      <c r="K397" s="68">
        <v>1.77078</v>
      </c>
      <c r="L397" s="68">
        <v>2.9800200000000001</v>
      </c>
      <c r="O397" s="68">
        <v>0.52984200000000004</v>
      </c>
      <c r="P397" s="68">
        <v>0.50141400000000003</v>
      </c>
      <c r="Q397" s="68">
        <v>0.30668499999999999</v>
      </c>
      <c r="R397" s="68">
        <v>0.56282600000000005</v>
      </c>
      <c r="U397" s="68">
        <v>2.6488399999999999</v>
      </c>
      <c r="V397" s="68">
        <v>2.85303</v>
      </c>
      <c r="W397" s="68">
        <v>2.9906100000000002</v>
      </c>
      <c r="X397" s="68">
        <v>3.62676</v>
      </c>
    </row>
    <row r="398" spans="1:145" s="67" customFormat="1">
      <c r="A398" s="53"/>
      <c r="C398" s="68">
        <v>0.74209099999999995</v>
      </c>
      <c r="D398" s="68">
        <v>0.31927499999999998</v>
      </c>
      <c r="E398" s="68">
        <v>0.42891400000000002</v>
      </c>
      <c r="F398" s="68">
        <v>0.50425900000000001</v>
      </c>
      <c r="I398" s="68">
        <v>2.2549600000000001</v>
      </c>
      <c r="J398" s="68">
        <v>2.02183</v>
      </c>
      <c r="K398" s="68">
        <v>1.9014500000000001</v>
      </c>
      <c r="L398" s="68">
        <v>2.3840400000000002</v>
      </c>
      <c r="O398" s="68">
        <v>0.42431000000000002</v>
      </c>
      <c r="P398" s="68">
        <v>0.29199399999999998</v>
      </c>
      <c r="Q398" s="68">
        <v>0.25056899999999999</v>
      </c>
      <c r="R398" s="68">
        <v>0.89742699999999997</v>
      </c>
      <c r="U398" s="68">
        <v>3.93316</v>
      </c>
      <c r="V398" s="68">
        <v>3.5201199999999999</v>
      </c>
      <c r="W398" s="68">
        <v>6.4752099999999997</v>
      </c>
      <c r="X398" s="68">
        <v>2.91723</v>
      </c>
    </row>
    <row r="399" spans="1:145" s="67" customFormat="1">
      <c r="A399" s="53"/>
      <c r="C399" s="68">
        <v>0.62392199999999998</v>
      </c>
      <c r="D399" s="68">
        <v>0.353437</v>
      </c>
      <c r="E399" s="68">
        <v>0.65334499999999995</v>
      </c>
      <c r="F399" s="68">
        <v>0.65084900000000001</v>
      </c>
      <c r="I399" s="68">
        <v>2.4525000000000001</v>
      </c>
      <c r="J399" s="68">
        <v>3.9104100000000002</v>
      </c>
      <c r="K399" s="68">
        <v>1.72803</v>
      </c>
      <c r="L399" s="68">
        <v>2.0101599999999999</v>
      </c>
      <c r="O399" s="68">
        <v>0.39462199999999997</v>
      </c>
      <c r="P399" s="68">
        <v>0.48500599999999999</v>
      </c>
      <c r="Q399" s="68">
        <v>0.50104899999999997</v>
      </c>
      <c r="R399" s="68">
        <v>0.73324999999999996</v>
      </c>
      <c r="U399" s="68">
        <v>4.0850900000000001</v>
      </c>
      <c r="V399" s="68">
        <v>3.93533</v>
      </c>
      <c r="W399" s="68">
        <v>5.4773300000000003</v>
      </c>
      <c r="X399" s="68">
        <v>3.4026299999999998</v>
      </c>
    </row>
    <row r="400" spans="1:145" s="67" customFormat="1">
      <c r="A400" s="53"/>
      <c r="C400" s="68">
        <v>0.32938000000000001</v>
      </c>
      <c r="D400" s="68">
        <v>0.29228700000000002</v>
      </c>
      <c r="E400" s="68">
        <v>0.42521599999999998</v>
      </c>
      <c r="F400" s="68">
        <v>0.56460299999999997</v>
      </c>
      <c r="I400" s="68">
        <v>3.32904</v>
      </c>
      <c r="J400" s="68">
        <v>3.6715800000000001</v>
      </c>
      <c r="K400" s="68">
        <v>2.0781299999999998</v>
      </c>
      <c r="L400" s="68">
        <v>2.30097</v>
      </c>
      <c r="O400" s="68">
        <v>0.58854499999999998</v>
      </c>
      <c r="P400" s="68">
        <v>0.47019</v>
      </c>
      <c r="Q400" s="68">
        <v>0.31911299999999998</v>
      </c>
      <c r="R400" s="68">
        <v>0.62962300000000004</v>
      </c>
      <c r="U400" s="68">
        <v>1.88846</v>
      </c>
      <c r="V400" s="68">
        <v>3.0142600000000002</v>
      </c>
      <c r="W400" s="68">
        <v>3.9515899999999999</v>
      </c>
      <c r="X400" s="68">
        <v>4.20303</v>
      </c>
    </row>
    <row r="401" spans="1:48" s="67" customFormat="1">
      <c r="A401" s="53"/>
      <c r="C401" s="68">
        <v>0.30707499999999999</v>
      </c>
      <c r="D401" s="68">
        <v>0.35538399999999998</v>
      </c>
      <c r="E401" s="68">
        <v>0.42722599999999999</v>
      </c>
      <c r="F401" s="68">
        <v>0.31128800000000001</v>
      </c>
      <c r="I401" s="68">
        <v>3.6505899999999998</v>
      </c>
      <c r="J401" s="68">
        <v>3.47275</v>
      </c>
      <c r="K401" s="68">
        <v>2.73129</v>
      </c>
      <c r="L401" s="68">
        <v>3.3061799999999999</v>
      </c>
      <c r="O401" s="68">
        <v>0.26985199999999998</v>
      </c>
      <c r="P401" s="68">
        <v>0.338669</v>
      </c>
      <c r="Q401" s="68">
        <v>0.34829599999999999</v>
      </c>
      <c r="R401" s="68">
        <v>0.75602800000000003</v>
      </c>
      <c r="U401" s="68">
        <v>3.4295100000000001</v>
      </c>
      <c r="V401" s="68">
        <v>3.8293900000000001</v>
      </c>
      <c r="W401" s="68">
        <v>3.24851</v>
      </c>
      <c r="X401" s="68">
        <v>3.0446399999999998</v>
      </c>
    </row>
    <row r="402" spans="1:48" s="67" customFormat="1">
      <c r="A402" s="53"/>
      <c r="C402" s="68">
        <v>0.38285400000000003</v>
      </c>
      <c r="D402" s="68">
        <v>0.25738499999999997</v>
      </c>
      <c r="E402" s="68">
        <v>0.36171399999999998</v>
      </c>
      <c r="F402" s="68">
        <v>0.456233</v>
      </c>
      <c r="I402" s="68">
        <v>2.9350100000000001</v>
      </c>
      <c r="J402" s="68">
        <v>3.3637000000000001</v>
      </c>
      <c r="K402" s="68">
        <v>1.75668</v>
      </c>
      <c r="L402" s="68">
        <v>1.8748899999999999</v>
      </c>
      <c r="O402" s="68">
        <v>0.46182200000000001</v>
      </c>
      <c r="P402" s="68">
        <v>0.49392799999999998</v>
      </c>
      <c r="Q402" s="68">
        <v>0.290126</v>
      </c>
      <c r="R402" s="68">
        <v>0.59302299999999997</v>
      </c>
      <c r="U402" s="68">
        <v>3.8336600000000001</v>
      </c>
      <c r="V402" s="68">
        <v>3.02562</v>
      </c>
      <c r="W402" s="68">
        <v>3.83392</v>
      </c>
      <c r="X402" s="68">
        <v>3.6390600000000002</v>
      </c>
    </row>
    <row r="403" spans="1:48" s="67" customFormat="1">
      <c r="A403" s="53"/>
      <c r="E403" s="68">
        <v>0.57153299999999996</v>
      </c>
      <c r="F403" s="68">
        <v>0.363788</v>
      </c>
      <c r="K403" s="68">
        <v>2.0518100000000001</v>
      </c>
      <c r="L403" s="68">
        <v>2.3237199999999998</v>
      </c>
      <c r="Q403" s="68">
        <v>0.54325900000000005</v>
      </c>
      <c r="R403" s="68">
        <v>0.85309500000000005</v>
      </c>
      <c r="W403" s="68">
        <v>3.0948500000000001</v>
      </c>
      <c r="X403" s="68">
        <v>2.8153700000000002</v>
      </c>
    </row>
    <row r="404" spans="1:48" s="67" customFormat="1">
      <c r="A404" s="53"/>
    </row>
    <row r="405" spans="1:48" s="67" customFormat="1">
      <c r="A405" s="53"/>
    </row>
    <row r="406" spans="1:48" s="30" customFormat="1">
      <c r="A406" s="77" t="s">
        <v>891</v>
      </c>
      <c r="B406" s="30" t="s">
        <v>813</v>
      </c>
      <c r="C406" s="30" t="s">
        <v>468</v>
      </c>
      <c r="E406" s="30" t="s">
        <v>475</v>
      </c>
      <c r="G406" s="30" t="s">
        <v>476</v>
      </c>
      <c r="I406" s="30" t="s">
        <v>478</v>
      </c>
      <c r="K406" s="30" t="s">
        <v>479</v>
      </c>
      <c r="N406" s="30" t="s">
        <v>814</v>
      </c>
      <c r="O406" s="30" t="s">
        <v>468</v>
      </c>
      <c r="Q406" s="30" t="s">
        <v>475</v>
      </c>
      <c r="S406" s="30" t="s">
        <v>476</v>
      </c>
      <c r="U406" s="30" t="s">
        <v>478</v>
      </c>
      <c r="W406" s="30" t="s">
        <v>479</v>
      </c>
      <c r="Z406" s="30" t="s">
        <v>815</v>
      </c>
      <c r="AA406" s="30" t="s">
        <v>468</v>
      </c>
      <c r="AC406" s="30" t="s">
        <v>475</v>
      </c>
      <c r="AE406" s="30" t="s">
        <v>476</v>
      </c>
      <c r="AG406" s="30" t="s">
        <v>478</v>
      </c>
      <c r="AI406" s="30" t="s">
        <v>479</v>
      </c>
      <c r="AL406" s="30" t="s">
        <v>816</v>
      </c>
      <c r="AM406" s="30" t="s">
        <v>468</v>
      </c>
      <c r="AO406" s="30" t="s">
        <v>475</v>
      </c>
      <c r="AQ406" s="30" t="s">
        <v>476</v>
      </c>
      <c r="AS406" s="30" t="s">
        <v>478</v>
      </c>
      <c r="AU406" s="30" t="s">
        <v>479</v>
      </c>
    </row>
    <row r="407" spans="1:48" s="30" customFormat="1">
      <c r="A407" s="77"/>
      <c r="C407" s="30" t="s">
        <v>473</v>
      </c>
      <c r="D407" s="30" t="s">
        <v>474</v>
      </c>
      <c r="E407" s="30" t="s">
        <v>473</v>
      </c>
      <c r="F407" s="30" t="s">
        <v>474</v>
      </c>
      <c r="G407" s="30" t="s">
        <v>473</v>
      </c>
      <c r="H407" s="30" t="s">
        <v>474</v>
      </c>
      <c r="I407" s="30" t="s">
        <v>473</v>
      </c>
      <c r="J407" s="30" t="s">
        <v>474</v>
      </c>
      <c r="K407" s="30" t="s">
        <v>473</v>
      </c>
      <c r="L407" s="30" t="s">
        <v>474</v>
      </c>
      <c r="O407" s="30" t="s">
        <v>473</v>
      </c>
      <c r="P407" s="30" t="s">
        <v>474</v>
      </c>
      <c r="Q407" s="30" t="s">
        <v>473</v>
      </c>
      <c r="R407" s="30" t="s">
        <v>474</v>
      </c>
      <c r="S407" s="30" t="s">
        <v>473</v>
      </c>
      <c r="T407" s="30" t="s">
        <v>474</v>
      </c>
      <c r="U407" s="30" t="s">
        <v>473</v>
      </c>
      <c r="V407" s="30" t="s">
        <v>474</v>
      </c>
      <c r="W407" s="30" t="s">
        <v>473</v>
      </c>
      <c r="X407" s="30" t="s">
        <v>474</v>
      </c>
      <c r="AA407" s="30" t="s">
        <v>473</v>
      </c>
      <c r="AB407" s="30" t="s">
        <v>474</v>
      </c>
      <c r="AC407" s="30" t="s">
        <v>473</v>
      </c>
      <c r="AD407" s="30" t="s">
        <v>474</v>
      </c>
      <c r="AE407" s="30" t="s">
        <v>473</v>
      </c>
      <c r="AF407" s="30" t="s">
        <v>474</v>
      </c>
      <c r="AG407" s="30" t="s">
        <v>473</v>
      </c>
      <c r="AH407" s="30" t="s">
        <v>474</v>
      </c>
      <c r="AI407" s="30" t="s">
        <v>473</v>
      </c>
      <c r="AJ407" s="30" t="s">
        <v>474</v>
      </c>
      <c r="AM407" s="30" t="s">
        <v>473</v>
      </c>
      <c r="AN407" s="30" t="s">
        <v>474</v>
      </c>
      <c r="AO407" s="30" t="s">
        <v>473</v>
      </c>
      <c r="AP407" s="30" t="s">
        <v>474</v>
      </c>
      <c r="AQ407" s="30" t="s">
        <v>473</v>
      </c>
      <c r="AR407" s="30" t="s">
        <v>474</v>
      </c>
      <c r="AS407" s="30" t="s">
        <v>473</v>
      </c>
      <c r="AT407" s="30" t="s">
        <v>474</v>
      </c>
      <c r="AU407" s="30" t="s">
        <v>473</v>
      </c>
      <c r="AV407" s="30" t="s">
        <v>474</v>
      </c>
    </row>
    <row r="408" spans="1:48" s="30" customFormat="1">
      <c r="A408" s="77"/>
      <c r="B408" s="30" t="s">
        <v>467</v>
      </c>
      <c r="C408" s="43">
        <v>35.5</v>
      </c>
      <c r="D408" s="43">
        <v>41.5</v>
      </c>
      <c r="E408" s="43">
        <v>37.200000000000003</v>
      </c>
      <c r="F408" s="43">
        <v>4.3</v>
      </c>
      <c r="G408" s="43">
        <v>12.2</v>
      </c>
      <c r="H408" s="43">
        <v>18.7</v>
      </c>
      <c r="I408" s="43">
        <v>23.4</v>
      </c>
      <c r="J408" s="43">
        <v>11.8</v>
      </c>
      <c r="K408" s="43">
        <v>20.9</v>
      </c>
      <c r="L408" s="43">
        <v>9.6</v>
      </c>
      <c r="N408" s="30" t="s">
        <v>467</v>
      </c>
      <c r="O408" s="43">
        <v>44.81</v>
      </c>
      <c r="P408" s="43">
        <v>31.32</v>
      </c>
      <c r="Q408" s="43">
        <v>31.83</v>
      </c>
      <c r="R408" s="43">
        <v>22.92</v>
      </c>
      <c r="S408" s="43">
        <v>27.08</v>
      </c>
      <c r="T408" s="43">
        <v>21.32</v>
      </c>
      <c r="U408" s="43">
        <v>30.86</v>
      </c>
      <c r="V408" s="43">
        <v>3.64</v>
      </c>
      <c r="W408" s="43">
        <v>23.11</v>
      </c>
      <c r="X408" s="43">
        <v>4.42</v>
      </c>
      <c r="Z408" s="30" t="s">
        <v>126</v>
      </c>
      <c r="AA408" s="43">
        <v>92</v>
      </c>
      <c r="AB408" s="43">
        <v>106</v>
      </c>
      <c r="AC408" s="43">
        <v>135</v>
      </c>
      <c r="AD408" s="43">
        <v>156</v>
      </c>
      <c r="AE408" s="43">
        <v>96</v>
      </c>
      <c r="AF408" s="43">
        <v>191</v>
      </c>
      <c r="AG408" s="43">
        <v>119</v>
      </c>
      <c r="AH408" s="43">
        <v>95</v>
      </c>
      <c r="AI408" s="43">
        <v>146</v>
      </c>
      <c r="AJ408" s="43">
        <v>116</v>
      </c>
      <c r="AL408" s="30" t="s">
        <v>126</v>
      </c>
      <c r="AM408" s="43">
        <v>49</v>
      </c>
      <c r="AN408" s="43">
        <v>100</v>
      </c>
      <c r="AO408" s="43">
        <v>103</v>
      </c>
      <c r="AP408" s="43">
        <v>105</v>
      </c>
      <c r="AQ408" s="43">
        <v>120</v>
      </c>
      <c r="AR408" s="43">
        <v>134</v>
      </c>
      <c r="AS408" s="43">
        <v>193</v>
      </c>
      <c r="AT408" s="43">
        <v>122</v>
      </c>
      <c r="AU408" s="43">
        <v>146</v>
      </c>
      <c r="AV408" s="43">
        <v>210</v>
      </c>
    </row>
    <row r="409" spans="1:48" s="30" customFormat="1">
      <c r="A409" s="77"/>
      <c r="B409" s="30" t="s">
        <v>141</v>
      </c>
      <c r="C409" s="43">
        <v>47.6</v>
      </c>
      <c r="D409" s="43">
        <v>30.9</v>
      </c>
      <c r="E409" s="43">
        <v>27.5</v>
      </c>
      <c r="F409" s="43">
        <v>27.5</v>
      </c>
      <c r="G409" s="43">
        <v>33.9</v>
      </c>
      <c r="H409" s="43">
        <v>17.399999999999999</v>
      </c>
      <c r="I409" s="43">
        <v>20.6</v>
      </c>
      <c r="J409" s="43">
        <v>9.5</v>
      </c>
      <c r="K409" s="43">
        <v>25.8</v>
      </c>
      <c r="L409" s="43">
        <v>8.6999999999999993</v>
      </c>
      <c r="N409" s="30" t="s">
        <v>480</v>
      </c>
      <c r="O409" s="43">
        <v>43.16</v>
      </c>
      <c r="P409" s="43">
        <v>23.52</v>
      </c>
      <c r="Q409" s="43">
        <v>32.96</v>
      </c>
      <c r="R409" s="43">
        <v>34.17</v>
      </c>
      <c r="S409" s="43">
        <v>30.36</v>
      </c>
      <c r="T409" s="43">
        <v>22.84</v>
      </c>
      <c r="U409" s="43">
        <v>15.84</v>
      </c>
      <c r="V409" s="43">
        <v>2.64</v>
      </c>
      <c r="W409" s="43">
        <v>5.21</v>
      </c>
      <c r="X409" s="43">
        <v>20.13</v>
      </c>
      <c r="Z409" s="30" t="s">
        <v>467</v>
      </c>
      <c r="AA409" s="43">
        <v>84</v>
      </c>
      <c r="AB409" s="43">
        <v>62</v>
      </c>
      <c r="AC409" s="43">
        <v>124</v>
      </c>
      <c r="AD409" s="43">
        <v>130</v>
      </c>
      <c r="AE409" s="43">
        <v>161</v>
      </c>
      <c r="AF409" s="43">
        <v>130</v>
      </c>
      <c r="AG409" s="43">
        <v>149</v>
      </c>
      <c r="AH409" s="43">
        <v>111</v>
      </c>
      <c r="AI409" s="43">
        <v>52</v>
      </c>
      <c r="AJ409" s="43">
        <v>155</v>
      </c>
      <c r="AL409" s="30" t="s">
        <v>467</v>
      </c>
      <c r="AM409" s="43">
        <v>72</v>
      </c>
      <c r="AN409" s="43">
        <v>94</v>
      </c>
      <c r="AO409" s="43">
        <v>105</v>
      </c>
      <c r="AP409" s="43">
        <v>138</v>
      </c>
      <c r="AQ409" s="43">
        <v>130</v>
      </c>
      <c r="AR409" s="43">
        <v>117</v>
      </c>
      <c r="AS409" s="43">
        <v>73</v>
      </c>
      <c r="AT409" s="43">
        <v>174</v>
      </c>
      <c r="AU409" s="43">
        <v>156</v>
      </c>
      <c r="AV409" s="43">
        <v>138</v>
      </c>
    </row>
    <row r="410" spans="1:48" s="30" customFormat="1">
      <c r="A410" s="77"/>
      <c r="C410" s="43">
        <v>23.9</v>
      </c>
      <c r="D410" s="43">
        <v>28.7</v>
      </c>
      <c r="E410" s="43">
        <v>6.1</v>
      </c>
      <c r="F410" s="43">
        <v>2.6</v>
      </c>
      <c r="G410" s="43">
        <v>32.200000000000003</v>
      </c>
      <c r="H410" s="43">
        <v>5.5</v>
      </c>
      <c r="I410" s="43">
        <v>40.1</v>
      </c>
      <c r="J410" s="43">
        <v>10.3</v>
      </c>
      <c r="K410" s="43">
        <v>26.9</v>
      </c>
      <c r="L410" s="43">
        <v>10.3</v>
      </c>
      <c r="O410" s="43">
        <v>46.62</v>
      </c>
      <c r="P410" s="43">
        <v>46.56</v>
      </c>
      <c r="Q410" s="43">
        <v>39.479999999999997</v>
      </c>
      <c r="R410" s="43">
        <v>28.48</v>
      </c>
      <c r="S410" s="43">
        <v>35.08</v>
      </c>
      <c r="T410" s="43">
        <v>17.48</v>
      </c>
      <c r="U410" s="43">
        <v>36.659999999999997</v>
      </c>
      <c r="V410" s="43">
        <v>28.6</v>
      </c>
      <c r="W410" s="43">
        <v>30.2</v>
      </c>
      <c r="X410" s="43">
        <v>17.86</v>
      </c>
      <c r="Z410" s="30" t="s">
        <v>139</v>
      </c>
      <c r="AA410" s="43">
        <v>71</v>
      </c>
      <c r="AB410" s="43">
        <v>73</v>
      </c>
      <c r="AC410" s="43">
        <v>142</v>
      </c>
      <c r="AD410" s="43">
        <v>129</v>
      </c>
      <c r="AE410" s="43">
        <v>68</v>
      </c>
      <c r="AF410" s="43">
        <v>125</v>
      </c>
      <c r="AG410" s="43">
        <v>163</v>
      </c>
      <c r="AH410" s="43">
        <v>143</v>
      </c>
      <c r="AI410" s="43">
        <v>66</v>
      </c>
      <c r="AJ410" s="43">
        <v>126</v>
      </c>
      <c r="AL410" s="30" t="s">
        <v>124</v>
      </c>
      <c r="AM410" s="43">
        <v>116</v>
      </c>
      <c r="AN410" s="43">
        <v>78</v>
      </c>
      <c r="AO410" s="43">
        <v>145</v>
      </c>
      <c r="AP410" s="43">
        <v>119</v>
      </c>
      <c r="AQ410" s="43">
        <v>152</v>
      </c>
      <c r="AR410" s="43">
        <v>147</v>
      </c>
      <c r="AS410" s="43">
        <v>102</v>
      </c>
      <c r="AT410" s="43">
        <v>102</v>
      </c>
      <c r="AU410" s="43">
        <v>132</v>
      </c>
      <c r="AV410" s="43">
        <v>125</v>
      </c>
    </row>
    <row r="411" spans="1:48" s="30" customFormat="1">
      <c r="A411" s="77"/>
      <c r="B411" s="30" t="s">
        <v>469</v>
      </c>
      <c r="C411" s="43">
        <v>61.2</v>
      </c>
      <c r="D411" s="43">
        <v>30.6</v>
      </c>
      <c r="E411" s="43">
        <v>23.8</v>
      </c>
      <c r="F411" s="43">
        <v>13.6</v>
      </c>
      <c r="G411" s="43">
        <v>24.3</v>
      </c>
      <c r="H411" s="43">
        <v>13.1</v>
      </c>
      <c r="I411" s="43">
        <v>19.5</v>
      </c>
      <c r="J411" s="43">
        <v>8.8000000000000007</v>
      </c>
      <c r="K411" s="43">
        <v>31.6</v>
      </c>
      <c r="L411" s="43">
        <v>13.4</v>
      </c>
      <c r="N411" s="30" t="s">
        <v>469</v>
      </c>
      <c r="O411" s="43">
        <v>22.83</v>
      </c>
      <c r="P411" s="43">
        <v>17.559999999999999</v>
      </c>
      <c r="Q411" s="43">
        <v>21.76</v>
      </c>
      <c r="R411" s="43">
        <v>37.25</v>
      </c>
      <c r="S411" s="43">
        <v>20.72</v>
      </c>
      <c r="T411" s="43">
        <v>7.23</v>
      </c>
      <c r="U411" s="43">
        <v>33.29</v>
      </c>
      <c r="V411" s="43">
        <v>23.68</v>
      </c>
      <c r="W411" s="43">
        <v>22.16</v>
      </c>
      <c r="X411" s="43">
        <v>25.8</v>
      </c>
      <c r="Z411" s="30" t="s">
        <v>469</v>
      </c>
      <c r="AA411" s="43">
        <v>95</v>
      </c>
      <c r="AB411" s="43">
        <v>105</v>
      </c>
      <c r="AC411" s="43">
        <v>78</v>
      </c>
      <c r="AD411" s="43">
        <v>87</v>
      </c>
      <c r="AE411" s="43">
        <v>118</v>
      </c>
      <c r="AF411" s="43">
        <v>132</v>
      </c>
      <c r="AG411" s="43">
        <v>131</v>
      </c>
      <c r="AH411" s="43">
        <v>200</v>
      </c>
      <c r="AI411" s="43">
        <v>71</v>
      </c>
      <c r="AJ411" s="43">
        <v>125</v>
      </c>
      <c r="AL411" s="30" t="s">
        <v>469</v>
      </c>
      <c r="AM411" s="43">
        <v>65</v>
      </c>
      <c r="AN411" s="43">
        <v>116</v>
      </c>
      <c r="AO411" s="43">
        <v>84</v>
      </c>
      <c r="AP411" s="43">
        <v>123</v>
      </c>
      <c r="AQ411" s="43">
        <v>154</v>
      </c>
      <c r="AR411" s="43">
        <v>182</v>
      </c>
      <c r="AS411" s="43">
        <v>95</v>
      </c>
      <c r="AT411" s="43">
        <v>158</v>
      </c>
      <c r="AU411" s="43">
        <v>159</v>
      </c>
      <c r="AV411" s="43">
        <v>179</v>
      </c>
    </row>
    <row r="412" spans="1:48" s="30" customFormat="1">
      <c r="A412" s="77"/>
      <c r="B412" s="30" t="s">
        <v>442</v>
      </c>
      <c r="C412" s="43">
        <v>37.200000000000003</v>
      </c>
      <c r="D412" s="43">
        <v>18.7</v>
      </c>
      <c r="E412" s="43">
        <v>30.6</v>
      </c>
      <c r="F412" s="43">
        <v>24.7</v>
      </c>
      <c r="G412" s="43">
        <v>38.200000000000003</v>
      </c>
      <c r="H412" s="43">
        <v>30.9</v>
      </c>
      <c r="I412" s="43">
        <v>31.7</v>
      </c>
      <c r="J412" s="43">
        <v>28.7</v>
      </c>
      <c r="K412" s="43">
        <v>19.7</v>
      </c>
      <c r="L412" s="43">
        <v>14.3</v>
      </c>
      <c r="N412" s="30" t="s">
        <v>442</v>
      </c>
      <c r="O412" s="43">
        <v>45.86</v>
      </c>
      <c r="P412" s="43">
        <v>18.48</v>
      </c>
      <c r="Q412" s="43">
        <v>24.08</v>
      </c>
      <c r="R412" s="43">
        <v>14.12</v>
      </c>
      <c r="S412" s="43">
        <v>38.200000000000003</v>
      </c>
      <c r="T412" s="43">
        <v>34.799999999999997</v>
      </c>
      <c r="U412" s="43">
        <v>35.54</v>
      </c>
      <c r="V412" s="43">
        <v>23.16</v>
      </c>
      <c r="W412" s="43">
        <v>37.5</v>
      </c>
      <c r="X412" s="43">
        <v>14.88</v>
      </c>
      <c r="Z412" s="30" t="s">
        <v>442</v>
      </c>
      <c r="AA412" s="43">
        <v>88</v>
      </c>
      <c r="AB412" s="43">
        <v>54</v>
      </c>
      <c r="AC412" s="43">
        <v>121</v>
      </c>
      <c r="AD412" s="43">
        <v>46</v>
      </c>
      <c r="AE412" s="43">
        <v>97</v>
      </c>
      <c r="AF412" s="43">
        <v>97</v>
      </c>
      <c r="AG412" s="43">
        <v>88</v>
      </c>
      <c r="AH412" s="43">
        <v>101</v>
      </c>
      <c r="AI412" s="43">
        <v>155</v>
      </c>
      <c r="AJ412" s="43">
        <v>152</v>
      </c>
      <c r="AL412" s="30" t="s">
        <v>442</v>
      </c>
      <c r="AM412" s="43">
        <v>96</v>
      </c>
      <c r="AN412" s="43">
        <v>130</v>
      </c>
      <c r="AO412" s="43">
        <v>136</v>
      </c>
      <c r="AP412" s="43">
        <v>181</v>
      </c>
      <c r="AQ412" s="43">
        <v>66</v>
      </c>
      <c r="AR412" s="43">
        <v>127</v>
      </c>
      <c r="AS412" s="43">
        <v>120</v>
      </c>
      <c r="AT412" s="43">
        <v>115</v>
      </c>
      <c r="AU412" s="43">
        <v>62</v>
      </c>
      <c r="AV412" s="43">
        <v>190</v>
      </c>
    </row>
    <row r="413" spans="1:48" s="30" customFormat="1">
      <c r="A413" s="77"/>
      <c r="B413" s="30" t="s">
        <v>145</v>
      </c>
      <c r="C413" s="43">
        <v>47.2</v>
      </c>
      <c r="D413" s="43">
        <v>49.2</v>
      </c>
      <c r="E413" s="43">
        <v>31.1</v>
      </c>
      <c r="F413" s="43">
        <v>15.2</v>
      </c>
      <c r="G413" s="43">
        <v>35.799999999999997</v>
      </c>
      <c r="H413" s="43">
        <v>23.5</v>
      </c>
      <c r="I413" s="43">
        <v>8.5</v>
      </c>
      <c r="J413" s="43">
        <v>10.5</v>
      </c>
      <c r="K413" s="43">
        <v>29.5</v>
      </c>
      <c r="L413" s="43">
        <v>15.6</v>
      </c>
      <c r="N413" s="30" t="s">
        <v>145</v>
      </c>
      <c r="O413" s="43">
        <v>31.48</v>
      </c>
      <c r="P413" s="43">
        <v>44.44</v>
      </c>
      <c r="Q413" s="43">
        <v>13.65</v>
      </c>
      <c r="R413" s="43">
        <v>19.04</v>
      </c>
      <c r="S413" s="43">
        <v>19.72</v>
      </c>
      <c r="T413" s="43">
        <v>24.48</v>
      </c>
      <c r="U413" s="43">
        <v>30.79</v>
      </c>
      <c r="V413" s="43">
        <v>0</v>
      </c>
      <c r="W413" s="43">
        <v>36.840000000000003</v>
      </c>
      <c r="X413" s="43">
        <v>18.16</v>
      </c>
      <c r="Z413" s="30" t="s">
        <v>145</v>
      </c>
      <c r="AA413" s="43">
        <v>60</v>
      </c>
      <c r="AB413" s="43">
        <v>58</v>
      </c>
      <c r="AC413" s="43">
        <v>141</v>
      </c>
      <c r="AD413" s="43">
        <v>148</v>
      </c>
      <c r="AE413" s="43">
        <v>179</v>
      </c>
      <c r="AF413" s="43">
        <v>134</v>
      </c>
      <c r="AG413" s="43">
        <v>78</v>
      </c>
      <c r="AH413" s="43">
        <v>78</v>
      </c>
      <c r="AI413" s="43">
        <v>115</v>
      </c>
      <c r="AJ413" s="43">
        <v>119</v>
      </c>
      <c r="AL413" s="30" t="s">
        <v>145</v>
      </c>
      <c r="AM413" s="43">
        <v>74</v>
      </c>
      <c r="AN413" s="43">
        <v>83</v>
      </c>
      <c r="AO413" s="43">
        <v>64</v>
      </c>
      <c r="AP413" s="43">
        <v>124</v>
      </c>
      <c r="AQ413" s="43">
        <v>139</v>
      </c>
      <c r="AR413" s="43">
        <v>107</v>
      </c>
      <c r="AS413" s="43">
        <v>176</v>
      </c>
      <c r="AT413" s="43">
        <v>138</v>
      </c>
      <c r="AU413" s="43">
        <v>171</v>
      </c>
      <c r="AV413" s="43">
        <v>227</v>
      </c>
    </row>
    <row r="414" spans="1:48" s="30" customFormat="1">
      <c r="A414" s="77"/>
      <c r="B414" s="30" t="s">
        <v>472</v>
      </c>
      <c r="C414" s="43">
        <v>41.6</v>
      </c>
      <c r="D414" s="43">
        <v>35.299999999999997</v>
      </c>
      <c r="E414" s="43">
        <v>19.600000000000001</v>
      </c>
      <c r="F414" s="43">
        <v>9.8000000000000007</v>
      </c>
      <c r="G414" s="43">
        <v>18.2</v>
      </c>
      <c r="H414" s="43">
        <v>5.8</v>
      </c>
      <c r="I414" s="43">
        <v>12.7</v>
      </c>
      <c r="J414" s="43">
        <v>2.4</v>
      </c>
      <c r="K414" s="43">
        <v>33.9</v>
      </c>
      <c r="L414" s="43">
        <v>12.9</v>
      </c>
      <c r="N414" s="30" t="s">
        <v>472</v>
      </c>
      <c r="O414" s="43">
        <v>49.54</v>
      </c>
      <c r="P414" s="43">
        <v>22.36</v>
      </c>
      <c r="Q414" s="43">
        <v>25.67</v>
      </c>
      <c r="R414" s="43">
        <v>25.64</v>
      </c>
      <c r="S414" s="43">
        <v>14.52</v>
      </c>
      <c r="T414" s="43">
        <v>25.84</v>
      </c>
      <c r="U414" s="43">
        <v>28.78</v>
      </c>
      <c r="V414" s="43">
        <v>32.409999999999997</v>
      </c>
      <c r="W414" s="43">
        <v>14.32</v>
      </c>
      <c r="X414" s="43">
        <v>0.4</v>
      </c>
      <c r="Z414" s="30" t="s">
        <v>472</v>
      </c>
      <c r="AA414" s="43">
        <v>41</v>
      </c>
      <c r="AB414" s="43">
        <v>120</v>
      </c>
      <c r="AC414" s="43">
        <v>113</v>
      </c>
      <c r="AD414" s="43">
        <v>110</v>
      </c>
      <c r="AE414" s="43">
        <v>134</v>
      </c>
      <c r="AF414" s="43">
        <v>122</v>
      </c>
      <c r="AG414" s="43">
        <v>78</v>
      </c>
      <c r="AH414" s="43">
        <v>135</v>
      </c>
      <c r="AI414" s="43">
        <v>128</v>
      </c>
      <c r="AJ414" s="43">
        <v>120</v>
      </c>
      <c r="AL414" s="30" t="s">
        <v>472</v>
      </c>
      <c r="AM414" s="43">
        <v>43</v>
      </c>
      <c r="AN414" s="43">
        <v>56</v>
      </c>
      <c r="AO414" s="43">
        <v>123</v>
      </c>
      <c r="AP414" s="43">
        <v>123</v>
      </c>
      <c r="AQ414" s="43">
        <v>86</v>
      </c>
      <c r="AR414" s="43">
        <v>100</v>
      </c>
      <c r="AS414" s="43">
        <v>96</v>
      </c>
      <c r="AT414" s="43">
        <v>192</v>
      </c>
      <c r="AU414" s="43">
        <v>198</v>
      </c>
      <c r="AV414" s="43">
        <v>103</v>
      </c>
    </row>
    <row r="415" spans="1:48" s="30" customFormat="1">
      <c r="A415" s="77"/>
      <c r="B415" s="30" t="s">
        <v>156</v>
      </c>
      <c r="C415" s="43">
        <v>66.7</v>
      </c>
      <c r="D415" s="43">
        <v>16.3</v>
      </c>
      <c r="E415" s="43">
        <v>42.3</v>
      </c>
      <c r="F415" s="43">
        <v>17.5</v>
      </c>
      <c r="G415" s="43">
        <v>40.299999999999997</v>
      </c>
      <c r="H415" s="43">
        <v>13.2</v>
      </c>
      <c r="I415" s="43">
        <v>26</v>
      </c>
      <c r="J415" s="43">
        <v>1.2</v>
      </c>
      <c r="K415" s="43">
        <v>16.8</v>
      </c>
      <c r="L415" s="43">
        <v>5.6</v>
      </c>
      <c r="N415" s="30" t="s">
        <v>156</v>
      </c>
      <c r="O415" s="43">
        <v>49.28</v>
      </c>
      <c r="P415" s="43">
        <v>31.72</v>
      </c>
      <c r="Q415" s="43">
        <v>19.04</v>
      </c>
      <c r="R415" s="43">
        <v>24.28</v>
      </c>
      <c r="S415" s="43">
        <v>34.68</v>
      </c>
      <c r="T415" s="43">
        <v>30.12</v>
      </c>
      <c r="U415" s="43">
        <v>41.32</v>
      </c>
      <c r="V415" s="43">
        <v>22.72</v>
      </c>
      <c r="W415" s="43">
        <v>22.68</v>
      </c>
      <c r="X415" s="43">
        <v>18.12</v>
      </c>
      <c r="Z415" s="30" t="s">
        <v>156</v>
      </c>
      <c r="AA415" s="43">
        <v>27</v>
      </c>
      <c r="AB415" s="43">
        <v>73</v>
      </c>
      <c r="AC415" s="43">
        <v>81</v>
      </c>
      <c r="AD415" s="43">
        <v>86</v>
      </c>
      <c r="AE415" s="43">
        <v>114</v>
      </c>
      <c r="AF415" s="43">
        <v>79</v>
      </c>
      <c r="AG415" s="43">
        <v>85</v>
      </c>
      <c r="AH415" s="43">
        <v>108</v>
      </c>
      <c r="AI415" s="43">
        <v>148</v>
      </c>
      <c r="AJ415" s="43">
        <v>86</v>
      </c>
      <c r="AL415" s="30" t="s">
        <v>156</v>
      </c>
      <c r="AM415" s="43">
        <v>90</v>
      </c>
      <c r="AN415" s="43">
        <v>82</v>
      </c>
      <c r="AO415" s="43">
        <v>93</v>
      </c>
      <c r="AP415" s="43">
        <v>110</v>
      </c>
      <c r="AQ415" s="43">
        <v>109</v>
      </c>
      <c r="AR415" s="43">
        <v>200</v>
      </c>
      <c r="AS415" s="43">
        <v>106</v>
      </c>
      <c r="AT415" s="43">
        <v>163</v>
      </c>
      <c r="AU415" s="43">
        <v>156</v>
      </c>
      <c r="AV415" s="43">
        <v>157</v>
      </c>
    </row>
    <row r="416" spans="1:48" s="30" customFormat="1">
      <c r="A416" s="77"/>
      <c r="B416" s="30" t="s">
        <v>477</v>
      </c>
      <c r="C416" s="43">
        <v>40.1</v>
      </c>
      <c r="D416" s="43">
        <v>30.6</v>
      </c>
      <c r="E416" s="43">
        <v>28.9</v>
      </c>
      <c r="F416" s="43">
        <v>16</v>
      </c>
      <c r="G416" s="43">
        <v>10.8</v>
      </c>
      <c r="H416" s="43">
        <v>19.600000000000001</v>
      </c>
      <c r="I416" s="43">
        <v>22.3</v>
      </c>
      <c r="J416" s="43">
        <v>7.8</v>
      </c>
      <c r="K416" s="43">
        <v>37</v>
      </c>
      <c r="L416" s="43">
        <v>10.1</v>
      </c>
      <c r="N416" s="30" t="s">
        <v>477</v>
      </c>
      <c r="O416" s="43">
        <v>42.08</v>
      </c>
      <c r="P416" s="43">
        <v>32.159999999999997</v>
      </c>
      <c r="Q416" s="43">
        <v>34.520000000000003</v>
      </c>
      <c r="R416" s="43">
        <v>15.76</v>
      </c>
      <c r="S416" s="43">
        <v>24.96</v>
      </c>
      <c r="T416" s="43">
        <v>15.84</v>
      </c>
      <c r="U416" s="43">
        <v>36.64</v>
      </c>
      <c r="V416" s="43">
        <v>27.92</v>
      </c>
      <c r="W416" s="43">
        <v>26.56</v>
      </c>
      <c r="X416" s="43">
        <v>4.12</v>
      </c>
      <c r="Z416" s="30" t="s">
        <v>477</v>
      </c>
      <c r="AA416" s="43">
        <v>83</v>
      </c>
      <c r="AB416" s="43">
        <v>40</v>
      </c>
      <c r="AC416" s="43">
        <v>112</v>
      </c>
      <c r="AD416" s="43">
        <v>93</v>
      </c>
      <c r="AE416" s="43">
        <v>86</v>
      </c>
      <c r="AF416" s="43">
        <v>92</v>
      </c>
      <c r="AG416" s="43">
        <v>135</v>
      </c>
      <c r="AH416" s="43">
        <v>77</v>
      </c>
      <c r="AI416" s="43">
        <v>119</v>
      </c>
      <c r="AJ416" s="43">
        <v>101</v>
      </c>
      <c r="AL416" s="30" t="s">
        <v>477</v>
      </c>
      <c r="AM416" s="43">
        <v>58</v>
      </c>
      <c r="AN416" s="43">
        <v>71</v>
      </c>
      <c r="AO416" s="43">
        <v>133</v>
      </c>
      <c r="AP416" s="43">
        <v>133</v>
      </c>
      <c r="AQ416" s="43">
        <v>124</v>
      </c>
      <c r="AR416" s="43">
        <v>130</v>
      </c>
      <c r="AS416" s="43">
        <v>160</v>
      </c>
      <c r="AT416" s="43">
        <v>152</v>
      </c>
      <c r="AU416" s="43">
        <v>172</v>
      </c>
      <c r="AV416" s="43">
        <v>185</v>
      </c>
    </row>
    <row r="417" spans="1:48" s="30" customFormat="1">
      <c r="A417" s="77"/>
      <c r="C417" s="43">
        <v>33.6</v>
      </c>
      <c r="D417" s="43">
        <v>36.200000000000003</v>
      </c>
      <c r="E417" s="43">
        <v>9.4</v>
      </c>
      <c r="F417" s="43">
        <v>13.5</v>
      </c>
      <c r="G417" s="43">
        <v>14</v>
      </c>
      <c r="H417" s="43">
        <v>17.2</v>
      </c>
      <c r="K417" s="43">
        <v>23.9</v>
      </c>
      <c r="L417" s="43">
        <v>22.3</v>
      </c>
      <c r="O417" s="43">
        <v>48.56</v>
      </c>
      <c r="P417" s="43">
        <v>23.56</v>
      </c>
      <c r="Q417" s="43">
        <v>13.48</v>
      </c>
      <c r="R417" s="43">
        <v>34.520000000000003</v>
      </c>
      <c r="S417" s="43">
        <v>32.68</v>
      </c>
      <c r="T417" s="43">
        <v>18.25</v>
      </c>
      <c r="W417" s="43">
        <v>27.32</v>
      </c>
      <c r="X417" s="43">
        <v>21.45</v>
      </c>
      <c r="AA417" s="43">
        <v>82</v>
      </c>
      <c r="AB417" s="43">
        <v>80</v>
      </c>
      <c r="AC417" s="43">
        <v>124</v>
      </c>
      <c r="AD417" s="43">
        <v>132</v>
      </c>
      <c r="AE417" s="43">
        <v>150</v>
      </c>
      <c r="AF417" s="43">
        <v>84</v>
      </c>
      <c r="AI417" s="43">
        <v>91</v>
      </c>
      <c r="AJ417" s="43">
        <v>125</v>
      </c>
      <c r="AM417" s="43">
        <v>74</v>
      </c>
      <c r="AN417" s="43">
        <v>85</v>
      </c>
      <c r="AO417" s="43">
        <v>105</v>
      </c>
      <c r="AP417" s="43">
        <v>78</v>
      </c>
      <c r="AQ417" s="43">
        <v>110</v>
      </c>
      <c r="AR417" s="43">
        <v>106</v>
      </c>
      <c r="AU417" s="43">
        <v>104</v>
      </c>
      <c r="AV417" s="43">
        <v>150</v>
      </c>
    </row>
    <row r="418" spans="1:48" s="30" customFormat="1">
      <c r="A418" s="77"/>
    </row>
    <row r="419" spans="1:48" s="30" customFormat="1">
      <c r="A419" s="77"/>
    </row>
    <row r="420" spans="1:48" s="30" customFormat="1">
      <c r="A420" s="77"/>
    </row>
    <row r="421" spans="1:48" s="41" customFormat="1">
      <c r="A421" s="78" t="s">
        <v>883</v>
      </c>
      <c r="B421" s="41" t="s">
        <v>776</v>
      </c>
      <c r="K421" s="41" t="s">
        <v>777</v>
      </c>
      <c r="L421" s="69" t="s">
        <v>607</v>
      </c>
      <c r="M421" s="69" t="s">
        <v>609</v>
      </c>
      <c r="N421" s="69" t="s">
        <v>610</v>
      </c>
      <c r="O421" s="69" t="s">
        <v>611</v>
      </c>
      <c r="P421" s="69" t="s">
        <v>612</v>
      </c>
      <c r="Q421" s="69" t="s">
        <v>613</v>
      </c>
      <c r="R421" s="69" t="s">
        <v>614</v>
      </c>
      <c r="T421" s="41" t="s">
        <v>778</v>
      </c>
      <c r="AB421" s="41" t="s">
        <v>695</v>
      </c>
    </row>
    <row r="422" spans="1:48" s="41" customFormat="1">
      <c r="A422" s="78"/>
      <c r="B422" s="41" t="s">
        <v>607</v>
      </c>
      <c r="D422" s="69" t="s">
        <v>609</v>
      </c>
      <c r="E422" s="69" t="s">
        <v>610</v>
      </c>
      <c r="F422" s="69" t="s">
        <v>611</v>
      </c>
      <c r="G422" s="69" t="s">
        <v>612</v>
      </c>
      <c r="H422" s="69" t="s">
        <v>613</v>
      </c>
      <c r="I422" s="69" t="s">
        <v>614</v>
      </c>
      <c r="L422" s="41" t="s">
        <v>729</v>
      </c>
      <c r="M422" s="18">
        <v>29.508199999999999</v>
      </c>
      <c r="N422" s="18">
        <v>55.737699999999997</v>
      </c>
      <c r="O422" s="18">
        <v>65.573769999999996</v>
      </c>
      <c r="P422" s="18">
        <v>95.081969999999998</v>
      </c>
      <c r="Q422" s="18">
        <v>59.016390000000001</v>
      </c>
      <c r="R422" s="18">
        <v>31.147539999999999</v>
      </c>
      <c r="T422" s="41" t="s">
        <v>616</v>
      </c>
      <c r="U422" s="69" t="s">
        <v>609</v>
      </c>
      <c r="V422" s="69" t="s">
        <v>617</v>
      </c>
      <c r="W422" s="69" t="s">
        <v>618</v>
      </c>
      <c r="X422" s="69" t="s">
        <v>612</v>
      </c>
      <c r="Y422" s="69" t="s">
        <v>619</v>
      </c>
      <c r="Z422" s="69" t="s">
        <v>620</v>
      </c>
      <c r="AB422" s="69" t="s">
        <v>616</v>
      </c>
      <c r="AC422" s="69" t="s">
        <v>609</v>
      </c>
      <c r="AD422" s="69" t="s">
        <v>617</v>
      </c>
      <c r="AE422" s="69" t="s">
        <v>618</v>
      </c>
      <c r="AF422" s="69" t="s">
        <v>612</v>
      </c>
      <c r="AG422" s="69" t="s">
        <v>619</v>
      </c>
      <c r="AH422" s="69" t="s">
        <v>620</v>
      </c>
    </row>
    <row r="423" spans="1:48" s="41" customFormat="1">
      <c r="A423" s="78"/>
      <c r="B423" s="41" t="s">
        <v>608</v>
      </c>
      <c r="D423" s="18">
        <v>0</v>
      </c>
      <c r="E423" s="18">
        <v>20</v>
      </c>
      <c r="F423" s="18">
        <v>12.5</v>
      </c>
      <c r="G423" s="18">
        <v>0</v>
      </c>
      <c r="H423" s="18">
        <v>12.5</v>
      </c>
      <c r="I423" s="18">
        <v>0</v>
      </c>
      <c r="L423" s="41" t="s">
        <v>342</v>
      </c>
      <c r="M423" s="18">
        <v>67.21311</v>
      </c>
      <c r="N423" s="18">
        <v>68.852459999999994</v>
      </c>
      <c r="O423" s="18">
        <v>42.622950000000003</v>
      </c>
      <c r="P423" s="18">
        <v>57.377049999999997</v>
      </c>
      <c r="Q423" s="18">
        <v>63.934429999999999</v>
      </c>
      <c r="R423" s="18">
        <v>55.737699999999997</v>
      </c>
      <c r="T423" s="41" t="s">
        <v>608</v>
      </c>
      <c r="U423" s="18">
        <v>0</v>
      </c>
      <c r="V423" s="18">
        <v>0</v>
      </c>
      <c r="W423" s="18">
        <v>15.38</v>
      </c>
      <c r="X423" s="18">
        <v>0</v>
      </c>
      <c r="Y423" s="18">
        <v>0</v>
      </c>
      <c r="Z423" s="18">
        <v>7.69</v>
      </c>
      <c r="AB423" s="41" t="s">
        <v>615</v>
      </c>
      <c r="AC423" s="18">
        <v>29.508199999999999</v>
      </c>
      <c r="AD423" s="18">
        <v>52.459020000000002</v>
      </c>
      <c r="AE423" s="18">
        <v>31.147539999999999</v>
      </c>
      <c r="AF423" s="18">
        <v>95.081969999999998</v>
      </c>
      <c r="AG423" s="18">
        <v>50.819670000000002</v>
      </c>
      <c r="AH423" s="18">
        <v>45.90164</v>
      </c>
    </row>
    <row r="424" spans="1:48" s="41" customFormat="1">
      <c r="A424" s="78"/>
      <c r="B424" s="41" t="s">
        <v>342</v>
      </c>
      <c r="D424" s="18">
        <v>0</v>
      </c>
      <c r="E424" s="18">
        <v>0</v>
      </c>
      <c r="F424" s="18">
        <v>0</v>
      </c>
      <c r="G424" s="18">
        <v>4</v>
      </c>
      <c r="H424" s="18">
        <v>15.38</v>
      </c>
      <c r="I424" s="18">
        <v>12.5</v>
      </c>
      <c r="M424" s="18">
        <v>36.065570000000001</v>
      </c>
      <c r="N424" s="18">
        <v>85.245900000000006</v>
      </c>
      <c r="O424" s="18">
        <v>36.065570000000001</v>
      </c>
      <c r="P424" s="18">
        <v>83.606560000000002</v>
      </c>
      <c r="Q424" s="18">
        <v>31.147539999999999</v>
      </c>
      <c r="R424" s="18">
        <v>60.655740000000002</v>
      </c>
      <c r="T424" s="41" t="s">
        <v>342</v>
      </c>
      <c r="U424" s="18">
        <v>0</v>
      </c>
      <c r="V424" s="18">
        <v>9.09</v>
      </c>
      <c r="W424" s="18">
        <v>15.38</v>
      </c>
      <c r="X424" s="18">
        <v>4</v>
      </c>
      <c r="Y424" s="18">
        <v>0</v>
      </c>
      <c r="Z424" s="18">
        <v>5.88</v>
      </c>
      <c r="AB424" s="41" t="s">
        <v>342</v>
      </c>
      <c r="AC424" s="18">
        <v>67.21311</v>
      </c>
      <c r="AD424" s="18">
        <v>42.622950000000003</v>
      </c>
      <c r="AE424" s="18">
        <v>40.983609999999999</v>
      </c>
      <c r="AF424" s="18">
        <v>57.377049999999997</v>
      </c>
      <c r="AG424" s="18">
        <v>16.393439999999998</v>
      </c>
      <c r="AH424" s="18">
        <v>31.147539999999999</v>
      </c>
    </row>
    <row r="425" spans="1:48" s="41" customFormat="1">
      <c r="A425" s="78"/>
      <c r="D425" s="18">
        <v>5</v>
      </c>
      <c r="E425" s="18">
        <v>0</v>
      </c>
      <c r="F425" s="18">
        <v>0</v>
      </c>
      <c r="G425" s="18">
        <v>6.06</v>
      </c>
      <c r="H425" s="18">
        <v>0</v>
      </c>
      <c r="I425" s="18">
        <v>0</v>
      </c>
      <c r="M425" s="18">
        <v>104.91800000000001</v>
      </c>
      <c r="N425" s="18">
        <v>68.852459999999994</v>
      </c>
      <c r="O425" s="18">
        <v>32.78689</v>
      </c>
      <c r="P425" s="18">
        <v>70.491799999999998</v>
      </c>
      <c r="Q425" s="18">
        <v>37.704920000000001</v>
      </c>
      <c r="R425" s="18">
        <v>65.573769999999996</v>
      </c>
      <c r="U425" s="18">
        <v>5</v>
      </c>
      <c r="V425" s="18">
        <v>0</v>
      </c>
      <c r="W425" s="18">
        <v>0</v>
      </c>
      <c r="X425" s="18">
        <v>6.06</v>
      </c>
      <c r="Y425" s="18">
        <v>6.67</v>
      </c>
      <c r="Z425" s="18">
        <v>8.33</v>
      </c>
      <c r="AC425" s="18">
        <v>36.065570000000001</v>
      </c>
      <c r="AD425" s="18">
        <v>73.770489999999995</v>
      </c>
      <c r="AE425" s="18">
        <v>31.147539999999999</v>
      </c>
      <c r="AF425" s="18">
        <v>83.606560000000002</v>
      </c>
      <c r="AG425" s="18">
        <v>49.180329999999998</v>
      </c>
      <c r="AH425" s="18">
        <v>21.31148</v>
      </c>
    </row>
    <row r="426" spans="1:48" s="41" customFormat="1">
      <c r="A426" s="78"/>
      <c r="D426" s="18">
        <v>0</v>
      </c>
      <c r="E426" s="18">
        <v>0</v>
      </c>
      <c r="F426" s="18">
        <v>0</v>
      </c>
      <c r="G426" s="18">
        <v>0</v>
      </c>
      <c r="H426" s="18">
        <v>0</v>
      </c>
      <c r="I426" s="18">
        <v>14.29</v>
      </c>
      <c r="M426" s="18">
        <v>68.852459999999994</v>
      </c>
      <c r="N426" s="18">
        <v>44.262300000000003</v>
      </c>
      <c r="O426" s="18">
        <v>60.655740000000002</v>
      </c>
      <c r="P426" s="18">
        <v>42.622950000000003</v>
      </c>
      <c r="Q426" s="18">
        <v>54.09836</v>
      </c>
      <c r="R426" s="18">
        <v>70.491799999999998</v>
      </c>
      <c r="U426" s="18">
        <v>0</v>
      </c>
      <c r="V426" s="18">
        <v>0</v>
      </c>
      <c r="W426" s="18">
        <v>14.29</v>
      </c>
      <c r="X426" s="18">
        <v>0</v>
      </c>
      <c r="Y426" s="18">
        <v>0</v>
      </c>
      <c r="Z426" s="18">
        <v>7.69</v>
      </c>
      <c r="AC426" s="18">
        <v>104.91800000000001</v>
      </c>
      <c r="AD426" s="18">
        <v>37.704920000000001</v>
      </c>
      <c r="AE426" s="18">
        <v>27.868849999999998</v>
      </c>
      <c r="AF426" s="18">
        <v>70.491799999999998</v>
      </c>
      <c r="AG426" s="18">
        <v>39.344259999999998</v>
      </c>
      <c r="AH426" s="18">
        <v>68.852459999999994</v>
      </c>
    </row>
    <row r="427" spans="1:48" s="41" customFormat="1">
      <c r="A427" s="78"/>
      <c r="D427" s="18">
        <v>0</v>
      </c>
      <c r="E427" s="18">
        <v>0</v>
      </c>
      <c r="F427" s="18">
        <v>14.29</v>
      </c>
      <c r="G427" s="18">
        <v>7.89</v>
      </c>
      <c r="H427" s="18">
        <v>0</v>
      </c>
      <c r="I427" s="18">
        <v>0</v>
      </c>
      <c r="M427" s="18">
        <v>70.491799999999998</v>
      </c>
      <c r="N427" s="18">
        <v>75.409840000000003</v>
      </c>
      <c r="O427" s="18">
        <v>67.21311</v>
      </c>
      <c r="P427" s="18">
        <v>54.09836</v>
      </c>
      <c r="Q427" s="18">
        <v>37.704920000000001</v>
      </c>
      <c r="R427" s="18">
        <v>32.78689</v>
      </c>
      <c r="U427" s="18">
        <v>0</v>
      </c>
      <c r="V427" s="18">
        <v>12.5</v>
      </c>
      <c r="W427" s="18">
        <v>0</v>
      </c>
      <c r="X427" s="18">
        <v>7.89</v>
      </c>
      <c r="Y427" s="18">
        <v>0</v>
      </c>
      <c r="Z427" s="18">
        <v>0</v>
      </c>
      <c r="AC427" s="18">
        <v>68.852459999999994</v>
      </c>
      <c r="AD427" s="18">
        <v>49.180329999999998</v>
      </c>
      <c r="AE427" s="18">
        <v>42.622950000000003</v>
      </c>
      <c r="AF427" s="18">
        <v>42.622950000000003</v>
      </c>
      <c r="AG427" s="18">
        <v>40.983609999999999</v>
      </c>
      <c r="AH427" s="18">
        <v>50.819670000000002</v>
      </c>
    </row>
    <row r="428" spans="1:48" s="41" customFormat="1">
      <c r="A428" s="78"/>
      <c r="D428" s="18">
        <v>0</v>
      </c>
      <c r="E428" s="18">
        <v>0</v>
      </c>
      <c r="F428" s="18">
        <v>16.670000000000002</v>
      </c>
      <c r="G428" s="18">
        <v>0</v>
      </c>
      <c r="H428" s="18">
        <v>14.29</v>
      </c>
      <c r="I428" s="18">
        <v>0</v>
      </c>
      <c r="M428" s="18">
        <v>65.573769999999996</v>
      </c>
      <c r="N428" s="18">
        <v>65.573769999999996</v>
      </c>
      <c r="O428" s="18">
        <v>78.688519999999997</v>
      </c>
      <c r="P428" s="18">
        <v>68.852459999999994</v>
      </c>
      <c r="Q428" s="18">
        <v>52.459020000000002</v>
      </c>
      <c r="R428" s="18">
        <v>68.852459999999994</v>
      </c>
      <c r="U428" s="18">
        <v>0</v>
      </c>
      <c r="V428" s="18">
        <v>0</v>
      </c>
      <c r="W428" s="18">
        <v>0</v>
      </c>
      <c r="X428" s="18">
        <v>0</v>
      </c>
      <c r="Y428" s="18">
        <v>8.33</v>
      </c>
      <c r="Z428" s="18">
        <v>0</v>
      </c>
      <c r="AC428" s="18">
        <v>70.491799999999998</v>
      </c>
      <c r="AD428" s="18">
        <v>45.90164</v>
      </c>
      <c r="AE428" s="18">
        <v>24.590160000000001</v>
      </c>
      <c r="AF428" s="18">
        <v>54.09836</v>
      </c>
      <c r="AG428" s="18">
        <v>49.180329999999998</v>
      </c>
      <c r="AH428" s="18">
        <v>45.90164</v>
      </c>
    </row>
    <row r="429" spans="1:48" s="41" customFormat="1">
      <c r="A429" s="78"/>
      <c r="D429" s="18">
        <v>6.25</v>
      </c>
      <c r="E429" s="18">
        <v>0</v>
      </c>
      <c r="F429" s="18">
        <v>5.56</v>
      </c>
      <c r="G429" s="18">
        <v>0</v>
      </c>
      <c r="H429" s="18">
        <v>0</v>
      </c>
      <c r="I429" s="18">
        <v>0</v>
      </c>
      <c r="M429" s="18">
        <v>13.114750000000001</v>
      </c>
      <c r="N429" s="18">
        <v>68.852459999999994</v>
      </c>
      <c r="O429" s="18">
        <v>70.491799999999998</v>
      </c>
      <c r="P429" s="18">
        <v>70.491799999999998</v>
      </c>
      <c r="Q429" s="18">
        <v>52.459020000000002</v>
      </c>
      <c r="R429" s="18">
        <v>44.262300000000003</v>
      </c>
      <c r="U429" s="18">
        <v>6.25</v>
      </c>
      <c r="V429" s="18">
        <v>6.25</v>
      </c>
      <c r="W429" s="18">
        <v>0</v>
      </c>
      <c r="X429" s="18">
        <v>0</v>
      </c>
      <c r="Y429" s="18">
        <v>0</v>
      </c>
      <c r="Z429" s="18">
        <v>8.33</v>
      </c>
      <c r="AC429" s="18">
        <v>65.573769999999996</v>
      </c>
      <c r="AD429" s="18">
        <v>42.622950000000003</v>
      </c>
      <c r="AE429" s="18">
        <v>27.868849999999998</v>
      </c>
      <c r="AF429" s="18">
        <v>68.852459999999994</v>
      </c>
      <c r="AG429" s="18">
        <v>50.819670000000002</v>
      </c>
      <c r="AH429" s="18">
        <v>27.868849999999998</v>
      </c>
    </row>
    <row r="430" spans="1:48" s="41" customFormat="1">
      <c r="A430" s="78"/>
      <c r="D430" s="18">
        <v>0</v>
      </c>
      <c r="E430" s="18">
        <v>0</v>
      </c>
      <c r="F430" s="18">
        <v>0</v>
      </c>
      <c r="G430" s="18">
        <v>9.76</v>
      </c>
      <c r="H430" s="18">
        <v>0</v>
      </c>
      <c r="I430" s="18">
        <v>0</v>
      </c>
      <c r="M430" s="18">
        <v>29.508199999999999</v>
      </c>
      <c r="N430" s="18">
        <v>83.606560000000002</v>
      </c>
      <c r="O430" s="18">
        <v>77.049180000000007</v>
      </c>
      <c r="P430" s="18">
        <v>14.754099999999999</v>
      </c>
      <c r="Q430" s="18">
        <v>47.540979999999998</v>
      </c>
      <c r="R430" s="18">
        <v>72.131150000000005</v>
      </c>
      <c r="U430" s="18">
        <v>0</v>
      </c>
      <c r="V430" s="18">
        <v>0</v>
      </c>
      <c r="W430" s="18">
        <v>0</v>
      </c>
      <c r="X430" s="18">
        <v>9.76</v>
      </c>
      <c r="Y430" s="18">
        <v>0</v>
      </c>
      <c r="Z430" s="18">
        <v>9.09</v>
      </c>
      <c r="AC430" s="18">
        <v>13.114750000000001</v>
      </c>
      <c r="AD430" s="18">
        <v>75.409840000000003</v>
      </c>
      <c r="AE430" s="18">
        <v>18.032789999999999</v>
      </c>
      <c r="AF430" s="18">
        <v>70.491799999999998</v>
      </c>
      <c r="AG430" s="18">
        <v>52.459020000000002</v>
      </c>
      <c r="AH430" s="18">
        <v>26.229510000000001</v>
      </c>
    </row>
    <row r="431" spans="1:48" s="41" customFormat="1">
      <c r="A431" s="78"/>
      <c r="D431" s="18">
        <v>6.25</v>
      </c>
      <c r="E431" s="18">
        <v>0</v>
      </c>
      <c r="F431" s="18">
        <v>0</v>
      </c>
      <c r="G431" s="18">
        <v>11.11</v>
      </c>
      <c r="H431" s="18">
        <v>11.11</v>
      </c>
      <c r="I431" s="18">
        <v>12.5</v>
      </c>
      <c r="M431" s="18">
        <v>54.09836</v>
      </c>
      <c r="N431" s="18">
        <v>80.327870000000004</v>
      </c>
      <c r="O431" s="18">
        <v>83.606560000000002</v>
      </c>
      <c r="P431" s="18">
        <v>36.065570000000001</v>
      </c>
      <c r="Q431" s="18">
        <v>40.983609999999999</v>
      </c>
      <c r="R431" s="18">
        <v>73.770489999999995</v>
      </c>
      <c r="U431" s="18">
        <v>6.25</v>
      </c>
      <c r="V431" s="18">
        <v>0</v>
      </c>
      <c r="W431" s="18">
        <v>10</v>
      </c>
      <c r="X431" s="18">
        <v>11.11</v>
      </c>
      <c r="Y431" s="18">
        <v>0</v>
      </c>
      <c r="Z431" s="18">
        <v>0</v>
      </c>
      <c r="AC431" s="18">
        <v>29.508199999999999</v>
      </c>
      <c r="AD431" s="18">
        <v>60.655740000000002</v>
      </c>
      <c r="AE431" s="18">
        <v>24.590160000000001</v>
      </c>
      <c r="AF431" s="18">
        <v>14.754099999999999</v>
      </c>
      <c r="AG431" s="18">
        <v>52.459020000000002</v>
      </c>
      <c r="AH431" s="18">
        <v>27.868849999999998</v>
      </c>
    </row>
    <row r="432" spans="1:48" s="41" customFormat="1">
      <c r="A432" s="78"/>
      <c r="D432" s="18">
        <v>15.38</v>
      </c>
      <c r="E432" s="18">
        <v>12.5</v>
      </c>
      <c r="F432" s="18">
        <v>9.09</v>
      </c>
      <c r="G432" s="18">
        <v>0</v>
      </c>
      <c r="H432" s="18">
        <v>0</v>
      </c>
      <c r="I432" s="18">
        <v>0</v>
      </c>
      <c r="M432" s="18">
        <v>52.459020000000002</v>
      </c>
      <c r="N432" s="18">
        <v>59.016390000000001</v>
      </c>
      <c r="O432" s="18">
        <v>54.09836</v>
      </c>
      <c r="P432" s="18">
        <v>49.180329999999998</v>
      </c>
      <c r="Q432" s="18">
        <v>37.704920000000001</v>
      </c>
      <c r="R432" s="18">
        <v>55.737699999999997</v>
      </c>
      <c r="U432" s="18">
        <v>15.38</v>
      </c>
      <c r="V432" s="18">
        <v>6.67</v>
      </c>
      <c r="W432" s="18">
        <v>0</v>
      </c>
      <c r="X432" s="18">
        <v>0</v>
      </c>
      <c r="Y432" s="18">
        <v>16.670000000000002</v>
      </c>
      <c r="Z432" s="18">
        <v>0</v>
      </c>
      <c r="AC432" s="18">
        <v>54.09836</v>
      </c>
      <c r="AD432" s="18">
        <v>72.131150000000005</v>
      </c>
      <c r="AE432" s="18">
        <v>57.377049999999997</v>
      </c>
      <c r="AF432" s="18">
        <v>36.065570000000001</v>
      </c>
      <c r="AG432" s="18">
        <v>47.540979999999998</v>
      </c>
      <c r="AH432" s="18">
        <v>31.147539999999999</v>
      </c>
    </row>
    <row r="433" spans="1:41" s="41" customFormat="1">
      <c r="A433" s="78"/>
      <c r="D433" s="18">
        <v>7.14</v>
      </c>
      <c r="E433" s="18">
        <v>0</v>
      </c>
      <c r="F433" s="18">
        <v>13.33</v>
      </c>
      <c r="G433" s="18">
        <v>0</v>
      </c>
      <c r="H433" s="18">
        <v>0</v>
      </c>
      <c r="I433" s="18">
        <v>0</v>
      </c>
      <c r="M433" s="18">
        <v>57.377049999999997</v>
      </c>
      <c r="N433" s="18">
        <v>80.327870000000004</v>
      </c>
      <c r="O433" s="18">
        <v>22.95082</v>
      </c>
      <c r="P433" s="18">
        <v>67.21311</v>
      </c>
      <c r="Q433" s="18">
        <v>91.803280000000001</v>
      </c>
      <c r="R433" s="18">
        <v>29.508199999999999</v>
      </c>
      <c r="U433" s="18">
        <v>7.14</v>
      </c>
      <c r="V433" s="18">
        <v>0</v>
      </c>
      <c r="W433" s="18">
        <v>0</v>
      </c>
      <c r="X433" s="18">
        <v>0</v>
      </c>
      <c r="Y433" s="18">
        <v>0</v>
      </c>
      <c r="Z433" s="18">
        <v>0</v>
      </c>
      <c r="AC433" s="18">
        <v>52.459020000000002</v>
      </c>
      <c r="AD433" s="18">
        <v>22.95082</v>
      </c>
      <c r="AE433" s="18">
        <v>45.90164</v>
      </c>
      <c r="AF433" s="18">
        <v>49.180329999999998</v>
      </c>
      <c r="AG433" s="18">
        <v>24.590160000000001</v>
      </c>
      <c r="AH433" s="18">
        <v>29.508199999999999</v>
      </c>
    </row>
    <row r="434" spans="1:41" s="41" customFormat="1">
      <c r="A434" s="78"/>
      <c r="D434" s="18">
        <v>4.55</v>
      </c>
      <c r="E434" s="18">
        <v>0</v>
      </c>
      <c r="F434" s="18">
        <v>0</v>
      </c>
      <c r="G434" s="18">
        <v>8</v>
      </c>
      <c r="H434" s="18">
        <v>0</v>
      </c>
      <c r="I434" s="18">
        <v>7.14</v>
      </c>
      <c r="M434" s="18">
        <v>63.934429999999999</v>
      </c>
      <c r="N434" s="18">
        <v>29.508199999999999</v>
      </c>
      <c r="O434" s="18">
        <v>13.114750000000001</v>
      </c>
      <c r="P434" s="18">
        <v>36.065570000000001</v>
      </c>
      <c r="Q434" s="18">
        <v>21.31148</v>
      </c>
      <c r="R434" s="18">
        <v>81.967209999999994</v>
      </c>
      <c r="U434" s="18">
        <v>4.55</v>
      </c>
      <c r="V434" s="18">
        <v>10</v>
      </c>
      <c r="W434" s="18">
        <v>0</v>
      </c>
      <c r="X434" s="18">
        <v>8</v>
      </c>
      <c r="Y434" s="18">
        <v>0</v>
      </c>
      <c r="Z434" s="18">
        <v>0</v>
      </c>
      <c r="AC434" s="18">
        <v>57.377049999999997</v>
      </c>
      <c r="AD434" s="18">
        <v>16.393439999999998</v>
      </c>
      <c r="AE434" s="18">
        <v>70.491799999999998</v>
      </c>
      <c r="AF434" s="18">
        <v>67.21311</v>
      </c>
      <c r="AG434" s="18">
        <v>29.508199999999999</v>
      </c>
      <c r="AH434" s="18">
        <v>50.819670000000002</v>
      </c>
    </row>
    <row r="435" spans="1:41" s="41" customFormat="1">
      <c r="A435" s="78"/>
      <c r="D435" s="18">
        <v>7.69</v>
      </c>
      <c r="E435" s="18">
        <v>0</v>
      </c>
      <c r="F435" s="18">
        <v>0</v>
      </c>
      <c r="G435" s="18">
        <v>14.81</v>
      </c>
      <c r="H435" s="18">
        <v>0</v>
      </c>
      <c r="I435" s="18">
        <v>11.11</v>
      </c>
      <c r="M435" s="18">
        <v>62.295079999999999</v>
      </c>
      <c r="N435" s="18">
        <v>42.622950000000003</v>
      </c>
      <c r="O435" s="18">
        <v>62.295079999999999</v>
      </c>
      <c r="P435" s="18">
        <v>16.393439999999998</v>
      </c>
      <c r="Q435" s="18">
        <v>44.262300000000003</v>
      </c>
      <c r="R435" s="18">
        <v>65.573769999999996</v>
      </c>
      <c r="U435" s="18">
        <v>7.69</v>
      </c>
      <c r="V435" s="18">
        <v>0</v>
      </c>
      <c r="W435" s="18">
        <v>6.25</v>
      </c>
      <c r="X435" s="18">
        <v>14.81</v>
      </c>
      <c r="Y435" s="18">
        <v>11.11</v>
      </c>
      <c r="Z435" s="18">
        <v>0</v>
      </c>
      <c r="AC435" s="18">
        <v>63.934429999999999</v>
      </c>
      <c r="AD435" s="18">
        <v>13.114750000000001</v>
      </c>
      <c r="AE435" s="18">
        <v>39.344259999999998</v>
      </c>
      <c r="AF435" s="18">
        <v>36.065570000000001</v>
      </c>
      <c r="AG435" s="18">
        <v>26.229510000000001</v>
      </c>
      <c r="AH435" s="18">
        <v>50.819670000000002</v>
      </c>
    </row>
    <row r="436" spans="1:41" s="41" customFormat="1">
      <c r="A436" s="78"/>
      <c r="D436" s="18">
        <v>5.26</v>
      </c>
      <c r="E436" s="18">
        <v>0</v>
      </c>
      <c r="F436" s="18">
        <v>0</v>
      </c>
      <c r="G436" s="18">
        <v>0</v>
      </c>
      <c r="H436" s="18">
        <v>0</v>
      </c>
      <c r="I436" s="18">
        <v>12.5</v>
      </c>
      <c r="M436" s="18">
        <v>52.459020000000002</v>
      </c>
      <c r="N436" s="18">
        <v>65.573769999999996</v>
      </c>
      <c r="O436" s="18">
        <v>50.819670000000002</v>
      </c>
      <c r="P436" s="18">
        <v>62.295079999999999</v>
      </c>
      <c r="Q436" s="18">
        <v>49.180329999999998</v>
      </c>
      <c r="R436" s="18">
        <v>57.377049999999997</v>
      </c>
      <c r="U436" s="18">
        <v>5.26</v>
      </c>
      <c r="V436" s="18">
        <v>4.76</v>
      </c>
      <c r="W436" s="18">
        <v>5.56</v>
      </c>
      <c r="X436" s="18">
        <v>0</v>
      </c>
      <c r="Y436" s="18">
        <v>0</v>
      </c>
      <c r="Z436" s="18">
        <v>6.67</v>
      </c>
      <c r="AC436" s="18">
        <v>62.295079999999999</v>
      </c>
      <c r="AD436" s="18">
        <v>55.737699999999997</v>
      </c>
      <c r="AE436" s="18">
        <v>52.459020000000002</v>
      </c>
      <c r="AF436" s="18">
        <v>16.393439999999998</v>
      </c>
      <c r="AG436" s="18">
        <v>54.09836</v>
      </c>
      <c r="AH436" s="18">
        <v>44.262300000000003</v>
      </c>
    </row>
    <row r="437" spans="1:41" s="41" customFormat="1">
      <c r="A437" s="78"/>
      <c r="D437" s="18">
        <v>9.09</v>
      </c>
      <c r="E437" s="18">
        <v>0</v>
      </c>
      <c r="F437" s="18">
        <v>15</v>
      </c>
      <c r="G437" s="18">
        <v>0</v>
      </c>
      <c r="H437" s="18">
        <v>0</v>
      </c>
      <c r="I437" s="18">
        <v>7.14</v>
      </c>
      <c r="M437" s="18">
        <v>63.934429999999999</v>
      </c>
      <c r="N437" s="18">
        <v>44.262300000000003</v>
      </c>
      <c r="O437" s="18">
        <v>62.295079999999999</v>
      </c>
      <c r="P437" s="18">
        <v>52.459020000000002</v>
      </c>
      <c r="Q437" s="18">
        <v>73.770489999999995</v>
      </c>
      <c r="R437" s="18">
        <v>31.147539999999999</v>
      </c>
      <c r="U437" s="18">
        <v>9.09</v>
      </c>
      <c r="V437" s="18">
        <v>0</v>
      </c>
      <c r="W437" s="18">
        <v>0</v>
      </c>
      <c r="X437" s="18">
        <v>0</v>
      </c>
      <c r="Y437" s="18">
        <v>9.09</v>
      </c>
      <c r="Z437" s="18">
        <v>0</v>
      </c>
      <c r="AC437" s="18">
        <v>52.459020000000002</v>
      </c>
      <c r="AD437" s="18">
        <v>60.655740000000002</v>
      </c>
      <c r="AE437" s="18">
        <v>31.147539999999999</v>
      </c>
      <c r="AF437" s="18">
        <v>62.295079999999999</v>
      </c>
      <c r="AG437" s="18">
        <v>63.934429999999999</v>
      </c>
      <c r="AH437" s="18">
        <v>14.754099999999999</v>
      </c>
    </row>
    <row r="438" spans="1:41" s="41" customFormat="1">
      <c r="A438" s="78"/>
      <c r="D438" s="18">
        <v>7.14</v>
      </c>
      <c r="E438" s="18">
        <v>0</v>
      </c>
      <c r="F438" s="18">
        <v>0</v>
      </c>
      <c r="G438" s="18">
        <v>9.09</v>
      </c>
      <c r="H438" s="18">
        <v>16.670000000000002</v>
      </c>
      <c r="I438" s="18">
        <v>6.25</v>
      </c>
      <c r="U438" s="18">
        <v>7.14</v>
      </c>
      <c r="V438" s="18">
        <v>4.3499999999999996</v>
      </c>
      <c r="W438" s="18">
        <v>6.25</v>
      </c>
      <c r="X438" s="18">
        <v>9.09</v>
      </c>
      <c r="Y438" s="18">
        <v>0</v>
      </c>
      <c r="Z438" s="18">
        <v>11.11</v>
      </c>
      <c r="AC438" s="18">
        <v>63.934429999999999</v>
      </c>
      <c r="AD438" s="18">
        <v>52.459020000000002</v>
      </c>
      <c r="AE438" s="18">
        <v>75.409840000000003</v>
      </c>
      <c r="AF438" s="18">
        <v>52.459020000000002</v>
      </c>
      <c r="AG438" s="18">
        <v>77.049180000000007</v>
      </c>
      <c r="AH438" s="18">
        <v>40.983609999999999</v>
      </c>
    </row>
    <row r="439" spans="1:41" s="41" customFormat="1">
      <c r="A439" s="78"/>
      <c r="AB439" s="18"/>
      <c r="AC439" s="18"/>
      <c r="AD439" s="18"/>
    </row>
    <row r="440" spans="1:41" s="41" customFormat="1">
      <c r="A440" s="78"/>
    </row>
    <row r="441" spans="1:41" s="70" customFormat="1">
      <c r="A441" s="82" t="s">
        <v>884</v>
      </c>
      <c r="B441" s="70" t="s">
        <v>779</v>
      </c>
      <c r="C441" s="70" t="s">
        <v>187</v>
      </c>
      <c r="D441" s="70" t="s">
        <v>80</v>
      </c>
      <c r="E441" s="70" t="s">
        <v>7</v>
      </c>
      <c r="G441" s="70" t="s">
        <v>780</v>
      </c>
      <c r="H441" s="70" t="s">
        <v>394</v>
      </c>
      <c r="N441" s="70" t="s">
        <v>396</v>
      </c>
      <c r="U441" s="70" t="s">
        <v>781</v>
      </c>
      <c r="V441" s="70" t="s">
        <v>394</v>
      </c>
      <c r="AB441" s="70" t="s">
        <v>396</v>
      </c>
      <c r="AI441" s="70" t="s">
        <v>782</v>
      </c>
      <c r="AJ441" s="70" t="s">
        <v>399</v>
      </c>
    </row>
    <row r="442" spans="1:41" s="70" customFormat="1">
      <c r="A442" s="82"/>
      <c r="B442" s="70" t="s">
        <v>386</v>
      </c>
      <c r="C442" s="71">
        <v>4.1667000000000003E-2</v>
      </c>
      <c r="D442" s="71">
        <v>0.95327099999999998</v>
      </c>
      <c r="E442" s="71">
        <v>0.68</v>
      </c>
      <c r="H442" s="70" t="s">
        <v>87</v>
      </c>
      <c r="K442" s="70" t="s">
        <v>355</v>
      </c>
      <c r="N442" s="70" t="s">
        <v>87</v>
      </c>
      <c r="Q442" s="70" t="s">
        <v>355</v>
      </c>
      <c r="U442" s="70" t="s">
        <v>120</v>
      </c>
      <c r="V442" s="70" t="s">
        <v>87</v>
      </c>
      <c r="Y442" s="70" t="s">
        <v>355</v>
      </c>
      <c r="AB442" s="70" t="s">
        <v>87</v>
      </c>
      <c r="AE442" s="70" t="s">
        <v>355</v>
      </c>
      <c r="AI442" s="70" t="s">
        <v>265</v>
      </c>
      <c r="AJ442" s="70" t="s">
        <v>177</v>
      </c>
      <c r="AM442" s="70" t="s">
        <v>229</v>
      </c>
    </row>
    <row r="443" spans="1:41" s="70" customFormat="1">
      <c r="A443" s="82"/>
      <c r="B443" s="70" t="s">
        <v>387</v>
      </c>
      <c r="C443" s="71">
        <v>0.125</v>
      </c>
      <c r="D443" s="71">
        <v>1.0062310000000001</v>
      </c>
      <c r="E443" s="71">
        <v>0.85</v>
      </c>
      <c r="G443" s="70" t="s">
        <v>389</v>
      </c>
      <c r="H443" s="70" t="s">
        <v>91</v>
      </c>
      <c r="I443" s="70" t="s">
        <v>25</v>
      </c>
      <c r="J443" s="70" t="s">
        <v>395</v>
      </c>
      <c r="K443" s="70" t="s">
        <v>91</v>
      </c>
      <c r="L443" s="70" t="s">
        <v>25</v>
      </c>
      <c r="M443" s="70" t="s">
        <v>395</v>
      </c>
      <c r="N443" s="70" t="s">
        <v>91</v>
      </c>
      <c r="O443" s="70" t="s">
        <v>25</v>
      </c>
      <c r="P443" s="70" t="s">
        <v>395</v>
      </c>
      <c r="Q443" s="70" t="s">
        <v>91</v>
      </c>
      <c r="R443" s="70" t="s">
        <v>25</v>
      </c>
      <c r="S443" s="70" t="s">
        <v>395</v>
      </c>
      <c r="U443" s="70" t="s">
        <v>389</v>
      </c>
      <c r="V443" s="70" t="s">
        <v>91</v>
      </c>
      <c r="W443" s="70" t="s">
        <v>25</v>
      </c>
      <c r="X443" s="70" t="s">
        <v>395</v>
      </c>
      <c r="Y443" s="70" t="s">
        <v>91</v>
      </c>
      <c r="Z443" s="70" t="s">
        <v>25</v>
      </c>
      <c r="AA443" s="70" t="s">
        <v>395</v>
      </c>
      <c r="AB443" s="70" t="s">
        <v>91</v>
      </c>
      <c r="AC443" s="70" t="s">
        <v>25</v>
      </c>
      <c r="AD443" s="70" t="s">
        <v>395</v>
      </c>
      <c r="AE443" s="70" t="s">
        <v>91</v>
      </c>
      <c r="AF443" s="70" t="s">
        <v>25</v>
      </c>
      <c r="AG443" s="70" t="s">
        <v>395</v>
      </c>
      <c r="AI443" s="70" t="s">
        <v>245</v>
      </c>
      <c r="AJ443" s="70" t="s">
        <v>91</v>
      </c>
      <c r="AK443" s="70" t="s">
        <v>25</v>
      </c>
      <c r="AL443" s="70" t="s">
        <v>400</v>
      </c>
      <c r="AM443" s="70" t="s">
        <v>91</v>
      </c>
      <c r="AN443" s="70" t="s">
        <v>25</v>
      </c>
      <c r="AO443" s="70" t="s">
        <v>400</v>
      </c>
    </row>
    <row r="444" spans="1:41" s="70" customFormat="1">
      <c r="A444" s="82"/>
      <c r="C444" s="71">
        <v>0.20833299999999999</v>
      </c>
      <c r="D444" s="71">
        <v>1.0062310000000001</v>
      </c>
      <c r="E444" s="71">
        <v>0.68</v>
      </c>
      <c r="G444" s="70" t="s">
        <v>156</v>
      </c>
      <c r="H444" s="70">
        <v>1.5029999999999999</v>
      </c>
      <c r="I444" s="70">
        <v>9.1999999999999998E-2</v>
      </c>
      <c r="J444" s="70">
        <v>0.94299999999999995</v>
      </c>
      <c r="K444" s="70">
        <v>1.6020000000000001</v>
      </c>
      <c r="L444" s="70">
        <v>0.125</v>
      </c>
      <c r="M444" s="70">
        <v>0.312</v>
      </c>
      <c r="N444" s="70">
        <v>1.0329999999999999</v>
      </c>
      <c r="O444" s="70">
        <v>0.18</v>
      </c>
      <c r="P444" s="70">
        <v>0.125</v>
      </c>
      <c r="Q444" s="70">
        <v>1.0329999999999999</v>
      </c>
      <c r="R444" s="70">
        <v>0.125</v>
      </c>
      <c r="S444" s="70">
        <v>0.28399999999999997</v>
      </c>
      <c r="U444" s="70" t="s">
        <v>156</v>
      </c>
      <c r="V444" s="70">
        <v>13.4</v>
      </c>
      <c r="W444" s="70">
        <v>6.1033333330000001</v>
      </c>
      <c r="X444" s="70">
        <v>11.05666667</v>
      </c>
      <c r="Y444" s="70">
        <v>15.00333333</v>
      </c>
      <c r="Z444" s="70">
        <v>5.7933333329999996</v>
      </c>
      <c r="AA444" s="70">
        <v>6.83</v>
      </c>
      <c r="AB444" s="70">
        <v>11.37</v>
      </c>
      <c r="AC444" s="70">
        <v>6.41</v>
      </c>
      <c r="AD444" s="70">
        <v>6.9166666670000003</v>
      </c>
      <c r="AE444" s="70">
        <v>11.13666667</v>
      </c>
      <c r="AF444" s="70">
        <v>7.02</v>
      </c>
      <c r="AG444" s="70">
        <v>7.3366666670000003</v>
      </c>
      <c r="AI444" s="70" t="s">
        <v>389</v>
      </c>
      <c r="AJ444" s="71">
        <v>48.888890000000004</v>
      </c>
      <c r="AK444" s="71">
        <v>101.49250000000001</v>
      </c>
      <c r="AL444" s="71">
        <v>118.55670000000001</v>
      </c>
      <c r="AM444" s="71">
        <v>86.666669999999996</v>
      </c>
      <c r="AN444" s="71">
        <v>118.85250000000001</v>
      </c>
      <c r="AO444" s="71">
        <v>97.560980000000001</v>
      </c>
    </row>
    <row r="445" spans="1:41" s="70" customFormat="1">
      <c r="A445" s="82"/>
      <c r="C445" s="71">
        <v>0.29166700000000001</v>
      </c>
      <c r="D445" s="71">
        <v>1.0062310000000001</v>
      </c>
      <c r="E445" s="71">
        <v>1.02</v>
      </c>
      <c r="G445" s="70" t="s">
        <v>391</v>
      </c>
      <c r="H445" s="70">
        <v>1.24</v>
      </c>
      <c r="I445" s="70">
        <v>0.24</v>
      </c>
      <c r="J445" s="70">
        <v>0.83899999999999997</v>
      </c>
      <c r="K445" s="70">
        <v>1.0329999999999999</v>
      </c>
      <c r="L445" s="70">
        <v>0.24</v>
      </c>
      <c r="M445" s="70">
        <v>0.18</v>
      </c>
      <c r="N445" s="70">
        <v>1.0649999999999999</v>
      </c>
      <c r="O445" s="70">
        <v>0.125</v>
      </c>
      <c r="P445" s="70">
        <v>9.1999999999999998E-2</v>
      </c>
      <c r="Q445" s="70">
        <v>0.81399999999999995</v>
      </c>
      <c r="R445" s="70">
        <v>0.24</v>
      </c>
      <c r="S445" s="70">
        <v>9.1999999999999998E-2</v>
      </c>
      <c r="U445" s="70" t="s">
        <v>391</v>
      </c>
      <c r="V445" s="70">
        <v>14.926666669999999</v>
      </c>
      <c r="W445" s="70">
        <v>7</v>
      </c>
      <c r="X445" s="70">
        <v>13.63666667</v>
      </c>
      <c r="Y445" s="70">
        <v>11.43333333</v>
      </c>
      <c r="Z445" s="70">
        <v>7.7033333329999998</v>
      </c>
      <c r="AA445" s="70">
        <v>7.766666667</v>
      </c>
      <c r="AB445" s="70">
        <v>9.8766666670000003</v>
      </c>
      <c r="AC445" s="70">
        <v>5.8633333329999999</v>
      </c>
      <c r="AD445" s="70">
        <v>5.95</v>
      </c>
      <c r="AE445" s="70">
        <v>11.876666670000001</v>
      </c>
      <c r="AF445" s="70">
        <v>6.2266666669999999</v>
      </c>
      <c r="AG445" s="70">
        <v>6.5033333329999996</v>
      </c>
      <c r="AI445" s="70" t="s">
        <v>156</v>
      </c>
      <c r="AJ445" s="71">
        <v>0</v>
      </c>
      <c r="AK445" s="71">
        <v>105.7269</v>
      </c>
      <c r="AL445" s="71">
        <v>170.8861</v>
      </c>
      <c r="AM445" s="71">
        <v>8.8888890000000007</v>
      </c>
      <c r="AN445" s="71">
        <v>111.5385</v>
      </c>
      <c r="AO445" s="71">
        <v>109.8485</v>
      </c>
    </row>
    <row r="446" spans="1:41" s="70" customFormat="1">
      <c r="A446" s="82"/>
      <c r="C446" s="71">
        <v>0.375</v>
      </c>
      <c r="D446" s="71">
        <v>1.0062310000000001</v>
      </c>
      <c r="E446" s="71">
        <v>0.85</v>
      </c>
      <c r="G446" s="70" t="s">
        <v>392</v>
      </c>
      <c r="H446" s="70">
        <v>1.0649999999999999</v>
      </c>
      <c r="I446" s="70">
        <v>5.3999999999999999E-2</v>
      </c>
      <c r="J446" s="70">
        <v>0.74</v>
      </c>
      <c r="K446" s="70">
        <v>1.6020000000000001</v>
      </c>
      <c r="L446" s="70">
        <v>7.5999999999999998E-2</v>
      </c>
      <c r="M446" s="70">
        <v>9.1999999999999998E-2</v>
      </c>
      <c r="N446" s="70">
        <v>1.0649999999999999</v>
      </c>
      <c r="O446" s="70">
        <v>0.18</v>
      </c>
      <c r="P446" s="70">
        <v>0.18</v>
      </c>
      <c r="Q446" s="70">
        <v>1.2569999999999999</v>
      </c>
      <c r="R446" s="70">
        <v>0.125</v>
      </c>
      <c r="S446" s="70">
        <v>0.36099999999999999</v>
      </c>
      <c r="U446" s="70" t="s">
        <v>392</v>
      </c>
      <c r="V446" s="70">
        <v>12.536666670000001</v>
      </c>
      <c r="W446" s="70">
        <v>6.3366666670000003</v>
      </c>
      <c r="X446" s="70">
        <v>12.26333333</v>
      </c>
      <c r="Y446" s="70">
        <v>14.903333330000001</v>
      </c>
      <c r="Z446" s="70">
        <v>7.306666667</v>
      </c>
      <c r="AA446" s="70">
        <v>6.62</v>
      </c>
      <c r="AB446" s="70">
        <v>12.543333329999999</v>
      </c>
      <c r="AC446" s="70">
        <v>7.85</v>
      </c>
      <c r="AD446" s="70">
        <v>6.1966666669999997</v>
      </c>
      <c r="AE446" s="70">
        <v>12.21</v>
      </c>
      <c r="AF446" s="70">
        <v>7.6366666670000001</v>
      </c>
      <c r="AG446" s="70">
        <v>7.2533333329999996</v>
      </c>
      <c r="AI446" s="70" t="s">
        <v>391</v>
      </c>
      <c r="AJ446" s="71">
        <v>11.11111</v>
      </c>
      <c r="AK446" s="71">
        <v>127.193</v>
      </c>
      <c r="AL446" s="71">
        <v>257.8125</v>
      </c>
      <c r="AM446" s="71">
        <v>11.11111</v>
      </c>
      <c r="AN446" s="71">
        <v>217.25239999999999</v>
      </c>
      <c r="AO446" s="71">
        <v>146.78899999999999</v>
      </c>
    </row>
    <row r="447" spans="1:41" s="70" customFormat="1">
      <c r="A447" s="82"/>
      <c r="C447" s="71">
        <v>0.45833299999999999</v>
      </c>
      <c r="D447" s="71">
        <v>0.95327099999999998</v>
      </c>
      <c r="E447" s="71">
        <v>1.02</v>
      </c>
      <c r="G447" s="70" t="s">
        <v>220</v>
      </c>
      <c r="H447" s="70">
        <v>0.81399999999999995</v>
      </c>
      <c r="I447" s="70">
        <v>9.1999999999999998E-2</v>
      </c>
      <c r="J447" s="70">
        <v>0.94299999999999995</v>
      </c>
      <c r="K447" s="70">
        <v>1.0329999999999999</v>
      </c>
      <c r="L447" s="70">
        <v>0.125</v>
      </c>
      <c r="M447" s="70">
        <v>0.18</v>
      </c>
      <c r="N447" s="70">
        <v>1.196</v>
      </c>
      <c r="O447" s="70">
        <v>0.18</v>
      </c>
      <c r="P447" s="70">
        <v>9.1999999999999998E-2</v>
      </c>
      <c r="Q447" s="70">
        <v>1.5029999999999999</v>
      </c>
      <c r="R447" s="70">
        <v>0.36099999999999999</v>
      </c>
      <c r="S447" s="70">
        <v>0.24</v>
      </c>
      <c r="U447" s="70" t="s">
        <v>220</v>
      </c>
      <c r="V447" s="70">
        <v>14.77333333</v>
      </c>
      <c r="W447" s="70">
        <v>6.3366666670000003</v>
      </c>
      <c r="X447" s="70">
        <v>11.53</v>
      </c>
      <c r="Y447" s="70">
        <v>13.62</v>
      </c>
      <c r="Z447" s="70">
        <v>6.19</v>
      </c>
      <c r="AA447" s="70">
        <v>6.85</v>
      </c>
      <c r="AB447" s="70">
        <v>11.09</v>
      </c>
      <c r="AC447" s="70">
        <v>5.7566666670000002</v>
      </c>
      <c r="AD447" s="70">
        <v>6.3133333330000001</v>
      </c>
      <c r="AE447" s="70">
        <v>12.75333333</v>
      </c>
      <c r="AF447" s="70">
        <v>7.0633333330000001</v>
      </c>
      <c r="AG447" s="70">
        <v>6.9166666670000003</v>
      </c>
      <c r="AI447" s="70" t="s">
        <v>392</v>
      </c>
      <c r="AJ447" s="71">
        <v>40</v>
      </c>
      <c r="AK447" s="71">
        <v>142.36109999999999</v>
      </c>
      <c r="AL447" s="71">
        <v>78.602620000000002</v>
      </c>
      <c r="AM447" s="71">
        <v>88.888890000000004</v>
      </c>
      <c r="AN447" s="71">
        <v>149.82579999999999</v>
      </c>
      <c r="AO447" s="71">
        <v>128.49160000000001</v>
      </c>
    </row>
    <row r="448" spans="1:41" s="70" customFormat="1">
      <c r="A448" s="82"/>
      <c r="C448" s="71">
        <v>0.54166700000000001</v>
      </c>
      <c r="D448" s="71">
        <v>1.0062310000000001</v>
      </c>
      <c r="E448" s="71">
        <v>0.85</v>
      </c>
      <c r="G448" s="70" t="s">
        <v>393</v>
      </c>
      <c r="H448" s="70">
        <v>1.0329999999999999</v>
      </c>
      <c r="I448" s="70">
        <v>9.1999999999999998E-2</v>
      </c>
      <c r="J448" s="70">
        <v>0.83899999999999997</v>
      </c>
      <c r="K448" s="70">
        <v>1.2210000000000001</v>
      </c>
      <c r="L448" s="70">
        <v>9.1999999999999998E-2</v>
      </c>
      <c r="M448" s="70">
        <v>0.18</v>
      </c>
      <c r="N448" s="70">
        <v>1.571</v>
      </c>
      <c r="O448" s="70">
        <v>0.125</v>
      </c>
      <c r="P448" s="70">
        <v>0.24</v>
      </c>
      <c r="Q448" s="70">
        <v>1.6020000000000001</v>
      </c>
      <c r="R448" s="70">
        <v>9.1999999999999998E-2</v>
      </c>
      <c r="S448" s="70">
        <v>0.24</v>
      </c>
      <c r="U448" s="70" t="s">
        <v>393</v>
      </c>
      <c r="V448" s="70">
        <v>13.37</v>
      </c>
      <c r="W448" s="70">
        <v>6.8666666669999996</v>
      </c>
      <c r="X448" s="70">
        <v>12.376666670000001</v>
      </c>
      <c r="Y448" s="70">
        <v>11.42</v>
      </c>
      <c r="Z448" s="70">
        <v>7.34</v>
      </c>
      <c r="AA448" s="70">
        <v>6.82</v>
      </c>
      <c r="AB448" s="70">
        <v>12.373333329999999</v>
      </c>
      <c r="AC448" s="70">
        <v>5.7566666670000002</v>
      </c>
      <c r="AD448" s="70">
        <v>6.2466666670000004</v>
      </c>
      <c r="AE448" s="70">
        <v>12.1</v>
      </c>
      <c r="AF448" s="70">
        <v>6.7466666670000004</v>
      </c>
      <c r="AG448" s="70">
        <v>6.74</v>
      </c>
      <c r="AI448" s="70" t="s">
        <v>220</v>
      </c>
      <c r="AJ448" s="71">
        <v>31.11111</v>
      </c>
      <c r="AK448" s="71">
        <v>131.42859999999999</v>
      </c>
      <c r="AL448" s="71">
        <v>64.056939999999997</v>
      </c>
      <c r="AM448" s="71">
        <v>17.77778</v>
      </c>
      <c r="AN448" s="71">
        <v>137.25489999999999</v>
      </c>
      <c r="AO448" s="71">
        <v>90.634439999999998</v>
      </c>
    </row>
    <row r="449" spans="1:41" s="70" customFormat="1">
      <c r="A449" s="82"/>
      <c r="C449" s="71">
        <v>0.625</v>
      </c>
      <c r="D449" s="71">
        <v>1.0062310000000001</v>
      </c>
      <c r="E449" s="71">
        <v>0.85</v>
      </c>
      <c r="H449" s="70">
        <v>1.5029999999999999</v>
      </c>
      <c r="I449" s="70">
        <v>9.1999999999999998E-2</v>
      </c>
      <c r="J449" s="70">
        <v>0.83899999999999997</v>
      </c>
      <c r="K449" s="70">
        <v>1.0329999999999999</v>
      </c>
      <c r="L449" s="70">
        <v>9.1999999999999998E-2</v>
      </c>
      <c r="M449" s="70">
        <v>0.125</v>
      </c>
      <c r="N449" s="70">
        <v>1.0329999999999999</v>
      </c>
      <c r="O449" s="70">
        <v>0.24</v>
      </c>
      <c r="P449" s="70">
        <v>0.24</v>
      </c>
      <c r="Q449" s="70">
        <v>0.81399999999999995</v>
      </c>
      <c r="R449" s="70">
        <v>0.125</v>
      </c>
      <c r="S449" s="70">
        <v>0.24</v>
      </c>
      <c r="V449" s="70">
        <v>11.186666669999999</v>
      </c>
      <c r="W449" s="70">
        <v>6.9266666670000001</v>
      </c>
      <c r="X449" s="70">
        <v>11.8</v>
      </c>
      <c r="Y449" s="70">
        <v>14.876666670000001</v>
      </c>
      <c r="Z449" s="70">
        <v>7.0766666669999996</v>
      </c>
      <c r="AA449" s="70">
        <v>7.5933333330000004</v>
      </c>
      <c r="AB449" s="70">
        <v>11.473333330000001</v>
      </c>
      <c r="AC449" s="70">
        <v>6.8433333330000004</v>
      </c>
      <c r="AD449" s="70">
        <v>6.6266666670000003</v>
      </c>
      <c r="AE449" s="70">
        <v>12.02</v>
      </c>
      <c r="AF449" s="70">
        <v>6.93</v>
      </c>
      <c r="AG449" s="70">
        <v>7.2966666670000002</v>
      </c>
      <c r="AI449" s="70" t="s">
        <v>393</v>
      </c>
      <c r="AJ449" s="71">
        <v>106.66670000000001</v>
      </c>
      <c r="AK449" s="71">
        <v>139.4102</v>
      </c>
      <c r="AL449" s="71">
        <v>76.555019999999999</v>
      </c>
      <c r="AM449" s="71">
        <v>40</v>
      </c>
      <c r="AN449" s="71">
        <v>141.24289999999999</v>
      </c>
      <c r="AO449" s="71">
        <v>47.169809999999998</v>
      </c>
    </row>
    <row r="450" spans="1:41" s="70" customFormat="1">
      <c r="A450" s="82"/>
      <c r="C450" s="71">
        <v>0.70833299999999999</v>
      </c>
      <c r="D450" s="71">
        <v>1.0062310000000001</v>
      </c>
      <c r="E450" s="71">
        <v>0.85</v>
      </c>
      <c r="H450" s="70">
        <v>1.2210000000000001</v>
      </c>
      <c r="I450" s="70">
        <v>9.1999999999999998E-2</v>
      </c>
      <c r="J450" s="70">
        <v>0.94299999999999995</v>
      </c>
      <c r="K450" s="70">
        <v>1.2569999999999999</v>
      </c>
      <c r="L450" s="70">
        <v>0.125</v>
      </c>
      <c r="M450" s="70">
        <v>0.06</v>
      </c>
      <c r="V450" s="70">
        <v>14.813333330000001</v>
      </c>
      <c r="W450" s="70">
        <v>7.903333333</v>
      </c>
      <c r="X450" s="70">
        <v>11.293333329999999</v>
      </c>
      <c r="Y450" s="70">
        <v>11.13</v>
      </c>
      <c r="Z450" s="70">
        <v>7.19</v>
      </c>
      <c r="AA450" s="70">
        <v>6.46</v>
      </c>
      <c r="AJ450" s="71">
        <v>51.111109999999996</v>
      </c>
      <c r="AK450" s="71">
        <v>24.390239999999999</v>
      </c>
      <c r="AL450" s="71">
        <v>128.20509999999999</v>
      </c>
      <c r="AM450" s="71">
        <v>73.333330000000004</v>
      </c>
      <c r="AN450" s="71">
        <v>141.791</v>
      </c>
      <c r="AO450" s="71">
        <v>112.426</v>
      </c>
    </row>
    <row r="451" spans="1:41" s="70" customFormat="1">
      <c r="A451" s="82"/>
      <c r="C451" s="71">
        <v>0.79166700000000001</v>
      </c>
      <c r="D451" s="71">
        <v>1.0062310000000001</v>
      </c>
      <c r="E451" s="71">
        <v>1.19</v>
      </c>
      <c r="AJ451" s="71">
        <v>55.55556</v>
      </c>
      <c r="AK451" s="71">
        <v>35.928139999999999</v>
      </c>
      <c r="AL451" s="71">
        <v>99.150139999999993</v>
      </c>
      <c r="AM451" s="71">
        <v>71.111109999999996</v>
      </c>
      <c r="AN451" s="71">
        <v>135.3383</v>
      </c>
      <c r="AO451" s="71">
        <v>144.88640000000001</v>
      </c>
    </row>
    <row r="452" spans="1:41" s="70" customFormat="1">
      <c r="A452" s="82"/>
      <c r="C452" s="71">
        <v>0.875</v>
      </c>
      <c r="D452" s="71">
        <v>1.0062310000000001</v>
      </c>
      <c r="E452" s="71">
        <v>0.68</v>
      </c>
      <c r="AJ452" s="71">
        <v>88.888890000000004</v>
      </c>
      <c r="AK452" s="71">
        <v>90.909090000000006</v>
      </c>
      <c r="AL452" s="71">
        <v>112.2715</v>
      </c>
      <c r="AM452" s="71">
        <v>51.111109999999996</v>
      </c>
      <c r="AN452" s="71">
        <v>211.15539999999999</v>
      </c>
      <c r="AO452" s="71">
        <v>96.345510000000004</v>
      </c>
    </row>
    <row r="453" spans="1:41" s="70" customFormat="1">
      <c r="A453" s="82"/>
      <c r="C453" s="71">
        <v>0.95833299999999999</v>
      </c>
      <c r="D453" s="71">
        <v>1.0591900000000001</v>
      </c>
      <c r="E453" s="71">
        <v>1.53</v>
      </c>
      <c r="G453" s="70" t="s">
        <v>397</v>
      </c>
      <c r="H453" s="70">
        <v>1.1970000000000001</v>
      </c>
      <c r="I453" s="70">
        <v>0.108</v>
      </c>
      <c r="J453" s="70">
        <v>0.86899999999999999</v>
      </c>
      <c r="K453" s="70">
        <v>1.254</v>
      </c>
      <c r="L453" s="70">
        <v>0.125</v>
      </c>
      <c r="M453" s="70">
        <v>0.161</v>
      </c>
      <c r="N453" s="70">
        <v>1.1599999999999999</v>
      </c>
      <c r="O453" s="70">
        <v>0.17199999999999999</v>
      </c>
      <c r="P453" s="70">
        <v>0.16200000000000001</v>
      </c>
      <c r="Q453" s="70">
        <v>1.17</v>
      </c>
      <c r="R453" s="70">
        <v>0.17799999999999999</v>
      </c>
      <c r="S453" s="70">
        <v>0.24299999999999999</v>
      </c>
      <c r="V453" s="70">
        <v>13.571999999999999</v>
      </c>
      <c r="W453" s="70">
        <v>6.782</v>
      </c>
      <c r="X453" s="70">
        <v>11.994</v>
      </c>
      <c r="Y453" s="70">
        <v>13.198</v>
      </c>
      <c r="Z453" s="70">
        <v>6.9429999999999996</v>
      </c>
      <c r="AA453" s="70">
        <v>6.9909999999999997</v>
      </c>
      <c r="AB453" s="70">
        <v>11.454000000000001</v>
      </c>
      <c r="AC453" s="70">
        <v>6.4130000000000003</v>
      </c>
      <c r="AD453" s="70">
        <v>6.375</v>
      </c>
      <c r="AE453" s="70">
        <v>12.016</v>
      </c>
      <c r="AF453" s="70">
        <v>6.9370000000000003</v>
      </c>
      <c r="AG453" s="70">
        <v>7.008</v>
      </c>
      <c r="AK453" s="71">
        <v>94.890510000000006</v>
      </c>
      <c r="AL453" s="71">
        <v>127.81950000000001</v>
      </c>
      <c r="AN453" s="71">
        <v>223.77619999999999</v>
      </c>
      <c r="AO453" s="71">
        <v>75.396829999999994</v>
      </c>
    </row>
    <row r="454" spans="1:41" s="70" customFormat="1">
      <c r="A454" s="82"/>
      <c r="C454" s="71">
        <v>1.0416669999999999</v>
      </c>
      <c r="D454" s="71">
        <v>0.95327099999999998</v>
      </c>
      <c r="E454" s="71">
        <v>0.68</v>
      </c>
      <c r="G454" s="70" t="s">
        <v>7</v>
      </c>
      <c r="H454" s="70">
        <v>9.5200000000000007E-2</v>
      </c>
      <c r="I454" s="70">
        <v>2.2700000000000001E-2</v>
      </c>
      <c r="J454" s="70">
        <v>2.92E-2</v>
      </c>
      <c r="K454" s="70">
        <v>9.6299999999999997E-2</v>
      </c>
      <c r="L454" s="70">
        <v>2.06E-2</v>
      </c>
      <c r="M454" s="70">
        <v>3.09E-2</v>
      </c>
      <c r="N454" s="70">
        <v>8.5699999999999998E-2</v>
      </c>
      <c r="O454" s="70">
        <v>1.7500000000000002E-2</v>
      </c>
      <c r="P454" s="70">
        <v>2.81E-2</v>
      </c>
      <c r="Q454" s="70">
        <v>0.13900000000000001</v>
      </c>
      <c r="R454" s="70">
        <v>4.2099999999999999E-2</v>
      </c>
      <c r="S454" s="70">
        <v>3.5799999999999998E-2</v>
      </c>
      <c r="V454" s="70">
        <v>0.52700000000000002</v>
      </c>
      <c r="W454" s="70">
        <v>0.22800000000000001</v>
      </c>
      <c r="X454" s="70">
        <v>0.32900000000000001</v>
      </c>
      <c r="Y454" s="70">
        <v>0.68500000000000005</v>
      </c>
      <c r="Z454" s="70">
        <v>0.26</v>
      </c>
      <c r="AA454" s="70">
        <v>0.186</v>
      </c>
      <c r="AB454" s="70">
        <v>0.39400000000000002</v>
      </c>
      <c r="AC454" s="70">
        <v>0.33700000000000002</v>
      </c>
      <c r="AD454" s="70">
        <v>0.14000000000000001</v>
      </c>
      <c r="AE454" s="70">
        <v>0.215</v>
      </c>
      <c r="AF454" s="70">
        <v>0.187</v>
      </c>
      <c r="AG454" s="70">
        <v>0.14000000000000001</v>
      </c>
    </row>
    <row r="455" spans="1:41" s="70" customFormat="1">
      <c r="A455" s="82"/>
      <c r="C455" s="71">
        <v>1.125</v>
      </c>
      <c r="D455" s="71">
        <v>1.0062310000000001</v>
      </c>
      <c r="E455" s="71">
        <v>1.19</v>
      </c>
    </row>
    <row r="456" spans="1:41" s="70" customFormat="1">
      <c r="A456" s="82"/>
      <c r="C456" s="71">
        <v>1.2083330000000001</v>
      </c>
      <c r="D456" s="71">
        <v>0.95327099999999998</v>
      </c>
      <c r="E456" s="71">
        <v>1.36</v>
      </c>
    </row>
    <row r="457" spans="1:41" s="70" customFormat="1">
      <c r="A457" s="82"/>
      <c r="C457" s="71">
        <v>1.2916669999999999</v>
      </c>
      <c r="D457" s="71">
        <v>1.0062310000000001</v>
      </c>
      <c r="E457" s="71">
        <v>1.53</v>
      </c>
      <c r="AI457" s="70" t="s">
        <v>6</v>
      </c>
      <c r="AJ457" s="70">
        <v>48.148152222222222</v>
      </c>
      <c r="AK457" s="70">
        <v>99.373028000000005</v>
      </c>
      <c r="AL457" s="70">
        <v>123.39161200000001</v>
      </c>
      <c r="AM457" s="70">
        <v>49.876543222222224</v>
      </c>
      <c r="AN457" s="70">
        <v>158.80279000000002</v>
      </c>
      <c r="AO457" s="70">
        <v>104.95490700000001</v>
      </c>
    </row>
    <row r="458" spans="1:41" s="70" customFormat="1">
      <c r="A458" s="82"/>
      <c r="C458" s="71">
        <v>1.375</v>
      </c>
      <c r="D458" s="71">
        <v>1.0591900000000001</v>
      </c>
      <c r="E458" s="71">
        <v>1.19</v>
      </c>
      <c r="AI458" s="70" t="s">
        <v>7</v>
      </c>
      <c r="AJ458" s="70">
        <v>11.300851677120251</v>
      </c>
      <c r="AK458" s="70">
        <v>12.925739776373678</v>
      </c>
      <c r="AL458" s="70">
        <v>17.895524910969762</v>
      </c>
      <c r="AM458" s="70">
        <v>10.664551726986511</v>
      </c>
      <c r="AN458" s="70">
        <v>13.292381447852387</v>
      </c>
      <c r="AO458" s="70">
        <v>9.7325461270149312</v>
      </c>
    </row>
    <row r="459" spans="1:41" s="70" customFormat="1">
      <c r="A459" s="82"/>
      <c r="C459" s="71">
        <v>1.4583330000000001</v>
      </c>
      <c r="D459" s="71">
        <v>1.0062310000000001</v>
      </c>
      <c r="E459" s="71">
        <v>1.53</v>
      </c>
    </row>
    <row r="460" spans="1:41" s="70" customFormat="1">
      <c r="A460" s="82"/>
      <c r="C460" s="71">
        <v>1.5416669999999999</v>
      </c>
      <c r="D460" s="71">
        <v>1.11215</v>
      </c>
      <c r="E460" s="71">
        <v>1.7</v>
      </c>
    </row>
    <row r="461" spans="1:41" s="70" customFormat="1">
      <c r="A461" s="82"/>
      <c r="C461" s="71">
        <v>1.625</v>
      </c>
      <c r="D461" s="71">
        <v>1.2180690000000001</v>
      </c>
      <c r="E461" s="71">
        <v>1.19</v>
      </c>
    </row>
    <row r="462" spans="1:41" s="70" customFormat="1">
      <c r="A462" s="82"/>
      <c r="C462" s="71">
        <v>1.7083330000000001</v>
      </c>
      <c r="D462" s="71">
        <v>1.2180690000000001</v>
      </c>
      <c r="E462" s="71">
        <v>2.04</v>
      </c>
    </row>
    <row r="463" spans="1:41" s="70" customFormat="1">
      <c r="A463" s="82"/>
      <c r="C463" s="71">
        <v>1.7916669999999999</v>
      </c>
      <c r="D463" s="71">
        <v>1.2180690000000001</v>
      </c>
      <c r="E463" s="71">
        <v>2.04</v>
      </c>
    </row>
    <row r="464" spans="1:41" s="70" customFormat="1">
      <c r="A464" s="82"/>
      <c r="C464" s="71">
        <v>1.875</v>
      </c>
      <c r="D464" s="71">
        <v>1.3239879999999999</v>
      </c>
      <c r="E464" s="71">
        <v>2.72</v>
      </c>
    </row>
    <row r="465" spans="1:5" s="70" customFormat="1">
      <c r="A465" s="82"/>
      <c r="C465" s="71">
        <v>1.9583330000000001</v>
      </c>
      <c r="D465" s="71">
        <v>1.271028</v>
      </c>
      <c r="E465" s="71">
        <v>2.72</v>
      </c>
    </row>
    <row r="466" spans="1:5" s="70" customFormat="1">
      <c r="A466" s="82"/>
      <c r="C466" s="71">
        <v>2.0416669999999999</v>
      </c>
      <c r="D466" s="71">
        <v>1.3769469999999999</v>
      </c>
      <c r="E466" s="71">
        <v>2.5499999999999998</v>
      </c>
    </row>
    <row r="467" spans="1:5" s="70" customFormat="1">
      <c r="A467" s="82"/>
      <c r="C467" s="71">
        <v>2.125</v>
      </c>
      <c r="D467" s="71">
        <v>1.3239879999999999</v>
      </c>
      <c r="E467" s="71">
        <v>2.72</v>
      </c>
    </row>
    <row r="468" spans="1:5" s="70" customFormat="1">
      <c r="A468" s="82"/>
      <c r="C468" s="71">
        <v>2.2083330000000001</v>
      </c>
      <c r="D468" s="71">
        <v>1.271028</v>
      </c>
      <c r="E468" s="71">
        <v>2.21</v>
      </c>
    </row>
    <row r="469" spans="1:5" s="70" customFormat="1">
      <c r="A469" s="82"/>
      <c r="C469" s="71">
        <v>2.2916669999999999</v>
      </c>
      <c r="D469" s="71">
        <v>1.3769469999999999</v>
      </c>
      <c r="E469" s="71">
        <v>2.5499999999999998</v>
      </c>
    </row>
    <row r="470" spans="1:5" s="70" customFormat="1">
      <c r="A470" s="82"/>
      <c r="C470" s="71">
        <v>2.375</v>
      </c>
      <c r="D470" s="71">
        <v>1.3239879999999999</v>
      </c>
      <c r="E470" s="71">
        <v>2.04</v>
      </c>
    </row>
    <row r="471" spans="1:5" s="70" customFormat="1">
      <c r="A471" s="82"/>
      <c r="C471" s="71">
        <v>2.4583330000000001</v>
      </c>
      <c r="D471" s="71">
        <v>1.3239879999999999</v>
      </c>
      <c r="E471" s="71">
        <v>2.04</v>
      </c>
    </row>
    <row r="472" spans="1:5" s="70" customFormat="1">
      <c r="A472" s="82"/>
      <c r="C472" s="71">
        <v>2.5416669999999999</v>
      </c>
      <c r="D472" s="71">
        <v>1.3769469999999999</v>
      </c>
      <c r="E472" s="71">
        <v>2.21</v>
      </c>
    </row>
    <row r="473" spans="1:5" s="70" customFormat="1">
      <c r="A473" s="82"/>
      <c r="C473" s="71">
        <v>2.625</v>
      </c>
      <c r="D473" s="71">
        <v>1.3769469999999999</v>
      </c>
      <c r="E473" s="71">
        <v>1.87</v>
      </c>
    </row>
    <row r="474" spans="1:5" s="70" customFormat="1">
      <c r="A474" s="82"/>
      <c r="C474" s="71">
        <v>2.7083330000000001</v>
      </c>
      <c r="D474" s="71">
        <v>1.3769469999999999</v>
      </c>
      <c r="E474" s="71">
        <v>2.21</v>
      </c>
    </row>
    <row r="475" spans="1:5" s="70" customFormat="1">
      <c r="A475" s="82"/>
      <c r="C475" s="71">
        <v>2.7916669999999999</v>
      </c>
      <c r="D475" s="71">
        <v>1.3769469999999999</v>
      </c>
      <c r="E475" s="71">
        <v>2.04</v>
      </c>
    </row>
    <row r="476" spans="1:5" s="70" customFormat="1">
      <c r="A476" s="82"/>
      <c r="C476" s="71">
        <v>2.875</v>
      </c>
      <c r="D476" s="71">
        <v>1.429907</v>
      </c>
      <c r="E476" s="71">
        <v>1.7</v>
      </c>
    </row>
    <row r="477" spans="1:5" s="70" customFormat="1">
      <c r="A477" s="82"/>
      <c r="C477" s="71">
        <v>2.9583330000000001</v>
      </c>
      <c r="D477" s="71">
        <v>1.3769469999999999</v>
      </c>
      <c r="E477" s="71">
        <v>1.87</v>
      </c>
    </row>
    <row r="478" spans="1:5" s="70" customFormat="1">
      <c r="A478" s="82"/>
      <c r="C478" s="71">
        <v>3.0416669999999999</v>
      </c>
      <c r="D478" s="71">
        <v>1.3239879999999999</v>
      </c>
      <c r="E478" s="71">
        <v>1.7</v>
      </c>
    </row>
    <row r="479" spans="1:5" s="70" customFormat="1">
      <c r="A479" s="82"/>
      <c r="C479" s="71">
        <v>3.125</v>
      </c>
      <c r="D479" s="71">
        <v>1.3769469999999999</v>
      </c>
      <c r="E479" s="71">
        <v>1.53</v>
      </c>
    </row>
    <row r="480" spans="1:5" s="70" customFormat="1">
      <c r="A480" s="82"/>
      <c r="C480" s="71">
        <v>3.2083330000000001</v>
      </c>
      <c r="D480" s="71">
        <v>1.3239879999999999</v>
      </c>
      <c r="E480" s="71">
        <v>1.53</v>
      </c>
    </row>
    <row r="481" spans="1:5" s="70" customFormat="1">
      <c r="A481" s="82"/>
      <c r="C481" s="71">
        <v>3.2916669999999999</v>
      </c>
      <c r="D481" s="71">
        <v>1.3769469999999999</v>
      </c>
      <c r="E481" s="71">
        <v>1.87</v>
      </c>
    </row>
    <row r="482" spans="1:5" s="70" customFormat="1">
      <c r="A482" s="82"/>
      <c r="C482" s="71">
        <v>3.375</v>
      </c>
      <c r="D482" s="71">
        <v>1.429907</v>
      </c>
      <c r="E482" s="71">
        <v>1.19</v>
      </c>
    </row>
    <row r="483" spans="1:5" s="70" customFormat="1">
      <c r="A483" s="82"/>
      <c r="C483" s="71">
        <v>3.4583330000000001</v>
      </c>
      <c r="D483" s="71">
        <v>1.429907</v>
      </c>
      <c r="E483" s="71">
        <v>2.04</v>
      </c>
    </row>
    <row r="484" spans="1:5" s="70" customFormat="1">
      <c r="A484" s="82"/>
      <c r="C484" s="71">
        <v>3.5416669999999999</v>
      </c>
      <c r="D484" s="71">
        <v>1.3769469999999999</v>
      </c>
      <c r="E484" s="71">
        <v>2.5499999999999998</v>
      </c>
    </row>
    <row r="485" spans="1:5" s="70" customFormat="1">
      <c r="A485" s="82"/>
      <c r="C485" s="71">
        <v>3.625</v>
      </c>
      <c r="D485" s="71">
        <v>1.429907</v>
      </c>
      <c r="E485" s="71">
        <v>2.38</v>
      </c>
    </row>
    <row r="486" spans="1:5" s="70" customFormat="1">
      <c r="A486" s="82"/>
      <c r="C486" s="71">
        <v>3.7083330000000001</v>
      </c>
      <c r="D486" s="71">
        <v>1.3769469999999999</v>
      </c>
      <c r="E486" s="71">
        <v>1.53</v>
      </c>
    </row>
    <row r="487" spans="1:5" s="70" customFormat="1">
      <c r="A487" s="82"/>
      <c r="C487" s="71">
        <v>3.7916669999999999</v>
      </c>
      <c r="D487" s="71">
        <v>1.3769469999999999</v>
      </c>
      <c r="E487" s="71">
        <v>2.04</v>
      </c>
    </row>
    <row r="488" spans="1:5" s="70" customFormat="1">
      <c r="A488" s="82"/>
      <c r="C488" s="71">
        <v>3.875</v>
      </c>
      <c r="D488" s="71">
        <v>1.3769469999999999</v>
      </c>
      <c r="E488" s="71">
        <v>1.7</v>
      </c>
    </row>
    <row r="489" spans="1:5" s="70" customFormat="1">
      <c r="A489" s="82"/>
      <c r="C489" s="71">
        <v>3.9583330000000001</v>
      </c>
      <c r="D489" s="71">
        <v>1.3769469999999999</v>
      </c>
      <c r="E489" s="71">
        <v>1.7</v>
      </c>
    </row>
    <row r="490" spans="1:5" s="70" customFormat="1">
      <c r="A490" s="82"/>
      <c r="C490" s="71">
        <v>4.0416670000000003</v>
      </c>
      <c r="D490" s="71">
        <v>1.3769469999999999</v>
      </c>
      <c r="E490" s="71">
        <v>1.87</v>
      </c>
    </row>
    <row r="491" spans="1:5" s="70" customFormat="1">
      <c r="A491" s="82"/>
      <c r="C491" s="71">
        <v>4.125</v>
      </c>
      <c r="D491" s="71">
        <v>1.429907</v>
      </c>
      <c r="E491" s="71">
        <v>1.87</v>
      </c>
    </row>
    <row r="492" spans="1:5" s="70" customFormat="1">
      <c r="A492" s="82"/>
      <c r="C492" s="71">
        <v>4.2083329999999997</v>
      </c>
      <c r="D492" s="71">
        <v>1.3239879999999999</v>
      </c>
      <c r="E492" s="71">
        <v>1.7</v>
      </c>
    </row>
    <row r="493" spans="1:5" s="70" customFormat="1">
      <c r="A493" s="82"/>
      <c r="C493" s="71">
        <v>4.2916670000000003</v>
      </c>
      <c r="D493" s="71">
        <v>1.3769469999999999</v>
      </c>
      <c r="E493" s="71">
        <v>2.04</v>
      </c>
    </row>
    <row r="494" spans="1:5" s="70" customFormat="1">
      <c r="A494" s="82"/>
      <c r="C494" s="71">
        <v>4.375</v>
      </c>
      <c r="D494" s="71">
        <v>1.3769469999999999</v>
      </c>
      <c r="E494" s="71">
        <v>1.19</v>
      </c>
    </row>
    <row r="495" spans="1:5" s="70" customFormat="1">
      <c r="A495" s="82"/>
      <c r="C495" s="71">
        <v>4.4583329999999997</v>
      </c>
      <c r="D495" s="71">
        <v>1.429907</v>
      </c>
      <c r="E495" s="71">
        <v>1.87</v>
      </c>
    </row>
    <row r="496" spans="1:5" s="70" customFormat="1">
      <c r="A496" s="82"/>
      <c r="C496" s="71">
        <v>4.5416670000000003</v>
      </c>
      <c r="D496" s="71">
        <v>1.429907</v>
      </c>
      <c r="E496" s="71">
        <v>2.04</v>
      </c>
    </row>
    <row r="497" spans="1:5" s="70" customFormat="1">
      <c r="A497" s="82"/>
      <c r="C497" s="71">
        <v>4.625</v>
      </c>
      <c r="D497" s="71">
        <v>1.3239879999999999</v>
      </c>
      <c r="E497" s="71">
        <v>1.53</v>
      </c>
    </row>
    <row r="498" spans="1:5" s="70" customFormat="1">
      <c r="A498" s="82"/>
      <c r="C498" s="71">
        <v>4.7083329999999997</v>
      </c>
      <c r="D498" s="71">
        <v>1.3239879999999999</v>
      </c>
      <c r="E498" s="71">
        <v>2.04</v>
      </c>
    </row>
    <row r="499" spans="1:5" s="70" customFormat="1">
      <c r="A499" s="82"/>
      <c r="C499" s="71">
        <v>4.7916670000000003</v>
      </c>
      <c r="D499" s="71">
        <v>1.3769469999999999</v>
      </c>
      <c r="E499" s="71">
        <v>1.87</v>
      </c>
    </row>
    <row r="500" spans="1:5" s="70" customFormat="1">
      <c r="A500" s="82"/>
      <c r="C500" s="71">
        <v>4.875</v>
      </c>
      <c r="D500" s="71">
        <v>1.3769469999999999</v>
      </c>
      <c r="E500" s="71">
        <v>2.21</v>
      </c>
    </row>
    <row r="501" spans="1:5" s="70" customFormat="1">
      <c r="A501" s="82"/>
      <c r="C501" s="71">
        <v>4.9583329999999997</v>
      </c>
      <c r="D501" s="71">
        <v>1.3769469999999999</v>
      </c>
      <c r="E501" s="71">
        <v>1.87</v>
      </c>
    </row>
    <row r="502" spans="1:5" s="70" customFormat="1">
      <c r="A502" s="82"/>
      <c r="C502" s="71">
        <v>5.0416670000000003</v>
      </c>
      <c r="D502" s="71">
        <v>1.3769469999999999</v>
      </c>
      <c r="E502" s="71">
        <v>1.87</v>
      </c>
    </row>
    <row r="503" spans="1:5" s="70" customFormat="1">
      <c r="A503" s="82"/>
      <c r="C503" s="71">
        <v>5.125</v>
      </c>
      <c r="D503" s="71">
        <v>1.3769469999999999</v>
      </c>
      <c r="E503" s="71">
        <v>2.21</v>
      </c>
    </row>
    <row r="504" spans="1:5" s="70" customFormat="1">
      <c r="A504" s="82"/>
      <c r="C504" s="71">
        <v>5.2083329999999997</v>
      </c>
      <c r="D504" s="71">
        <v>1.3769469999999999</v>
      </c>
      <c r="E504" s="71">
        <v>2.21</v>
      </c>
    </row>
    <row r="505" spans="1:5" s="70" customFormat="1">
      <c r="A505" s="82"/>
      <c r="C505" s="71">
        <v>5.2916670000000003</v>
      </c>
      <c r="D505" s="71">
        <v>1.429907</v>
      </c>
      <c r="E505" s="71">
        <v>2.38</v>
      </c>
    </row>
    <row r="506" spans="1:5" s="70" customFormat="1">
      <c r="A506" s="82"/>
      <c r="C506" s="71">
        <v>5.375</v>
      </c>
      <c r="D506" s="71">
        <v>1.3769469999999999</v>
      </c>
      <c r="E506" s="71">
        <v>2.04</v>
      </c>
    </row>
    <row r="507" spans="1:5" s="70" customFormat="1">
      <c r="A507" s="82"/>
      <c r="C507" s="71">
        <v>5.4583329999999997</v>
      </c>
      <c r="D507" s="71">
        <v>1.3769469999999999</v>
      </c>
      <c r="E507" s="71">
        <v>2.21</v>
      </c>
    </row>
    <row r="508" spans="1:5" s="70" customFormat="1">
      <c r="A508" s="82"/>
      <c r="C508" s="71">
        <v>5.5416670000000003</v>
      </c>
      <c r="D508" s="71">
        <v>1.3769469999999999</v>
      </c>
      <c r="E508" s="71">
        <v>2.04</v>
      </c>
    </row>
    <row r="509" spans="1:5" s="70" customFormat="1">
      <c r="A509" s="82"/>
      <c r="C509" s="71">
        <v>5.625</v>
      </c>
      <c r="D509" s="71">
        <v>1.3769469999999999</v>
      </c>
      <c r="E509" s="71">
        <v>2.21</v>
      </c>
    </row>
    <row r="510" spans="1:5" s="70" customFormat="1">
      <c r="A510" s="82"/>
      <c r="C510" s="71">
        <v>5.7083329999999997</v>
      </c>
      <c r="D510" s="71">
        <v>1.429907</v>
      </c>
      <c r="E510" s="71">
        <v>2.38</v>
      </c>
    </row>
    <row r="511" spans="1:5" s="70" customFormat="1">
      <c r="A511" s="82"/>
      <c r="C511" s="71">
        <v>5.7916670000000003</v>
      </c>
      <c r="D511" s="71">
        <v>1.429907</v>
      </c>
      <c r="E511" s="71">
        <v>2.04</v>
      </c>
    </row>
    <row r="512" spans="1:5" s="70" customFormat="1">
      <c r="A512" s="82"/>
      <c r="C512" s="71">
        <v>5.875</v>
      </c>
      <c r="D512" s="71">
        <v>1.3769469999999999</v>
      </c>
      <c r="E512" s="71">
        <v>2.21</v>
      </c>
    </row>
    <row r="513" spans="1:5" s="70" customFormat="1">
      <c r="A513" s="82"/>
      <c r="C513" s="71">
        <v>5.9583329999999997</v>
      </c>
      <c r="D513" s="71">
        <v>1.482866</v>
      </c>
      <c r="E513" s="71">
        <v>2.38</v>
      </c>
    </row>
    <row r="514" spans="1:5" s="70" customFormat="1">
      <c r="A514" s="82"/>
      <c r="C514" s="71">
        <v>6.0416670000000003</v>
      </c>
      <c r="D514" s="71">
        <v>1.482866</v>
      </c>
      <c r="E514" s="71">
        <v>2.04</v>
      </c>
    </row>
    <row r="515" spans="1:5" s="70" customFormat="1">
      <c r="A515" s="82"/>
      <c r="C515" s="71">
        <v>6.125</v>
      </c>
      <c r="D515" s="71">
        <v>1.429907</v>
      </c>
      <c r="E515" s="71">
        <v>2.04</v>
      </c>
    </row>
    <row r="516" spans="1:5" s="70" customFormat="1">
      <c r="A516" s="82"/>
      <c r="C516" s="71">
        <v>6.2083329999999997</v>
      </c>
      <c r="D516" s="71">
        <v>1.429907</v>
      </c>
      <c r="E516" s="71">
        <v>2.04</v>
      </c>
    </row>
    <row r="517" spans="1:5" s="70" customFormat="1">
      <c r="A517" s="82"/>
      <c r="C517" s="71">
        <v>6.2916670000000003</v>
      </c>
      <c r="D517" s="71">
        <v>1.3769469999999999</v>
      </c>
      <c r="E517" s="71">
        <v>2.21</v>
      </c>
    </row>
    <row r="518" spans="1:5" s="70" customFormat="1">
      <c r="A518" s="82"/>
      <c r="C518" s="71">
        <v>6.375</v>
      </c>
      <c r="D518" s="71">
        <v>1.429907</v>
      </c>
      <c r="E518" s="71">
        <v>2.5499999999999998</v>
      </c>
    </row>
    <row r="519" spans="1:5" s="70" customFormat="1">
      <c r="A519" s="82"/>
      <c r="C519" s="71">
        <v>6.4583329999999997</v>
      </c>
      <c r="D519" s="71">
        <v>1.3239879999999999</v>
      </c>
      <c r="E519" s="71">
        <v>2.5499999999999998</v>
      </c>
    </row>
    <row r="520" spans="1:5" s="70" customFormat="1">
      <c r="A520" s="82"/>
      <c r="C520" s="71">
        <v>6.5416670000000003</v>
      </c>
      <c r="D520" s="71">
        <v>1.429907</v>
      </c>
      <c r="E520" s="71">
        <v>2.38</v>
      </c>
    </row>
    <row r="521" spans="1:5" s="70" customFormat="1">
      <c r="A521" s="82"/>
      <c r="C521" s="71">
        <v>6.625</v>
      </c>
      <c r="D521" s="71">
        <v>1.429907</v>
      </c>
      <c r="E521" s="71">
        <v>2.04</v>
      </c>
    </row>
    <row r="522" spans="1:5" s="70" customFormat="1">
      <c r="A522" s="82"/>
      <c r="C522" s="71">
        <v>6.7083329999999997</v>
      </c>
      <c r="D522" s="71">
        <v>1.3769469999999999</v>
      </c>
      <c r="E522" s="71">
        <v>2.38</v>
      </c>
    </row>
    <row r="523" spans="1:5" s="70" customFormat="1">
      <c r="A523" s="82"/>
      <c r="C523" s="71">
        <v>6.7916670000000003</v>
      </c>
      <c r="D523" s="71">
        <v>1.429907</v>
      </c>
      <c r="E523" s="71">
        <v>2.21</v>
      </c>
    </row>
    <row r="524" spans="1:5" s="70" customFormat="1">
      <c r="A524" s="82"/>
      <c r="C524" s="71">
        <v>6.875</v>
      </c>
      <c r="D524" s="71">
        <v>1.429907</v>
      </c>
      <c r="E524" s="71">
        <v>2.38</v>
      </c>
    </row>
    <row r="525" spans="1:5" s="70" customFormat="1">
      <c r="A525" s="82"/>
      <c r="C525" s="71">
        <v>6.9583329999999997</v>
      </c>
      <c r="D525" s="71">
        <v>1.482866</v>
      </c>
      <c r="E525" s="71">
        <v>2.21</v>
      </c>
    </row>
    <row r="526" spans="1:5" s="70" customFormat="1">
      <c r="A526" s="82"/>
      <c r="C526" s="71">
        <v>7.0416670000000003</v>
      </c>
      <c r="D526" s="71">
        <v>1.3769469999999999</v>
      </c>
      <c r="E526" s="71">
        <v>2.38</v>
      </c>
    </row>
    <row r="527" spans="1:5" s="70" customFormat="1">
      <c r="A527" s="82"/>
      <c r="C527" s="71">
        <v>7.125</v>
      </c>
      <c r="D527" s="71">
        <v>1.429907</v>
      </c>
      <c r="E527" s="71">
        <v>2.04</v>
      </c>
    </row>
    <row r="528" spans="1:5" s="70" customFormat="1">
      <c r="A528" s="82"/>
      <c r="C528" s="71">
        <v>7.2083329999999997</v>
      </c>
      <c r="D528" s="71">
        <v>1.482866</v>
      </c>
      <c r="E528" s="71">
        <v>2.21</v>
      </c>
    </row>
    <row r="529" spans="1:5" s="70" customFormat="1">
      <c r="A529" s="82"/>
      <c r="C529" s="71">
        <v>7.2916670000000003</v>
      </c>
      <c r="D529" s="71">
        <v>1.5887849999999999</v>
      </c>
      <c r="E529" s="71">
        <v>2.38</v>
      </c>
    </row>
    <row r="530" spans="1:5" s="70" customFormat="1">
      <c r="A530" s="82"/>
      <c r="C530" s="71">
        <v>7.375</v>
      </c>
      <c r="D530" s="71">
        <v>1.5887849999999999</v>
      </c>
      <c r="E530" s="71">
        <v>2.21</v>
      </c>
    </row>
    <row r="531" spans="1:5" s="70" customFormat="1">
      <c r="A531" s="82"/>
      <c r="C531" s="71">
        <v>7.4583329999999997</v>
      </c>
      <c r="D531" s="71">
        <v>1.482866</v>
      </c>
      <c r="E531" s="71">
        <v>2.21</v>
      </c>
    </row>
    <row r="532" spans="1:5" s="70" customFormat="1">
      <c r="A532" s="82"/>
      <c r="C532" s="71">
        <v>7.5416670000000003</v>
      </c>
      <c r="D532" s="71">
        <v>1.482866</v>
      </c>
      <c r="E532" s="71">
        <v>2.04</v>
      </c>
    </row>
    <row r="533" spans="1:5" s="70" customFormat="1">
      <c r="A533" s="82"/>
      <c r="C533" s="71">
        <v>7.625</v>
      </c>
      <c r="D533" s="71">
        <v>1.5358259999999999</v>
      </c>
      <c r="E533" s="71">
        <v>2.38</v>
      </c>
    </row>
    <row r="534" spans="1:5" s="70" customFormat="1">
      <c r="A534" s="82"/>
      <c r="C534" s="71">
        <v>7.7083329999999997</v>
      </c>
      <c r="D534" s="71">
        <v>1.482866</v>
      </c>
      <c r="E534" s="71">
        <v>2.04</v>
      </c>
    </row>
    <row r="535" spans="1:5" s="70" customFormat="1">
      <c r="A535" s="82"/>
      <c r="C535" s="71">
        <v>7.7916670000000003</v>
      </c>
      <c r="D535" s="71">
        <v>1.482866</v>
      </c>
      <c r="E535" s="71">
        <v>2.04</v>
      </c>
    </row>
    <row r="536" spans="1:5" s="70" customFormat="1">
      <c r="A536" s="82"/>
      <c r="C536" s="71">
        <v>7.875</v>
      </c>
      <c r="D536" s="71">
        <v>1.5358259999999999</v>
      </c>
      <c r="E536" s="71">
        <v>2.38</v>
      </c>
    </row>
    <row r="537" spans="1:5" s="70" customFormat="1">
      <c r="A537" s="82"/>
      <c r="C537" s="71">
        <v>7.9583329999999997</v>
      </c>
      <c r="D537" s="71">
        <v>1.5358259999999999</v>
      </c>
      <c r="E537" s="71">
        <v>2.04</v>
      </c>
    </row>
    <row r="538" spans="1:5" s="70" customFormat="1">
      <c r="A538" s="82"/>
      <c r="C538" s="71">
        <v>8.0416670000000003</v>
      </c>
      <c r="D538" s="71">
        <v>1.5358259999999999</v>
      </c>
      <c r="E538" s="71">
        <v>2.04</v>
      </c>
    </row>
    <row r="539" spans="1:5" s="70" customFormat="1">
      <c r="A539" s="82"/>
      <c r="C539" s="71">
        <v>8.125</v>
      </c>
      <c r="D539" s="71">
        <v>1.482866</v>
      </c>
      <c r="E539" s="71">
        <v>2.38</v>
      </c>
    </row>
    <row r="540" spans="1:5" s="70" customFormat="1">
      <c r="A540" s="82"/>
      <c r="C540" s="71">
        <v>8.2083329999999997</v>
      </c>
      <c r="D540" s="71">
        <v>1.482866</v>
      </c>
      <c r="E540" s="71">
        <v>2.38</v>
      </c>
    </row>
    <row r="541" spans="1:5" s="70" customFormat="1">
      <c r="A541" s="82"/>
      <c r="C541" s="71">
        <v>8.2916670000000003</v>
      </c>
      <c r="D541" s="71">
        <v>1.482866</v>
      </c>
      <c r="E541" s="71">
        <v>2.21</v>
      </c>
    </row>
    <row r="542" spans="1:5" s="70" customFormat="1">
      <c r="A542" s="82"/>
      <c r="C542" s="71">
        <v>8.375</v>
      </c>
      <c r="D542" s="71">
        <v>1.3769469999999999</v>
      </c>
      <c r="E542" s="71">
        <v>2.04</v>
      </c>
    </row>
    <row r="543" spans="1:5" s="70" customFormat="1">
      <c r="A543" s="82"/>
      <c r="C543" s="71">
        <v>8.4583329999999997</v>
      </c>
      <c r="D543" s="71">
        <v>1.429907</v>
      </c>
      <c r="E543" s="71">
        <v>2.5499999999999998</v>
      </c>
    </row>
    <row r="544" spans="1:5" s="70" customFormat="1">
      <c r="A544" s="82"/>
      <c r="C544" s="71">
        <v>8.5416670000000003</v>
      </c>
      <c r="D544" s="71">
        <v>1.429907</v>
      </c>
      <c r="E544" s="71">
        <v>2.38</v>
      </c>
    </row>
    <row r="545" spans="1:5" s="70" customFormat="1">
      <c r="A545" s="82"/>
      <c r="C545" s="71">
        <v>8.625</v>
      </c>
      <c r="D545" s="71">
        <v>1.429907</v>
      </c>
      <c r="E545" s="71">
        <v>2.38</v>
      </c>
    </row>
    <row r="546" spans="1:5" s="70" customFormat="1">
      <c r="A546" s="82"/>
      <c r="C546" s="71">
        <v>8.7083329999999997</v>
      </c>
      <c r="D546" s="71">
        <v>1.3769469999999999</v>
      </c>
      <c r="E546" s="71">
        <v>2.38</v>
      </c>
    </row>
    <row r="547" spans="1:5" s="70" customFormat="1">
      <c r="A547" s="82"/>
      <c r="C547" s="71">
        <v>8.7916670000000003</v>
      </c>
      <c r="D547" s="71">
        <v>1.3769469999999999</v>
      </c>
      <c r="E547" s="71">
        <v>2.38</v>
      </c>
    </row>
    <row r="548" spans="1:5" s="70" customFormat="1">
      <c r="A548" s="82"/>
      <c r="C548" s="71">
        <v>8.875</v>
      </c>
      <c r="D548" s="71">
        <v>1.3239879999999999</v>
      </c>
      <c r="E548" s="71">
        <v>2.38</v>
      </c>
    </row>
    <row r="549" spans="1:5" s="70" customFormat="1">
      <c r="A549" s="82"/>
      <c r="C549" s="71">
        <v>8.9583329999999997</v>
      </c>
      <c r="D549" s="71">
        <v>1.429907</v>
      </c>
      <c r="E549" s="71">
        <v>2.89</v>
      </c>
    </row>
    <row r="550" spans="1:5" s="70" customFormat="1">
      <c r="A550" s="82"/>
      <c r="C550" s="71">
        <v>9.0416670000000003</v>
      </c>
      <c r="D550" s="71">
        <v>1.3769469999999999</v>
      </c>
      <c r="E550" s="71">
        <v>2.72</v>
      </c>
    </row>
    <row r="551" spans="1:5" s="70" customFormat="1">
      <c r="A551" s="82"/>
      <c r="C551" s="71">
        <v>9.125</v>
      </c>
      <c r="D551" s="71">
        <v>1.3239879999999999</v>
      </c>
      <c r="E551" s="71">
        <v>2.38</v>
      </c>
    </row>
    <row r="552" spans="1:5" s="70" customFormat="1">
      <c r="A552" s="82"/>
      <c r="C552" s="71">
        <v>9.2083329999999997</v>
      </c>
      <c r="D552" s="71">
        <v>1.3239879999999999</v>
      </c>
      <c r="E552" s="71">
        <v>2.72</v>
      </c>
    </row>
    <row r="553" spans="1:5" s="70" customFormat="1">
      <c r="A553" s="82"/>
      <c r="C553" s="71">
        <v>9.2916670000000003</v>
      </c>
      <c r="D553" s="71">
        <v>1.3239879999999999</v>
      </c>
      <c r="E553" s="71">
        <v>3.06</v>
      </c>
    </row>
    <row r="554" spans="1:5" s="70" customFormat="1">
      <c r="A554" s="82"/>
      <c r="C554" s="71">
        <v>9.375</v>
      </c>
      <c r="D554" s="71">
        <v>1.3239879999999999</v>
      </c>
      <c r="E554" s="71">
        <v>2.5499999999999998</v>
      </c>
    </row>
    <row r="555" spans="1:5" s="70" customFormat="1">
      <c r="A555" s="82"/>
      <c r="C555" s="71">
        <v>9.4583329999999997</v>
      </c>
      <c r="D555" s="71">
        <v>1.3769469999999999</v>
      </c>
      <c r="E555" s="71">
        <v>2.21</v>
      </c>
    </row>
    <row r="556" spans="1:5" s="70" customFormat="1">
      <c r="A556" s="82"/>
      <c r="C556" s="71">
        <v>9.5416670000000003</v>
      </c>
      <c r="D556" s="71">
        <v>1.3239879999999999</v>
      </c>
      <c r="E556" s="71">
        <v>3.06</v>
      </c>
    </row>
    <row r="557" spans="1:5" s="70" customFormat="1">
      <c r="A557" s="82"/>
      <c r="C557" s="71">
        <v>9.625</v>
      </c>
      <c r="D557" s="71">
        <v>1.3769469999999999</v>
      </c>
      <c r="E557" s="71">
        <v>2.89</v>
      </c>
    </row>
    <row r="558" spans="1:5" s="70" customFormat="1">
      <c r="A558" s="82"/>
      <c r="C558" s="71">
        <v>9.7083329999999997</v>
      </c>
      <c r="D558" s="71">
        <v>1.2180690000000001</v>
      </c>
      <c r="E558" s="71">
        <v>2.38</v>
      </c>
    </row>
    <row r="559" spans="1:5" s="70" customFormat="1">
      <c r="A559" s="82"/>
      <c r="C559" s="71">
        <v>9.7916670000000003</v>
      </c>
      <c r="D559" s="71">
        <v>1.2180690000000001</v>
      </c>
      <c r="E559" s="71">
        <v>2.89</v>
      </c>
    </row>
    <row r="560" spans="1:5" s="70" customFormat="1">
      <c r="A560" s="82"/>
      <c r="C560" s="71">
        <v>9.875</v>
      </c>
      <c r="D560" s="71">
        <v>1.165109</v>
      </c>
      <c r="E560" s="71">
        <v>2.72</v>
      </c>
    </row>
    <row r="561" spans="1:5" s="70" customFormat="1">
      <c r="A561" s="82"/>
      <c r="C561" s="71">
        <v>9.9583329999999997</v>
      </c>
      <c r="D561" s="71">
        <v>1.271028</v>
      </c>
      <c r="E561" s="71">
        <v>2.5499999999999998</v>
      </c>
    </row>
    <row r="562" spans="1:5" s="70" customFormat="1">
      <c r="A562" s="82"/>
      <c r="C562" s="71">
        <v>10.04167</v>
      </c>
      <c r="D562" s="71">
        <v>1.2180690000000001</v>
      </c>
      <c r="E562" s="71">
        <v>2.5499999999999998</v>
      </c>
    </row>
    <row r="563" spans="1:5" s="70" customFormat="1">
      <c r="A563" s="82"/>
      <c r="C563" s="71">
        <v>10.125</v>
      </c>
      <c r="D563" s="71">
        <v>1.165109</v>
      </c>
      <c r="E563" s="71">
        <v>2.72</v>
      </c>
    </row>
    <row r="564" spans="1:5" s="70" customFormat="1">
      <c r="A564" s="82"/>
      <c r="C564" s="71">
        <v>10.20833</v>
      </c>
      <c r="D564" s="71">
        <v>1.11215</v>
      </c>
      <c r="E564" s="71">
        <v>2.04</v>
      </c>
    </row>
    <row r="565" spans="1:5" s="70" customFormat="1">
      <c r="A565" s="82"/>
      <c r="C565" s="71">
        <v>10.29167</v>
      </c>
      <c r="D565" s="71">
        <v>1.11215</v>
      </c>
      <c r="E565" s="71">
        <v>2.21</v>
      </c>
    </row>
    <row r="566" spans="1:5" s="70" customFormat="1">
      <c r="A566" s="82"/>
      <c r="C566" s="71">
        <v>10.375</v>
      </c>
      <c r="D566" s="71">
        <v>1.165109</v>
      </c>
      <c r="E566" s="71">
        <v>2.72</v>
      </c>
    </row>
    <row r="567" spans="1:5" s="70" customFormat="1">
      <c r="A567" s="82"/>
      <c r="C567" s="71">
        <v>10.45833</v>
      </c>
      <c r="D567" s="71">
        <v>1.2180690000000001</v>
      </c>
      <c r="E567" s="71">
        <v>2.21</v>
      </c>
    </row>
    <row r="568" spans="1:5" s="70" customFormat="1">
      <c r="A568" s="82"/>
      <c r="C568" s="71">
        <v>10.54167</v>
      </c>
      <c r="D568" s="71">
        <v>1.2180690000000001</v>
      </c>
      <c r="E568" s="71">
        <v>2.21</v>
      </c>
    </row>
    <row r="569" spans="1:5" s="70" customFormat="1">
      <c r="A569" s="82"/>
      <c r="C569" s="71">
        <v>10.625</v>
      </c>
      <c r="D569" s="71">
        <v>1.2180690000000001</v>
      </c>
      <c r="E569" s="71">
        <v>2.04</v>
      </c>
    </row>
    <row r="570" spans="1:5" s="70" customFormat="1">
      <c r="A570" s="82"/>
      <c r="C570" s="71">
        <v>10.70833</v>
      </c>
      <c r="D570" s="71">
        <v>1.271028</v>
      </c>
      <c r="E570" s="71">
        <v>2.5499999999999998</v>
      </c>
    </row>
    <row r="571" spans="1:5" s="70" customFormat="1">
      <c r="A571" s="82"/>
      <c r="C571" s="71">
        <v>10.79167</v>
      </c>
      <c r="D571" s="71">
        <v>1.2180690000000001</v>
      </c>
      <c r="E571" s="71">
        <v>2.21</v>
      </c>
    </row>
    <row r="572" spans="1:5" s="70" customFormat="1">
      <c r="A572" s="82"/>
      <c r="C572" s="71">
        <v>10.875</v>
      </c>
      <c r="D572" s="71">
        <v>1.2180690000000001</v>
      </c>
      <c r="E572" s="71">
        <v>2.04</v>
      </c>
    </row>
    <row r="573" spans="1:5" s="70" customFormat="1">
      <c r="A573" s="82"/>
      <c r="C573" s="71">
        <v>10.95833</v>
      </c>
      <c r="D573" s="71">
        <v>1.165109</v>
      </c>
      <c r="E573" s="71">
        <v>1.87</v>
      </c>
    </row>
    <row r="574" spans="1:5" s="70" customFormat="1">
      <c r="A574" s="82"/>
      <c r="C574" s="71">
        <v>11.04167</v>
      </c>
      <c r="D574" s="71">
        <v>1.0591900000000001</v>
      </c>
      <c r="E574" s="71">
        <v>2.21</v>
      </c>
    </row>
    <row r="575" spans="1:5" s="70" customFormat="1">
      <c r="A575" s="82"/>
      <c r="C575" s="71">
        <v>11.125</v>
      </c>
      <c r="D575" s="71">
        <v>1.11215</v>
      </c>
      <c r="E575" s="71">
        <v>2.04</v>
      </c>
    </row>
    <row r="576" spans="1:5" s="70" customFormat="1">
      <c r="A576" s="82"/>
      <c r="C576" s="71">
        <v>11.20833</v>
      </c>
      <c r="D576" s="71">
        <v>1.11215</v>
      </c>
      <c r="E576" s="71">
        <v>2.04</v>
      </c>
    </row>
    <row r="577" spans="1:5" s="70" customFormat="1">
      <c r="A577" s="82"/>
      <c r="C577" s="71">
        <v>11.29167</v>
      </c>
      <c r="D577" s="71">
        <v>1.0591900000000001</v>
      </c>
      <c r="E577" s="71">
        <v>1.7</v>
      </c>
    </row>
    <row r="578" spans="1:5" s="70" customFormat="1">
      <c r="A578" s="82"/>
      <c r="C578" s="71">
        <v>11.375</v>
      </c>
      <c r="D578" s="71">
        <v>1.0591900000000001</v>
      </c>
      <c r="E578" s="71">
        <v>1.87</v>
      </c>
    </row>
    <row r="579" spans="1:5" s="70" customFormat="1">
      <c r="A579" s="82"/>
      <c r="C579" s="71">
        <v>11.45833</v>
      </c>
      <c r="D579" s="71">
        <v>1.0062310000000001</v>
      </c>
      <c r="E579" s="71">
        <v>1.87</v>
      </c>
    </row>
    <row r="580" spans="1:5" s="70" customFormat="1">
      <c r="A580" s="82"/>
      <c r="C580" s="71">
        <v>11.54167</v>
      </c>
      <c r="D580" s="71">
        <v>1.0591900000000001</v>
      </c>
      <c r="E580" s="71">
        <v>2.21</v>
      </c>
    </row>
    <row r="581" spans="1:5" s="70" customFormat="1">
      <c r="A581" s="82"/>
      <c r="C581" s="71">
        <v>11.625</v>
      </c>
      <c r="D581" s="71">
        <v>1.0062310000000001</v>
      </c>
      <c r="E581" s="71">
        <v>2.04</v>
      </c>
    </row>
    <row r="582" spans="1:5" s="70" customFormat="1">
      <c r="A582" s="82"/>
      <c r="C582" s="71">
        <v>11.70833</v>
      </c>
      <c r="D582" s="71">
        <v>1.0591900000000001</v>
      </c>
      <c r="E582" s="71">
        <v>2.21</v>
      </c>
    </row>
    <row r="583" spans="1:5" s="70" customFormat="1">
      <c r="A583" s="82"/>
      <c r="C583" s="71">
        <v>11.79167</v>
      </c>
      <c r="D583" s="71">
        <v>1.0062310000000001</v>
      </c>
      <c r="E583" s="71">
        <v>2.38</v>
      </c>
    </row>
    <row r="584" spans="1:5" s="70" customFormat="1">
      <c r="A584" s="82"/>
      <c r="C584" s="71">
        <v>11.875</v>
      </c>
      <c r="D584" s="71">
        <v>0.95327099999999998</v>
      </c>
      <c r="E584" s="71">
        <v>1.87</v>
      </c>
    </row>
    <row r="585" spans="1:5" s="70" customFormat="1">
      <c r="A585" s="82"/>
      <c r="C585" s="71">
        <v>11.95833</v>
      </c>
      <c r="D585" s="71">
        <v>0.95327099999999998</v>
      </c>
      <c r="E585" s="71">
        <v>2.21</v>
      </c>
    </row>
    <row r="586" spans="1:5" s="70" customFormat="1">
      <c r="A586" s="82"/>
      <c r="C586" s="71">
        <v>12.04167</v>
      </c>
      <c r="D586" s="71">
        <v>0.95327099999999998</v>
      </c>
      <c r="E586" s="71">
        <v>2.21</v>
      </c>
    </row>
    <row r="587" spans="1:5" s="70" customFormat="1">
      <c r="A587" s="82"/>
      <c r="C587" s="71">
        <v>12.125</v>
      </c>
      <c r="D587" s="71">
        <v>0.900312</v>
      </c>
      <c r="E587" s="71">
        <v>2.38</v>
      </c>
    </row>
    <row r="588" spans="1:5" s="70" customFormat="1">
      <c r="A588" s="82"/>
      <c r="C588" s="71">
        <v>12.20833</v>
      </c>
      <c r="D588" s="71">
        <v>0.84735199999999999</v>
      </c>
      <c r="E588" s="71">
        <v>1.87</v>
      </c>
    </row>
    <row r="589" spans="1:5" s="70" customFormat="1">
      <c r="A589" s="82"/>
      <c r="C589" s="71">
        <v>12.29167</v>
      </c>
      <c r="D589" s="71">
        <v>0.84735199999999999</v>
      </c>
      <c r="E589" s="71">
        <v>2.72</v>
      </c>
    </row>
    <row r="590" spans="1:5" s="70" customFormat="1">
      <c r="A590" s="82"/>
      <c r="C590" s="71">
        <v>12.375</v>
      </c>
      <c r="D590" s="71">
        <v>0.95327099999999998</v>
      </c>
      <c r="E590" s="71">
        <v>2.04</v>
      </c>
    </row>
    <row r="591" spans="1:5" s="70" customFormat="1">
      <c r="A591" s="82"/>
      <c r="C591" s="71">
        <v>12.45833</v>
      </c>
      <c r="D591" s="71">
        <v>0.900312</v>
      </c>
      <c r="E591" s="71">
        <v>2.04</v>
      </c>
    </row>
    <row r="592" spans="1:5" s="70" customFormat="1">
      <c r="A592" s="82"/>
      <c r="C592" s="71">
        <v>12.54167</v>
      </c>
      <c r="D592" s="71">
        <v>0.900312</v>
      </c>
      <c r="E592" s="71">
        <v>2.04</v>
      </c>
    </row>
    <row r="593" spans="1:40" s="70" customFormat="1">
      <c r="A593" s="82"/>
      <c r="C593" s="71">
        <v>12.625</v>
      </c>
      <c r="D593" s="71">
        <v>0.900312</v>
      </c>
      <c r="E593" s="71">
        <v>1.7</v>
      </c>
    </row>
    <row r="594" spans="1:40" s="70" customFormat="1">
      <c r="A594" s="82"/>
      <c r="C594" s="71">
        <v>12.70833</v>
      </c>
      <c r="D594" s="71">
        <v>0.84735199999999999</v>
      </c>
      <c r="E594" s="71">
        <v>1.87</v>
      </c>
    </row>
    <row r="595" spans="1:40" s="70" customFormat="1">
      <c r="A595" s="82"/>
      <c r="C595" s="71">
        <v>12.79167</v>
      </c>
      <c r="D595" s="71">
        <v>0.900312</v>
      </c>
      <c r="E595" s="71">
        <v>2.21</v>
      </c>
    </row>
    <row r="596" spans="1:40" s="70" customFormat="1">
      <c r="A596" s="82"/>
      <c r="C596" s="71">
        <v>12.875</v>
      </c>
      <c r="D596" s="71">
        <v>0.900312</v>
      </c>
      <c r="E596" s="71">
        <v>2.21</v>
      </c>
    </row>
    <row r="597" spans="1:40" s="70" customFormat="1">
      <c r="A597" s="82"/>
      <c r="C597" s="71">
        <v>12.95833</v>
      </c>
      <c r="D597" s="71">
        <v>0.79439300000000002</v>
      </c>
      <c r="E597" s="71">
        <v>1.87</v>
      </c>
    </row>
    <row r="598" spans="1:40" s="70" customFormat="1">
      <c r="A598" s="82"/>
      <c r="C598" s="71">
        <v>13.04167</v>
      </c>
      <c r="D598" s="71">
        <v>0.79439300000000002</v>
      </c>
      <c r="E598" s="71">
        <v>2.04</v>
      </c>
    </row>
    <row r="599" spans="1:40" s="70" customFormat="1">
      <c r="A599" s="82"/>
    </row>
    <row r="600" spans="1:40" s="70" customFormat="1">
      <c r="A600" s="82"/>
    </row>
    <row r="601" spans="1:40" s="19" customFormat="1">
      <c r="A601" s="79" t="s">
        <v>885</v>
      </c>
      <c r="B601" s="19" t="s">
        <v>696</v>
      </c>
      <c r="D601" s="19" t="s">
        <v>697</v>
      </c>
      <c r="E601" s="19" t="s">
        <v>698</v>
      </c>
      <c r="F601" s="19" t="s">
        <v>699</v>
      </c>
      <c r="G601" s="19" t="s">
        <v>181</v>
      </c>
      <c r="I601" s="19" t="s">
        <v>701</v>
      </c>
      <c r="K601" s="19" t="s">
        <v>697</v>
      </c>
      <c r="L601" s="19" t="s">
        <v>698</v>
      </c>
      <c r="N601" s="19" t="s">
        <v>702</v>
      </c>
      <c r="P601" s="19" t="s">
        <v>703</v>
      </c>
      <c r="Q601" s="19" t="s">
        <v>6</v>
      </c>
      <c r="R601" s="19" t="s">
        <v>7</v>
      </c>
      <c r="T601" s="19" t="s">
        <v>703</v>
      </c>
      <c r="U601" s="19" t="s">
        <v>6</v>
      </c>
      <c r="V601" s="19" t="s">
        <v>7</v>
      </c>
      <c r="X601" s="19" t="s">
        <v>707</v>
      </c>
      <c r="Y601" s="19" t="s">
        <v>697</v>
      </c>
      <c r="Z601" s="19" t="s">
        <v>698</v>
      </c>
      <c r="AB601" s="19" t="s">
        <v>708</v>
      </c>
      <c r="AD601" s="19" t="s">
        <v>703</v>
      </c>
      <c r="AE601" s="19" t="s">
        <v>6</v>
      </c>
      <c r="AF601" s="19" t="s">
        <v>7</v>
      </c>
      <c r="AH601" s="19" t="s">
        <v>703</v>
      </c>
      <c r="AI601" s="19" t="s">
        <v>6</v>
      </c>
      <c r="AJ601" s="19" t="s">
        <v>7</v>
      </c>
      <c r="AL601" s="19" t="s">
        <v>706</v>
      </c>
      <c r="AM601" s="19" t="s">
        <v>697</v>
      </c>
      <c r="AN601" s="19" t="s">
        <v>698</v>
      </c>
    </row>
    <row r="602" spans="1:40" s="19" customFormat="1">
      <c r="A602" s="79"/>
      <c r="B602" s="19" t="s">
        <v>156</v>
      </c>
      <c r="C602" s="19" t="s">
        <v>710</v>
      </c>
      <c r="D602" s="19">
        <v>10.8</v>
      </c>
      <c r="E602" s="19">
        <v>2.2000000000000002</v>
      </c>
      <c r="F602" s="19">
        <v>9</v>
      </c>
      <c r="G602" s="19">
        <v>4.4000000000000004</v>
      </c>
      <c r="I602" s="19" t="s">
        <v>711</v>
      </c>
      <c r="J602" s="19" t="s">
        <v>712</v>
      </c>
      <c r="K602" s="19">
        <v>99</v>
      </c>
      <c r="L602" s="19">
        <v>90</v>
      </c>
      <c r="O602" s="19" t="s">
        <v>697</v>
      </c>
      <c r="P602" s="19">
        <v>1</v>
      </c>
      <c r="Q602" s="19">
        <v>2.4177215190000001</v>
      </c>
      <c r="R602" s="19">
        <v>0.298001346</v>
      </c>
      <c r="S602" s="19" t="s">
        <v>123</v>
      </c>
      <c r="T602" s="19">
        <v>1</v>
      </c>
      <c r="U602" s="19">
        <v>3.611111111</v>
      </c>
      <c r="V602" s="19">
        <v>0.42917755000000002</v>
      </c>
      <c r="X602" s="19" t="s">
        <v>713</v>
      </c>
      <c r="Y602" s="19">
        <v>0.8</v>
      </c>
      <c r="Z602" s="19">
        <v>2.2000000000000002</v>
      </c>
      <c r="AC602" s="19" t="s">
        <v>697</v>
      </c>
      <c r="AD602" s="19">
        <v>1</v>
      </c>
      <c r="AE602" s="19">
        <v>2.4363636359999998</v>
      </c>
      <c r="AF602" s="19">
        <v>0.542325481</v>
      </c>
      <c r="AG602" s="19" t="s">
        <v>698</v>
      </c>
      <c r="AH602" s="19">
        <v>1</v>
      </c>
      <c r="AI602" s="19">
        <v>4.2205882350000001</v>
      </c>
      <c r="AJ602" s="19">
        <v>0.51014535500000002</v>
      </c>
      <c r="AL602" s="19" t="s">
        <v>713</v>
      </c>
      <c r="AM602" s="19">
        <v>-1.6</v>
      </c>
      <c r="AN602" s="19">
        <v>-1.4</v>
      </c>
    </row>
    <row r="603" spans="1:40" s="19" customFormat="1">
      <c r="A603" s="79"/>
      <c r="B603" s="19" t="s">
        <v>144</v>
      </c>
      <c r="D603" s="19">
        <v>3.4</v>
      </c>
      <c r="E603" s="19">
        <v>0.2</v>
      </c>
      <c r="F603" s="19">
        <v>3.2</v>
      </c>
      <c r="G603" s="19">
        <v>0.8</v>
      </c>
      <c r="J603" s="19" t="s">
        <v>715</v>
      </c>
      <c r="K603" s="19">
        <v>60</v>
      </c>
      <c r="L603" s="19">
        <v>68</v>
      </c>
      <c r="N603" s="19" t="s">
        <v>716</v>
      </c>
      <c r="P603" s="19">
        <v>2</v>
      </c>
      <c r="Q603" s="19">
        <v>1.924050633</v>
      </c>
      <c r="R603" s="19">
        <v>0.32064734499999997</v>
      </c>
      <c r="T603" s="19">
        <v>2</v>
      </c>
      <c r="U603" s="19">
        <v>3.2111111110000001</v>
      </c>
      <c r="V603" s="19">
        <v>0.35209182100000003</v>
      </c>
      <c r="X603" s="19" t="s">
        <v>717</v>
      </c>
      <c r="Y603" s="19">
        <v>0.4</v>
      </c>
      <c r="Z603" s="19">
        <v>0.6</v>
      </c>
      <c r="AB603" s="19" t="s">
        <v>718</v>
      </c>
      <c r="AD603" s="19">
        <v>2</v>
      </c>
      <c r="AE603" s="19">
        <v>2.9090909090000001</v>
      </c>
      <c r="AF603" s="19">
        <v>0.72207740300000001</v>
      </c>
      <c r="AH603" s="19">
        <v>2</v>
      </c>
      <c r="AI603" s="19">
        <v>3.3529411759999999</v>
      </c>
      <c r="AJ603" s="19">
        <v>0.52495440900000001</v>
      </c>
      <c r="AL603" s="19" t="s">
        <v>715</v>
      </c>
      <c r="AM603" s="19">
        <v>-0.6</v>
      </c>
      <c r="AN603" s="19">
        <v>-0.8</v>
      </c>
    </row>
    <row r="604" spans="1:40" s="19" customFormat="1">
      <c r="A604" s="79"/>
      <c r="B604" s="19" t="s">
        <v>719</v>
      </c>
      <c r="D604" s="19">
        <v>9</v>
      </c>
      <c r="E604" s="19">
        <v>4.4000000000000004</v>
      </c>
      <c r="F604" s="19">
        <v>9.8000000000000007</v>
      </c>
      <c r="G604" s="19">
        <v>6</v>
      </c>
      <c r="J604" s="19" t="s">
        <v>720</v>
      </c>
      <c r="K604" s="19">
        <v>69</v>
      </c>
      <c r="L604" s="19">
        <v>50</v>
      </c>
      <c r="N604" s="19" t="s">
        <v>721</v>
      </c>
      <c r="P604" s="19">
        <v>3</v>
      </c>
      <c r="Q604" s="19">
        <v>2.0126582279999998</v>
      </c>
      <c r="R604" s="19">
        <v>0.312299879</v>
      </c>
      <c r="T604" s="19">
        <v>3</v>
      </c>
      <c r="U604" s="19">
        <v>3.1555555559999999</v>
      </c>
      <c r="V604" s="19">
        <v>0.313615743</v>
      </c>
      <c r="X604" s="19" t="s">
        <v>722</v>
      </c>
      <c r="Y604" s="19">
        <v>0.6</v>
      </c>
      <c r="Z604" s="19">
        <v>1.6</v>
      </c>
      <c r="AB604" s="19" t="s">
        <v>721</v>
      </c>
      <c r="AD604" s="19">
        <v>3</v>
      </c>
      <c r="AE604" s="19">
        <v>2.8727272730000002</v>
      </c>
      <c r="AF604" s="19">
        <v>0.61302064099999998</v>
      </c>
      <c r="AH604" s="19">
        <v>3</v>
      </c>
      <c r="AI604" s="19">
        <v>4.0588235289999899</v>
      </c>
      <c r="AJ604" s="19">
        <v>0.67074917599999895</v>
      </c>
      <c r="AL604" s="19" t="s">
        <v>722</v>
      </c>
      <c r="AM604" s="19">
        <v>-1.2</v>
      </c>
      <c r="AN604" s="19">
        <v>-2.4</v>
      </c>
    </row>
    <row r="605" spans="1:40" s="19" customFormat="1">
      <c r="A605" s="79"/>
      <c r="B605" s="19" t="s">
        <v>267</v>
      </c>
      <c r="D605" s="19">
        <v>3.8</v>
      </c>
      <c r="E605" s="19">
        <v>0.8</v>
      </c>
      <c r="F605" s="19">
        <v>4.2</v>
      </c>
      <c r="G605" s="19">
        <v>0.8</v>
      </c>
      <c r="P605" s="19">
        <v>4</v>
      </c>
      <c r="Q605" s="19">
        <v>1.8101265820000001</v>
      </c>
      <c r="R605" s="19">
        <v>0.251626291</v>
      </c>
      <c r="T605" s="19">
        <v>4</v>
      </c>
      <c r="U605" s="19">
        <v>3</v>
      </c>
      <c r="V605" s="19">
        <v>0.368212608</v>
      </c>
      <c r="X605" s="19" t="s">
        <v>724</v>
      </c>
      <c r="Y605" s="19">
        <v>0.4</v>
      </c>
      <c r="Z605" s="19">
        <v>20.2</v>
      </c>
      <c r="AB605" s="19" t="s">
        <v>725</v>
      </c>
      <c r="AD605" s="19">
        <v>4</v>
      </c>
      <c r="AE605" s="19">
        <v>3.0727272729999999</v>
      </c>
      <c r="AF605" s="19">
        <v>0.66810680099999997</v>
      </c>
      <c r="AH605" s="19">
        <v>4</v>
      </c>
      <c r="AI605" s="19">
        <v>3.6323529410000002</v>
      </c>
      <c r="AJ605" s="19">
        <v>0.68947448899999997</v>
      </c>
      <c r="AL605" s="19" t="s">
        <v>724</v>
      </c>
      <c r="AM605" s="19">
        <v>-0.8</v>
      </c>
      <c r="AN605" s="19">
        <v>-1.2</v>
      </c>
    </row>
    <row r="606" spans="1:40" s="19" customFormat="1">
      <c r="A606" s="79"/>
      <c r="D606" s="19">
        <v>3.2</v>
      </c>
      <c r="E606" s="19">
        <v>5.2</v>
      </c>
      <c r="F606" s="19">
        <v>3.8</v>
      </c>
      <c r="G606" s="19">
        <v>3.8</v>
      </c>
      <c r="N606" s="19" t="s">
        <v>725</v>
      </c>
      <c r="P606" s="19">
        <v>5</v>
      </c>
      <c r="Q606" s="19">
        <v>2.0126582279999998</v>
      </c>
      <c r="R606" s="19">
        <v>0.29465302599999998</v>
      </c>
      <c r="T606" s="19">
        <v>5</v>
      </c>
      <c r="U606" s="19">
        <v>3.1333333329999999</v>
      </c>
      <c r="V606" s="19">
        <v>0.38744336299999999</v>
      </c>
      <c r="Y606" s="19">
        <v>2.8</v>
      </c>
      <c r="Z606" s="19">
        <v>0.8</v>
      </c>
      <c r="AD606" s="19">
        <v>5</v>
      </c>
      <c r="AE606" s="19">
        <v>2.7090909089999999</v>
      </c>
      <c r="AF606" s="19">
        <v>0.60950536200000005</v>
      </c>
      <c r="AH606" s="19">
        <v>5</v>
      </c>
      <c r="AI606" s="19">
        <v>3.1764705879999999</v>
      </c>
      <c r="AJ606" s="19">
        <v>0.458047339</v>
      </c>
      <c r="AM606" s="19">
        <v>-0.8</v>
      </c>
      <c r="AN606" s="19">
        <v>-3.2</v>
      </c>
    </row>
    <row r="607" spans="1:40" s="19" customFormat="1">
      <c r="A607" s="79"/>
      <c r="D607" s="19">
        <v>3</v>
      </c>
      <c r="E607" s="19">
        <v>6.6</v>
      </c>
      <c r="F607" s="19">
        <v>3.4</v>
      </c>
      <c r="G607" s="19">
        <v>6.4</v>
      </c>
      <c r="O607" s="19" t="s">
        <v>726</v>
      </c>
      <c r="P607" s="19">
        <v>6</v>
      </c>
      <c r="Q607" s="19">
        <v>2.5316455699999998</v>
      </c>
      <c r="R607" s="19">
        <v>0.373512605</v>
      </c>
      <c r="S607" s="19" t="s">
        <v>726</v>
      </c>
      <c r="T607" s="19">
        <v>6</v>
      </c>
      <c r="U607" s="19">
        <v>4.1666666670000003</v>
      </c>
      <c r="V607" s="19">
        <v>0.44616551900000001</v>
      </c>
      <c r="Y607" s="19">
        <v>0.4</v>
      </c>
      <c r="Z607" s="19">
        <v>0.2</v>
      </c>
      <c r="AC607" s="19" t="s">
        <v>726</v>
      </c>
      <c r="AD607" s="19">
        <v>6</v>
      </c>
      <c r="AE607" s="19">
        <v>2.7454545449999999</v>
      </c>
      <c r="AF607" s="19">
        <v>0.55244676599999998</v>
      </c>
      <c r="AG607" s="19" t="s">
        <v>726</v>
      </c>
      <c r="AH607" s="19">
        <v>6</v>
      </c>
      <c r="AI607" s="19">
        <v>2.3970588240000001</v>
      </c>
      <c r="AJ607" s="19">
        <v>0.37779668599999999</v>
      </c>
      <c r="AM607" s="19">
        <v>-0.4</v>
      </c>
      <c r="AN607" s="19">
        <v>-1.4</v>
      </c>
    </row>
    <row r="608" spans="1:40" s="19" customFormat="1">
      <c r="A608" s="79"/>
      <c r="D608" s="19">
        <v>3</v>
      </c>
      <c r="E608" s="19">
        <v>3.4</v>
      </c>
      <c r="F608" s="19">
        <v>1.4</v>
      </c>
      <c r="G608" s="19">
        <v>3.6</v>
      </c>
      <c r="P608" s="19">
        <v>7</v>
      </c>
      <c r="Q608" s="19">
        <v>2.9493670889999999</v>
      </c>
      <c r="R608" s="19">
        <v>0.43830644499999999</v>
      </c>
      <c r="T608" s="19">
        <v>7</v>
      </c>
      <c r="U608" s="19">
        <v>5.1555555560000004</v>
      </c>
      <c r="V608" s="19">
        <v>0.50858082900000001</v>
      </c>
      <c r="Y608" s="19">
        <v>0.4</v>
      </c>
      <c r="Z608" s="19">
        <v>2.2000000000000002</v>
      </c>
      <c r="AD608" s="19">
        <v>7</v>
      </c>
      <c r="AE608" s="19">
        <v>2.2363636360000001</v>
      </c>
      <c r="AF608" s="19">
        <v>0.48683934699999998</v>
      </c>
      <c r="AH608" s="19">
        <v>7</v>
      </c>
      <c r="AI608" s="19">
        <v>2.161764706</v>
      </c>
      <c r="AJ608" s="19">
        <v>0.30765068499999998</v>
      </c>
      <c r="AM608" s="19">
        <v>-0.2</v>
      </c>
      <c r="AN608" s="19">
        <v>-0.8</v>
      </c>
    </row>
    <row r="609" spans="1:40" s="19" customFormat="1">
      <c r="A609" s="79"/>
      <c r="D609" s="19">
        <v>7</v>
      </c>
      <c r="E609" s="19">
        <v>6.6</v>
      </c>
      <c r="F609" s="19">
        <v>9.8000000000000007</v>
      </c>
      <c r="G609" s="19">
        <v>5.8</v>
      </c>
      <c r="P609" s="19">
        <v>8</v>
      </c>
      <c r="Q609" s="19">
        <v>2.7848101270000001</v>
      </c>
      <c r="R609" s="19">
        <v>0.34965132399999999</v>
      </c>
      <c r="T609" s="19">
        <v>8</v>
      </c>
      <c r="U609" s="19">
        <v>5.2</v>
      </c>
      <c r="V609" s="19">
        <v>0.66388934600000005</v>
      </c>
      <c r="Y609" s="19">
        <v>0.4</v>
      </c>
      <c r="Z609" s="19">
        <v>2.4</v>
      </c>
      <c r="AD609" s="19">
        <v>8</v>
      </c>
      <c r="AE609" s="19">
        <v>1.7818181820000001</v>
      </c>
      <c r="AF609" s="19">
        <v>0.52588928000000001</v>
      </c>
      <c r="AH609" s="19">
        <v>8</v>
      </c>
      <c r="AI609" s="19">
        <v>2.5</v>
      </c>
      <c r="AJ609" s="19">
        <v>0.45974952099999999</v>
      </c>
      <c r="AM609" s="19">
        <v>-0.2</v>
      </c>
      <c r="AN609" s="19">
        <v>-1.6</v>
      </c>
    </row>
    <row r="610" spans="1:40" s="19" customFormat="1">
      <c r="A610" s="79"/>
      <c r="D610" s="19">
        <v>3.8</v>
      </c>
      <c r="E610" s="19">
        <v>9.6</v>
      </c>
      <c r="F610" s="19">
        <v>2.8</v>
      </c>
      <c r="G610" s="19">
        <v>29.8</v>
      </c>
      <c r="P610" s="19">
        <v>9</v>
      </c>
      <c r="Q610" s="19">
        <v>3.151898734</v>
      </c>
      <c r="R610" s="19">
        <v>0.40927600800000002</v>
      </c>
      <c r="T610" s="19">
        <v>9</v>
      </c>
      <c r="U610" s="19">
        <v>5.011111111</v>
      </c>
      <c r="V610" s="19">
        <v>0.57202674099999895</v>
      </c>
      <c r="Y610" s="19">
        <v>0.2</v>
      </c>
      <c r="Z610" s="19">
        <v>1.2</v>
      </c>
      <c r="AD610" s="19">
        <v>9</v>
      </c>
      <c r="AE610" s="19">
        <v>1.872727273</v>
      </c>
      <c r="AF610" s="19">
        <v>0.53121710499999997</v>
      </c>
      <c r="AH610" s="19">
        <v>9</v>
      </c>
      <c r="AI610" s="19">
        <v>2.8823529410000002</v>
      </c>
      <c r="AJ610" s="19">
        <v>0.41879117199999999</v>
      </c>
      <c r="AM610" s="19">
        <v>-0.2</v>
      </c>
      <c r="AN610" s="19">
        <v>-0.8</v>
      </c>
    </row>
    <row r="611" spans="1:40" s="19" customFormat="1">
      <c r="A611" s="79"/>
      <c r="D611" s="19">
        <v>5.2</v>
      </c>
      <c r="E611" s="19">
        <v>3.8</v>
      </c>
      <c r="F611" s="19">
        <v>5.2</v>
      </c>
      <c r="G611" s="19">
        <v>3.8</v>
      </c>
      <c r="P611" s="19">
        <v>10</v>
      </c>
      <c r="Q611" s="19">
        <v>3.0379746839999999</v>
      </c>
      <c r="R611" s="19">
        <v>0.32798848800000002</v>
      </c>
      <c r="T611" s="19">
        <v>10</v>
      </c>
      <c r="U611" s="19">
        <v>4.6333333330000004</v>
      </c>
      <c r="V611" s="19">
        <v>0.50674600199999997</v>
      </c>
      <c r="Y611" s="19">
        <v>1.2</v>
      </c>
      <c r="Z611" s="19">
        <v>0.2</v>
      </c>
      <c r="AD611" s="19">
        <v>10</v>
      </c>
      <c r="AE611" s="19">
        <v>1.7272727269999999</v>
      </c>
      <c r="AF611" s="19">
        <v>0.55380808699999895</v>
      </c>
      <c r="AH611" s="19">
        <v>10</v>
      </c>
      <c r="AI611" s="19">
        <v>2.4705882350000001</v>
      </c>
      <c r="AJ611" s="19">
        <v>0.39944572499999997</v>
      </c>
      <c r="AM611" s="19">
        <v>-0.2</v>
      </c>
      <c r="AN611" s="19">
        <v>-0.6</v>
      </c>
    </row>
    <row r="612" spans="1:40" s="19" customFormat="1">
      <c r="A612" s="79"/>
      <c r="D612" s="19">
        <v>1.4</v>
      </c>
      <c r="E612" s="19">
        <v>14.8</v>
      </c>
      <c r="F612" s="19">
        <v>1.4</v>
      </c>
      <c r="G612" s="19">
        <v>13.6</v>
      </c>
      <c r="O612" s="19" t="s">
        <v>728</v>
      </c>
      <c r="P612" s="19">
        <v>11</v>
      </c>
      <c r="Q612" s="19">
        <v>2.9873417720000002</v>
      </c>
      <c r="R612" s="19">
        <v>0.403044915</v>
      </c>
      <c r="S612" s="19" t="s">
        <v>727</v>
      </c>
      <c r="T612" s="19">
        <v>11</v>
      </c>
      <c r="U612" s="19">
        <v>4.3333333329999899</v>
      </c>
      <c r="V612" s="19">
        <v>0.526216562</v>
      </c>
      <c r="Y612" s="19">
        <v>0.4</v>
      </c>
      <c r="Z612" s="19">
        <v>0.6</v>
      </c>
      <c r="AC612" s="19" t="s">
        <v>728</v>
      </c>
      <c r="AD612" s="19">
        <v>11</v>
      </c>
      <c r="AE612" s="19">
        <v>2.3454545449999999</v>
      </c>
      <c r="AF612" s="19">
        <v>0.57572567699999999</v>
      </c>
      <c r="AG612" s="19" t="s">
        <v>728</v>
      </c>
      <c r="AH612" s="19">
        <v>11</v>
      </c>
      <c r="AI612" s="19">
        <v>2.5147058819999999</v>
      </c>
      <c r="AJ612" s="19">
        <v>0.38031723200000001</v>
      </c>
      <c r="AM612" s="19">
        <v>-2.2000000000000002</v>
      </c>
      <c r="AN612" s="19">
        <v>-1</v>
      </c>
    </row>
    <row r="613" spans="1:40" s="19" customFormat="1">
      <c r="A613" s="79"/>
      <c r="D613" s="19">
        <v>4.8</v>
      </c>
      <c r="E613" s="19">
        <v>5.2</v>
      </c>
      <c r="F613" s="19">
        <v>4.2</v>
      </c>
      <c r="G613" s="19">
        <v>6</v>
      </c>
      <c r="P613" s="19">
        <v>12</v>
      </c>
      <c r="Q613" s="19">
        <v>2.5569620249999998</v>
      </c>
      <c r="R613" s="19">
        <v>0.349686573</v>
      </c>
      <c r="T613" s="19">
        <v>12</v>
      </c>
      <c r="U613" s="19">
        <v>4.0444444439999998</v>
      </c>
      <c r="V613" s="19">
        <v>0.49261997000000002</v>
      </c>
      <c r="Y613" s="19">
        <v>1.8</v>
      </c>
      <c r="Z613" s="19">
        <v>0.8</v>
      </c>
      <c r="AD613" s="19">
        <v>12</v>
      </c>
      <c r="AE613" s="19">
        <v>2.4545454549999999</v>
      </c>
      <c r="AF613" s="19">
        <v>0.58592824399999999</v>
      </c>
      <c r="AH613" s="19">
        <v>12</v>
      </c>
      <c r="AI613" s="19">
        <v>2.838235294</v>
      </c>
      <c r="AJ613" s="19">
        <v>0.470653392</v>
      </c>
      <c r="AM613" s="19">
        <v>-3.6</v>
      </c>
      <c r="AN613" s="19">
        <v>-0.6</v>
      </c>
    </row>
    <row r="614" spans="1:40" s="19" customFormat="1">
      <c r="A614" s="79"/>
      <c r="D614" s="19">
        <v>3</v>
      </c>
      <c r="E614" s="19">
        <v>11.4</v>
      </c>
      <c r="F614" s="19">
        <v>3.4</v>
      </c>
      <c r="G614" s="19">
        <v>9</v>
      </c>
      <c r="P614" s="19">
        <v>13</v>
      </c>
      <c r="Q614" s="19">
        <v>2.9367088610000001</v>
      </c>
      <c r="R614" s="19">
        <v>0.40977260799999998</v>
      </c>
      <c r="T614" s="19">
        <v>13</v>
      </c>
      <c r="U614" s="19">
        <v>4.2777777779999999</v>
      </c>
      <c r="V614" s="19">
        <v>0.505902187</v>
      </c>
      <c r="Y614" s="19">
        <v>0.4</v>
      </c>
      <c r="Z614" s="19">
        <v>0.8</v>
      </c>
      <c r="AD614" s="19">
        <v>13</v>
      </c>
      <c r="AE614" s="19">
        <v>2.4909090909999998</v>
      </c>
      <c r="AF614" s="19">
        <v>0.551015425</v>
      </c>
      <c r="AH614" s="19">
        <v>13</v>
      </c>
      <c r="AI614" s="19">
        <v>3.2058823529999998</v>
      </c>
      <c r="AJ614" s="19">
        <v>0.49782618899999997</v>
      </c>
      <c r="AM614" s="19">
        <v>-4</v>
      </c>
      <c r="AN614" s="19">
        <v>-2.2000000000000002</v>
      </c>
    </row>
    <row r="615" spans="1:40" s="19" customFormat="1">
      <c r="A615" s="79"/>
      <c r="D615" s="19">
        <v>0.6</v>
      </c>
      <c r="E615" s="19">
        <v>4</v>
      </c>
      <c r="F615" s="19">
        <v>0.8</v>
      </c>
      <c r="G615" s="19">
        <v>3.6</v>
      </c>
      <c r="P615" s="19">
        <v>14</v>
      </c>
      <c r="Q615" s="19">
        <v>2.8607594939999998</v>
      </c>
      <c r="R615" s="19">
        <v>0.38375575200000001</v>
      </c>
      <c r="T615" s="19">
        <v>14</v>
      </c>
      <c r="U615" s="19">
        <v>3.988888889</v>
      </c>
      <c r="V615" s="19">
        <v>0.46914655300000002</v>
      </c>
      <c r="Y615" s="19">
        <v>0.6</v>
      </c>
      <c r="Z615" s="19">
        <v>0.6</v>
      </c>
      <c r="AD615" s="19">
        <v>14</v>
      </c>
      <c r="AE615" s="19">
        <v>2.7090909089999999</v>
      </c>
      <c r="AF615" s="19">
        <v>0.65013478400000002</v>
      </c>
      <c r="AH615" s="19">
        <v>14</v>
      </c>
      <c r="AI615" s="19">
        <v>2.6911764709999999</v>
      </c>
      <c r="AJ615" s="19">
        <v>0.37494942799999997</v>
      </c>
      <c r="AM615" s="19">
        <v>-0.4</v>
      </c>
      <c r="AN615" s="19">
        <v>-0.8</v>
      </c>
    </row>
    <row r="616" spans="1:40" s="19" customFormat="1">
      <c r="A616" s="79"/>
      <c r="D616" s="19">
        <v>6.6</v>
      </c>
      <c r="E616" s="19">
        <v>7.6</v>
      </c>
      <c r="F616" s="19">
        <v>5.5999999999999899</v>
      </c>
      <c r="G616" s="19">
        <v>6.4</v>
      </c>
      <c r="P616" s="19">
        <v>15</v>
      </c>
      <c r="Q616" s="19">
        <v>2.5822784809999999</v>
      </c>
      <c r="R616" s="19">
        <v>0.32608523299999997</v>
      </c>
      <c r="T616" s="19">
        <v>15</v>
      </c>
      <c r="U616" s="19">
        <v>3.6444444439999999</v>
      </c>
      <c r="V616" s="19">
        <v>0.44224800600000003</v>
      </c>
      <c r="Y616" s="19">
        <v>1.2</v>
      </c>
      <c r="Z616" s="19">
        <v>0.4</v>
      </c>
      <c r="AD616" s="19">
        <v>15</v>
      </c>
      <c r="AE616" s="19">
        <v>2.2181818180000001</v>
      </c>
      <c r="AF616" s="19">
        <v>0.63970263999999999</v>
      </c>
      <c r="AH616" s="19">
        <v>15</v>
      </c>
      <c r="AI616" s="19">
        <v>2.6176470589999998</v>
      </c>
      <c r="AJ616" s="19">
        <v>0.36048780000000002</v>
      </c>
      <c r="AM616" s="19">
        <v>-0.4</v>
      </c>
      <c r="AN616" s="19">
        <v>-0.2</v>
      </c>
    </row>
    <row r="617" spans="1:40" s="19" customFormat="1">
      <c r="A617" s="79"/>
      <c r="D617" s="19">
        <v>4.5999999999999899</v>
      </c>
      <c r="E617" s="19">
        <v>1</v>
      </c>
      <c r="F617" s="19">
        <v>5</v>
      </c>
      <c r="G617" s="19">
        <v>1.2</v>
      </c>
      <c r="P617" s="19">
        <v>16</v>
      </c>
      <c r="Q617" s="19">
        <v>2.5569620249999998</v>
      </c>
      <c r="R617" s="19">
        <v>0.39869424799999997</v>
      </c>
      <c r="T617" s="19">
        <v>16</v>
      </c>
      <c r="U617" s="19">
        <v>3.8111111110000002</v>
      </c>
      <c r="V617" s="19">
        <v>0.46845415899999998</v>
      </c>
      <c r="Y617" s="19">
        <v>0.2</v>
      </c>
      <c r="Z617" s="19">
        <v>5.5999999999999899</v>
      </c>
      <c r="AD617" s="19">
        <v>16</v>
      </c>
      <c r="AE617" s="19">
        <v>1.945454545</v>
      </c>
      <c r="AF617" s="19">
        <v>0.55681766600000004</v>
      </c>
      <c r="AH617" s="19">
        <v>16</v>
      </c>
      <c r="AI617" s="19">
        <v>2.5735294120000001</v>
      </c>
      <c r="AJ617" s="19">
        <v>0.46204310999999998</v>
      </c>
      <c r="AM617" s="19">
        <v>-1</v>
      </c>
      <c r="AN617" s="19">
        <v>-0.4</v>
      </c>
    </row>
    <row r="618" spans="1:40" s="19" customFormat="1">
      <c r="A618" s="79"/>
      <c r="D618" s="19">
        <v>7.2</v>
      </c>
      <c r="E618" s="19">
        <v>5.2</v>
      </c>
      <c r="F618" s="19">
        <v>8.4</v>
      </c>
      <c r="G618" s="19">
        <v>2</v>
      </c>
      <c r="P618" s="19">
        <v>17</v>
      </c>
      <c r="Q618" s="19">
        <v>2.5949367090000002</v>
      </c>
      <c r="R618" s="19">
        <v>0.31695514000000002</v>
      </c>
      <c r="T618" s="19">
        <v>17</v>
      </c>
      <c r="U618" s="19">
        <v>3.6777777779999998</v>
      </c>
      <c r="V618" s="19">
        <v>0.42541828700000001</v>
      </c>
      <c r="Y618" s="19">
        <v>0.4</v>
      </c>
      <c r="Z618" s="19">
        <v>0.6</v>
      </c>
      <c r="AD618" s="19">
        <v>17</v>
      </c>
      <c r="AE618" s="19">
        <v>2.8545454549999998</v>
      </c>
      <c r="AF618" s="19">
        <v>0.69166182600000004</v>
      </c>
      <c r="AH618" s="19">
        <v>17</v>
      </c>
      <c r="AI618" s="19">
        <v>2.7352941180000001</v>
      </c>
      <c r="AJ618" s="19">
        <v>0.441790617</v>
      </c>
      <c r="AM618" s="19">
        <v>-1.4</v>
      </c>
      <c r="AN618" s="19">
        <v>-1.8</v>
      </c>
    </row>
    <row r="619" spans="1:40" s="19" customFormat="1">
      <c r="A619" s="79"/>
      <c r="D619" s="19">
        <v>5</v>
      </c>
      <c r="E619" s="19">
        <v>6.4</v>
      </c>
      <c r="F619" s="19">
        <v>5.4</v>
      </c>
      <c r="G619" s="19">
        <v>6.6</v>
      </c>
      <c r="P619" s="19">
        <v>18</v>
      </c>
      <c r="Q619" s="19">
        <v>2.7088607589999998</v>
      </c>
      <c r="R619" s="19">
        <v>0.36128440299999998</v>
      </c>
      <c r="T619" s="19">
        <v>18</v>
      </c>
      <c r="U619" s="19">
        <v>3.3444444440000001</v>
      </c>
      <c r="V619" s="19">
        <v>0.37331765300000003</v>
      </c>
      <c r="Y619" s="19">
        <v>1.4</v>
      </c>
      <c r="Z619" s="19">
        <v>0.6</v>
      </c>
      <c r="AD619" s="19">
        <v>18</v>
      </c>
      <c r="AE619" s="19">
        <v>2.2181818180000001</v>
      </c>
      <c r="AF619" s="19">
        <v>0.57424575600000005</v>
      </c>
      <c r="AH619" s="19">
        <v>18</v>
      </c>
      <c r="AI619" s="19">
        <v>2.6764705879999999</v>
      </c>
      <c r="AJ619" s="19">
        <v>0.38258924300000002</v>
      </c>
      <c r="AM619" s="19">
        <v>-1.6</v>
      </c>
      <c r="AN619" s="19">
        <v>-0.8</v>
      </c>
    </row>
    <row r="620" spans="1:40" s="19" customFormat="1">
      <c r="A620" s="79"/>
      <c r="D620" s="19">
        <v>5.2</v>
      </c>
      <c r="E620" s="19">
        <v>2.4</v>
      </c>
      <c r="F620" s="19">
        <v>5</v>
      </c>
      <c r="G620" s="19">
        <v>1</v>
      </c>
      <c r="P620" s="19">
        <v>19</v>
      </c>
      <c r="Q620" s="19">
        <v>2.7848101270000001</v>
      </c>
      <c r="R620" s="19">
        <v>0.33880811700000002</v>
      </c>
      <c r="T620" s="19">
        <v>19</v>
      </c>
      <c r="U620" s="19">
        <v>4.1777777780000003</v>
      </c>
      <c r="V620" s="19">
        <v>0.46030380700000001</v>
      </c>
      <c r="Y620" s="19">
        <v>2.8</v>
      </c>
      <c r="Z620" s="19">
        <v>1.8</v>
      </c>
      <c r="AD620" s="19">
        <v>19</v>
      </c>
      <c r="AE620" s="19">
        <v>2.5818181820000001</v>
      </c>
      <c r="AF620" s="19">
        <v>0.68837920699999999</v>
      </c>
      <c r="AH620" s="19">
        <v>19</v>
      </c>
      <c r="AI620" s="19">
        <v>2.088235294</v>
      </c>
      <c r="AJ620" s="19">
        <v>0.313393792</v>
      </c>
      <c r="AM620" s="19">
        <v>-2.4</v>
      </c>
      <c r="AN620" s="19">
        <v>-0.4</v>
      </c>
    </row>
    <row r="621" spans="1:40" s="19" customFormat="1">
      <c r="A621" s="79"/>
      <c r="D621" s="19">
        <v>2.2000000000000002</v>
      </c>
      <c r="E621" s="19">
        <v>1.4</v>
      </c>
      <c r="F621" s="19">
        <v>4</v>
      </c>
      <c r="G621" s="19">
        <v>3.6</v>
      </c>
      <c r="P621" s="19">
        <v>20</v>
      </c>
      <c r="Q621" s="19">
        <v>2.4683544300000002</v>
      </c>
      <c r="R621" s="19">
        <v>0.35342045599999999</v>
      </c>
      <c r="T621" s="19">
        <v>20</v>
      </c>
      <c r="U621" s="19">
        <v>3.755555556</v>
      </c>
      <c r="V621" s="19">
        <v>0.445622658</v>
      </c>
      <c r="Y621" s="19">
        <v>0.2</v>
      </c>
      <c r="Z621" s="19">
        <v>5.2</v>
      </c>
      <c r="AD621" s="19">
        <v>20</v>
      </c>
      <c r="AE621" s="19">
        <v>2.0727272729999999</v>
      </c>
      <c r="AF621" s="19">
        <v>0.59393939399999895</v>
      </c>
      <c r="AH621" s="19">
        <v>20</v>
      </c>
      <c r="AI621" s="19">
        <v>2.6470588240000001</v>
      </c>
      <c r="AJ621" s="19">
        <v>0.446311931</v>
      </c>
      <c r="AM621" s="19">
        <v>-0.6</v>
      </c>
      <c r="AN621" s="19">
        <v>-0.6</v>
      </c>
    </row>
    <row r="622" spans="1:40" s="19" customFormat="1">
      <c r="A622" s="79"/>
      <c r="D622" s="19">
        <v>1.8</v>
      </c>
      <c r="E622" s="19">
        <v>11.6</v>
      </c>
      <c r="F622" s="19">
        <v>2.2000000000000002</v>
      </c>
      <c r="G622" s="19">
        <v>12.2</v>
      </c>
      <c r="P622" s="19">
        <v>21</v>
      </c>
      <c r="Q622" s="19">
        <v>2.518987342</v>
      </c>
      <c r="R622" s="19">
        <v>0.31559115900000001</v>
      </c>
      <c r="T622" s="19">
        <v>21</v>
      </c>
      <c r="U622" s="19">
        <v>4.0555555559999998</v>
      </c>
      <c r="V622" s="19">
        <v>0.49475680599999999</v>
      </c>
      <c r="Y622" s="19">
        <v>0.4</v>
      </c>
      <c r="Z622" s="19">
        <v>1.8</v>
      </c>
      <c r="AD622" s="19">
        <v>21</v>
      </c>
      <c r="AE622" s="19">
        <v>2.2909090910000001</v>
      </c>
      <c r="AF622" s="19">
        <v>0.67203531599999999</v>
      </c>
      <c r="AH622" s="19">
        <v>21</v>
      </c>
      <c r="AI622" s="19">
        <v>2.8970588240000001</v>
      </c>
      <c r="AJ622" s="19">
        <v>0.43352674299999999</v>
      </c>
      <c r="AM622" s="19">
        <v>-0.2</v>
      </c>
      <c r="AN622" s="19">
        <v>-3</v>
      </c>
    </row>
    <row r="623" spans="1:40" s="19" customFormat="1">
      <c r="A623" s="79"/>
      <c r="D623" s="19">
        <v>5.5999999999999899</v>
      </c>
      <c r="E623" s="19">
        <v>4.8</v>
      </c>
      <c r="F623" s="19">
        <v>6.2</v>
      </c>
      <c r="G623" s="19">
        <v>7.2</v>
      </c>
      <c r="P623" s="19">
        <v>22</v>
      </c>
      <c r="Q623" s="19">
        <v>2.0506329110000001</v>
      </c>
      <c r="R623" s="19">
        <v>0.27434897400000002</v>
      </c>
      <c r="T623" s="19">
        <v>22</v>
      </c>
      <c r="U623" s="19">
        <v>4.0222222219999999</v>
      </c>
      <c r="V623" s="19">
        <v>0.37757944399999999</v>
      </c>
      <c r="Y623" s="19">
        <v>2</v>
      </c>
      <c r="Z623" s="19">
        <v>0.2</v>
      </c>
      <c r="AD623" s="19">
        <v>22</v>
      </c>
      <c r="AE623" s="19">
        <v>2.690909091</v>
      </c>
      <c r="AF623" s="19">
        <v>0.67413629900000005</v>
      </c>
      <c r="AH623" s="19">
        <v>22</v>
      </c>
      <c r="AI623" s="19">
        <v>2.6764705879999999</v>
      </c>
      <c r="AJ623" s="19">
        <v>0.34071219699999999</v>
      </c>
      <c r="AM623" s="19">
        <v>-0.6</v>
      </c>
      <c r="AN623" s="19">
        <v>-10</v>
      </c>
    </row>
    <row r="624" spans="1:40" s="19" customFormat="1">
      <c r="A624" s="79"/>
      <c r="D624" s="19">
        <v>3.2</v>
      </c>
      <c r="E624" s="19">
        <v>6.4</v>
      </c>
      <c r="F624" s="19">
        <v>2.8</v>
      </c>
      <c r="G624" s="19">
        <v>5.8</v>
      </c>
      <c r="P624" s="19">
        <v>23</v>
      </c>
      <c r="Q624" s="19">
        <v>2.2151898729999999</v>
      </c>
      <c r="R624" s="19">
        <v>0.29857982900000002</v>
      </c>
      <c r="T624" s="19">
        <v>23</v>
      </c>
      <c r="U624" s="19">
        <v>3.3</v>
      </c>
      <c r="V624" s="19">
        <v>0.380698484</v>
      </c>
      <c r="Y624" s="19">
        <v>0.6</v>
      </c>
      <c r="Z624" s="19">
        <v>2.2000000000000002</v>
      </c>
      <c r="AD624" s="19">
        <v>23</v>
      </c>
      <c r="AE624" s="19">
        <v>2.2545454550000001</v>
      </c>
      <c r="AF624" s="19">
        <v>0.60258599899999998</v>
      </c>
      <c r="AH624" s="19">
        <v>23</v>
      </c>
      <c r="AI624" s="19">
        <v>2.7058823529999998</v>
      </c>
      <c r="AJ624" s="19">
        <v>0.430437036</v>
      </c>
      <c r="AM624" s="19">
        <v>-0.4</v>
      </c>
      <c r="AN624" s="19">
        <v>-7.2</v>
      </c>
    </row>
    <row r="625" spans="1:40" s="19" customFormat="1">
      <c r="A625" s="79"/>
      <c r="D625" s="19">
        <v>5.8</v>
      </c>
      <c r="E625" s="19">
        <v>1.8</v>
      </c>
      <c r="F625" s="19">
        <v>5.4</v>
      </c>
      <c r="G625" s="19">
        <v>1</v>
      </c>
      <c r="P625" s="19">
        <v>24</v>
      </c>
      <c r="Q625" s="19">
        <v>2.1265822779999999</v>
      </c>
      <c r="R625" s="19">
        <v>0.29950033500000001</v>
      </c>
      <c r="T625" s="19">
        <v>24</v>
      </c>
      <c r="U625" s="19">
        <v>3.8333333330000001</v>
      </c>
      <c r="V625" s="19">
        <v>0.43540272200000002</v>
      </c>
      <c r="Y625" s="19">
        <v>0.4</v>
      </c>
      <c r="Z625" s="19">
        <v>1.6</v>
      </c>
      <c r="AD625" s="19">
        <v>24</v>
      </c>
      <c r="AE625" s="19">
        <v>2.1818181820000002</v>
      </c>
      <c r="AF625" s="19">
        <v>0.57915002699999896</v>
      </c>
      <c r="AH625" s="19">
        <v>24</v>
      </c>
      <c r="AI625" s="19">
        <v>2.5735294120000001</v>
      </c>
      <c r="AJ625" s="19">
        <v>0.42595560900000001</v>
      </c>
      <c r="AM625" s="19">
        <v>-1.2</v>
      </c>
      <c r="AN625" s="19">
        <v>-0.4</v>
      </c>
    </row>
    <row r="626" spans="1:40" s="19" customFormat="1">
      <c r="A626" s="79"/>
      <c r="D626" s="19">
        <v>2</v>
      </c>
      <c r="E626" s="19">
        <v>5.2</v>
      </c>
      <c r="F626" s="19">
        <v>2.2000000000000002</v>
      </c>
      <c r="G626" s="19">
        <v>6.4</v>
      </c>
      <c r="P626" s="19">
        <v>25</v>
      </c>
      <c r="Q626" s="19">
        <v>2.3291139240000001</v>
      </c>
      <c r="R626" s="19">
        <v>0.30131245899999998</v>
      </c>
      <c r="T626" s="19">
        <v>25</v>
      </c>
      <c r="U626" s="19">
        <v>3.9222222219999998</v>
      </c>
      <c r="V626" s="19">
        <v>0.425242173</v>
      </c>
      <c r="Y626" s="19">
        <v>2.6</v>
      </c>
      <c r="Z626" s="19">
        <v>1.2</v>
      </c>
      <c r="AD626" s="19">
        <v>25</v>
      </c>
      <c r="AE626" s="19">
        <v>3</v>
      </c>
      <c r="AF626" s="19">
        <v>0.79856774100000005</v>
      </c>
      <c r="AH626" s="19">
        <v>25</v>
      </c>
      <c r="AI626" s="19">
        <v>2.8088235290000001</v>
      </c>
      <c r="AJ626" s="19">
        <v>0.45867760099999999</v>
      </c>
      <c r="AM626" s="19">
        <v>-1</v>
      </c>
      <c r="AN626" s="19">
        <v>-0.2</v>
      </c>
    </row>
    <row r="627" spans="1:40" s="19" customFormat="1">
      <c r="A627" s="79"/>
      <c r="D627" s="19">
        <v>2.6</v>
      </c>
      <c r="E627" s="19">
        <v>0.8</v>
      </c>
      <c r="F627" s="19">
        <v>3</v>
      </c>
      <c r="G627" s="19">
        <v>1</v>
      </c>
      <c r="Y627" s="19">
        <v>1.6</v>
      </c>
      <c r="Z627" s="19">
        <v>1.6</v>
      </c>
      <c r="AM627" s="19">
        <v>-1</v>
      </c>
      <c r="AN627" s="19">
        <v>-8.4</v>
      </c>
    </row>
    <row r="628" spans="1:40" s="19" customFormat="1">
      <c r="A628" s="79"/>
      <c r="D628" s="19">
        <v>4</v>
      </c>
      <c r="E628" s="19">
        <v>6.4</v>
      </c>
      <c r="F628" s="19">
        <v>3.4</v>
      </c>
      <c r="G628" s="19">
        <v>5.8</v>
      </c>
      <c r="Y628" s="19">
        <v>0.4</v>
      </c>
      <c r="Z628" s="19">
        <v>2</v>
      </c>
      <c r="AM628" s="19">
        <v>-0.4</v>
      </c>
      <c r="AN628" s="19">
        <v>-1.6</v>
      </c>
    </row>
    <row r="629" spans="1:40" s="19" customFormat="1">
      <c r="A629" s="79"/>
      <c r="D629" s="19">
        <v>0.6</v>
      </c>
      <c r="E629" s="19">
        <v>3.2</v>
      </c>
      <c r="F629" s="19">
        <v>0.8</v>
      </c>
      <c r="G629" s="19">
        <v>3.8</v>
      </c>
      <c r="Y629" s="19">
        <v>1</v>
      </c>
      <c r="Z629" s="19">
        <v>0.8</v>
      </c>
      <c r="AM629" s="19">
        <v>-1.8</v>
      </c>
      <c r="AN629" s="19">
        <v>-0.2</v>
      </c>
    </row>
    <row r="630" spans="1:40" s="19" customFormat="1">
      <c r="A630" s="79"/>
      <c r="D630" s="19">
        <v>0.2</v>
      </c>
      <c r="E630" s="19">
        <v>10.6</v>
      </c>
      <c r="F630" s="19">
        <v>1</v>
      </c>
      <c r="G630" s="19">
        <v>9</v>
      </c>
      <c r="Y630" s="19">
        <v>0.4</v>
      </c>
      <c r="Z630" s="19">
        <v>0.4</v>
      </c>
      <c r="AM630" s="19">
        <v>-1</v>
      </c>
      <c r="AN630" s="19">
        <v>-0.4</v>
      </c>
    </row>
    <row r="631" spans="1:40" s="19" customFormat="1">
      <c r="A631" s="79"/>
      <c r="D631" s="19">
        <v>0.2</v>
      </c>
      <c r="E631" s="19">
        <v>4.5999999999999899</v>
      </c>
      <c r="F631" s="19">
        <v>2.2000000000000002</v>
      </c>
      <c r="G631" s="19">
        <v>4.5999999999999899</v>
      </c>
      <c r="Y631" s="19">
        <v>1.2</v>
      </c>
      <c r="Z631" s="19">
        <v>0.4</v>
      </c>
      <c r="AM631" s="19">
        <v>-1.6</v>
      </c>
      <c r="AN631" s="19">
        <v>-0.4</v>
      </c>
    </row>
    <row r="632" spans="1:40" s="19" customFormat="1">
      <c r="A632" s="79"/>
      <c r="D632" s="19">
        <v>0.6</v>
      </c>
      <c r="E632" s="19">
        <v>8</v>
      </c>
      <c r="F632" s="19">
        <v>1</v>
      </c>
      <c r="G632" s="19">
        <v>7.6</v>
      </c>
      <c r="Y632" s="19">
        <v>0.2</v>
      </c>
      <c r="Z632" s="19">
        <v>1</v>
      </c>
      <c r="AM632" s="19">
        <v>-1.4</v>
      </c>
      <c r="AN632" s="19">
        <v>-0.2</v>
      </c>
    </row>
    <row r="633" spans="1:40" s="19" customFormat="1">
      <c r="A633" s="79"/>
      <c r="D633" s="19">
        <v>1.6</v>
      </c>
      <c r="E633" s="19">
        <v>14</v>
      </c>
      <c r="F633" s="19">
        <v>1</v>
      </c>
      <c r="G633" s="19">
        <v>13.2</v>
      </c>
      <c r="Y633" s="19">
        <v>0.4</v>
      </c>
      <c r="Z633" s="19">
        <v>0.4</v>
      </c>
      <c r="AM633" s="19">
        <v>-0.4</v>
      </c>
      <c r="AN633" s="19">
        <v>-0.6</v>
      </c>
    </row>
    <row r="634" spans="1:40" s="19" customFormat="1">
      <c r="A634" s="79"/>
      <c r="D634" s="19">
        <v>0.4</v>
      </c>
      <c r="E634" s="19">
        <v>0</v>
      </c>
      <c r="F634" s="19">
        <v>0.6</v>
      </c>
      <c r="G634" s="19">
        <v>0.5</v>
      </c>
      <c r="Y634" s="19">
        <v>3</v>
      </c>
      <c r="Z634" s="19">
        <v>0.6</v>
      </c>
      <c r="AM634" s="19">
        <v>-0.4</v>
      </c>
      <c r="AN634" s="19">
        <v>-0.2</v>
      </c>
    </row>
    <row r="635" spans="1:40" s="19" customFormat="1">
      <c r="A635" s="79"/>
      <c r="D635" s="19">
        <v>0</v>
      </c>
      <c r="E635" s="19">
        <v>2.2000000000000002</v>
      </c>
      <c r="F635" s="19">
        <v>0.6</v>
      </c>
      <c r="G635" s="19">
        <v>3</v>
      </c>
      <c r="Y635" s="19">
        <v>0.6</v>
      </c>
      <c r="Z635" s="19">
        <v>1</v>
      </c>
      <c r="AM635" s="19">
        <v>-0.2</v>
      </c>
      <c r="AN635" s="19">
        <v>-0.4</v>
      </c>
    </row>
    <row r="636" spans="1:40" s="19" customFormat="1">
      <c r="A636" s="79"/>
      <c r="D636" s="19">
        <v>1.4</v>
      </c>
      <c r="E636" s="19">
        <v>1.4</v>
      </c>
      <c r="F636" s="19">
        <v>1.6</v>
      </c>
      <c r="G636" s="19">
        <v>0.5</v>
      </c>
      <c r="Y636" s="19">
        <v>1</v>
      </c>
      <c r="Z636" s="19">
        <v>1.6</v>
      </c>
      <c r="AM636" s="19">
        <v>-2.8</v>
      </c>
      <c r="AN636" s="19">
        <v>-0.4</v>
      </c>
    </row>
    <row r="637" spans="1:40" s="19" customFormat="1">
      <c r="A637" s="79"/>
      <c r="D637" s="19">
        <v>2.2000000000000002</v>
      </c>
      <c r="E637" s="19">
        <v>5.5999999999999899</v>
      </c>
      <c r="F637" s="19">
        <v>2.2000000000000002</v>
      </c>
      <c r="G637" s="19">
        <v>4.8333333329999899</v>
      </c>
      <c r="Y637" s="19">
        <v>0.8</v>
      </c>
      <c r="Z637" s="19">
        <v>0.4</v>
      </c>
      <c r="AM637" s="19">
        <v>-0.8</v>
      </c>
      <c r="AN637" s="19">
        <v>-1.4</v>
      </c>
    </row>
    <row r="638" spans="1:40" s="19" customFormat="1">
      <c r="A638" s="79"/>
      <c r="D638" s="19">
        <v>1.4</v>
      </c>
      <c r="E638" s="19">
        <v>3.4</v>
      </c>
      <c r="F638" s="19">
        <v>1</v>
      </c>
      <c r="G638" s="19">
        <v>4</v>
      </c>
      <c r="Y638" s="19">
        <v>0.6</v>
      </c>
      <c r="Z638" s="19">
        <v>1.8</v>
      </c>
      <c r="AM638" s="19">
        <v>-1.4</v>
      </c>
      <c r="AN638" s="19">
        <v>-0.8</v>
      </c>
    </row>
    <row r="639" spans="1:40" s="19" customFormat="1">
      <c r="A639" s="79"/>
      <c r="D639" s="19">
        <v>0.2</v>
      </c>
      <c r="E639" s="19">
        <v>5</v>
      </c>
      <c r="F639" s="19">
        <v>0.8</v>
      </c>
      <c r="G639" s="19">
        <v>4</v>
      </c>
      <c r="Y639" s="19">
        <v>1.4</v>
      </c>
      <c r="Z639" s="19">
        <v>2.2000000000000002</v>
      </c>
      <c r="AM639" s="19">
        <v>0.2</v>
      </c>
      <c r="AN639" s="19">
        <v>-1.2</v>
      </c>
    </row>
    <row r="640" spans="1:40" s="19" customFormat="1">
      <c r="A640" s="79"/>
      <c r="D640" s="19">
        <v>4.2</v>
      </c>
      <c r="E640" s="19">
        <v>0.4</v>
      </c>
      <c r="F640" s="19">
        <v>2.6</v>
      </c>
      <c r="G640" s="19">
        <v>0.33333333300000001</v>
      </c>
      <c r="Y640" s="19">
        <v>2</v>
      </c>
      <c r="Z640" s="19">
        <v>1</v>
      </c>
      <c r="AM640" s="19">
        <v>-2.8</v>
      </c>
      <c r="AN640" s="19">
        <v>-0.6</v>
      </c>
    </row>
    <row r="641" spans="1:40" s="19" customFormat="1">
      <c r="A641" s="79"/>
      <c r="D641" s="19">
        <v>1.6</v>
      </c>
      <c r="E641" s="19">
        <v>3.8</v>
      </c>
      <c r="F641" s="19">
        <v>0.4</v>
      </c>
      <c r="G641" s="19">
        <v>4.5</v>
      </c>
      <c r="Y641" s="19">
        <v>0.4</v>
      </c>
      <c r="Z641" s="19">
        <v>1.8</v>
      </c>
      <c r="AM641" s="19">
        <v>-1.4</v>
      </c>
      <c r="AN641" s="19">
        <v>-0.2</v>
      </c>
    </row>
    <row r="642" spans="1:40" s="19" customFormat="1">
      <c r="A642" s="79"/>
      <c r="D642" s="19">
        <v>8.1999999999999904</v>
      </c>
      <c r="E642" s="19">
        <v>0.8</v>
      </c>
      <c r="F642" s="19">
        <v>9.6</v>
      </c>
      <c r="G642" s="19">
        <v>1.1666666670000001</v>
      </c>
      <c r="Y642" s="19">
        <v>0.8</v>
      </c>
      <c r="Z642" s="19">
        <v>3.6</v>
      </c>
      <c r="AM642" s="19">
        <v>-0.2</v>
      </c>
      <c r="AN642" s="19">
        <v>-1.2</v>
      </c>
    </row>
    <row r="643" spans="1:40" s="19" customFormat="1">
      <c r="A643" s="79"/>
      <c r="D643" s="19">
        <v>1</v>
      </c>
      <c r="E643" s="19">
        <v>4.4000000000000004</v>
      </c>
      <c r="F643" s="19">
        <v>2</v>
      </c>
      <c r="G643" s="19">
        <v>4</v>
      </c>
      <c r="Y643" s="19">
        <v>1.2</v>
      </c>
      <c r="Z643" s="19">
        <v>0.6</v>
      </c>
      <c r="AM643" s="19">
        <v>-0.8</v>
      </c>
      <c r="AN643" s="19">
        <v>-0.6</v>
      </c>
    </row>
    <row r="644" spans="1:40" s="19" customFormat="1">
      <c r="A644" s="79"/>
      <c r="D644" s="19">
        <v>0</v>
      </c>
      <c r="E644" s="19">
        <v>0.6</v>
      </c>
      <c r="F644" s="19">
        <v>2.2000000000000002</v>
      </c>
      <c r="G644" s="19">
        <v>5.8333333329999997</v>
      </c>
      <c r="Y644" s="19">
        <v>4.2</v>
      </c>
      <c r="Z644" s="19">
        <v>1</v>
      </c>
      <c r="AM644" s="19">
        <v>-0.8</v>
      </c>
      <c r="AN644" s="19">
        <v>-0.2</v>
      </c>
    </row>
    <row r="645" spans="1:40" s="19" customFormat="1">
      <c r="A645" s="79"/>
      <c r="D645" s="19">
        <v>0</v>
      </c>
      <c r="E645" s="19">
        <v>1.6</v>
      </c>
      <c r="F645" s="19">
        <v>0.6</v>
      </c>
      <c r="G645" s="19">
        <v>1.1666666670000001</v>
      </c>
      <c r="Y645" s="19">
        <v>1</v>
      </c>
      <c r="Z645" s="19">
        <v>3.6</v>
      </c>
      <c r="AM645" s="19">
        <v>-1.2</v>
      </c>
      <c r="AN645" s="19">
        <v>-0.2</v>
      </c>
    </row>
    <row r="646" spans="1:40" s="19" customFormat="1">
      <c r="A646" s="79"/>
      <c r="D646" s="19">
        <v>0.6</v>
      </c>
      <c r="E646" s="19">
        <v>12.8</v>
      </c>
      <c r="F646" s="19">
        <v>2.6</v>
      </c>
      <c r="G646" s="19">
        <v>11.16666667</v>
      </c>
      <c r="Y646" s="19">
        <v>1.6</v>
      </c>
      <c r="Z646" s="19">
        <v>0.4</v>
      </c>
      <c r="AM646" s="19">
        <v>-0.2</v>
      </c>
      <c r="AN646" s="19">
        <v>-0.4</v>
      </c>
    </row>
    <row r="647" spans="1:40" s="19" customFormat="1">
      <c r="A647" s="79"/>
      <c r="D647" s="19">
        <v>0</v>
      </c>
      <c r="E647" s="19">
        <v>2.4</v>
      </c>
      <c r="F647" s="19">
        <v>2.6</v>
      </c>
      <c r="G647" s="19">
        <v>2.8333333330000001</v>
      </c>
      <c r="Y647" s="19">
        <v>4.4000000000000004</v>
      </c>
      <c r="Z647" s="19">
        <v>0.4</v>
      </c>
      <c r="AM647" s="19">
        <v>-1.2</v>
      </c>
      <c r="AN647" s="19">
        <v>-0.4</v>
      </c>
    </row>
    <row r="648" spans="1:40" s="19" customFormat="1">
      <c r="A648" s="79"/>
      <c r="D648" s="19">
        <v>0</v>
      </c>
      <c r="E648" s="19">
        <v>3.8</v>
      </c>
      <c r="F648" s="19">
        <v>0.4</v>
      </c>
      <c r="G648" s="19">
        <v>4</v>
      </c>
      <c r="Y648" s="19">
        <v>1</v>
      </c>
      <c r="Z648" s="19">
        <v>3.2</v>
      </c>
      <c r="AM648" s="19">
        <v>-0.2</v>
      </c>
      <c r="AN648" s="19">
        <v>-0.4</v>
      </c>
    </row>
    <row r="649" spans="1:40" s="19" customFormat="1">
      <c r="A649" s="79"/>
      <c r="D649" s="19">
        <v>3.2</v>
      </c>
      <c r="E649" s="19">
        <v>0.6</v>
      </c>
      <c r="F649" s="19">
        <v>8.1999999999999904</v>
      </c>
      <c r="G649" s="19">
        <v>0.33333333300000001</v>
      </c>
      <c r="Y649" s="19">
        <v>0</v>
      </c>
      <c r="Z649" s="19">
        <v>0.4</v>
      </c>
      <c r="AM649" s="19">
        <v>-1</v>
      </c>
      <c r="AN649" s="19">
        <v>-0.4</v>
      </c>
    </row>
    <row r="650" spans="1:40" s="19" customFormat="1">
      <c r="A650" s="79"/>
      <c r="D650" s="19">
        <v>2.4</v>
      </c>
      <c r="E650" s="19">
        <v>2.2000000000000002</v>
      </c>
      <c r="F650" s="19">
        <v>1.6</v>
      </c>
      <c r="G650" s="19">
        <v>1.5</v>
      </c>
      <c r="Y650" s="19">
        <v>2.4</v>
      </c>
      <c r="Z650" s="19">
        <v>1.8</v>
      </c>
      <c r="AM650" s="19">
        <v>0</v>
      </c>
      <c r="AN650" s="19">
        <v>-0.2</v>
      </c>
    </row>
    <row r="651" spans="1:40" s="19" customFormat="1">
      <c r="A651" s="79"/>
      <c r="D651" s="19">
        <v>2.6</v>
      </c>
      <c r="E651" s="19">
        <v>0.2</v>
      </c>
      <c r="F651" s="19">
        <v>1.8</v>
      </c>
      <c r="G651" s="19">
        <v>0.5</v>
      </c>
      <c r="Y651" s="19">
        <v>2.6</v>
      </c>
      <c r="Z651" s="19">
        <v>2</v>
      </c>
      <c r="AM651" s="19">
        <v>-0.2</v>
      </c>
      <c r="AN651" s="19">
        <v>-2.8</v>
      </c>
    </row>
    <row r="652" spans="1:40" s="19" customFormat="1">
      <c r="A652" s="79"/>
      <c r="D652" s="19">
        <v>2.6</v>
      </c>
      <c r="E652" s="19">
        <v>0.4</v>
      </c>
      <c r="F652" s="19">
        <v>2.2000000000000002</v>
      </c>
      <c r="G652" s="19">
        <v>0.33333333300000001</v>
      </c>
      <c r="Y652" s="19">
        <v>0.6</v>
      </c>
      <c r="Z652" s="19">
        <v>1</v>
      </c>
      <c r="AM652" s="19">
        <v>-0.2</v>
      </c>
      <c r="AN652" s="19">
        <v>-0.4</v>
      </c>
    </row>
    <row r="653" spans="1:40" s="19" customFormat="1">
      <c r="A653" s="79"/>
      <c r="D653" s="19">
        <v>0.6</v>
      </c>
      <c r="E653" s="19">
        <v>4</v>
      </c>
      <c r="F653" s="19">
        <v>1</v>
      </c>
      <c r="G653" s="19">
        <v>3.8333333330000001</v>
      </c>
      <c r="Y653" s="19">
        <v>0.8</v>
      </c>
      <c r="Z653" s="19">
        <v>2.2000000000000002</v>
      </c>
      <c r="AM653" s="19">
        <v>-0.4</v>
      </c>
      <c r="AN653" s="19">
        <v>-0.8</v>
      </c>
    </row>
    <row r="654" spans="1:40" s="19" customFormat="1">
      <c r="A654" s="79"/>
      <c r="D654" s="19">
        <v>1.6</v>
      </c>
      <c r="E654" s="19">
        <v>0</v>
      </c>
      <c r="F654" s="19">
        <v>1</v>
      </c>
      <c r="G654" s="19">
        <v>1.8333333329999999</v>
      </c>
      <c r="Y654" s="19">
        <v>1.4</v>
      </c>
      <c r="Z654" s="19">
        <v>5.2</v>
      </c>
      <c r="AN654" s="19">
        <v>-0.8</v>
      </c>
    </row>
    <row r="655" spans="1:40" s="19" customFormat="1">
      <c r="A655" s="79"/>
      <c r="D655" s="19">
        <v>0.4</v>
      </c>
      <c r="E655" s="19">
        <v>0.2</v>
      </c>
      <c r="F655" s="19">
        <v>0.6</v>
      </c>
      <c r="G655" s="19">
        <v>0.83333333300000001</v>
      </c>
      <c r="Y655" s="19">
        <v>1</v>
      </c>
      <c r="Z655" s="19">
        <v>1.8</v>
      </c>
      <c r="AN655" s="19">
        <v>-0.4</v>
      </c>
    </row>
    <row r="656" spans="1:40" s="19" customFormat="1">
      <c r="A656" s="79"/>
      <c r="D656" s="19">
        <v>0</v>
      </c>
      <c r="E656" s="19">
        <v>4.8</v>
      </c>
      <c r="F656" s="19">
        <v>0.6</v>
      </c>
      <c r="G656" s="19">
        <v>2.8333333330000001</v>
      </c>
      <c r="Y656" s="19">
        <v>0.8</v>
      </c>
      <c r="Z656" s="19">
        <v>0.6</v>
      </c>
      <c r="AN656" s="19">
        <v>-0.2</v>
      </c>
    </row>
    <row r="657" spans="1:40" s="19" customFormat="1">
      <c r="A657" s="79"/>
      <c r="D657" s="19">
        <v>1.4</v>
      </c>
      <c r="E657" s="19">
        <v>1.8</v>
      </c>
      <c r="F657" s="19">
        <v>1.6</v>
      </c>
      <c r="G657" s="19">
        <v>0.83333333300000001</v>
      </c>
      <c r="Y657" s="19">
        <v>0.2</v>
      </c>
      <c r="Z657" s="19">
        <v>1.4</v>
      </c>
      <c r="AN657" s="19">
        <v>-0.2</v>
      </c>
    </row>
    <row r="658" spans="1:40" s="19" customFormat="1">
      <c r="A658" s="79"/>
      <c r="D658" s="19">
        <v>2.2000000000000002</v>
      </c>
      <c r="E658" s="19">
        <v>3.6</v>
      </c>
      <c r="F658" s="19">
        <v>2.2000000000000002</v>
      </c>
      <c r="G658" s="19">
        <v>3.8333333330000001</v>
      </c>
      <c r="Y658" s="19">
        <v>0.2</v>
      </c>
      <c r="Z658" s="19">
        <v>0.4</v>
      </c>
      <c r="AN658" s="19">
        <v>-1.6</v>
      </c>
    </row>
    <row r="659" spans="1:40" s="19" customFormat="1">
      <c r="A659" s="79"/>
      <c r="D659" s="19">
        <v>1.4</v>
      </c>
      <c r="E659" s="19">
        <v>2.2000000000000002</v>
      </c>
      <c r="F659" s="19">
        <v>1</v>
      </c>
      <c r="G659" s="19">
        <v>1.8333333329999999</v>
      </c>
      <c r="Y659" s="19">
        <v>0.8</v>
      </c>
      <c r="Z659" s="19">
        <v>0.2</v>
      </c>
      <c r="AN659" s="19">
        <v>-1.6</v>
      </c>
    </row>
    <row r="660" spans="1:40" s="19" customFormat="1">
      <c r="A660" s="79"/>
      <c r="D660" s="19">
        <v>0.2</v>
      </c>
      <c r="E660" s="19">
        <v>1.4</v>
      </c>
      <c r="F660" s="19">
        <v>0.8</v>
      </c>
      <c r="G660" s="19">
        <v>0.66666666699999999</v>
      </c>
      <c r="Y660" s="19">
        <v>1</v>
      </c>
      <c r="Z660" s="19">
        <v>0.4</v>
      </c>
      <c r="AN660" s="19">
        <v>-4</v>
      </c>
    </row>
    <row r="661" spans="1:40" s="19" customFormat="1">
      <c r="A661" s="79"/>
      <c r="D661" s="19">
        <v>4.2</v>
      </c>
      <c r="E661" s="19">
        <v>0.6</v>
      </c>
      <c r="F661" s="19">
        <v>2.6</v>
      </c>
      <c r="G661" s="19">
        <v>1.1666666670000001</v>
      </c>
      <c r="Y661" s="19">
        <v>0.8</v>
      </c>
      <c r="Z661" s="19">
        <v>4.4000000000000004</v>
      </c>
      <c r="AN661" s="19">
        <v>-0.2</v>
      </c>
    </row>
    <row r="662" spans="1:40" s="19" customFormat="1">
      <c r="A662" s="79"/>
      <c r="D662" s="19">
        <v>1.6</v>
      </c>
      <c r="E662" s="19">
        <v>13.6</v>
      </c>
      <c r="F662" s="19">
        <v>0.4</v>
      </c>
      <c r="G662" s="19">
        <v>10.33333333</v>
      </c>
      <c r="Y662" s="19">
        <v>0.6</v>
      </c>
      <c r="Z662" s="19">
        <v>1.4</v>
      </c>
      <c r="AN662" s="19">
        <v>-0.8</v>
      </c>
    </row>
    <row r="663" spans="1:40" s="19" customFormat="1">
      <c r="A663" s="79"/>
      <c r="D663" s="19">
        <v>7.6</v>
      </c>
      <c r="E663" s="19">
        <v>4.4000000000000004</v>
      </c>
      <c r="F663" s="19">
        <v>7.8</v>
      </c>
      <c r="G663" s="19">
        <v>5.1666666670000003</v>
      </c>
      <c r="Y663" s="19">
        <v>1</v>
      </c>
      <c r="Z663" s="19">
        <v>1.2</v>
      </c>
      <c r="AN663" s="19">
        <v>-1</v>
      </c>
    </row>
    <row r="664" spans="1:40" s="19" customFormat="1">
      <c r="A664" s="79"/>
      <c r="D664" s="19">
        <v>0.2</v>
      </c>
      <c r="E664" s="19">
        <v>1.6</v>
      </c>
      <c r="F664" s="19">
        <v>1.6</v>
      </c>
      <c r="G664" s="19">
        <v>6.8333333329999997</v>
      </c>
      <c r="Y664" s="19">
        <v>1.4</v>
      </c>
      <c r="Z664" s="19">
        <v>1.4</v>
      </c>
      <c r="AN664" s="19">
        <v>-0.4</v>
      </c>
    </row>
    <row r="665" spans="1:40" s="19" customFormat="1">
      <c r="A665" s="79"/>
      <c r="D665" s="19">
        <v>5</v>
      </c>
      <c r="E665" s="19">
        <v>13.6</v>
      </c>
      <c r="F665" s="19">
        <v>7.8</v>
      </c>
      <c r="G665" s="19">
        <v>4.8333333329999899</v>
      </c>
      <c r="Y665" s="19">
        <v>1.4</v>
      </c>
      <c r="Z665" s="19">
        <v>1.6</v>
      </c>
      <c r="AN665" s="19">
        <v>-0.4</v>
      </c>
    </row>
    <row r="666" spans="1:40" s="19" customFormat="1">
      <c r="A666" s="79"/>
      <c r="D666" s="19">
        <v>6.8</v>
      </c>
      <c r="E666" s="19">
        <v>2.6</v>
      </c>
      <c r="F666" s="19">
        <v>6.8</v>
      </c>
      <c r="G666" s="19">
        <v>5.1666666670000003</v>
      </c>
      <c r="Y666" s="19">
        <v>0.2</v>
      </c>
      <c r="Z666" s="19">
        <v>1</v>
      </c>
      <c r="AN666" s="19">
        <v>-0.6</v>
      </c>
    </row>
    <row r="667" spans="1:40" s="19" customFormat="1">
      <c r="A667" s="79"/>
      <c r="D667" s="19">
        <v>1.8</v>
      </c>
      <c r="E667" s="19">
        <v>0.2</v>
      </c>
      <c r="F667" s="19">
        <v>1.6</v>
      </c>
      <c r="G667" s="19">
        <v>0.5</v>
      </c>
      <c r="Y667" s="19">
        <v>0.4</v>
      </c>
      <c r="Z667" s="19">
        <v>0.6</v>
      </c>
      <c r="AN667" s="19">
        <v>-1.2</v>
      </c>
    </row>
    <row r="668" spans="1:40" s="19" customFormat="1">
      <c r="A668" s="79"/>
      <c r="D668" s="19">
        <v>8.4</v>
      </c>
      <c r="E668" s="19">
        <v>9.4</v>
      </c>
      <c r="F668" s="19">
        <v>8.6</v>
      </c>
      <c r="G668" s="19">
        <v>2.5</v>
      </c>
      <c r="Y668" s="19">
        <v>0</v>
      </c>
      <c r="Z668" s="19">
        <v>0.6</v>
      </c>
      <c r="AN668" s="19">
        <v>-0.8</v>
      </c>
    </row>
    <row r="669" spans="1:40" s="19" customFormat="1">
      <c r="A669" s="79"/>
      <c r="D669" s="19">
        <v>0</v>
      </c>
      <c r="E669" s="19">
        <v>0.4</v>
      </c>
      <c r="F669" s="19">
        <v>0.4</v>
      </c>
      <c r="G669" s="19">
        <v>0</v>
      </c>
      <c r="Y669" s="19">
        <v>1</v>
      </c>
      <c r="Z669" s="19">
        <v>1.2</v>
      </c>
      <c r="AN669" s="19">
        <v>-0.6</v>
      </c>
    </row>
    <row r="670" spans="1:40" s="19" customFormat="1">
      <c r="A670" s="79"/>
      <c r="D670" s="19">
        <v>1</v>
      </c>
      <c r="E670" s="19">
        <v>1.2</v>
      </c>
      <c r="F670" s="19">
        <v>0.8</v>
      </c>
      <c r="G670" s="19">
        <v>1</v>
      </c>
      <c r="Y670" s="19">
        <v>1</v>
      </c>
      <c r="Z670" s="19">
        <v>0.4</v>
      </c>
    </row>
    <row r="671" spans="1:40" s="19" customFormat="1">
      <c r="A671" s="79"/>
      <c r="D671" s="19">
        <v>1</v>
      </c>
      <c r="E671" s="19">
        <v>9.8000000000000007</v>
      </c>
      <c r="F671" s="19">
        <v>1.2</v>
      </c>
      <c r="G671" s="19">
        <v>11.83333333</v>
      </c>
      <c r="Y671" s="19">
        <v>0.6</v>
      </c>
      <c r="Z671" s="19">
        <v>3</v>
      </c>
    </row>
    <row r="672" spans="1:40" s="19" customFormat="1">
      <c r="A672" s="79"/>
      <c r="D672" s="19">
        <v>2.2000000000000002</v>
      </c>
      <c r="E672" s="19">
        <v>15.8</v>
      </c>
      <c r="F672" s="19">
        <v>2.6</v>
      </c>
      <c r="G672" s="19">
        <v>6.1666666670000003</v>
      </c>
      <c r="Y672" s="19">
        <v>0.6</v>
      </c>
      <c r="Z672" s="19">
        <v>1</v>
      </c>
    </row>
    <row r="673" spans="1:26" s="19" customFormat="1">
      <c r="A673" s="79"/>
      <c r="D673" s="19">
        <v>0.2</v>
      </c>
      <c r="E673" s="19">
        <v>6</v>
      </c>
      <c r="F673" s="19">
        <v>0.2</v>
      </c>
      <c r="G673" s="19">
        <v>4.5</v>
      </c>
      <c r="Y673" s="19">
        <v>2</v>
      </c>
      <c r="Z673" s="19">
        <v>1.2</v>
      </c>
    </row>
    <row r="674" spans="1:26" s="19" customFormat="1">
      <c r="A674" s="79"/>
      <c r="D674" s="19">
        <v>10</v>
      </c>
      <c r="E674" s="19">
        <v>3.6</v>
      </c>
      <c r="F674" s="19">
        <v>12</v>
      </c>
      <c r="G674" s="19">
        <v>5.3333333329999899</v>
      </c>
      <c r="Y674" s="19">
        <v>0.6</v>
      </c>
      <c r="Z674" s="19">
        <v>0.6</v>
      </c>
    </row>
    <row r="675" spans="1:26" s="19" customFormat="1">
      <c r="A675" s="79"/>
      <c r="D675" s="19">
        <v>1</v>
      </c>
      <c r="E675" s="19">
        <v>4.5999999999999899</v>
      </c>
      <c r="F675" s="19">
        <v>1.6</v>
      </c>
      <c r="G675" s="19">
        <v>6.1666666670000003</v>
      </c>
      <c r="Y675" s="19">
        <v>0.6</v>
      </c>
      <c r="Z675" s="19">
        <v>2</v>
      </c>
    </row>
    <row r="676" spans="1:26" s="19" customFormat="1">
      <c r="A676" s="79"/>
      <c r="D676" s="19">
        <v>2.4</v>
      </c>
      <c r="E676" s="19">
        <v>3.2</v>
      </c>
      <c r="F676" s="19">
        <v>2.2000000000000002</v>
      </c>
      <c r="G676" s="19">
        <v>4.6666666670000003</v>
      </c>
      <c r="Y676" s="19">
        <v>1</v>
      </c>
      <c r="Z676" s="19">
        <v>1</v>
      </c>
    </row>
    <row r="677" spans="1:26" s="19" customFormat="1">
      <c r="A677" s="79"/>
      <c r="D677" s="19">
        <v>0.2</v>
      </c>
      <c r="E677" s="19">
        <v>1.2</v>
      </c>
      <c r="F677" s="19">
        <v>0.6</v>
      </c>
      <c r="G677" s="19">
        <v>1</v>
      </c>
      <c r="Y677" s="19">
        <v>1.2</v>
      </c>
      <c r="Z677" s="19">
        <v>0.4</v>
      </c>
    </row>
    <row r="678" spans="1:26" s="19" customFormat="1">
      <c r="A678" s="79"/>
      <c r="D678" s="19">
        <v>8</v>
      </c>
      <c r="E678" s="19">
        <v>2.6</v>
      </c>
      <c r="F678" s="19">
        <v>7.8</v>
      </c>
      <c r="G678" s="19">
        <v>4.6666666670000003</v>
      </c>
      <c r="Y678" s="19">
        <v>0.2</v>
      </c>
      <c r="Z678" s="19">
        <v>2.6</v>
      </c>
    </row>
    <row r="679" spans="1:26" s="19" customFormat="1">
      <c r="A679" s="79"/>
      <c r="D679" s="19">
        <v>0.6</v>
      </c>
      <c r="E679" s="19">
        <v>1.6</v>
      </c>
      <c r="F679" s="19">
        <v>0.4</v>
      </c>
      <c r="G679" s="19">
        <v>1.1666666670000001</v>
      </c>
      <c r="Y679" s="19">
        <v>0</v>
      </c>
      <c r="Z679" s="19">
        <v>2.4</v>
      </c>
    </row>
    <row r="680" spans="1:26" s="19" customFormat="1">
      <c r="A680" s="79"/>
      <c r="D680" s="19">
        <v>4</v>
      </c>
      <c r="E680" s="19">
        <v>2.4</v>
      </c>
      <c r="F680" s="19">
        <v>6.6</v>
      </c>
      <c r="G680" s="19">
        <v>2.3333333330000001</v>
      </c>
      <c r="Y680" s="19">
        <v>0.4</v>
      </c>
      <c r="Z680" s="19">
        <v>1.6</v>
      </c>
    </row>
    <row r="681" spans="1:26" s="19" customFormat="1">
      <c r="A681" s="79"/>
      <c r="D681" s="19">
        <v>1.4</v>
      </c>
      <c r="E681" s="19">
        <v>0.4</v>
      </c>
      <c r="F681" s="19">
        <v>1.2</v>
      </c>
      <c r="G681" s="19">
        <v>0.33333333300000001</v>
      </c>
      <c r="Z681" s="19">
        <v>2</v>
      </c>
    </row>
    <row r="682" spans="1:26" s="19" customFormat="1">
      <c r="A682" s="79"/>
      <c r="D682" s="19">
        <v>3.4</v>
      </c>
      <c r="E682" s="19">
        <v>3</v>
      </c>
      <c r="F682" s="19">
        <v>5</v>
      </c>
      <c r="G682" s="19">
        <v>2.6666666669999999</v>
      </c>
      <c r="Z682" s="19">
        <v>1.4</v>
      </c>
    </row>
    <row r="683" spans="1:26" s="19" customFormat="1">
      <c r="A683" s="79"/>
      <c r="D683" s="19">
        <v>0.4</v>
      </c>
      <c r="E683" s="19">
        <v>0.8</v>
      </c>
      <c r="F683" s="19">
        <v>0.4</v>
      </c>
      <c r="G683" s="19">
        <v>1.3333333329999999</v>
      </c>
      <c r="Z683" s="19">
        <v>0</v>
      </c>
    </row>
    <row r="684" spans="1:26" s="19" customFormat="1">
      <c r="A684" s="79"/>
      <c r="D684" s="19">
        <v>11.2</v>
      </c>
      <c r="E684" s="19">
        <v>2</v>
      </c>
      <c r="F684" s="19">
        <v>10.4</v>
      </c>
      <c r="G684" s="19">
        <v>1.6666666670000001</v>
      </c>
      <c r="Z684" s="19">
        <v>0.8</v>
      </c>
    </row>
    <row r="685" spans="1:26" s="19" customFormat="1">
      <c r="A685" s="79"/>
      <c r="D685" s="19">
        <v>1.2</v>
      </c>
      <c r="E685" s="19">
        <v>2.8</v>
      </c>
      <c r="F685" s="19">
        <v>1.6</v>
      </c>
      <c r="G685" s="19">
        <v>2.6666666669999999</v>
      </c>
      <c r="Z685" s="19">
        <v>0.4</v>
      </c>
    </row>
    <row r="686" spans="1:26" s="19" customFormat="1">
      <c r="A686" s="79"/>
      <c r="D686" s="19">
        <v>10.8</v>
      </c>
      <c r="E686" s="19">
        <v>2.8</v>
      </c>
      <c r="F686" s="19">
        <v>8.6</v>
      </c>
      <c r="G686" s="19">
        <v>2.6666666669999999</v>
      </c>
      <c r="Z686" s="19">
        <v>1</v>
      </c>
    </row>
    <row r="687" spans="1:26" s="19" customFormat="1">
      <c r="A687" s="79"/>
      <c r="D687" s="19">
        <v>9.6</v>
      </c>
      <c r="E687" s="19">
        <v>3.2</v>
      </c>
      <c r="F687" s="19">
        <v>10.4</v>
      </c>
      <c r="G687" s="19">
        <v>3</v>
      </c>
      <c r="Z687" s="19">
        <v>2</v>
      </c>
    </row>
    <row r="688" spans="1:26" s="19" customFormat="1">
      <c r="A688" s="79"/>
      <c r="D688" s="19">
        <v>6.4</v>
      </c>
      <c r="E688" s="19">
        <v>0.6</v>
      </c>
      <c r="F688" s="19">
        <v>7.4</v>
      </c>
      <c r="G688" s="19">
        <v>0.16666666699999999</v>
      </c>
      <c r="Z688" s="19">
        <v>2</v>
      </c>
    </row>
    <row r="689" spans="1:26" s="19" customFormat="1">
      <c r="A689" s="79"/>
      <c r="D689" s="19">
        <v>0.4</v>
      </c>
      <c r="E689" s="19">
        <v>1.6</v>
      </c>
      <c r="F689" s="19">
        <v>0.8</v>
      </c>
      <c r="G689" s="19">
        <v>2.1666666669999999</v>
      </c>
      <c r="Z689" s="19">
        <v>0.4</v>
      </c>
    </row>
    <row r="690" spans="1:26" s="19" customFormat="1">
      <c r="A690" s="79"/>
      <c r="D690" s="19">
        <v>10.199999999999999</v>
      </c>
      <c r="E690" s="19">
        <v>1.4</v>
      </c>
      <c r="F690" s="19">
        <v>11.4</v>
      </c>
      <c r="G690" s="19">
        <v>2</v>
      </c>
      <c r="Z690" s="19">
        <v>1.6</v>
      </c>
    </row>
    <row r="691" spans="1:26" s="19" customFormat="1">
      <c r="A691" s="79"/>
      <c r="D691" s="19">
        <v>8.1999999999999904</v>
      </c>
      <c r="E691" s="19">
        <v>0.6</v>
      </c>
      <c r="F691" s="19">
        <v>8</v>
      </c>
      <c r="G691" s="19">
        <v>0.16666666699999999</v>
      </c>
      <c r="Z691" s="19">
        <v>1</v>
      </c>
    </row>
    <row r="692" spans="1:26" s="19" customFormat="1">
      <c r="A692" s="79"/>
      <c r="D692" s="19">
        <v>0.8</v>
      </c>
      <c r="E692" s="19">
        <v>1.4</v>
      </c>
      <c r="F692" s="19">
        <v>0.8</v>
      </c>
      <c r="G692" s="19">
        <v>1.3333333329999999</v>
      </c>
    </row>
    <row r="693" spans="1:26" s="19" customFormat="1">
      <c r="A693" s="79"/>
      <c r="D693" s="19">
        <v>0.6</v>
      </c>
      <c r="E693" s="19">
        <v>1.4</v>
      </c>
      <c r="F693" s="19">
        <v>0.8</v>
      </c>
      <c r="G693" s="19">
        <v>2.3333333330000001</v>
      </c>
    </row>
    <row r="694" spans="1:26" s="19" customFormat="1">
      <c r="A694" s="79"/>
      <c r="D694" s="19">
        <v>26.8</v>
      </c>
      <c r="E694" s="19">
        <v>0.2</v>
      </c>
      <c r="F694" s="19">
        <v>23.2</v>
      </c>
      <c r="G694" s="19">
        <v>0.66666666699999999</v>
      </c>
    </row>
    <row r="695" spans="1:26" s="19" customFormat="1">
      <c r="A695" s="79"/>
      <c r="D695" s="19">
        <v>2.2000000000000002</v>
      </c>
      <c r="E695" s="19">
        <v>0.8</v>
      </c>
      <c r="F695" s="19">
        <v>2.6</v>
      </c>
      <c r="G695" s="19">
        <v>1.1666666670000001</v>
      </c>
    </row>
    <row r="696" spans="1:26" s="19" customFormat="1">
      <c r="A696" s="79"/>
      <c r="D696" s="19">
        <v>1</v>
      </c>
      <c r="E696" s="19">
        <v>0.4</v>
      </c>
      <c r="F696" s="19">
        <v>4</v>
      </c>
      <c r="G696" s="19">
        <v>1.8333333329999999</v>
      </c>
    </row>
    <row r="697" spans="1:26" s="19" customFormat="1">
      <c r="A697" s="79"/>
      <c r="D697" s="19">
        <v>0.2</v>
      </c>
      <c r="E697" s="19">
        <v>0</v>
      </c>
      <c r="F697" s="19">
        <v>0.8</v>
      </c>
      <c r="G697" s="19">
        <v>0.16666666699999999</v>
      </c>
    </row>
    <row r="698" spans="1:26" s="19" customFormat="1">
      <c r="A698" s="79"/>
      <c r="D698" s="19">
        <v>1.8</v>
      </c>
      <c r="E698" s="19">
        <v>3.2</v>
      </c>
      <c r="F698" s="19">
        <v>2.8</v>
      </c>
      <c r="G698" s="19">
        <v>3.1666666669999999</v>
      </c>
    </row>
    <row r="699" spans="1:26" s="19" customFormat="1">
      <c r="A699" s="79"/>
      <c r="D699" s="19">
        <v>16.8</v>
      </c>
      <c r="E699" s="19">
        <v>1.2</v>
      </c>
      <c r="F699" s="19">
        <v>12.8</v>
      </c>
      <c r="G699" s="19">
        <v>0.66666666699999999</v>
      </c>
    </row>
    <row r="700" spans="1:26" s="19" customFormat="1">
      <c r="A700" s="79"/>
      <c r="D700" s="19">
        <v>2</v>
      </c>
      <c r="E700" s="19">
        <v>0.6</v>
      </c>
      <c r="F700" s="19">
        <v>1.6</v>
      </c>
      <c r="G700" s="19">
        <v>0.16666666699999999</v>
      </c>
    </row>
    <row r="701" spans="1:26" s="19" customFormat="1">
      <c r="A701" s="79"/>
      <c r="D701" s="19">
        <v>1.4</v>
      </c>
      <c r="E701" s="19">
        <v>1.2</v>
      </c>
      <c r="F701" s="19">
        <v>1</v>
      </c>
      <c r="G701" s="19">
        <v>1.5</v>
      </c>
    </row>
    <row r="702" spans="1:26" s="19" customFormat="1">
      <c r="A702" s="79"/>
      <c r="D702" s="19">
        <v>5.5999999999999899</v>
      </c>
      <c r="E702" s="19">
        <v>0.8</v>
      </c>
      <c r="F702" s="19">
        <v>6.2</v>
      </c>
      <c r="G702" s="19">
        <v>0.66666666699999999</v>
      </c>
    </row>
    <row r="703" spans="1:26" s="19" customFormat="1">
      <c r="A703" s="79"/>
      <c r="D703" s="19">
        <v>2</v>
      </c>
      <c r="E703" s="19">
        <v>2.4</v>
      </c>
      <c r="F703" s="19">
        <v>1</v>
      </c>
      <c r="G703" s="19">
        <v>2.1666666669999999</v>
      </c>
    </row>
    <row r="704" spans="1:26" s="19" customFormat="1">
      <c r="A704" s="79"/>
      <c r="D704" s="19">
        <v>0.2</v>
      </c>
      <c r="E704" s="19">
        <v>0.4</v>
      </c>
      <c r="F704" s="19">
        <v>1</v>
      </c>
      <c r="G704" s="19">
        <v>0.66666666699999999</v>
      </c>
    </row>
    <row r="705" spans="1:7" s="19" customFormat="1">
      <c r="A705" s="79"/>
      <c r="D705" s="19">
        <v>0.4</v>
      </c>
      <c r="E705" s="19">
        <v>1.6</v>
      </c>
      <c r="F705" s="19">
        <v>1</v>
      </c>
      <c r="G705" s="19">
        <v>1.8333333329999999</v>
      </c>
    </row>
    <row r="706" spans="1:7" s="19" customFormat="1">
      <c r="A706" s="79"/>
      <c r="D706" s="19">
        <v>2</v>
      </c>
      <c r="E706" s="19">
        <v>1</v>
      </c>
      <c r="F706" s="19">
        <v>1.8</v>
      </c>
      <c r="G706" s="19">
        <v>0.66666666699999999</v>
      </c>
    </row>
    <row r="707" spans="1:7" s="19" customFormat="1">
      <c r="A707" s="79"/>
      <c r="D707" s="19">
        <v>3.4</v>
      </c>
      <c r="E707" s="19">
        <v>9.1999999999999904</v>
      </c>
      <c r="F707" s="19">
        <v>0.8</v>
      </c>
      <c r="G707" s="19">
        <v>13</v>
      </c>
    </row>
    <row r="708" spans="1:7" s="19" customFormat="1">
      <c r="A708" s="79"/>
      <c r="D708" s="19">
        <v>2</v>
      </c>
      <c r="E708" s="19">
        <v>6</v>
      </c>
      <c r="F708" s="19">
        <v>1.6</v>
      </c>
      <c r="G708" s="19">
        <v>7.8333333329999997</v>
      </c>
    </row>
    <row r="709" spans="1:7" s="19" customFormat="1">
      <c r="A709" s="79"/>
      <c r="D709" s="19">
        <v>3.8</v>
      </c>
      <c r="E709" s="19">
        <v>3.8</v>
      </c>
      <c r="F709" s="19">
        <v>1.2</v>
      </c>
      <c r="G709" s="19">
        <v>4.8333333329999899</v>
      </c>
    </row>
    <row r="710" spans="1:7" s="19" customFormat="1">
      <c r="A710" s="79"/>
      <c r="D710" s="19">
        <v>0.6</v>
      </c>
      <c r="E710" s="19">
        <v>9.4</v>
      </c>
      <c r="F710" s="19">
        <v>1.4</v>
      </c>
      <c r="G710" s="19">
        <v>9</v>
      </c>
    </row>
    <row r="711" spans="1:7" s="19" customFormat="1">
      <c r="A711" s="79"/>
      <c r="D711" s="19">
        <v>0.2</v>
      </c>
      <c r="E711" s="19">
        <v>6.4</v>
      </c>
      <c r="F711" s="19">
        <v>0.8</v>
      </c>
      <c r="G711" s="19">
        <v>6.3333333329999997</v>
      </c>
    </row>
    <row r="712" spans="1:7" s="19" customFormat="1">
      <c r="A712" s="79"/>
      <c r="D712" s="19">
        <v>0.6</v>
      </c>
      <c r="E712" s="19">
        <v>3.8</v>
      </c>
      <c r="F712" s="19">
        <v>0</v>
      </c>
      <c r="G712" s="19">
        <v>3</v>
      </c>
    </row>
    <row r="713" spans="1:7" s="19" customFormat="1">
      <c r="A713" s="79"/>
      <c r="D713" s="19">
        <v>0.2</v>
      </c>
      <c r="E713" s="19">
        <v>4</v>
      </c>
      <c r="F713" s="19">
        <v>0</v>
      </c>
      <c r="G713" s="19">
        <v>3.6666666669999999</v>
      </c>
    </row>
    <row r="714" spans="1:7" s="19" customFormat="1">
      <c r="A714" s="79"/>
      <c r="D714" s="19">
        <v>0</v>
      </c>
      <c r="E714" s="19">
        <v>3.8</v>
      </c>
      <c r="F714" s="19">
        <v>1.4</v>
      </c>
      <c r="G714" s="19">
        <v>3.6666666669999999</v>
      </c>
    </row>
    <row r="715" spans="1:7" s="19" customFormat="1">
      <c r="A715" s="79"/>
      <c r="D715" s="19">
        <v>14.4</v>
      </c>
      <c r="E715" s="19">
        <v>6.8</v>
      </c>
      <c r="F715" s="19">
        <v>8.1999999999999904</v>
      </c>
      <c r="G715" s="19">
        <v>7.8333333329999997</v>
      </c>
    </row>
    <row r="716" spans="1:7" s="19" customFormat="1">
      <c r="A716" s="79"/>
      <c r="D716" s="19">
        <v>5.2</v>
      </c>
      <c r="E716" s="19">
        <v>3.6</v>
      </c>
      <c r="F716" s="19">
        <v>2.8</v>
      </c>
      <c r="G716" s="19">
        <v>3</v>
      </c>
    </row>
    <row r="717" spans="1:7" s="19" customFormat="1">
      <c r="A717" s="79"/>
      <c r="D717" s="19">
        <v>0.8</v>
      </c>
      <c r="E717" s="19">
        <v>8.1999999999999904</v>
      </c>
      <c r="F717" s="19">
        <v>0.8</v>
      </c>
      <c r="G717" s="19">
        <v>9.1666666669999994</v>
      </c>
    </row>
    <row r="718" spans="1:7" s="19" customFormat="1">
      <c r="A718" s="79"/>
      <c r="D718" s="19">
        <v>1</v>
      </c>
      <c r="E718" s="19">
        <v>3</v>
      </c>
      <c r="F718" s="19">
        <v>2.2000000000000002</v>
      </c>
      <c r="G718" s="19">
        <v>4.1666666670000003</v>
      </c>
    </row>
    <row r="719" spans="1:7" s="19" customFormat="1">
      <c r="A719" s="79"/>
      <c r="D719" s="19">
        <v>1.4</v>
      </c>
      <c r="E719" s="19">
        <v>6.6</v>
      </c>
      <c r="F719" s="19">
        <v>1.2</v>
      </c>
      <c r="G719" s="19">
        <v>6.8333333329999997</v>
      </c>
    </row>
    <row r="720" spans="1:7" s="19" customFormat="1">
      <c r="A720" s="79"/>
      <c r="D720" s="19">
        <v>1.2</v>
      </c>
      <c r="E720" s="19">
        <v>3.8</v>
      </c>
      <c r="F720" s="19">
        <v>2</v>
      </c>
      <c r="G720" s="19">
        <v>4.3333333329999899</v>
      </c>
    </row>
    <row r="721" spans="1:7" s="19" customFormat="1">
      <c r="A721" s="79"/>
      <c r="D721" s="19">
        <v>0</v>
      </c>
      <c r="E721" s="19">
        <v>6</v>
      </c>
      <c r="F721" s="19">
        <v>2.8</v>
      </c>
      <c r="G721" s="19">
        <v>7</v>
      </c>
    </row>
    <row r="722" spans="1:7" s="19" customFormat="1">
      <c r="A722" s="79"/>
      <c r="D722" s="19">
        <v>0</v>
      </c>
      <c r="E722" s="19">
        <v>3.4</v>
      </c>
      <c r="F722" s="19">
        <v>1</v>
      </c>
      <c r="G722" s="19">
        <v>3.3333333330000001</v>
      </c>
    </row>
    <row r="723" spans="1:7" s="19" customFormat="1">
      <c r="A723" s="79"/>
      <c r="D723" s="19">
        <v>0</v>
      </c>
      <c r="E723" s="19">
        <v>13.6</v>
      </c>
      <c r="F723" s="19">
        <v>0.4</v>
      </c>
      <c r="G723" s="19">
        <v>14</v>
      </c>
    </row>
    <row r="724" spans="1:7" s="19" customFormat="1">
      <c r="A724" s="79"/>
      <c r="D724" s="19">
        <v>0</v>
      </c>
      <c r="E724" s="19">
        <v>4.2</v>
      </c>
      <c r="F724" s="19">
        <v>1</v>
      </c>
      <c r="G724" s="19">
        <v>3.5</v>
      </c>
    </row>
    <row r="725" spans="1:7" s="19" customFormat="1">
      <c r="A725" s="79"/>
      <c r="D725" s="19">
        <v>0.2</v>
      </c>
      <c r="E725" s="19">
        <v>15.4</v>
      </c>
      <c r="F725" s="19">
        <v>0.2</v>
      </c>
      <c r="G725" s="19">
        <v>15.5</v>
      </c>
    </row>
    <row r="726" spans="1:7" s="19" customFormat="1">
      <c r="A726" s="79"/>
      <c r="D726" s="19">
        <v>0</v>
      </c>
      <c r="E726" s="19">
        <v>0.4</v>
      </c>
      <c r="F726" s="19">
        <v>1.2</v>
      </c>
      <c r="G726" s="19">
        <v>0.83333333300000001</v>
      </c>
    </row>
    <row r="727" spans="1:7" s="19" customFormat="1">
      <c r="A727" s="79"/>
      <c r="D727" s="19">
        <v>2.8</v>
      </c>
      <c r="E727" s="19">
        <v>7.2</v>
      </c>
      <c r="F727" s="19">
        <v>3</v>
      </c>
      <c r="G727" s="19">
        <v>8.1666666669999994</v>
      </c>
    </row>
    <row r="728" spans="1:7" s="19" customFormat="1">
      <c r="A728" s="79"/>
      <c r="D728" s="19">
        <v>1.2</v>
      </c>
      <c r="E728" s="19">
        <v>1.8</v>
      </c>
      <c r="F728" s="19">
        <v>1.8</v>
      </c>
      <c r="G728" s="19">
        <v>1.1666666670000001</v>
      </c>
    </row>
    <row r="729" spans="1:7" s="19" customFormat="1">
      <c r="A729" s="79"/>
      <c r="D729" s="19">
        <v>0.4</v>
      </c>
      <c r="E729" s="19">
        <v>0.8</v>
      </c>
      <c r="F729" s="19">
        <v>4.8</v>
      </c>
      <c r="G729" s="19">
        <v>0.83333333300000001</v>
      </c>
    </row>
    <row r="730" spans="1:7" s="19" customFormat="1">
      <c r="A730" s="79"/>
      <c r="D730" s="19">
        <v>0.6</v>
      </c>
      <c r="E730" s="19">
        <v>7.2</v>
      </c>
      <c r="F730" s="19">
        <v>1.6</v>
      </c>
      <c r="G730" s="19">
        <v>8.1666666669999994</v>
      </c>
    </row>
    <row r="731" spans="1:7" s="19" customFormat="1">
      <c r="A731" s="79"/>
      <c r="D731" s="19">
        <v>0.2</v>
      </c>
      <c r="E731" s="19">
        <v>7.2</v>
      </c>
      <c r="F731" s="19">
        <v>1.4</v>
      </c>
      <c r="G731" s="19">
        <v>8.1666666669999994</v>
      </c>
    </row>
    <row r="732" spans="1:7" s="19" customFormat="1">
      <c r="A732" s="79"/>
      <c r="D732" s="19">
        <v>2</v>
      </c>
      <c r="E732" s="19">
        <v>4</v>
      </c>
      <c r="F732" s="19">
        <v>6.6</v>
      </c>
      <c r="G732" s="19">
        <v>2.3333333330000001</v>
      </c>
    </row>
    <row r="733" spans="1:7" s="19" customFormat="1">
      <c r="A733" s="79"/>
      <c r="D733" s="19">
        <v>0.2</v>
      </c>
      <c r="E733" s="19">
        <v>1.6</v>
      </c>
      <c r="F733" s="19">
        <v>1.2</v>
      </c>
      <c r="G733" s="19">
        <v>0</v>
      </c>
    </row>
    <row r="734" spans="1:7" s="19" customFormat="1">
      <c r="A734" s="79"/>
      <c r="D734" s="19">
        <v>3.8</v>
      </c>
      <c r="E734" s="19">
        <v>4.8</v>
      </c>
      <c r="F734" s="19">
        <v>3.4</v>
      </c>
      <c r="G734" s="19">
        <v>0.66666666699999999</v>
      </c>
    </row>
    <row r="735" spans="1:7" s="19" customFormat="1">
      <c r="A735" s="79"/>
      <c r="D735" s="19">
        <v>2.8</v>
      </c>
      <c r="E735" s="19">
        <v>4.8</v>
      </c>
      <c r="F735" s="19">
        <v>0.8</v>
      </c>
      <c r="G735" s="19">
        <v>4</v>
      </c>
    </row>
    <row r="736" spans="1:7" s="19" customFormat="1">
      <c r="A736" s="79"/>
      <c r="D736" s="19">
        <v>1</v>
      </c>
      <c r="E736" s="19">
        <v>9.8000000000000007</v>
      </c>
      <c r="F736" s="19">
        <v>2.8</v>
      </c>
      <c r="G736" s="19">
        <v>8.5</v>
      </c>
    </row>
    <row r="737" spans="1:7" s="19" customFormat="1">
      <c r="A737" s="79"/>
      <c r="D737" s="19">
        <v>2.2000000000000002</v>
      </c>
      <c r="E737" s="19">
        <v>2.6</v>
      </c>
      <c r="F737" s="19">
        <v>2.2000000000000002</v>
      </c>
      <c r="G737" s="19">
        <v>1.5</v>
      </c>
    </row>
    <row r="738" spans="1:7" s="19" customFormat="1">
      <c r="A738" s="79"/>
      <c r="D738" s="19">
        <v>1.4</v>
      </c>
      <c r="E738" s="19">
        <v>4.5999999999999899</v>
      </c>
      <c r="F738" s="19">
        <v>3.2</v>
      </c>
      <c r="G738" s="19">
        <v>3.6666666669999999</v>
      </c>
    </row>
    <row r="739" spans="1:7" s="19" customFormat="1">
      <c r="A739" s="79"/>
      <c r="D739" s="19">
        <v>0</v>
      </c>
      <c r="E739" s="19">
        <v>0.6</v>
      </c>
      <c r="F739" s="19">
        <v>4.8</v>
      </c>
      <c r="G739" s="19">
        <v>1</v>
      </c>
    </row>
    <row r="740" spans="1:7" s="19" customFormat="1">
      <c r="A740" s="79"/>
      <c r="D740" s="19">
        <v>4</v>
      </c>
      <c r="E740" s="19">
        <v>0</v>
      </c>
      <c r="F740" s="19">
        <v>0.4</v>
      </c>
      <c r="G740" s="19">
        <v>0.5</v>
      </c>
    </row>
    <row r="741" spans="1:7" s="19" customFormat="1">
      <c r="A741" s="79"/>
      <c r="D741" s="19">
        <v>1.6</v>
      </c>
      <c r="E741" s="19">
        <v>0.6</v>
      </c>
      <c r="F741" s="19">
        <v>0.2</v>
      </c>
      <c r="G741" s="19">
        <v>0.16666666699999999</v>
      </c>
    </row>
    <row r="742" spans="1:7" s="19" customFormat="1">
      <c r="A742" s="79"/>
      <c r="D742" s="19">
        <v>0</v>
      </c>
      <c r="E742" s="19">
        <v>1</v>
      </c>
      <c r="F742" s="19">
        <v>0.6</v>
      </c>
      <c r="G742" s="19">
        <v>1.6666666670000001</v>
      </c>
    </row>
    <row r="743" spans="1:7" s="19" customFormat="1">
      <c r="A743" s="79"/>
      <c r="D743" s="19">
        <v>0.6</v>
      </c>
      <c r="E743" s="19">
        <v>1.6</v>
      </c>
      <c r="F743" s="19">
        <v>0.2</v>
      </c>
      <c r="G743" s="19">
        <v>0.66666666699999999</v>
      </c>
    </row>
    <row r="744" spans="1:7" s="19" customFormat="1">
      <c r="A744" s="79"/>
      <c r="D744" s="19">
        <v>2.4</v>
      </c>
      <c r="E744" s="19">
        <v>8.1999999999999904</v>
      </c>
      <c r="F744" s="19">
        <v>1</v>
      </c>
      <c r="G744" s="19">
        <v>8.8333333330000006</v>
      </c>
    </row>
    <row r="745" spans="1:7" s="19" customFormat="1">
      <c r="A745" s="79"/>
      <c r="D745" s="19">
        <v>1.8</v>
      </c>
      <c r="E745" s="19">
        <v>9.4</v>
      </c>
      <c r="F745" s="19">
        <v>4.2</v>
      </c>
      <c r="G745" s="19">
        <v>9.5</v>
      </c>
    </row>
    <row r="746" spans="1:7" s="19" customFormat="1">
      <c r="A746" s="79"/>
      <c r="D746" s="19">
        <v>0.6</v>
      </c>
      <c r="E746" s="19">
        <v>7.6</v>
      </c>
      <c r="F746" s="19">
        <v>0.2</v>
      </c>
      <c r="G746" s="19">
        <v>10</v>
      </c>
    </row>
    <row r="747" spans="1:7" s="19" customFormat="1">
      <c r="A747" s="79"/>
      <c r="D747" s="19">
        <v>1.6</v>
      </c>
      <c r="E747" s="19">
        <v>7</v>
      </c>
      <c r="F747" s="19">
        <v>0.8</v>
      </c>
      <c r="G747" s="19">
        <v>5.3333333329999899</v>
      </c>
    </row>
    <row r="748" spans="1:7" s="19" customFormat="1">
      <c r="A748" s="79"/>
      <c r="D748" s="19">
        <v>0.6</v>
      </c>
      <c r="E748" s="19">
        <v>1.6</v>
      </c>
      <c r="F748" s="19">
        <v>0.6</v>
      </c>
      <c r="G748" s="19">
        <v>1.1666666670000001</v>
      </c>
    </row>
    <row r="749" spans="1:7" s="19" customFormat="1">
      <c r="A749" s="79"/>
      <c r="D749" s="19">
        <v>4.4000000000000004</v>
      </c>
      <c r="E749" s="19">
        <v>0.8</v>
      </c>
      <c r="F749" s="19">
        <v>5.8</v>
      </c>
      <c r="G749" s="19">
        <v>1.3333333329999999</v>
      </c>
    </row>
    <row r="750" spans="1:7" s="19" customFormat="1">
      <c r="A750" s="79"/>
      <c r="D750" s="19">
        <v>1.6</v>
      </c>
      <c r="E750" s="19">
        <v>2.2000000000000002</v>
      </c>
      <c r="F750" s="19">
        <v>0.6</v>
      </c>
      <c r="G750" s="19">
        <v>1.6666666670000001</v>
      </c>
    </row>
    <row r="751" spans="1:7" s="19" customFormat="1">
      <c r="A751" s="79"/>
      <c r="D751" s="19">
        <v>3.6</v>
      </c>
      <c r="E751" s="19">
        <v>13.6</v>
      </c>
      <c r="F751" s="19">
        <v>3.4</v>
      </c>
      <c r="G751" s="19">
        <v>13.16666667</v>
      </c>
    </row>
    <row r="752" spans="1:7" s="19" customFormat="1">
      <c r="A752" s="79"/>
      <c r="D752" s="19">
        <v>1.4</v>
      </c>
      <c r="E752" s="19">
        <v>5</v>
      </c>
      <c r="F752" s="19">
        <v>1.4</v>
      </c>
      <c r="G752" s="19">
        <v>6</v>
      </c>
    </row>
    <row r="753" spans="1:7" s="19" customFormat="1">
      <c r="A753" s="79"/>
      <c r="D753" s="19">
        <v>1.8</v>
      </c>
      <c r="E753" s="19">
        <v>5.8</v>
      </c>
      <c r="F753" s="19">
        <v>3.4</v>
      </c>
      <c r="G753" s="19">
        <v>5.8333333329999997</v>
      </c>
    </row>
    <row r="754" spans="1:7" s="19" customFormat="1">
      <c r="A754" s="79"/>
      <c r="D754" s="19">
        <v>1.2</v>
      </c>
      <c r="E754" s="19">
        <v>3.2</v>
      </c>
      <c r="F754" s="19">
        <v>1.8</v>
      </c>
      <c r="G754" s="19">
        <v>4.5</v>
      </c>
    </row>
    <row r="755" spans="1:7" s="19" customFormat="1">
      <c r="A755" s="79"/>
      <c r="D755" s="19">
        <v>2.4</v>
      </c>
      <c r="E755" s="19">
        <v>2.4</v>
      </c>
      <c r="F755" s="19">
        <v>1.8</v>
      </c>
      <c r="G755" s="19">
        <v>2.1666666669999999</v>
      </c>
    </row>
    <row r="756" spans="1:7" s="19" customFormat="1">
      <c r="A756" s="79"/>
      <c r="D756" s="19">
        <v>2</v>
      </c>
      <c r="E756" s="19">
        <v>7.4</v>
      </c>
      <c r="F756" s="19">
        <v>2.6</v>
      </c>
      <c r="G756" s="19">
        <v>8</v>
      </c>
    </row>
    <row r="757" spans="1:7" s="19" customFormat="1">
      <c r="A757" s="79"/>
      <c r="D757" s="19">
        <v>2.4</v>
      </c>
      <c r="E757" s="19">
        <v>2.2000000000000002</v>
      </c>
      <c r="F757" s="19">
        <v>2</v>
      </c>
      <c r="G757" s="19">
        <v>1.8333333329999999</v>
      </c>
    </row>
    <row r="758" spans="1:7" s="19" customFormat="1">
      <c r="A758" s="79"/>
      <c r="D758" s="19">
        <v>2</v>
      </c>
      <c r="E758" s="19">
        <v>0.4</v>
      </c>
      <c r="F758" s="19">
        <v>1.4</v>
      </c>
      <c r="G758" s="19">
        <v>1</v>
      </c>
    </row>
    <row r="759" spans="1:7" s="19" customFormat="1">
      <c r="A759" s="79"/>
      <c r="D759" s="19">
        <v>0.6</v>
      </c>
      <c r="E759" s="19">
        <v>4.4000000000000004</v>
      </c>
      <c r="F759" s="19">
        <v>0.6</v>
      </c>
      <c r="G759" s="19">
        <v>3.8333333330000001</v>
      </c>
    </row>
    <row r="760" spans="1:7" s="19" customFormat="1">
      <c r="A760" s="79"/>
      <c r="D760" s="19">
        <v>1.2</v>
      </c>
      <c r="E760" s="19">
        <v>2.4</v>
      </c>
      <c r="F760" s="19">
        <v>1.4</v>
      </c>
      <c r="G760" s="19">
        <v>3.8333333330000001</v>
      </c>
    </row>
    <row r="761" spans="1:7" s="19" customFormat="1">
      <c r="A761" s="79"/>
      <c r="D761" s="19">
        <v>9.6</v>
      </c>
      <c r="E761" s="19">
        <v>2.8</v>
      </c>
      <c r="F761" s="19">
        <v>9.6</v>
      </c>
      <c r="G761" s="19">
        <v>3.5</v>
      </c>
    </row>
    <row r="762" spans="1:7" s="19" customFormat="1">
      <c r="A762" s="79"/>
      <c r="D762" s="19">
        <v>3.4</v>
      </c>
      <c r="E762" s="19">
        <v>3.8</v>
      </c>
      <c r="F762" s="19">
        <v>3.6</v>
      </c>
      <c r="G762" s="19">
        <v>4.1666666670000003</v>
      </c>
    </row>
    <row r="763" spans="1:7" s="19" customFormat="1">
      <c r="A763" s="79"/>
      <c r="D763" s="19">
        <v>2</v>
      </c>
      <c r="E763" s="19">
        <v>1</v>
      </c>
      <c r="F763" s="19">
        <v>2</v>
      </c>
      <c r="G763" s="19">
        <v>1.8333333329999999</v>
      </c>
    </row>
    <row r="764" spans="1:7" s="19" customFormat="1">
      <c r="A764" s="79"/>
      <c r="D764" s="19">
        <v>0.8</v>
      </c>
      <c r="E764" s="19">
        <v>3.4</v>
      </c>
      <c r="F764" s="19">
        <v>1</v>
      </c>
      <c r="G764" s="19">
        <v>3.8333333330000001</v>
      </c>
    </row>
    <row r="765" spans="1:7" s="19" customFormat="1">
      <c r="A765" s="79"/>
      <c r="D765" s="19">
        <v>7.8</v>
      </c>
      <c r="E765" s="19">
        <v>3.4</v>
      </c>
      <c r="F765" s="19">
        <v>8.1999999999999904</v>
      </c>
      <c r="G765" s="19">
        <v>3</v>
      </c>
    </row>
    <row r="766" spans="1:7" s="19" customFormat="1">
      <c r="A766" s="79"/>
      <c r="D766" s="19">
        <v>6.4</v>
      </c>
      <c r="E766" s="19">
        <v>2.2000000000000002</v>
      </c>
      <c r="F766" s="19">
        <v>5.8</v>
      </c>
      <c r="G766" s="19">
        <v>1</v>
      </c>
    </row>
    <row r="767" spans="1:7" s="19" customFormat="1">
      <c r="A767" s="79"/>
      <c r="D767" s="19">
        <v>0.8</v>
      </c>
      <c r="E767" s="19">
        <v>10.199999999999999</v>
      </c>
      <c r="F767" s="19">
        <v>0.4</v>
      </c>
      <c r="G767" s="19">
        <v>2.2000000000000011</v>
      </c>
    </row>
    <row r="768" spans="1:7" s="19" customFormat="1">
      <c r="A768" s="79"/>
      <c r="D768" s="19">
        <v>0.6</v>
      </c>
      <c r="E768" s="19">
        <v>7.8</v>
      </c>
      <c r="F768" s="19">
        <v>0.4</v>
      </c>
      <c r="G768" s="19">
        <v>5.2</v>
      </c>
    </row>
    <row r="769" spans="1:7" s="19" customFormat="1">
      <c r="A769" s="79"/>
      <c r="D769" s="19">
        <v>9.4</v>
      </c>
      <c r="E769" s="19">
        <v>3.8</v>
      </c>
      <c r="F769" s="19">
        <v>7.2</v>
      </c>
      <c r="G769" s="19">
        <v>1.7999999999999998</v>
      </c>
    </row>
    <row r="770" spans="1:7" s="19" customFormat="1">
      <c r="A770" s="79"/>
      <c r="D770" s="19">
        <v>2</v>
      </c>
      <c r="E770" s="19">
        <v>1.6</v>
      </c>
      <c r="F770" s="19">
        <v>2.2000000000000002</v>
      </c>
      <c r="G770" s="19">
        <v>0.60000000000000009</v>
      </c>
    </row>
    <row r="771" spans="1:7" s="19" customFormat="1">
      <c r="A771" s="79"/>
      <c r="D771" s="19">
        <v>0.6</v>
      </c>
      <c r="E771" s="19">
        <v>0.4</v>
      </c>
      <c r="F771" s="19">
        <v>0.6</v>
      </c>
      <c r="G771" s="19">
        <v>1.4</v>
      </c>
    </row>
    <row r="772" spans="1:7" s="19" customFormat="1">
      <c r="A772" s="79"/>
      <c r="D772" s="19">
        <v>0.2</v>
      </c>
      <c r="E772" s="19">
        <v>1.2</v>
      </c>
      <c r="F772" s="19">
        <v>0.4</v>
      </c>
      <c r="G772" s="19">
        <v>0.40000000000000013</v>
      </c>
    </row>
    <row r="773" spans="1:7" s="19" customFormat="1">
      <c r="A773" s="79"/>
      <c r="D773" s="19">
        <v>4</v>
      </c>
      <c r="E773" s="19">
        <v>0.4</v>
      </c>
      <c r="F773" s="19">
        <v>4.2</v>
      </c>
      <c r="G773" s="19">
        <v>0.19999999999999996</v>
      </c>
    </row>
    <row r="774" spans="1:7" s="19" customFormat="1">
      <c r="A774" s="79"/>
      <c r="D774" s="19">
        <v>1</v>
      </c>
      <c r="E774" s="19">
        <v>1.6</v>
      </c>
      <c r="F774" s="19">
        <v>1.6</v>
      </c>
      <c r="G774" s="19">
        <v>0.39999999999999991</v>
      </c>
    </row>
    <row r="775" spans="1:7" s="19" customFormat="1">
      <c r="A775" s="79"/>
      <c r="D775" s="19">
        <v>6.2</v>
      </c>
      <c r="E775" s="19">
        <v>9.1999999999999993</v>
      </c>
      <c r="F775" s="19">
        <v>6.2</v>
      </c>
      <c r="G775" s="19">
        <v>4.4000000000000004</v>
      </c>
    </row>
    <row r="776" spans="1:7" s="19" customFormat="1">
      <c r="A776" s="79"/>
      <c r="D776" s="19">
        <v>2.6</v>
      </c>
      <c r="E776" s="19">
        <v>6</v>
      </c>
      <c r="F776" s="19">
        <v>2.4</v>
      </c>
      <c r="G776" s="19">
        <v>1.4000000000000004</v>
      </c>
    </row>
    <row r="777" spans="1:7" s="19" customFormat="1">
      <c r="A777" s="79"/>
      <c r="D777" s="19">
        <v>3.4</v>
      </c>
      <c r="E777" s="19">
        <v>3.8</v>
      </c>
      <c r="F777" s="19">
        <v>1.8</v>
      </c>
      <c r="G777" s="19">
        <v>1.2000000000000002</v>
      </c>
    </row>
    <row r="778" spans="1:7" s="19" customFormat="1">
      <c r="A778" s="79"/>
      <c r="D778" s="19">
        <v>6.2</v>
      </c>
      <c r="E778" s="19">
        <v>6.8</v>
      </c>
      <c r="F778" s="19">
        <v>6.8</v>
      </c>
      <c r="G778" s="19">
        <v>1.3999999999999995</v>
      </c>
    </row>
    <row r="779" spans="1:7" s="19" customFormat="1">
      <c r="A779" s="79"/>
      <c r="D779" s="19">
        <v>3.4</v>
      </c>
      <c r="E779" s="19">
        <v>8.1999999999999993</v>
      </c>
      <c r="F779" s="19">
        <v>4</v>
      </c>
      <c r="G779" s="19">
        <v>1.6000000000000014</v>
      </c>
    </row>
    <row r="780" spans="1:7" s="19" customFormat="1">
      <c r="A780" s="79"/>
      <c r="D780" s="19">
        <v>0.6</v>
      </c>
      <c r="E780" s="19">
        <v>3</v>
      </c>
      <c r="F780" s="19">
        <v>0.4</v>
      </c>
      <c r="G780" s="19">
        <v>1</v>
      </c>
    </row>
    <row r="781" spans="1:7" s="19" customFormat="1">
      <c r="A781" s="79"/>
      <c r="D781" s="19">
        <v>0.8</v>
      </c>
      <c r="E781" s="19">
        <v>3.8</v>
      </c>
      <c r="F781" s="19">
        <v>1.6</v>
      </c>
      <c r="G781" s="19">
        <v>0.60000000000000053</v>
      </c>
    </row>
    <row r="782" spans="1:7" s="19" customFormat="1">
      <c r="A782" s="79"/>
      <c r="D782" s="19">
        <v>0.6</v>
      </c>
      <c r="E782" s="19">
        <v>0.4</v>
      </c>
      <c r="F782" s="19">
        <v>0.4</v>
      </c>
      <c r="G782" s="19">
        <v>0.6</v>
      </c>
    </row>
    <row r="783" spans="1:7" s="19" customFormat="1">
      <c r="A783" s="79"/>
      <c r="D783" s="19">
        <v>0.2</v>
      </c>
      <c r="E783" s="19">
        <v>7.2</v>
      </c>
      <c r="F783" s="19">
        <v>0.2</v>
      </c>
      <c r="G783" s="19">
        <v>1.2000000000000002</v>
      </c>
    </row>
    <row r="784" spans="1:7" s="19" customFormat="1">
      <c r="A784" s="79"/>
      <c r="D784" s="19">
        <v>0.8</v>
      </c>
      <c r="E784" s="19">
        <v>0.4</v>
      </c>
      <c r="F784" s="19">
        <v>3</v>
      </c>
      <c r="G784" s="19">
        <v>0.4</v>
      </c>
    </row>
    <row r="785" spans="1:7" s="19" customFormat="1">
      <c r="A785" s="79"/>
      <c r="D785" s="19">
        <v>0.8</v>
      </c>
      <c r="E785" s="19">
        <v>1.2</v>
      </c>
      <c r="F785" s="19">
        <v>1.2</v>
      </c>
      <c r="G785" s="19">
        <v>3</v>
      </c>
    </row>
    <row r="786" spans="1:7" s="19" customFormat="1">
      <c r="A786" s="79"/>
      <c r="D786" s="19">
        <v>0.2</v>
      </c>
      <c r="E786" s="19">
        <v>1</v>
      </c>
      <c r="F786" s="19">
        <v>0.8</v>
      </c>
      <c r="G786" s="19">
        <v>1</v>
      </c>
    </row>
    <row r="787" spans="1:7" s="19" customFormat="1">
      <c r="A787" s="79"/>
      <c r="D787" s="19">
        <v>0</v>
      </c>
      <c r="E787" s="19">
        <v>8.6</v>
      </c>
      <c r="F787" s="19">
        <v>0.6</v>
      </c>
      <c r="G787" s="19">
        <v>1.2000000000000011</v>
      </c>
    </row>
    <row r="788" spans="1:7" s="19" customFormat="1">
      <c r="A788" s="79"/>
      <c r="D788" s="19">
        <v>0.2</v>
      </c>
      <c r="E788" s="19">
        <v>0.4</v>
      </c>
      <c r="F788" s="19">
        <v>4.8</v>
      </c>
      <c r="G788" s="19">
        <v>0.6</v>
      </c>
    </row>
    <row r="789" spans="1:7" s="19" customFormat="1">
      <c r="A789" s="79"/>
      <c r="D789" s="19">
        <v>0.2</v>
      </c>
      <c r="E789" s="19">
        <v>4</v>
      </c>
      <c r="F789" s="19">
        <v>0.2</v>
      </c>
      <c r="G789" s="19">
        <v>2</v>
      </c>
    </row>
    <row r="790" spans="1:7" s="19" customFormat="1">
      <c r="A790" s="79"/>
      <c r="D790" s="19">
        <v>0.6</v>
      </c>
      <c r="E790" s="19">
        <v>2.4</v>
      </c>
      <c r="F790" s="19">
        <v>2.6</v>
      </c>
      <c r="G790" s="19">
        <v>1</v>
      </c>
    </row>
    <row r="791" spans="1:7" s="19" customFormat="1">
      <c r="A791" s="79"/>
      <c r="D791" s="19">
        <v>0.2</v>
      </c>
      <c r="E791" s="19">
        <v>1</v>
      </c>
      <c r="F791" s="19">
        <v>0.6</v>
      </c>
      <c r="G791" s="19">
        <v>0.39999999999999991</v>
      </c>
    </row>
    <row r="792" spans="1:7" s="19" customFormat="1">
      <c r="A792" s="79"/>
      <c r="D792" s="19">
        <v>0</v>
      </c>
      <c r="E792" s="19">
        <v>1.2</v>
      </c>
      <c r="F792" s="19">
        <v>0</v>
      </c>
      <c r="G792" s="19">
        <v>2.5999999999999996</v>
      </c>
    </row>
    <row r="793" spans="1:7" s="19" customFormat="1">
      <c r="A793" s="79"/>
      <c r="D793" s="19">
        <v>0.2</v>
      </c>
      <c r="E793" s="19">
        <v>1.4</v>
      </c>
      <c r="F793" s="19">
        <v>1</v>
      </c>
      <c r="G793" s="19">
        <v>2.4</v>
      </c>
    </row>
    <row r="794" spans="1:7" s="19" customFormat="1">
      <c r="A794" s="79"/>
      <c r="D794" s="19">
        <v>0</v>
      </c>
      <c r="E794" s="19">
        <v>0.4</v>
      </c>
      <c r="F794" s="19">
        <v>0.8</v>
      </c>
      <c r="G794" s="19">
        <v>1.6</v>
      </c>
    </row>
    <row r="795" spans="1:7" s="19" customFormat="1">
      <c r="A795" s="79"/>
      <c r="D795" s="19">
        <v>6.8</v>
      </c>
      <c r="E795" s="19">
        <v>0.6</v>
      </c>
      <c r="F795" s="19">
        <v>5.4</v>
      </c>
      <c r="G795" s="19">
        <v>2</v>
      </c>
    </row>
    <row r="796" spans="1:7" s="19" customFormat="1">
      <c r="A796" s="79"/>
      <c r="D796" s="19">
        <v>0.8</v>
      </c>
      <c r="E796" s="19">
        <v>0.2</v>
      </c>
      <c r="F796" s="19">
        <v>1.2</v>
      </c>
      <c r="G796" s="19">
        <v>1.4000000000000001</v>
      </c>
    </row>
    <row r="797" spans="1:7" s="19" customFormat="1">
      <c r="A797" s="79"/>
      <c r="D797" s="19">
        <v>2.2000000000000002</v>
      </c>
      <c r="E797" s="19">
        <v>4.8</v>
      </c>
      <c r="F797" s="19">
        <v>0.8</v>
      </c>
      <c r="G797" s="19">
        <v>0</v>
      </c>
    </row>
    <row r="798" spans="1:7" s="19" customFormat="1">
      <c r="A798" s="79"/>
      <c r="D798" s="19">
        <v>0.6</v>
      </c>
      <c r="E798" s="19">
        <v>0.2</v>
      </c>
      <c r="F798" s="19">
        <v>0.4</v>
      </c>
      <c r="G798" s="19">
        <v>0.8</v>
      </c>
    </row>
    <row r="799" spans="1:7" s="19" customFormat="1">
      <c r="A799" s="79"/>
      <c r="D799" s="19">
        <v>4.5999999999999899</v>
      </c>
      <c r="E799" s="19">
        <v>0.6</v>
      </c>
      <c r="F799" s="19">
        <v>3.6</v>
      </c>
      <c r="G799" s="19">
        <v>0.4</v>
      </c>
    </row>
    <row r="800" spans="1:7" s="19" customFormat="1">
      <c r="A800" s="79"/>
      <c r="D800" s="19">
        <v>0.2</v>
      </c>
      <c r="E800" s="19">
        <v>1</v>
      </c>
      <c r="F800" s="19">
        <v>0.2</v>
      </c>
      <c r="G800" s="19">
        <v>1</v>
      </c>
    </row>
    <row r="801" spans="1:7" s="19" customFormat="1">
      <c r="A801" s="79"/>
      <c r="D801" s="19">
        <v>0.6</v>
      </c>
      <c r="E801" s="19">
        <v>3.2</v>
      </c>
      <c r="F801" s="19">
        <v>0.6</v>
      </c>
      <c r="G801" s="19">
        <v>2</v>
      </c>
    </row>
    <row r="802" spans="1:7" s="19" customFormat="1">
      <c r="A802" s="79"/>
      <c r="D802" s="19">
        <v>0.6</v>
      </c>
      <c r="E802" s="19">
        <v>7.4</v>
      </c>
      <c r="F802" s="19">
        <v>2.6</v>
      </c>
      <c r="G802" s="19">
        <v>2</v>
      </c>
    </row>
    <row r="803" spans="1:7" s="19" customFormat="1">
      <c r="A803" s="79"/>
      <c r="D803" s="19">
        <v>1</v>
      </c>
      <c r="E803" s="19">
        <v>0.4</v>
      </c>
      <c r="F803" s="19">
        <v>1</v>
      </c>
      <c r="G803" s="19">
        <v>0.4</v>
      </c>
    </row>
    <row r="804" spans="1:7" s="19" customFormat="1">
      <c r="A804" s="79"/>
      <c r="D804" s="19">
        <v>0.4</v>
      </c>
      <c r="E804" s="19">
        <v>2.4</v>
      </c>
      <c r="F804" s="19">
        <v>1.4</v>
      </c>
      <c r="G804" s="19">
        <v>1.6</v>
      </c>
    </row>
    <row r="805" spans="1:7" s="19" customFormat="1">
      <c r="A805" s="79"/>
      <c r="D805" s="19">
        <v>1</v>
      </c>
      <c r="E805" s="19">
        <v>1</v>
      </c>
      <c r="F805" s="19">
        <v>2.8</v>
      </c>
      <c r="G805" s="19">
        <v>1</v>
      </c>
    </row>
    <row r="806" spans="1:7" s="19" customFormat="1">
      <c r="A806" s="79"/>
      <c r="D806" s="19">
        <v>4.2</v>
      </c>
      <c r="E806" s="19">
        <v>0.2</v>
      </c>
      <c r="F806" s="19">
        <v>3</v>
      </c>
      <c r="G806" s="19">
        <v>0.6</v>
      </c>
    </row>
    <row r="807" spans="1:7" s="19" customFormat="1">
      <c r="A807" s="79"/>
      <c r="D807" s="19">
        <v>1.4</v>
      </c>
      <c r="E807" s="19">
        <v>10.6</v>
      </c>
      <c r="F807" s="19">
        <v>0.4</v>
      </c>
      <c r="G807" s="19">
        <v>12.4</v>
      </c>
    </row>
    <row r="808" spans="1:7" s="19" customFormat="1">
      <c r="A808" s="79"/>
      <c r="D808" s="19">
        <v>3.2</v>
      </c>
      <c r="E808" s="19">
        <v>6.2</v>
      </c>
      <c r="F808" s="19">
        <v>1.4</v>
      </c>
      <c r="G808" s="19">
        <v>8.1999999999999993</v>
      </c>
    </row>
    <row r="809" spans="1:7" s="19" customFormat="1">
      <c r="A809" s="79"/>
      <c r="D809" s="19">
        <v>2</v>
      </c>
      <c r="F809" s="19">
        <v>1.6</v>
      </c>
    </row>
    <row r="810" spans="1:7" s="19" customFormat="1">
      <c r="A810" s="79"/>
      <c r="D810" s="19">
        <v>0.4</v>
      </c>
      <c r="F810" s="19">
        <v>0.6</v>
      </c>
    </row>
    <row r="811" spans="1:7" s="19" customFormat="1">
      <c r="A811" s="79"/>
      <c r="D811" s="19">
        <v>0.2</v>
      </c>
      <c r="F811" s="19">
        <v>0</v>
      </c>
    </row>
    <row r="812" spans="1:7" s="19" customFormat="1">
      <c r="A812" s="79"/>
      <c r="D812" s="19">
        <v>0.8</v>
      </c>
      <c r="F812" s="19">
        <v>0</v>
      </c>
    </row>
    <row r="813" spans="1:7" s="19" customFormat="1">
      <c r="A813" s="79"/>
      <c r="D813" s="19">
        <v>0.8</v>
      </c>
      <c r="F813" s="19">
        <v>1.2</v>
      </c>
    </row>
    <row r="814" spans="1:7" s="19" customFormat="1">
      <c r="A814" s="79"/>
      <c r="D814" s="19">
        <v>3.2</v>
      </c>
      <c r="F814" s="19">
        <v>3.2</v>
      </c>
    </row>
    <row r="815" spans="1:7" s="19" customFormat="1">
      <c r="A815" s="79"/>
      <c r="D815" s="19">
        <v>2.4</v>
      </c>
      <c r="F815" s="19">
        <v>1.2</v>
      </c>
    </row>
    <row r="816" spans="1:7" s="19" customFormat="1">
      <c r="A816" s="79"/>
      <c r="D816" s="19">
        <v>0.6</v>
      </c>
      <c r="F816" s="19">
        <v>0.2</v>
      </c>
    </row>
    <row r="817" spans="1:12" s="19" customFormat="1">
      <c r="A817" s="79"/>
      <c r="D817" s="19">
        <v>0.6</v>
      </c>
      <c r="F817" s="19">
        <v>0.4</v>
      </c>
    </row>
    <row r="818" spans="1:12" s="19" customFormat="1">
      <c r="A818" s="79"/>
      <c r="D818" s="19">
        <v>0.2</v>
      </c>
      <c r="F818" s="19">
        <v>0.8</v>
      </c>
    </row>
    <row r="819" spans="1:12" s="19" customFormat="1">
      <c r="A819" s="79"/>
      <c r="D819" s="19">
        <v>1</v>
      </c>
      <c r="F819" s="19">
        <v>0.8</v>
      </c>
    </row>
    <row r="820" spans="1:12" s="19" customFormat="1">
      <c r="A820" s="79"/>
      <c r="D820" s="19">
        <v>0.2</v>
      </c>
      <c r="F820" s="19">
        <v>0.8</v>
      </c>
    </row>
    <row r="821" spans="1:12" s="19" customFormat="1">
      <c r="A821" s="79"/>
      <c r="D821" s="19">
        <v>1</v>
      </c>
      <c r="F821" s="19">
        <v>1</v>
      </c>
    </row>
    <row r="822" spans="1:12" s="19" customFormat="1">
      <c r="A822" s="79"/>
      <c r="D822" s="19">
        <v>0.2</v>
      </c>
      <c r="F822" s="19">
        <v>0.8</v>
      </c>
    </row>
    <row r="823" spans="1:12" s="19" customFormat="1">
      <c r="A823" s="79"/>
      <c r="D823" s="19">
        <v>0.2</v>
      </c>
      <c r="F823" s="19">
        <v>1.2</v>
      </c>
    </row>
    <row r="824" spans="1:12" s="19" customFormat="1">
      <c r="A824" s="79"/>
      <c r="D824" s="19">
        <v>1.2</v>
      </c>
      <c r="F824" s="19">
        <v>1</v>
      </c>
    </row>
    <row r="825" spans="1:12" s="19" customFormat="1">
      <c r="A825" s="79"/>
      <c r="D825" s="19">
        <v>0.4</v>
      </c>
      <c r="F825" s="19">
        <v>0.4</v>
      </c>
    </row>
    <row r="826" spans="1:12" s="19" customFormat="1">
      <c r="A826" s="79"/>
      <c r="D826" s="19">
        <v>0.6</v>
      </c>
      <c r="F826" s="19">
        <v>0.8</v>
      </c>
    </row>
    <row r="827" spans="1:12" s="19" customFormat="1">
      <c r="A827" s="79"/>
      <c r="D827" s="19">
        <v>0.6</v>
      </c>
      <c r="F827" s="19">
        <v>0.4</v>
      </c>
    </row>
    <row r="828" spans="1:12" s="19" customFormat="1">
      <c r="A828" s="79"/>
      <c r="D828" s="19">
        <v>0.4</v>
      </c>
      <c r="F828" s="19">
        <v>0.6</v>
      </c>
    </row>
    <row r="829" spans="1:12" s="19" customFormat="1">
      <c r="A829" s="79"/>
      <c r="D829" s="19">
        <v>0.8</v>
      </c>
      <c r="F829" s="19">
        <v>1.2</v>
      </c>
    </row>
    <row r="830" spans="1:12" s="19" customFormat="1">
      <c r="A830" s="79"/>
    </row>
    <row r="831" spans="1:12" s="30" customFormat="1">
      <c r="A831" s="77" t="s">
        <v>886</v>
      </c>
      <c r="B831" s="30" t="s">
        <v>730</v>
      </c>
      <c r="D831" s="30" t="s">
        <v>484</v>
      </c>
      <c r="E831" s="30" t="s">
        <v>485</v>
      </c>
      <c r="F831" s="30" t="s">
        <v>486</v>
      </c>
      <c r="H831" s="30" t="s">
        <v>731</v>
      </c>
      <c r="J831" s="30" t="s">
        <v>484</v>
      </c>
      <c r="K831" s="30" t="s">
        <v>488</v>
      </c>
      <c r="L831" s="30" t="s">
        <v>486</v>
      </c>
    </row>
    <row r="832" spans="1:12" s="30" customFormat="1">
      <c r="A832" s="77"/>
      <c r="C832" s="30" t="s">
        <v>195</v>
      </c>
      <c r="D832" s="30">
        <v>19</v>
      </c>
      <c r="E832" s="30">
        <v>4</v>
      </c>
      <c r="F832" s="30">
        <v>1</v>
      </c>
      <c r="I832" s="30" t="s">
        <v>195</v>
      </c>
      <c r="J832" s="30">
        <v>8</v>
      </c>
      <c r="K832" s="30">
        <v>0</v>
      </c>
      <c r="L832" s="30">
        <v>0</v>
      </c>
    </row>
    <row r="833" spans="1:12" s="30" customFormat="1">
      <c r="A833" s="77"/>
      <c r="B833" s="30" t="s">
        <v>220</v>
      </c>
      <c r="C833" s="30" t="s">
        <v>48</v>
      </c>
      <c r="D833" s="30">
        <v>11</v>
      </c>
      <c r="E833" s="30">
        <v>2</v>
      </c>
      <c r="F833" s="30">
        <v>2</v>
      </c>
      <c r="H833" s="30" t="s">
        <v>220</v>
      </c>
      <c r="I833" s="30" t="s">
        <v>48</v>
      </c>
      <c r="J833" s="30">
        <v>12</v>
      </c>
      <c r="K833" s="30">
        <v>4</v>
      </c>
      <c r="L833" s="30">
        <v>2</v>
      </c>
    </row>
    <row r="834" spans="1:12" s="30" customFormat="1">
      <c r="A834" s="77"/>
      <c r="B834" s="30" t="s">
        <v>192</v>
      </c>
      <c r="C834" s="30" t="s">
        <v>49</v>
      </c>
      <c r="D834" s="30">
        <v>6</v>
      </c>
      <c r="E834" s="30">
        <v>3</v>
      </c>
      <c r="F834" s="30">
        <v>1</v>
      </c>
      <c r="H834" s="30" t="s">
        <v>192</v>
      </c>
      <c r="I834" s="30" t="s">
        <v>49</v>
      </c>
      <c r="J834" s="30">
        <v>12</v>
      </c>
      <c r="K834" s="30">
        <v>11</v>
      </c>
      <c r="L834" s="30">
        <v>2</v>
      </c>
    </row>
    <row r="835" spans="1:12" s="30" customFormat="1">
      <c r="A835" s="77"/>
      <c r="C835" s="30" t="s">
        <v>50</v>
      </c>
      <c r="D835" s="30">
        <v>6</v>
      </c>
      <c r="E835" s="30">
        <v>1</v>
      </c>
      <c r="F835" s="30">
        <v>1</v>
      </c>
      <c r="I835" s="30" t="s">
        <v>50</v>
      </c>
      <c r="J835" s="30">
        <v>9</v>
      </c>
      <c r="K835" s="30">
        <v>6</v>
      </c>
      <c r="L835" s="30">
        <v>3</v>
      </c>
    </row>
    <row r="836" spans="1:12" s="30" customFormat="1">
      <c r="A836" s="77"/>
      <c r="B836" s="30" t="s">
        <v>482</v>
      </c>
      <c r="C836" s="30" t="s">
        <v>51</v>
      </c>
      <c r="D836" s="30">
        <v>7</v>
      </c>
      <c r="E836" s="30">
        <v>1</v>
      </c>
      <c r="F836" s="30">
        <v>1</v>
      </c>
      <c r="H836" s="30" t="s">
        <v>487</v>
      </c>
      <c r="I836" s="30" t="s">
        <v>51</v>
      </c>
      <c r="J836" s="30">
        <v>9</v>
      </c>
      <c r="K836" s="30">
        <v>9</v>
      </c>
      <c r="L836" s="30">
        <v>4</v>
      </c>
    </row>
    <row r="837" spans="1:12" s="30" customFormat="1">
      <c r="A837" s="77"/>
      <c r="C837" s="30" t="s">
        <v>52</v>
      </c>
      <c r="D837" s="30">
        <v>17</v>
      </c>
      <c r="E837" s="30">
        <v>2</v>
      </c>
      <c r="F837" s="30">
        <v>1</v>
      </c>
      <c r="I837" s="30" t="s">
        <v>52</v>
      </c>
      <c r="J837" s="30">
        <v>11</v>
      </c>
      <c r="K837" s="30">
        <v>10</v>
      </c>
      <c r="L837" s="30">
        <v>3</v>
      </c>
    </row>
    <row r="838" spans="1:12" s="30" customFormat="1">
      <c r="A838" s="77"/>
      <c r="B838" s="30" t="s">
        <v>483</v>
      </c>
      <c r="C838" s="30" t="s">
        <v>53</v>
      </c>
      <c r="D838" s="30">
        <v>12</v>
      </c>
      <c r="E838" s="30">
        <v>0</v>
      </c>
      <c r="F838" s="30">
        <v>0</v>
      </c>
      <c r="H838" s="30" t="s">
        <v>483</v>
      </c>
      <c r="I838" s="30" t="s">
        <v>53</v>
      </c>
      <c r="J838" s="30">
        <v>4</v>
      </c>
      <c r="K838" s="30">
        <v>3</v>
      </c>
      <c r="L838" s="30">
        <v>1</v>
      </c>
    </row>
    <row r="839" spans="1:12" s="30" customFormat="1">
      <c r="A839" s="77"/>
      <c r="C839" s="30" t="s">
        <v>54</v>
      </c>
      <c r="D839" s="30">
        <v>12</v>
      </c>
      <c r="E839" s="30">
        <v>0</v>
      </c>
      <c r="F839" s="30">
        <v>0</v>
      </c>
      <c r="I839" s="30" t="s">
        <v>54</v>
      </c>
      <c r="J839" s="30">
        <v>5</v>
      </c>
      <c r="K839" s="30">
        <v>5</v>
      </c>
      <c r="L839" s="30">
        <v>0</v>
      </c>
    </row>
    <row r="840" spans="1:12" s="30" customFormat="1">
      <c r="A840" s="77"/>
      <c r="C840" s="30" t="s">
        <v>55</v>
      </c>
      <c r="D840" s="30">
        <v>8</v>
      </c>
      <c r="E840" s="30">
        <v>3</v>
      </c>
      <c r="F840" s="30">
        <v>0</v>
      </c>
      <c r="I840" s="30" t="s">
        <v>55</v>
      </c>
      <c r="J840" s="30">
        <v>6</v>
      </c>
      <c r="K840" s="30">
        <v>3</v>
      </c>
      <c r="L840" s="30">
        <v>0</v>
      </c>
    </row>
    <row r="841" spans="1:12" s="30" customFormat="1">
      <c r="A841" s="77"/>
      <c r="C841" s="30" t="s">
        <v>56</v>
      </c>
      <c r="D841" s="30">
        <v>13</v>
      </c>
      <c r="E841" s="30">
        <v>0</v>
      </c>
      <c r="F841" s="30">
        <v>0</v>
      </c>
      <c r="I841" s="30" t="s">
        <v>56</v>
      </c>
      <c r="J841" s="30">
        <v>4</v>
      </c>
      <c r="K841" s="30">
        <v>6</v>
      </c>
      <c r="L841" s="30">
        <v>1</v>
      </c>
    </row>
    <row r="842" spans="1:12" s="30" customFormat="1">
      <c r="A842" s="77"/>
      <c r="C842" s="30" t="s">
        <v>57</v>
      </c>
      <c r="D842" s="30">
        <v>14</v>
      </c>
      <c r="E842" s="30">
        <v>0</v>
      </c>
      <c r="F842" s="30">
        <v>0</v>
      </c>
      <c r="I842" s="30" t="s">
        <v>57</v>
      </c>
      <c r="J842" s="30">
        <v>8</v>
      </c>
      <c r="K842" s="30">
        <v>0</v>
      </c>
      <c r="L842" s="30">
        <v>0</v>
      </c>
    </row>
    <row r="843" spans="1:12" s="30" customFormat="1">
      <c r="A843" s="77"/>
      <c r="C843" s="30" t="s">
        <v>151</v>
      </c>
      <c r="D843" s="30">
        <v>8</v>
      </c>
      <c r="E843" s="30">
        <v>2</v>
      </c>
      <c r="F843" s="30">
        <v>2</v>
      </c>
      <c r="I843" s="30" t="s">
        <v>151</v>
      </c>
      <c r="J843" s="30">
        <v>6</v>
      </c>
      <c r="K843" s="30">
        <v>4</v>
      </c>
      <c r="L843" s="30">
        <v>1</v>
      </c>
    </row>
    <row r="844" spans="1:12" s="30" customFormat="1">
      <c r="A844" s="77"/>
      <c r="C844" s="30" t="s">
        <v>152</v>
      </c>
      <c r="D844" s="30">
        <v>14</v>
      </c>
      <c r="E844" s="30">
        <v>1</v>
      </c>
      <c r="F844" s="30">
        <v>0</v>
      </c>
      <c r="I844" s="30" t="s">
        <v>152</v>
      </c>
      <c r="J844" s="30">
        <v>7</v>
      </c>
      <c r="K844" s="30">
        <v>6</v>
      </c>
      <c r="L844" s="30">
        <v>1</v>
      </c>
    </row>
    <row r="845" spans="1:12" s="30" customFormat="1">
      <c r="A845" s="77"/>
      <c r="I845" s="30" t="s">
        <v>153</v>
      </c>
      <c r="J845" s="30">
        <v>12</v>
      </c>
      <c r="K845" s="30">
        <v>4</v>
      </c>
      <c r="L845" s="30">
        <v>2</v>
      </c>
    </row>
    <row r="846" spans="1:12" s="30" customFormat="1">
      <c r="A846" s="77"/>
      <c r="I846" s="30" t="s">
        <v>154</v>
      </c>
      <c r="J846" s="30">
        <v>8</v>
      </c>
      <c r="K846" s="30">
        <v>1</v>
      </c>
      <c r="L846" s="30">
        <v>1</v>
      </c>
    </row>
    <row r="847" spans="1:12" s="30" customFormat="1">
      <c r="A847" s="77"/>
    </row>
    <row r="848" spans="1:12" s="30" customFormat="1">
      <c r="A848" s="77"/>
    </row>
    <row r="849" spans="1:109" s="30" customFormat="1">
      <c r="A849" s="77"/>
    </row>
    <row r="850" spans="1:109" s="30" customFormat="1">
      <c r="A850" s="77"/>
    </row>
    <row r="851" spans="1:109" s="17" customFormat="1">
      <c r="A851" s="81" t="s">
        <v>887</v>
      </c>
      <c r="B851" s="17" t="s">
        <v>732</v>
      </c>
      <c r="C851" s="17" t="s">
        <v>358</v>
      </c>
      <c r="J851" s="17" t="s">
        <v>794</v>
      </c>
      <c r="K851" s="17" t="s">
        <v>230</v>
      </c>
      <c r="R851" s="17" t="s">
        <v>793</v>
      </c>
      <c r="S851" s="17" t="s">
        <v>358</v>
      </c>
      <c r="Z851" s="17" t="s">
        <v>784</v>
      </c>
      <c r="AA851" s="17" t="s">
        <v>230</v>
      </c>
      <c r="AH851" s="17" t="s">
        <v>785</v>
      </c>
      <c r="AI851" s="17" t="s">
        <v>358</v>
      </c>
      <c r="AP851" s="17" t="s">
        <v>786</v>
      </c>
      <c r="AQ851" s="17" t="s">
        <v>230</v>
      </c>
      <c r="AX851" s="17" t="s">
        <v>733</v>
      </c>
      <c r="AY851" s="17" t="s">
        <v>358</v>
      </c>
      <c r="BF851" s="17" t="s">
        <v>787</v>
      </c>
      <c r="BG851" s="17" t="s">
        <v>230</v>
      </c>
      <c r="BN851" s="17" t="s">
        <v>788</v>
      </c>
      <c r="BO851" s="17" t="s">
        <v>417</v>
      </c>
      <c r="BP851" s="17" t="s">
        <v>125</v>
      </c>
      <c r="BR851" s="17" t="s">
        <v>123</v>
      </c>
      <c r="BT851" s="17" t="s">
        <v>418</v>
      </c>
      <c r="BW851" s="17" t="s">
        <v>789</v>
      </c>
      <c r="BX851" s="17" t="s">
        <v>417</v>
      </c>
      <c r="BY851" s="17" t="s">
        <v>125</v>
      </c>
      <c r="CA851" s="17" t="s">
        <v>123</v>
      </c>
      <c r="CC851" s="17" t="s">
        <v>418</v>
      </c>
      <c r="CF851" s="17" t="s">
        <v>792</v>
      </c>
      <c r="CG851" s="17" t="s">
        <v>358</v>
      </c>
      <c r="CJ851" s="17" t="s">
        <v>230</v>
      </c>
      <c r="CN851" s="17" t="s">
        <v>783</v>
      </c>
      <c r="CO851" s="17" t="s">
        <v>358</v>
      </c>
      <c r="CR851" s="17" t="s">
        <v>230</v>
      </c>
      <c r="CV851" s="17" t="s">
        <v>790</v>
      </c>
      <c r="CW851" s="17" t="s">
        <v>125</v>
      </c>
      <c r="CX851" s="17" t="s">
        <v>605</v>
      </c>
      <c r="CY851" s="17" t="s">
        <v>606</v>
      </c>
      <c r="DA851" s="17" t="s">
        <v>791</v>
      </c>
      <c r="DB851" s="17" t="s">
        <v>125</v>
      </c>
      <c r="DC851" s="17" t="s">
        <v>605</v>
      </c>
      <c r="DD851" s="17" t="s">
        <v>606</v>
      </c>
    </row>
    <row r="852" spans="1:109" s="17" customFormat="1">
      <c r="A852" s="81"/>
      <c r="B852" s="17" t="s">
        <v>220</v>
      </c>
      <c r="C852" s="17" t="s">
        <v>87</v>
      </c>
      <c r="F852" s="17" t="s">
        <v>355</v>
      </c>
      <c r="J852" s="17" t="s">
        <v>220</v>
      </c>
      <c r="K852" s="17" t="s">
        <v>87</v>
      </c>
      <c r="N852" s="17" t="s">
        <v>355</v>
      </c>
      <c r="R852" s="17" t="s">
        <v>220</v>
      </c>
      <c r="S852" s="17" t="s">
        <v>87</v>
      </c>
      <c r="V852" s="17" t="s">
        <v>355</v>
      </c>
      <c r="Z852" s="17" t="s">
        <v>220</v>
      </c>
      <c r="AA852" s="17" t="s">
        <v>87</v>
      </c>
      <c r="AD852" s="17" t="s">
        <v>355</v>
      </c>
      <c r="AH852" s="17" t="s">
        <v>220</v>
      </c>
      <c r="AI852" s="17" t="s">
        <v>87</v>
      </c>
      <c r="AL852" s="17" t="s">
        <v>355</v>
      </c>
      <c r="AP852" s="17" t="s">
        <v>220</v>
      </c>
      <c r="AQ852" s="17" t="s">
        <v>87</v>
      </c>
      <c r="AT852" s="17" t="s">
        <v>355</v>
      </c>
      <c r="AX852" s="17" t="s">
        <v>220</v>
      </c>
      <c r="AY852" s="17" t="s">
        <v>87</v>
      </c>
      <c r="BB852" s="17" t="s">
        <v>355</v>
      </c>
      <c r="BF852" s="17" t="s">
        <v>220</v>
      </c>
      <c r="BG852" s="17" t="s">
        <v>87</v>
      </c>
      <c r="BJ852" s="17" t="s">
        <v>355</v>
      </c>
      <c r="BP852" s="17" t="s">
        <v>420</v>
      </c>
      <c r="BQ852" s="17" t="s">
        <v>7</v>
      </c>
      <c r="BR852" s="17" t="s">
        <v>397</v>
      </c>
      <c r="BS852" s="17" t="s">
        <v>7</v>
      </c>
      <c r="BT852" s="17" t="s">
        <v>420</v>
      </c>
      <c r="BU852" s="17" t="s">
        <v>7</v>
      </c>
      <c r="BY852" s="17" t="s">
        <v>420</v>
      </c>
      <c r="BZ852" s="17" t="s">
        <v>7</v>
      </c>
      <c r="CA852" s="17" t="s">
        <v>397</v>
      </c>
      <c r="CB852" s="17" t="s">
        <v>7</v>
      </c>
      <c r="CC852" s="17" t="s">
        <v>420</v>
      </c>
      <c r="CD852" s="17" t="s">
        <v>7</v>
      </c>
      <c r="CF852" s="17" t="s">
        <v>145</v>
      </c>
      <c r="CH852" s="17" t="s">
        <v>473</v>
      </c>
      <c r="CI852" s="17" t="s">
        <v>181</v>
      </c>
      <c r="CK852" s="17" t="s">
        <v>473</v>
      </c>
      <c r="CL852" s="17" t="s">
        <v>181</v>
      </c>
      <c r="CN852" s="17" t="s">
        <v>423</v>
      </c>
      <c r="CP852" s="17" t="s">
        <v>473</v>
      </c>
      <c r="CQ852" s="17" t="s">
        <v>181</v>
      </c>
      <c r="CS852" s="17" t="s">
        <v>473</v>
      </c>
      <c r="CT852" s="17" t="s">
        <v>181</v>
      </c>
      <c r="CV852" s="17" t="s">
        <v>145</v>
      </c>
      <c r="CW852" s="18">
        <v>53.596800000000002</v>
      </c>
      <c r="CX852" s="18">
        <v>60.346670000000003</v>
      </c>
      <c r="CY852" s="18">
        <v>51.864530000000002</v>
      </c>
      <c r="CZ852" s="18"/>
      <c r="DA852" s="17" t="s">
        <v>145</v>
      </c>
      <c r="DB852" s="18">
        <v>28.021100000000001</v>
      </c>
      <c r="DC852" s="18">
        <v>15.66014</v>
      </c>
      <c r="DD852" s="18">
        <v>18.74183</v>
      </c>
    </row>
    <row r="853" spans="1:109" s="17" customFormat="1">
      <c r="A853" s="81"/>
      <c r="B853" s="17" t="s">
        <v>401</v>
      </c>
      <c r="C853" s="17" t="s">
        <v>91</v>
      </c>
      <c r="D853" s="17" t="s">
        <v>88</v>
      </c>
      <c r="E853" s="17" t="s">
        <v>407</v>
      </c>
      <c r="F853" s="17" t="s">
        <v>91</v>
      </c>
      <c r="G853" s="17" t="s">
        <v>88</v>
      </c>
      <c r="H853" s="17" t="s">
        <v>407</v>
      </c>
      <c r="J853" s="17" t="s">
        <v>401</v>
      </c>
      <c r="K853" s="17" t="s">
        <v>91</v>
      </c>
      <c r="L853" s="17" t="s">
        <v>88</v>
      </c>
      <c r="M853" s="17" t="s">
        <v>407</v>
      </c>
      <c r="N853" s="17" t="s">
        <v>91</v>
      </c>
      <c r="O853" s="17" t="s">
        <v>88</v>
      </c>
      <c r="P853" s="17" t="s">
        <v>407</v>
      </c>
      <c r="R853" s="17" t="s">
        <v>401</v>
      </c>
      <c r="S853" s="17" t="s">
        <v>91</v>
      </c>
      <c r="T853" s="17" t="s">
        <v>88</v>
      </c>
      <c r="U853" s="17" t="s">
        <v>407</v>
      </c>
      <c r="V853" s="17" t="s">
        <v>91</v>
      </c>
      <c r="W853" s="17" t="s">
        <v>88</v>
      </c>
      <c r="X853" s="17" t="s">
        <v>407</v>
      </c>
      <c r="Z853" s="17" t="s">
        <v>401</v>
      </c>
      <c r="AA853" s="17" t="s">
        <v>91</v>
      </c>
      <c r="AB853" s="17" t="s">
        <v>88</v>
      </c>
      <c r="AC853" s="17" t="s">
        <v>407</v>
      </c>
      <c r="AD853" s="17" t="s">
        <v>91</v>
      </c>
      <c r="AE853" s="17" t="s">
        <v>88</v>
      </c>
      <c r="AF853" s="17" t="s">
        <v>407</v>
      </c>
      <c r="AH853" s="17" t="s">
        <v>401</v>
      </c>
      <c r="AI853" s="17" t="s">
        <v>91</v>
      </c>
      <c r="AJ853" s="17" t="s">
        <v>366</v>
      </c>
      <c r="AK853" s="17" t="s">
        <v>413</v>
      </c>
      <c r="AL853" s="17" t="s">
        <v>91</v>
      </c>
      <c r="AM853" s="17" t="s">
        <v>370</v>
      </c>
      <c r="AN853" s="17" t="s">
        <v>413</v>
      </c>
      <c r="AP853" s="17" t="s">
        <v>401</v>
      </c>
      <c r="AQ853" s="17" t="s">
        <v>91</v>
      </c>
      <c r="AR853" s="17" t="s">
        <v>366</v>
      </c>
      <c r="AS853" s="17" t="s">
        <v>413</v>
      </c>
      <c r="AT853" s="17" t="s">
        <v>91</v>
      </c>
      <c r="AU853" s="17" t="s">
        <v>370</v>
      </c>
      <c r="AV853" s="17" t="s">
        <v>413</v>
      </c>
      <c r="AX853" s="17" t="s">
        <v>401</v>
      </c>
      <c r="AY853" s="17" t="s">
        <v>91</v>
      </c>
      <c r="AZ853" s="17" t="s">
        <v>366</v>
      </c>
      <c r="BA853" s="17" t="s">
        <v>413</v>
      </c>
      <c r="BB853" s="17" t="s">
        <v>91</v>
      </c>
      <c r="BC853" s="17" t="s">
        <v>370</v>
      </c>
      <c r="BD853" s="17" t="s">
        <v>413</v>
      </c>
      <c r="BF853" s="17" t="s">
        <v>401</v>
      </c>
      <c r="BG853" s="17" t="s">
        <v>91</v>
      </c>
      <c r="BH853" s="17" t="s">
        <v>366</v>
      </c>
      <c r="BI853" s="17" t="s">
        <v>413</v>
      </c>
      <c r="BJ853" s="17" t="s">
        <v>91</v>
      </c>
      <c r="BK853" s="17" t="s">
        <v>370</v>
      </c>
      <c r="BL853" s="17" t="s">
        <v>413</v>
      </c>
      <c r="BN853" s="17" t="s">
        <v>123</v>
      </c>
      <c r="BO853" s="17">
        <v>0</v>
      </c>
      <c r="BP853" s="17">
        <v>1.3540000000000001</v>
      </c>
      <c r="BQ853" s="17">
        <v>8.0799999999999997E-2</v>
      </c>
      <c r="BR853" s="17">
        <v>1.5449999999999999</v>
      </c>
      <c r="BS853" s="17">
        <v>0.14699999999999999</v>
      </c>
      <c r="BT853" s="17">
        <v>1.274</v>
      </c>
      <c r="BU853" s="17">
        <v>7.1099999999999997E-2</v>
      </c>
      <c r="BW853" s="17" t="s">
        <v>123</v>
      </c>
      <c r="BX853" s="17">
        <v>0</v>
      </c>
      <c r="BY853" s="17">
        <v>12.879</v>
      </c>
      <c r="BZ853" s="17">
        <v>0.52700000000000002</v>
      </c>
      <c r="CA853" s="17">
        <v>12.368</v>
      </c>
      <c r="CB853" s="17">
        <v>0.22900000000000001</v>
      </c>
      <c r="CC853" s="17">
        <v>12.09</v>
      </c>
      <c r="CD853" s="17">
        <v>0.32900000000000001</v>
      </c>
      <c r="CF853" s="17" t="s">
        <v>423</v>
      </c>
      <c r="CH853" s="66">
        <v>4.7E-2</v>
      </c>
      <c r="CI853" s="66">
        <v>6.9000000000000006E-2</v>
      </c>
      <c r="CK853" s="66">
        <v>4.2000000000000003E-2</v>
      </c>
      <c r="CL853" s="66">
        <v>2.8000000000000001E-2</v>
      </c>
      <c r="CN853" s="17" t="s">
        <v>158</v>
      </c>
      <c r="CP853" s="66">
        <v>5.32</v>
      </c>
      <c r="CQ853" s="66">
        <v>5.33</v>
      </c>
      <c r="CS853" s="66">
        <v>5.94</v>
      </c>
      <c r="CT853" s="66">
        <v>5.39</v>
      </c>
      <c r="CV853" s="17" t="s">
        <v>345</v>
      </c>
      <c r="CW853" s="18">
        <v>43.756799999999998</v>
      </c>
      <c r="CX853" s="18">
        <v>46.711109999999998</v>
      </c>
      <c r="CY853" s="18">
        <v>71.862219999999994</v>
      </c>
      <c r="CZ853" s="18"/>
      <c r="DA853" s="17" t="s">
        <v>345</v>
      </c>
      <c r="DB853" s="18">
        <v>25.3232</v>
      </c>
      <c r="DC853" s="18">
        <v>18.76031</v>
      </c>
      <c r="DD853" s="18">
        <v>24.922219999999999</v>
      </c>
    </row>
    <row r="854" spans="1:109" s="17" customFormat="1">
      <c r="A854" s="81"/>
      <c r="B854" s="17" t="s">
        <v>88</v>
      </c>
      <c r="C854" s="17">
        <v>1.0329999999999999</v>
      </c>
      <c r="D854" s="17">
        <v>1.5029999999999999</v>
      </c>
      <c r="E854" s="17">
        <v>1.0329999999999999</v>
      </c>
      <c r="F854" s="17">
        <v>1.2210000000000001</v>
      </c>
      <c r="G854" s="17">
        <v>1.571</v>
      </c>
      <c r="H854" s="17">
        <v>1.0329999999999999</v>
      </c>
      <c r="J854" s="17" t="s">
        <v>88</v>
      </c>
      <c r="K854" s="17">
        <v>1.0329999999999999</v>
      </c>
      <c r="L854" s="17">
        <v>1.5029999999999999</v>
      </c>
      <c r="M854" s="17">
        <v>1.0329999999999999</v>
      </c>
      <c r="N854" s="17">
        <v>1.0329999999999999</v>
      </c>
      <c r="O854" s="17">
        <v>2.1840000000000002</v>
      </c>
      <c r="P854" s="17">
        <v>1.9319999999999999</v>
      </c>
      <c r="R854" s="17" t="s">
        <v>88</v>
      </c>
      <c r="S854" s="17">
        <v>12.403333330000001</v>
      </c>
      <c r="T854" s="17">
        <v>15.473333330000001</v>
      </c>
      <c r="U854" s="17">
        <v>15.33666667</v>
      </c>
      <c r="V854" s="17">
        <v>13.11333333</v>
      </c>
      <c r="W854" s="17">
        <v>12.77</v>
      </c>
      <c r="X854" s="17">
        <v>11.96</v>
      </c>
      <c r="Z854" s="17" t="s">
        <v>88</v>
      </c>
      <c r="AA854" s="17">
        <v>15.776666669999999</v>
      </c>
      <c r="AB854" s="17">
        <v>13.15</v>
      </c>
      <c r="AC854" s="17">
        <v>14.19333333</v>
      </c>
      <c r="AD854" s="17">
        <v>12.56</v>
      </c>
      <c r="AE854" s="17">
        <v>12.99666667</v>
      </c>
      <c r="AF854" s="17">
        <v>12.876666670000001</v>
      </c>
      <c r="AH854" s="17" t="s">
        <v>88</v>
      </c>
      <c r="AI854" s="18">
        <v>1.5029999999999999</v>
      </c>
      <c r="AJ854" s="18">
        <v>0.09</v>
      </c>
      <c r="AK854" s="18">
        <v>0.41399999999999998</v>
      </c>
      <c r="AL854" s="18">
        <v>1.2569999999999999</v>
      </c>
      <c r="AM854" s="18">
        <v>0.157</v>
      </c>
      <c r="AN854" s="18">
        <v>0.14699999999999999</v>
      </c>
      <c r="AP854" s="17" t="s">
        <v>88</v>
      </c>
      <c r="AQ854" s="18">
        <v>1.571</v>
      </c>
      <c r="AR854" s="18">
        <v>0.16900000000000001</v>
      </c>
      <c r="AS854" s="18">
        <v>9.0999999999999998E-2</v>
      </c>
      <c r="AT854" s="18">
        <v>1.0329999999999999</v>
      </c>
      <c r="AU854" s="18">
        <v>0.11600000000000001</v>
      </c>
      <c r="AV854" s="18">
        <v>8.7999999999999995E-2</v>
      </c>
      <c r="AX854" s="17" t="s">
        <v>88</v>
      </c>
      <c r="AY854" s="18">
        <v>1.5029999999999999</v>
      </c>
      <c r="AZ854" s="18">
        <v>0.14699999999999999</v>
      </c>
      <c r="BA854" s="18">
        <v>0.66200000000000003</v>
      </c>
      <c r="BB854" s="18">
        <v>1.2569999999999999</v>
      </c>
      <c r="BC854" s="18">
        <v>0.14699999999999999</v>
      </c>
      <c r="BD854" s="18">
        <v>0.123</v>
      </c>
      <c r="BF854" s="17" t="s">
        <v>88</v>
      </c>
      <c r="BG854" s="18">
        <v>1.571</v>
      </c>
      <c r="BH854" s="18">
        <v>0.157</v>
      </c>
      <c r="BI854" s="18">
        <v>0.157</v>
      </c>
      <c r="BJ854" s="18">
        <v>1.0329999999999999</v>
      </c>
      <c r="BK854" s="18">
        <v>0.224</v>
      </c>
      <c r="BL854" s="18">
        <v>0.36099999999999999</v>
      </c>
      <c r="BN854" s="17" t="s">
        <v>9</v>
      </c>
      <c r="BO854" s="17">
        <v>3</v>
      </c>
      <c r="BP854" s="17">
        <v>1.46</v>
      </c>
      <c r="BQ854" s="17">
        <v>0.161</v>
      </c>
      <c r="BR854" s="17">
        <v>4.3499999999999997E-2</v>
      </c>
      <c r="BS854" s="17">
        <v>5.3699999999999998E-3</v>
      </c>
      <c r="BT854" s="17">
        <v>3.9800000000000002E-2</v>
      </c>
      <c r="BU854" s="17">
        <v>4.9899999999999996E-3</v>
      </c>
      <c r="BW854" s="17" t="s">
        <v>120</v>
      </c>
      <c r="BX854" s="17">
        <v>3</v>
      </c>
      <c r="BY854" s="17">
        <v>12.834</v>
      </c>
      <c r="BZ854" s="17">
        <v>0.49199999999999999</v>
      </c>
      <c r="CA854" s="17">
        <v>4.7439999999999998</v>
      </c>
      <c r="CB854" s="17">
        <v>0.21099999999999999</v>
      </c>
      <c r="CC854" s="17">
        <v>4.2789999999999999</v>
      </c>
      <c r="CD854" s="17">
        <v>0.29799999999999999</v>
      </c>
      <c r="CF854" s="17" t="s">
        <v>158</v>
      </c>
      <c r="CH854" s="66">
        <v>2.8000000000000001E-2</v>
      </c>
      <c r="CI854" s="66">
        <v>4.2000000000000003E-2</v>
      </c>
      <c r="CK854" s="66">
        <v>3.5999999999999997E-2</v>
      </c>
      <c r="CL854" s="66">
        <v>2.8000000000000001E-2</v>
      </c>
      <c r="CP854" s="66">
        <v>4.95</v>
      </c>
      <c r="CQ854" s="66">
        <v>5.29</v>
      </c>
      <c r="CS854" s="66">
        <v>5.15</v>
      </c>
      <c r="CT854" s="66">
        <v>4.72</v>
      </c>
      <c r="CW854" s="18">
        <v>47.3367</v>
      </c>
      <c r="CX854" s="18">
        <v>57.537779999999998</v>
      </c>
      <c r="CY854" s="18">
        <v>57.453330000000001</v>
      </c>
      <c r="CZ854" s="18"/>
      <c r="DB854" s="18">
        <v>28.102399999999999</v>
      </c>
      <c r="DC854" s="18">
        <v>15.621700000000001</v>
      </c>
      <c r="DD854" s="18">
        <v>19.63524</v>
      </c>
    </row>
    <row r="855" spans="1:109" s="17" customFormat="1">
      <c r="A855" s="81"/>
      <c r="C855" s="17">
        <v>1.6020000000000001</v>
      </c>
      <c r="D855" s="17">
        <v>1.9319999999999999</v>
      </c>
      <c r="E855" s="17">
        <v>1.571</v>
      </c>
      <c r="F855" s="17">
        <v>1.0329999999999999</v>
      </c>
      <c r="G855" s="17">
        <v>1.5029999999999999</v>
      </c>
      <c r="H855" s="17">
        <v>0.81399999999999995</v>
      </c>
      <c r="K855" s="17">
        <v>1.2210000000000001</v>
      </c>
      <c r="L855" s="17">
        <v>1.31</v>
      </c>
      <c r="M855" s="17">
        <v>1.31</v>
      </c>
      <c r="N855" s="17">
        <v>1.31</v>
      </c>
      <c r="O855" s="17">
        <v>1.4870000000000001</v>
      </c>
      <c r="P855" s="17">
        <v>1.5029999999999999</v>
      </c>
      <c r="S855" s="17">
        <v>11.42333333</v>
      </c>
      <c r="T855" s="17">
        <v>15.79</v>
      </c>
      <c r="U855" s="17">
        <v>13.373333329999999</v>
      </c>
      <c r="V855" s="17">
        <v>8.8366666669999994</v>
      </c>
      <c r="W855" s="17">
        <v>15.07666667</v>
      </c>
      <c r="X855" s="17">
        <v>12.713333329999999</v>
      </c>
      <c r="AA855" s="17">
        <v>11.653333330000001</v>
      </c>
      <c r="AB855" s="17">
        <v>13.56666667</v>
      </c>
      <c r="AC855" s="17">
        <v>15.026666669999999</v>
      </c>
      <c r="AD855" s="17">
        <v>12.5</v>
      </c>
      <c r="AE855" s="17">
        <v>13.786666670000001</v>
      </c>
      <c r="AF855" s="17">
        <v>13.99666667</v>
      </c>
      <c r="AI855" s="18">
        <v>1.31</v>
      </c>
      <c r="AJ855" s="18">
        <v>0.06</v>
      </c>
      <c r="AK855" s="18">
        <v>0.61299999999999999</v>
      </c>
      <c r="AL855" s="18">
        <v>1.6020000000000001</v>
      </c>
      <c r="AM855" s="18">
        <v>9.0999999999999998E-2</v>
      </c>
      <c r="AN855" s="18">
        <v>0.11600000000000001</v>
      </c>
      <c r="AQ855" s="18">
        <v>1.0329999999999999</v>
      </c>
      <c r="AR855" s="18">
        <v>0.16900000000000001</v>
      </c>
      <c r="AS855" s="18">
        <v>0.217</v>
      </c>
      <c r="AT855" s="18">
        <v>0.81399999999999995</v>
      </c>
      <c r="AU855" s="18">
        <v>0.14699999999999999</v>
      </c>
      <c r="AV855" s="18">
        <v>0.05</v>
      </c>
      <c r="AY855" s="18">
        <v>1.31</v>
      </c>
      <c r="AZ855" s="18">
        <v>0.14699999999999999</v>
      </c>
      <c r="BA855" s="18">
        <v>1.6020000000000001</v>
      </c>
      <c r="BB855" s="18">
        <v>1.6020000000000001</v>
      </c>
      <c r="BC855" s="18">
        <v>0.16900000000000001</v>
      </c>
      <c r="BD855" s="18">
        <v>0.224</v>
      </c>
      <c r="BG855" s="18">
        <v>1.0329999999999999</v>
      </c>
      <c r="BH855" s="18">
        <v>0.36099999999999999</v>
      </c>
      <c r="BI855" s="18">
        <v>0.41399999999999998</v>
      </c>
      <c r="BJ855" s="18">
        <v>0.81399999999999995</v>
      </c>
      <c r="BK855" s="18">
        <v>0.224</v>
      </c>
      <c r="BL855" s="18">
        <v>0.123</v>
      </c>
      <c r="BO855" s="17">
        <v>7</v>
      </c>
      <c r="BP855" s="17">
        <v>1.0209999999999999</v>
      </c>
      <c r="BQ855" s="17">
        <v>0.105</v>
      </c>
      <c r="BR855" s="17">
        <v>4.8800000000000003E-2</v>
      </c>
      <c r="BS855" s="17">
        <v>7.0000000000000001E-3</v>
      </c>
      <c r="BT855" s="17">
        <v>4.0399999999999998E-2</v>
      </c>
      <c r="BU855" s="17">
        <v>8.3000000000000001E-3</v>
      </c>
      <c r="BX855" s="17">
        <v>7</v>
      </c>
      <c r="BY855" s="17">
        <v>12.340999999999999</v>
      </c>
      <c r="BZ855" s="17">
        <v>0.432</v>
      </c>
      <c r="CA855" s="17">
        <v>4.4000000000000004</v>
      </c>
      <c r="CB855" s="17">
        <v>0.18</v>
      </c>
      <c r="CC855" s="17">
        <v>4.5110000000000001</v>
      </c>
      <c r="CD855" s="17">
        <v>0.20399999999999999</v>
      </c>
      <c r="CF855" s="17" t="s">
        <v>599</v>
      </c>
      <c r="CH855" s="66">
        <v>2.4E-2</v>
      </c>
      <c r="CI855" s="66">
        <v>2.4E-2</v>
      </c>
      <c r="CK855" s="66">
        <v>3.6999999999999998E-2</v>
      </c>
      <c r="CL855" s="66">
        <v>4.7E-2</v>
      </c>
      <c r="CN855" s="17" t="s">
        <v>123</v>
      </c>
      <c r="CP855" s="66">
        <v>5.86</v>
      </c>
      <c r="CQ855" s="66">
        <v>5.33</v>
      </c>
      <c r="CS855" s="66">
        <v>3.58</v>
      </c>
      <c r="CT855" s="66">
        <v>3.79</v>
      </c>
      <c r="CV855" s="17" t="s">
        <v>127</v>
      </c>
      <c r="CW855" s="18">
        <v>48.4602</v>
      </c>
      <c r="CX855" s="18">
        <v>51.813330000000001</v>
      </c>
      <c r="CY855" s="18">
        <v>50.937779999999997</v>
      </c>
      <c r="CZ855" s="18"/>
      <c r="DA855" s="17" t="s">
        <v>344</v>
      </c>
      <c r="DB855" s="18">
        <v>28.020399999999999</v>
      </c>
      <c r="DC855" s="18">
        <v>13.154949999999999</v>
      </c>
      <c r="DD855" s="18">
        <v>20.974630000000001</v>
      </c>
    </row>
    <row r="856" spans="1:109" s="17" customFormat="1">
      <c r="A856" s="81"/>
      <c r="B856" s="17" t="s">
        <v>9</v>
      </c>
      <c r="C856" s="17">
        <v>0.66200000000000003</v>
      </c>
      <c r="D856" s="17">
        <v>1.571</v>
      </c>
      <c r="E856" s="17">
        <v>1.1659999999999999</v>
      </c>
      <c r="F856" s="17">
        <v>1.2569999999999999</v>
      </c>
      <c r="G856" s="17">
        <v>1.0329999999999999</v>
      </c>
      <c r="H856" s="17">
        <v>1.1659999999999999</v>
      </c>
      <c r="J856" s="17" t="s">
        <v>9</v>
      </c>
      <c r="K856" s="17">
        <v>1.6020000000000001</v>
      </c>
      <c r="L856" s="17">
        <v>2.1840000000000002</v>
      </c>
      <c r="M856" s="17">
        <v>1.4259999999999999</v>
      </c>
      <c r="N856" s="17">
        <v>1.4870000000000001</v>
      </c>
      <c r="O856" s="17">
        <v>1.31</v>
      </c>
      <c r="P856" s="17">
        <v>2.1840000000000002</v>
      </c>
      <c r="R856" s="17" t="s">
        <v>120</v>
      </c>
      <c r="S856" s="17">
        <v>13.06666667</v>
      </c>
      <c r="T856" s="17">
        <v>15.293333329999999</v>
      </c>
      <c r="U856" s="17">
        <v>11.803333329999999</v>
      </c>
      <c r="V856" s="17">
        <v>12.01333333</v>
      </c>
      <c r="W856" s="17">
        <v>14.44333333</v>
      </c>
      <c r="X856" s="17">
        <v>11.47666667</v>
      </c>
      <c r="Z856" s="17" t="s">
        <v>409</v>
      </c>
      <c r="AA856" s="17">
        <v>11.96666667</v>
      </c>
      <c r="AB856" s="17">
        <v>13.09333333</v>
      </c>
      <c r="AC856" s="17">
        <v>13.79666667</v>
      </c>
      <c r="AD856" s="17">
        <v>12.82666667</v>
      </c>
      <c r="AE856" s="17">
        <v>13.463333329999999</v>
      </c>
      <c r="AF856" s="17">
        <v>15.87</v>
      </c>
      <c r="AH856" s="17" t="s">
        <v>9</v>
      </c>
      <c r="AI856" s="18">
        <v>1.0329999999999999</v>
      </c>
      <c r="AJ856" s="18">
        <v>8.7999999999999995E-2</v>
      </c>
      <c r="AK856" s="18">
        <v>0.41399999999999998</v>
      </c>
      <c r="AL856" s="18">
        <v>1.4870000000000001</v>
      </c>
      <c r="AM856" s="18">
        <v>0.06</v>
      </c>
      <c r="AN856" s="18">
        <v>0.11600000000000001</v>
      </c>
      <c r="AP856" s="17" t="s">
        <v>9</v>
      </c>
      <c r="AQ856" s="18">
        <v>0.81399999999999995</v>
      </c>
      <c r="AR856" s="18">
        <v>0.06</v>
      </c>
      <c r="AS856" s="18">
        <v>0.123</v>
      </c>
      <c r="AT856" s="18">
        <v>1.1659999999999999</v>
      </c>
      <c r="AU856" s="18">
        <v>0.05</v>
      </c>
      <c r="AV856" s="18">
        <v>0.11600000000000001</v>
      </c>
      <c r="AX856" s="17" t="s">
        <v>120</v>
      </c>
      <c r="AY856" s="18">
        <v>1.0329999999999999</v>
      </c>
      <c r="AZ856" s="18">
        <v>0.11600000000000001</v>
      </c>
      <c r="BA856" s="18">
        <v>0.48299999999999998</v>
      </c>
      <c r="BB856" s="18">
        <v>1.4870000000000001</v>
      </c>
      <c r="BC856" s="18">
        <v>9.0999999999999998E-2</v>
      </c>
      <c r="BD856" s="18">
        <v>0.123</v>
      </c>
      <c r="BF856" s="17" t="s">
        <v>120</v>
      </c>
      <c r="BG856" s="18">
        <v>0.81399999999999995</v>
      </c>
      <c r="BH856" s="18">
        <v>0.224</v>
      </c>
      <c r="BI856" s="18">
        <v>0.217</v>
      </c>
      <c r="BJ856" s="18">
        <v>1.1659999999999999</v>
      </c>
      <c r="BK856" s="18">
        <v>0.224</v>
      </c>
      <c r="BL856" s="18">
        <v>0.28399999999999997</v>
      </c>
      <c r="BN856" s="17" t="s">
        <v>692</v>
      </c>
      <c r="BO856" s="17">
        <v>14</v>
      </c>
      <c r="BP856" s="17">
        <v>1.1419999999999999</v>
      </c>
      <c r="BQ856" s="17">
        <v>8.6300000000000002E-2</v>
      </c>
      <c r="BR856" s="17">
        <v>8.4500000000000006E-2</v>
      </c>
      <c r="BS856" s="17">
        <v>6.9699999999999996E-3</v>
      </c>
      <c r="BT856" s="17">
        <v>6.6900000000000001E-2</v>
      </c>
      <c r="BU856" s="17">
        <v>7.6099999999999996E-3</v>
      </c>
      <c r="BW856" s="17" t="s">
        <v>692</v>
      </c>
      <c r="BX856" s="17">
        <v>14</v>
      </c>
      <c r="BY856" s="17">
        <v>12.593999999999999</v>
      </c>
      <c r="BZ856" s="17">
        <v>0.46600000000000003</v>
      </c>
      <c r="CA856" s="17">
        <v>5.1319999999999997</v>
      </c>
      <c r="CB856" s="17">
        <v>0.17100000000000001</v>
      </c>
      <c r="CC856" s="17">
        <v>5.609</v>
      </c>
      <c r="CD856" s="17">
        <v>0.222</v>
      </c>
      <c r="CF856" s="17" t="s">
        <v>9</v>
      </c>
      <c r="CH856" s="66">
        <v>4.2000000000000003E-2</v>
      </c>
      <c r="CI856" s="66">
        <v>1.9E-2</v>
      </c>
      <c r="CK856" s="66">
        <v>2.4E-2</v>
      </c>
      <c r="CL856" s="66">
        <v>2.8000000000000001E-2</v>
      </c>
      <c r="CN856" s="17" t="s">
        <v>120</v>
      </c>
      <c r="CP856" s="66">
        <v>3.95</v>
      </c>
      <c r="CQ856" s="66">
        <v>4.33</v>
      </c>
      <c r="CS856" s="66">
        <v>4.38</v>
      </c>
      <c r="CT856" s="66">
        <v>4.7300000000000004</v>
      </c>
      <c r="CV856" s="17" t="s">
        <v>342</v>
      </c>
      <c r="CW856" s="18">
        <v>55.003100000000003</v>
      </c>
      <c r="CX856" s="18">
        <v>60.808889999999998</v>
      </c>
      <c r="CY856" s="18">
        <v>34.284444440000001</v>
      </c>
      <c r="CZ856" s="18"/>
      <c r="DA856" s="17" t="s">
        <v>287</v>
      </c>
      <c r="DB856" s="18">
        <v>26.5975</v>
      </c>
      <c r="DC856" s="18">
        <v>15.564399999999999</v>
      </c>
      <c r="DD856" s="18">
        <v>20.98978</v>
      </c>
    </row>
    <row r="857" spans="1:109" s="17" customFormat="1">
      <c r="A857" s="81"/>
      <c r="C857" s="17">
        <v>2.1840000000000002</v>
      </c>
      <c r="D857" s="17">
        <v>1.0329999999999999</v>
      </c>
      <c r="E857" s="17">
        <v>1.571</v>
      </c>
      <c r="F857" s="17">
        <v>1.6020000000000001</v>
      </c>
      <c r="G857" s="17">
        <v>1.0329999999999999</v>
      </c>
      <c r="H857" s="17">
        <v>1.0329999999999999</v>
      </c>
      <c r="K857" s="17">
        <v>0.81399999999999995</v>
      </c>
      <c r="L857" s="17">
        <v>1.1240000000000001</v>
      </c>
      <c r="M857" s="17">
        <v>0.83199999999999996</v>
      </c>
      <c r="N857" s="17">
        <v>2.1840000000000002</v>
      </c>
      <c r="O857" s="17">
        <v>1.31</v>
      </c>
      <c r="P857" s="17">
        <v>1.0329999999999999</v>
      </c>
      <c r="S857" s="17">
        <v>12.483333330000001</v>
      </c>
      <c r="T857" s="17">
        <v>15.883333329999999</v>
      </c>
      <c r="U857" s="17">
        <v>14.07666667</v>
      </c>
      <c r="V857" s="17">
        <v>12.893333330000001</v>
      </c>
      <c r="W857" s="17">
        <v>11.16666667</v>
      </c>
      <c r="X857" s="17">
        <v>12.626666670000001</v>
      </c>
      <c r="AA857" s="17">
        <v>12.67</v>
      </c>
      <c r="AB857" s="17">
        <v>13.51</v>
      </c>
      <c r="AC857" s="17">
        <v>13.23666667</v>
      </c>
      <c r="AD857" s="17">
        <v>13.63666667</v>
      </c>
      <c r="AE857" s="17">
        <v>13.99333333</v>
      </c>
      <c r="AF857" s="17">
        <v>14.23</v>
      </c>
      <c r="AI857" s="18">
        <v>1.0329999999999999</v>
      </c>
      <c r="AJ857" s="18">
        <v>8.7999999999999995E-2</v>
      </c>
      <c r="AK857" s="18">
        <v>0.217</v>
      </c>
      <c r="AL857" s="18">
        <v>0.83899999999999997</v>
      </c>
      <c r="AM857" s="18">
        <v>8.7999999999999995E-2</v>
      </c>
      <c r="AN857" s="18">
        <v>0.06</v>
      </c>
      <c r="AQ857" s="18">
        <v>1.5029999999999999</v>
      </c>
      <c r="AR857" s="18">
        <v>0.14699999999999999</v>
      </c>
      <c r="AS857" s="18">
        <v>0.11600000000000001</v>
      </c>
      <c r="AT857" s="18">
        <v>1.1240000000000001</v>
      </c>
      <c r="AU857" s="18">
        <v>9.0999999999999998E-2</v>
      </c>
      <c r="AV857" s="18">
        <v>0.11600000000000001</v>
      </c>
      <c r="AY857" s="18">
        <v>1.0329999999999999</v>
      </c>
      <c r="AZ857" s="18">
        <v>0.224</v>
      </c>
      <c r="BA857" s="18">
        <v>0.94299999999999995</v>
      </c>
      <c r="BB857" s="18">
        <v>0.83899999999999997</v>
      </c>
      <c r="BC857" s="18">
        <v>0.14699999999999999</v>
      </c>
      <c r="BD857" s="18">
        <v>0.28399999999999997</v>
      </c>
      <c r="BG857" s="18">
        <v>1.5029999999999999</v>
      </c>
      <c r="BH857" s="18">
        <v>0.224</v>
      </c>
      <c r="BI857" s="18">
        <v>0.41399999999999998</v>
      </c>
      <c r="BJ857" s="18">
        <v>1.1240000000000001</v>
      </c>
      <c r="BK857" s="18">
        <v>0.36099999999999999</v>
      </c>
      <c r="BL857" s="18">
        <v>0.38100000000000001</v>
      </c>
      <c r="BN857" s="17" t="s">
        <v>693</v>
      </c>
      <c r="BO857" s="17">
        <v>21</v>
      </c>
      <c r="BP857" s="17">
        <v>1.123</v>
      </c>
      <c r="BQ857" s="17">
        <v>0.126</v>
      </c>
      <c r="BR857" s="17">
        <v>4.4400000000000002E-2</v>
      </c>
      <c r="BS857" s="17">
        <v>4.7499999999999999E-3</v>
      </c>
      <c r="BT857" s="17">
        <v>4.2200000000000001E-2</v>
      </c>
      <c r="BU857" s="17">
        <v>3.8300000000000001E-3</v>
      </c>
      <c r="BW857" s="17" t="s">
        <v>693</v>
      </c>
      <c r="BX857" s="17">
        <v>21</v>
      </c>
      <c r="BY857" s="17">
        <v>12.425000000000001</v>
      </c>
      <c r="BZ857" s="17">
        <v>1.9730000000000001</v>
      </c>
      <c r="CA857" s="17">
        <v>4.34</v>
      </c>
      <c r="CB857" s="17">
        <v>0.16500000000000001</v>
      </c>
      <c r="CC857" s="17">
        <v>4.4470000000000001</v>
      </c>
      <c r="CD857" s="17">
        <v>0.20799999999999999</v>
      </c>
      <c r="CH857" s="66">
        <v>0.06</v>
      </c>
      <c r="CI857" s="66">
        <v>1.9E-2</v>
      </c>
      <c r="CK857" s="66">
        <v>3.5999999999999997E-2</v>
      </c>
      <c r="CL857" s="66">
        <v>4.7E-2</v>
      </c>
      <c r="CP857" s="66">
        <v>5.97</v>
      </c>
      <c r="CQ857" s="66">
        <v>4.8899999999999997</v>
      </c>
      <c r="CS857" s="66">
        <v>4.33</v>
      </c>
      <c r="CT857" s="66">
        <v>5.17</v>
      </c>
      <c r="CW857" s="18">
        <v>27.665400000000002</v>
      </c>
      <c r="CX857" s="18">
        <v>49.573329999999999</v>
      </c>
      <c r="CY857" s="18">
        <v>44.499755540000002</v>
      </c>
      <c r="CZ857" s="18"/>
      <c r="DB857" s="18">
        <v>21.856999999999999</v>
      </c>
      <c r="DC857" s="18">
        <v>14.233650000000001</v>
      </c>
      <c r="DD857" s="18">
        <v>17.7962083</v>
      </c>
    </row>
    <row r="858" spans="1:109" s="17" customFormat="1">
      <c r="A858" s="81"/>
      <c r="B858" s="17" t="s">
        <v>410</v>
      </c>
      <c r="C858" s="17">
        <v>1.0329999999999999</v>
      </c>
      <c r="D858" s="17">
        <v>0.81399999999999995</v>
      </c>
      <c r="E858" s="17">
        <v>1.5029999999999999</v>
      </c>
      <c r="F858" s="17">
        <v>1.0329999999999999</v>
      </c>
      <c r="G858" s="17">
        <v>1.6020000000000001</v>
      </c>
      <c r="H858" s="17">
        <v>2.1840000000000002</v>
      </c>
      <c r="J858" s="17" t="s">
        <v>410</v>
      </c>
      <c r="K858" s="17">
        <v>1.5029999999999999</v>
      </c>
      <c r="L858" s="17">
        <v>1.1240000000000001</v>
      </c>
      <c r="M858" s="17">
        <v>2.1840000000000002</v>
      </c>
      <c r="N858" s="17">
        <v>1.0329999999999999</v>
      </c>
      <c r="O858" s="17">
        <v>1.0329999999999999</v>
      </c>
      <c r="P858" s="17">
        <v>1.5029999999999999</v>
      </c>
      <c r="R858" s="17" t="s">
        <v>410</v>
      </c>
      <c r="S858" s="17">
        <v>14.63</v>
      </c>
      <c r="T858" s="17">
        <v>13.99333333</v>
      </c>
      <c r="U858" s="17">
        <v>12.383333329999999</v>
      </c>
      <c r="V858" s="17">
        <v>13.18333333</v>
      </c>
      <c r="W858" s="17">
        <v>12.23666667</v>
      </c>
      <c r="X858" s="17">
        <v>10.77</v>
      </c>
      <c r="Z858" s="17" t="s">
        <v>410</v>
      </c>
      <c r="AA858" s="17">
        <v>14.24666667</v>
      </c>
      <c r="AB858" s="17">
        <v>14.57</v>
      </c>
      <c r="AC858" s="17">
        <v>13.33666667</v>
      </c>
      <c r="AD858" s="17">
        <v>12.653333330000001</v>
      </c>
      <c r="AE858" s="17">
        <v>14.606666669999999</v>
      </c>
      <c r="AF858" s="17">
        <v>11.856666669999999</v>
      </c>
      <c r="AH858" s="17" t="s">
        <v>411</v>
      </c>
      <c r="AI858" s="18">
        <v>1.5029999999999999</v>
      </c>
      <c r="AJ858" s="18">
        <v>4.7E-2</v>
      </c>
      <c r="AK858" s="18">
        <v>0.48299999999999998</v>
      </c>
      <c r="AL858" s="18">
        <v>1.31</v>
      </c>
      <c r="AM858" s="18">
        <v>0.11600000000000001</v>
      </c>
      <c r="AN858" s="18">
        <v>0.11600000000000001</v>
      </c>
      <c r="AP858" s="17" t="s">
        <v>411</v>
      </c>
      <c r="AQ858" s="18">
        <v>1.31</v>
      </c>
      <c r="AR858" s="18">
        <v>0.123</v>
      </c>
      <c r="AS858" s="18">
        <v>0.224</v>
      </c>
      <c r="AT858" s="18">
        <v>1.6020000000000001</v>
      </c>
      <c r="AU858" s="18">
        <v>0.14699999999999999</v>
      </c>
      <c r="AV858" s="18">
        <v>0.16900000000000001</v>
      </c>
      <c r="AX858" s="17" t="s">
        <v>415</v>
      </c>
      <c r="AY858" s="18">
        <v>1.5029999999999999</v>
      </c>
      <c r="AZ858" s="18">
        <v>0.157</v>
      </c>
      <c r="BA858" s="18">
        <v>0.99099999999999999</v>
      </c>
      <c r="BB858" s="18">
        <v>1.31</v>
      </c>
      <c r="BC858" s="18">
        <v>0.217</v>
      </c>
      <c r="BD858" s="18">
        <v>0.28399999999999997</v>
      </c>
      <c r="BF858" s="17" t="s">
        <v>416</v>
      </c>
      <c r="BG858" s="18">
        <v>1.31</v>
      </c>
      <c r="BH858" s="18">
        <v>0.36099999999999999</v>
      </c>
      <c r="BI858" s="18">
        <v>0.41399999999999998</v>
      </c>
      <c r="BJ858" s="18">
        <v>1.6020000000000001</v>
      </c>
      <c r="BK858" s="18">
        <v>0.28399999999999997</v>
      </c>
      <c r="BL858" s="18">
        <v>0.30099999999999999</v>
      </c>
      <c r="BN858" s="17" t="s">
        <v>694</v>
      </c>
      <c r="BO858" s="17">
        <v>28</v>
      </c>
      <c r="BP858" s="17">
        <v>1.202</v>
      </c>
      <c r="BQ858" s="17">
        <v>0.13800000000000001</v>
      </c>
      <c r="BR858" s="17">
        <v>4.2299999999999997E-2</v>
      </c>
      <c r="BS858" s="17">
        <v>5.0899999999999999E-3</v>
      </c>
      <c r="BT858" s="17">
        <v>3.8199999999999998E-2</v>
      </c>
      <c r="BU858" s="17">
        <v>4.3099999999999996E-3</v>
      </c>
      <c r="BW858" s="17" t="s">
        <v>694</v>
      </c>
      <c r="BX858" s="17">
        <v>28</v>
      </c>
      <c r="BY858" s="17">
        <v>12.882999999999999</v>
      </c>
      <c r="BZ858" s="17">
        <v>0.54600000000000004</v>
      </c>
      <c r="CA858" s="17">
        <v>4.5910000000000002</v>
      </c>
      <c r="CB858" s="17">
        <v>0.35199999999999998</v>
      </c>
      <c r="CC858" s="17">
        <v>4.5359999999999996</v>
      </c>
      <c r="CD858" s="17">
        <v>0.27100000000000002</v>
      </c>
      <c r="CH858" s="66">
        <v>2.8000000000000001E-2</v>
      </c>
      <c r="CI858" s="66">
        <v>3.6999999999999998E-2</v>
      </c>
      <c r="CK858" s="66">
        <v>3.4000000000000002E-2</v>
      </c>
      <c r="CL858" s="66">
        <v>2.8000000000000001E-2</v>
      </c>
      <c r="CP858" s="66">
        <v>4.25</v>
      </c>
      <c r="CQ858" s="66">
        <v>5.56</v>
      </c>
      <c r="CS858" s="66">
        <v>4.92</v>
      </c>
      <c r="CT858" s="66">
        <v>3.8</v>
      </c>
      <c r="CW858" s="18">
        <v>36.387</v>
      </c>
      <c r="CX858" s="18">
        <v>60.23556</v>
      </c>
      <c r="CY858" s="18">
        <v>47.764444439999998</v>
      </c>
      <c r="CZ858" s="18"/>
      <c r="DB858" s="18">
        <v>17.11</v>
      </c>
      <c r="DC858" s="18">
        <v>14.395659999999999</v>
      </c>
      <c r="DD858" s="18">
        <v>20.26726807</v>
      </c>
    </row>
    <row r="859" spans="1:109" s="17" customFormat="1">
      <c r="A859" s="81"/>
      <c r="C859" s="17">
        <v>1.2210000000000001</v>
      </c>
      <c r="D859" s="17">
        <v>1.9319999999999999</v>
      </c>
      <c r="E859" s="17">
        <v>1.5029999999999999</v>
      </c>
      <c r="F859" s="17">
        <v>0.81399999999999995</v>
      </c>
      <c r="G859" s="17">
        <v>1.2210000000000001</v>
      </c>
      <c r="H859" s="17">
        <v>0.66200000000000003</v>
      </c>
      <c r="K859" s="17">
        <v>0.81399999999999995</v>
      </c>
      <c r="L859" s="17">
        <v>1.31</v>
      </c>
      <c r="M859" s="17">
        <v>1.5029999999999999</v>
      </c>
      <c r="N859" s="17">
        <v>1.9319999999999999</v>
      </c>
      <c r="O859" s="17">
        <v>1.4870000000000001</v>
      </c>
      <c r="P859" s="17">
        <v>1.571</v>
      </c>
      <c r="S859" s="17">
        <v>14.536666670000001</v>
      </c>
      <c r="T859" s="17">
        <v>12.81</v>
      </c>
      <c r="U859" s="17">
        <v>9.2899999999999903</v>
      </c>
      <c r="V859" s="17">
        <v>11.19333333</v>
      </c>
      <c r="W859" s="17">
        <v>14.106666669999999</v>
      </c>
      <c r="X859" s="17">
        <v>13.72</v>
      </c>
      <c r="AA859" s="17">
        <v>12.786666670000001</v>
      </c>
      <c r="AB859" s="17">
        <v>13.293333329999999</v>
      </c>
      <c r="AC859" s="17">
        <v>14.096666669999999</v>
      </c>
      <c r="AD859" s="17">
        <v>11.64</v>
      </c>
      <c r="AE859" s="17">
        <v>11.723333330000001</v>
      </c>
      <c r="AF859" s="17">
        <v>14.33333333</v>
      </c>
      <c r="AI859" s="18">
        <v>1.1240000000000001</v>
      </c>
      <c r="AJ859" s="18">
        <v>9.0999999999999998E-2</v>
      </c>
      <c r="AK859" s="18">
        <v>0.48299999999999998</v>
      </c>
      <c r="AL859" s="18">
        <v>2.1840000000000002</v>
      </c>
      <c r="AM859" s="18">
        <v>0.217</v>
      </c>
      <c r="AN859" s="18">
        <v>0.123</v>
      </c>
      <c r="AQ859" s="18">
        <v>1.9319999999999999</v>
      </c>
      <c r="AR859" s="18">
        <v>8.7999999999999995E-2</v>
      </c>
      <c r="AS859" s="18">
        <v>0.16900000000000001</v>
      </c>
      <c r="AT859" s="18">
        <v>1.1659999999999999</v>
      </c>
      <c r="AU859" s="18">
        <v>8.7999999999999995E-2</v>
      </c>
      <c r="AV859" s="18">
        <v>0.14699999999999999</v>
      </c>
      <c r="AY859" s="18">
        <v>1.1240000000000001</v>
      </c>
      <c r="AZ859" s="18">
        <v>0.28399999999999997</v>
      </c>
      <c r="BA859" s="18">
        <v>1.2210000000000001</v>
      </c>
      <c r="BB859" s="18">
        <v>2.1840000000000002</v>
      </c>
      <c r="BC859" s="18">
        <v>0.36099999999999999</v>
      </c>
      <c r="BD859" s="18">
        <v>0.28399999999999997</v>
      </c>
      <c r="BG859" s="18">
        <v>1.9319999999999999</v>
      </c>
      <c r="BH859" s="18">
        <v>0.38400000000000001</v>
      </c>
      <c r="BI859" s="18">
        <v>0.28199999999999997</v>
      </c>
      <c r="BJ859" s="18">
        <v>1.1659999999999999</v>
      </c>
      <c r="BK859" s="18">
        <v>0.36099999999999999</v>
      </c>
      <c r="BL859" s="18">
        <v>0.36099999999999999</v>
      </c>
      <c r="CH859" s="66">
        <v>0.05</v>
      </c>
      <c r="CI859" s="66">
        <v>6.9000000000000006E-2</v>
      </c>
      <c r="CK859" s="66">
        <v>3.5999999999999997E-2</v>
      </c>
      <c r="CL859" s="66">
        <v>4.7E-2</v>
      </c>
      <c r="CP859" s="66">
        <v>5.13</v>
      </c>
      <c r="CQ859" s="66">
        <v>5.46</v>
      </c>
      <c r="CS859" s="66">
        <v>3.4</v>
      </c>
      <c r="CT859" s="66">
        <v>4.49</v>
      </c>
      <c r="CW859" s="18">
        <v>61.534999999999997</v>
      </c>
      <c r="CY859" s="18">
        <v>53.284444440000001</v>
      </c>
      <c r="CZ859" s="18"/>
      <c r="DB859" s="18">
        <v>22.783300000000001</v>
      </c>
      <c r="DC859" s="18"/>
      <c r="DD859" s="18">
        <v>24.659431189999999</v>
      </c>
    </row>
    <row r="860" spans="1:109" s="17" customFormat="1">
      <c r="A860" s="81"/>
      <c r="C860" s="17">
        <v>1.2569999999999999</v>
      </c>
      <c r="D860" s="17">
        <v>1.4259999999999999</v>
      </c>
      <c r="E860" s="17">
        <v>1.31</v>
      </c>
      <c r="F860" s="17">
        <v>0.83899999999999997</v>
      </c>
      <c r="G860" s="17">
        <v>1.0329999999999999</v>
      </c>
      <c r="H860" s="17">
        <v>1.9319999999999999</v>
      </c>
      <c r="K860" s="17">
        <v>1.865</v>
      </c>
      <c r="L860" s="17">
        <v>1.571</v>
      </c>
      <c r="M860" s="17">
        <v>0.81399999999999995</v>
      </c>
      <c r="N860" s="17">
        <v>0.81399999999999995</v>
      </c>
      <c r="O860" s="17">
        <v>1.571</v>
      </c>
      <c r="P860" s="17">
        <v>1.571</v>
      </c>
      <c r="S860" s="17">
        <v>13.34333333</v>
      </c>
      <c r="T860" s="17">
        <v>13.91333333</v>
      </c>
      <c r="U860" s="17">
        <v>15.143333330000001</v>
      </c>
      <c r="V860" s="17">
        <v>13.35</v>
      </c>
      <c r="W860" s="17">
        <v>12.68</v>
      </c>
      <c r="X860" s="17">
        <v>14.36333333</v>
      </c>
      <c r="AA860" s="17">
        <v>11.41</v>
      </c>
      <c r="AB860" s="17">
        <v>14.43333333</v>
      </c>
      <c r="AC860" s="17">
        <v>15.116666670000001</v>
      </c>
      <c r="AD860" s="17">
        <v>11.51</v>
      </c>
      <c r="AE860" s="17">
        <v>13.196666670000001</v>
      </c>
      <c r="AF860" s="17">
        <v>13.85333333</v>
      </c>
      <c r="AI860" s="18">
        <v>1.5029999999999999</v>
      </c>
      <c r="AJ860" s="18">
        <v>6.4000000000000001E-2</v>
      </c>
      <c r="AK860" s="18">
        <v>0.53200000000000003</v>
      </c>
      <c r="AL860" s="18">
        <v>1.1240000000000001</v>
      </c>
      <c r="AM860" s="18">
        <v>8.7999999999999995E-2</v>
      </c>
      <c r="AN860" s="18">
        <v>0.14699999999999999</v>
      </c>
      <c r="AQ860" s="18">
        <v>1.2210000000000001</v>
      </c>
      <c r="AR860" s="18">
        <v>0.11600000000000001</v>
      </c>
      <c r="AS860" s="18">
        <v>0.11600000000000001</v>
      </c>
      <c r="AT860" s="18">
        <v>0.81399999999999995</v>
      </c>
      <c r="AU860" s="18">
        <v>0.06</v>
      </c>
      <c r="AV860" s="18">
        <v>0.11600000000000001</v>
      </c>
      <c r="AY860" s="18">
        <v>1.5029999999999999</v>
      </c>
      <c r="AZ860" s="18">
        <v>0.36099999999999999</v>
      </c>
      <c r="BA860" s="18">
        <v>1.2210000000000001</v>
      </c>
      <c r="BB860" s="18">
        <v>1.1240000000000001</v>
      </c>
      <c r="BC860" s="18">
        <v>0.53200000000000003</v>
      </c>
      <c r="BD860" s="18">
        <v>0.28399999999999997</v>
      </c>
      <c r="BG860" s="18">
        <v>1.2210000000000001</v>
      </c>
      <c r="BH860" s="18">
        <v>0.16900000000000001</v>
      </c>
      <c r="BI860" s="18">
        <v>0.157</v>
      </c>
      <c r="BJ860" s="18">
        <v>0.81399999999999995</v>
      </c>
      <c r="BK860" s="18">
        <v>0.157</v>
      </c>
      <c r="BL860" s="18">
        <v>0.28399999999999997</v>
      </c>
      <c r="CH860" s="66">
        <v>3.6999999999999998E-2</v>
      </c>
      <c r="CI860" s="66">
        <v>2.8000000000000001E-2</v>
      </c>
      <c r="CP860" s="66">
        <v>5.39</v>
      </c>
      <c r="CQ860" s="66">
        <v>4.7300000000000004</v>
      </c>
      <c r="CW860" s="18"/>
      <c r="CX860" s="18"/>
      <c r="DB860" s="18"/>
      <c r="DC860" s="18"/>
      <c r="DD860" s="18"/>
    </row>
    <row r="861" spans="1:109" s="17" customFormat="1">
      <c r="A861" s="81"/>
      <c r="AQ861" s="18"/>
      <c r="AR861" s="18"/>
      <c r="AS861" s="18"/>
      <c r="CW861" s="18"/>
      <c r="CX861" s="18"/>
      <c r="CY861" s="18"/>
      <c r="CZ861" s="18"/>
      <c r="DB861" s="18"/>
      <c r="DC861" s="18"/>
      <c r="DD861" s="18"/>
    </row>
    <row r="862" spans="1:109" s="17" customFormat="1">
      <c r="A862" s="81"/>
      <c r="CX862" s="18"/>
      <c r="CY862" s="18"/>
      <c r="CZ862" s="18"/>
      <c r="DA862" s="18"/>
      <c r="DC862" s="18"/>
      <c r="DD862" s="18"/>
      <c r="DE862" s="18"/>
    </row>
    <row r="863" spans="1:109" s="17" customFormat="1">
      <c r="A863" s="81"/>
      <c r="CX863" s="18"/>
      <c r="CY863" s="18"/>
      <c r="CZ863" s="18"/>
      <c r="DA863" s="18"/>
      <c r="DC863" s="18"/>
      <c r="DD863" s="18"/>
      <c r="DE863" s="18"/>
    </row>
    <row r="864" spans="1:109" s="17" customFormat="1">
      <c r="A864" s="81"/>
    </row>
    <row r="865" spans="1:43" s="17" customFormat="1">
      <c r="A865" s="81"/>
    </row>
    <row r="866" spans="1:43" s="31" customFormat="1">
      <c r="A866" s="83" t="s">
        <v>888</v>
      </c>
      <c r="B866" s="31" t="s">
        <v>795</v>
      </c>
      <c r="C866" s="31" t="s">
        <v>125</v>
      </c>
      <c r="D866" s="31" t="s">
        <v>123</v>
      </c>
      <c r="F866" s="31" t="s">
        <v>734</v>
      </c>
      <c r="G866" s="31" t="s">
        <v>125</v>
      </c>
      <c r="H866" s="31" t="s">
        <v>123</v>
      </c>
      <c r="J866" s="31" t="s">
        <v>735</v>
      </c>
      <c r="K866" s="31" t="s">
        <v>350</v>
      </c>
      <c r="L866" s="31" t="s">
        <v>494</v>
      </c>
      <c r="N866" s="31" t="s">
        <v>736</v>
      </c>
      <c r="O866" s="31" t="s">
        <v>350</v>
      </c>
      <c r="P866" s="31" t="s">
        <v>494</v>
      </c>
      <c r="R866" s="31" t="s">
        <v>737</v>
      </c>
      <c r="S866" s="31" t="s">
        <v>350</v>
      </c>
      <c r="T866" s="31" t="s">
        <v>495</v>
      </c>
      <c r="U866" s="31" t="s">
        <v>496</v>
      </c>
      <c r="V866" s="31" t="s">
        <v>796</v>
      </c>
      <c r="W866" s="31" t="s">
        <v>350</v>
      </c>
      <c r="X866" s="31" t="s">
        <v>498</v>
      </c>
      <c r="Y866" s="31" t="s">
        <v>496</v>
      </c>
      <c r="AA866" s="31" t="s">
        <v>797</v>
      </c>
      <c r="AB866" s="31" t="s">
        <v>350</v>
      </c>
      <c r="AC866" s="31" t="s">
        <v>494</v>
      </c>
      <c r="AE866" s="31" t="s">
        <v>798</v>
      </c>
      <c r="AF866" s="31" t="s">
        <v>350</v>
      </c>
      <c r="AG866" s="31" t="s">
        <v>494</v>
      </c>
      <c r="AI866" s="31" t="s">
        <v>799</v>
      </c>
      <c r="AJ866" s="31" t="s">
        <v>350</v>
      </c>
      <c r="AK866" s="31" t="s">
        <v>495</v>
      </c>
      <c r="AL866" s="31" t="s">
        <v>496</v>
      </c>
      <c r="AN866" s="31" t="s">
        <v>800</v>
      </c>
      <c r="AO866" s="31" t="s">
        <v>350</v>
      </c>
      <c r="AP866" s="31" t="s">
        <v>498</v>
      </c>
      <c r="AQ866" s="31" t="s">
        <v>496</v>
      </c>
    </row>
    <row r="867" spans="1:43" s="31" customFormat="1">
      <c r="A867" s="83"/>
      <c r="C867" s="34">
        <v>11.39498</v>
      </c>
      <c r="D867" s="34">
        <v>10.66907</v>
      </c>
      <c r="G867" s="34">
        <v>195.64779999999999</v>
      </c>
      <c r="H867" s="34">
        <v>195.64779999999999</v>
      </c>
      <c r="J867" s="31" t="s">
        <v>145</v>
      </c>
      <c r="K867" s="34">
        <v>12.67794</v>
      </c>
      <c r="L867" s="34">
        <v>12.42146</v>
      </c>
      <c r="N867" s="31" t="s">
        <v>145</v>
      </c>
      <c r="O867" s="34">
        <v>215.21899999999999</v>
      </c>
      <c r="P867" s="34">
        <v>212.6712</v>
      </c>
      <c r="R867" s="31" t="s">
        <v>145</v>
      </c>
      <c r="S867" s="34">
        <v>7.8013870000000001</v>
      </c>
      <c r="T867" s="34">
        <v>7.9512559999999999</v>
      </c>
      <c r="U867" s="34">
        <v>6.0529089999999997</v>
      </c>
      <c r="V867" s="31" t="s">
        <v>145</v>
      </c>
      <c r="W867" s="34">
        <v>201.9924</v>
      </c>
      <c r="X867" s="34">
        <v>167.6499</v>
      </c>
      <c r="Y867" s="34">
        <v>241.21250000000001</v>
      </c>
      <c r="AA867" s="31" t="s">
        <v>145</v>
      </c>
      <c r="AB867" s="34">
        <v>11.133850000000001</v>
      </c>
      <c r="AC867" s="34">
        <v>11.075060000000001</v>
      </c>
      <c r="AE867" s="31" t="s">
        <v>145</v>
      </c>
      <c r="AF867" s="34">
        <v>157.0727</v>
      </c>
      <c r="AG867" s="34">
        <v>207.7723</v>
      </c>
      <c r="AI867" s="31" t="s">
        <v>145</v>
      </c>
      <c r="AJ867" s="34">
        <v>9.9549079999999996</v>
      </c>
      <c r="AK867" s="34">
        <v>10.0931</v>
      </c>
      <c r="AL867" s="34">
        <v>11.106529999999999</v>
      </c>
      <c r="AM867" s="34"/>
      <c r="AN867" s="31" t="s">
        <v>145</v>
      </c>
      <c r="AO867" s="34">
        <v>234.13470000000001</v>
      </c>
      <c r="AP867" s="34">
        <v>260.36649999999997</v>
      </c>
      <c r="AQ867" s="34">
        <v>200.73249999999999</v>
      </c>
    </row>
    <row r="868" spans="1:43" s="31" customFormat="1">
      <c r="A868" s="83"/>
      <c r="B868" s="31" t="s">
        <v>489</v>
      </c>
      <c r="C868" s="34">
        <v>11.878909999999999</v>
      </c>
      <c r="D868" s="34">
        <v>9.1265280000000004</v>
      </c>
      <c r="F868" s="31" t="s">
        <v>489</v>
      </c>
      <c r="G868" s="34">
        <v>204.1388</v>
      </c>
      <c r="H868" s="34">
        <v>192.55279999999999</v>
      </c>
      <c r="J868" s="31" t="s">
        <v>493</v>
      </c>
      <c r="K868" s="34">
        <v>13.618359999999999</v>
      </c>
      <c r="L868" s="34">
        <v>11.60928</v>
      </c>
      <c r="N868" s="31" t="s">
        <v>493</v>
      </c>
      <c r="O868" s="34">
        <v>246.41239999999999</v>
      </c>
      <c r="P868" s="34">
        <v>276.35550000000001</v>
      </c>
      <c r="R868" s="31" t="s">
        <v>493</v>
      </c>
      <c r="S868" s="34">
        <v>7.5016480000000003</v>
      </c>
      <c r="T868" s="34">
        <v>8.8005169999999993</v>
      </c>
      <c r="U868" s="34">
        <v>5.5533440000000001</v>
      </c>
      <c r="V868" s="31" t="s">
        <v>493</v>
      </c>
      <c r="W868" s="34">
        <v>200.89279999999999</v>
      </c>
      <c r="X868" s="34">
        <v>215.1447</v>
      </c>
      <c r="Y868" s="34">
        <v>259.48599999999999</v>
      </c>
      <c r="AA868" s="31" t="s">
        <v>500</v>
      </c>
      <c r="AB868" s="34">
        <v>11.75121</v>
      </c>
      <c r="AC868" s="34">
        <v>10.81048</v>
      </c>
      <c r="AE868" s="31" t="s">
        <v>493</v>
      </c>
      <c r="AF868" s="34">
        <v>185.25700000000001</v>
      </c>
      <c r="AG868" s="34">
        <v>191.71270000000001</v>
      </c>
      <c r="AI868" s="31" t="s">
        <v>501</v>
      </c>
      <c r="AJ868" s="34">
        <v>9.9549079999999996</v>
      </c>
      <c r="AK868" s="34">
        <v>9.5633549999999996</v>
      </c>
      <c r="AL868" s="34">
        <v>11.106529999999999</v>
      </c>
      <c r="AM868" s="34"/>
      <c r="AN868" s="31" t="s">
        <v>500</v>
      </c>
      <c r="AO868" s="34">
        <v>191.23050000000001</v>
      </c>
      <c r="AP868" s="34">
        <v>239.23390000000001</v>
      </c>
      <c r="AQ868" s="34">
        <v>205.90039999999999</v>
      </c>
    </row>
    <row r="869" spans="1:43" s="31" customFormat="1">
      <c r="A869" s="83"/>
      <c r="B869" s="31" t="s">
        <v>490</v>
      </c>
      <c r="C869" s="34">
        <v>11.425219999999999</v>
      </c>
      <c r="D869" s="34">
        <v>11.032030000000001</v>
      </c>
      <c r="F869" s="31" t="s">
        <v>491</v>
      </c>
      <c r="G869" s="34">
        <v>202.59719999999999</v>
      </c>
      <c r="H869" s="34">
        <v>187.90309999999999</v>
      </c>
      <c r="J869" s="31" t="s">
        <v>489</v>
      </c>
      <c r="K869" s="34">
        <v>10.455120000000001</v>
      </c>
      <c r="L869" s="34">
        <v>13.661110000000001</v>
      </c>
      <c r="N869" s="31" t="s">
        <v>489</v>
      </c>
      <c r="O869" s="34">
        <v>212.6712</v>
      </c>
      <c r="P869" s="34">
        <v>222.84559999999999</v>
      </c>
      <c r="R869" s="31" t="s">
        <v>489</v>
      </c>
      <c r="S869" s="34">
        <v>6.6024310000000002</v>
      </c>
      <c r="T869" s="34">
        <v>8.6506469999999993</v>
      </c>
      <c r="U869" s="34">
        <v>6.7023440000000001</v>
      </c>
      <c r="V869" s="31" t="s">
        <v>489</v>
      </c>
      <c r="W869" s="34">
        <v>184.333</v>
      </c>
      <c r="X869" s="34">
        <v>157.58080000000001</v>
      </c>
      <c r="Y869" s="34">
        <v>247.68</v>
      </c>
      <c r="AA869" s="31" t="s">
        <v>489</v>
      </c>
      <c r="AB869" s="34">
        <v>11.16325</v>
      </c>
      <c r="AC869" s="34">
        <v>10.54589</v>
      </c>
      <c r="AE869" s="31" t="s">
        <v>489</v>
      </c>
      <c r="AF869" s="34">
        <v>171.20750000000001</v>
      </c>
      <c r="AG869" s="34">
        <v>191.71270000000001</v>
      </c>
      <c r="AI869" s="31" t="s">
        <v>489</v>
      </c>
      <c r="AJ869" s="34">
        <v>8.6190230000000003</v>
      </c>
      <c r="AK869" s="34">
        <v>10.64588</v>
      </c>
      <c r="AL869" s="34">
        <v>8.0892750000000007</v>
      </c>
      <c r="AM869" s="34"/>
      <c r="AN869" s="31" t="s">
        <v>489</v>
      </c>
      <c r="AO869" s="34">
        <v>221.34059999999999</v>
      </c>
      <c r="AP869" s="34">
        <v>216.20439999999999</v>
      </c>
      <c r="AQ869" s="34">
        <v>211.05770000000001</v>
      </c>
    </row>
    <row r="870" spans="1:43" s="31" customFormat="1">
      <c r="A870" s="83"/>
      <c r="C870" s="34">
        <v>10.00366</v>
      </c>
      <c r="D870" s="34">
        <v>11.45547</v>
      </c>
      <c r="G870" s="34">
        <v>185.57490000000001</v>
      </c>
      <c r="H870" s="34">
        <v>201.05459999999999</v>
      </c>
      <c r="J870" s="31" t="s">
        <v>490</v>
      </c>
      <c r="K870" s="34">
        <v>8.6597670000000004</v>
      </c>
      <c r="L870" s="34">
        <v>10.882580000000001</v>
      </c>
      <c r="N870" s="31" t="s">
        <v>491</v>
      </c>
      <c r="O870" s="34">
        <v>210.97110000000001</v>
      </c>
      <c r="P870" s="34">
        <v>232.13290000000001</v>
      </c>
      <c r="R870" s="31" t="s">
        <v>490</v>
      </c>
      <c r="S870" s="34">
        <v>8.3009520000000006</v>
      </c>
      <c r="T870" s="34">
        <v>8.8504729999999991</v>
      </c>
      <c r="U870" s="34">
        <v>6.5025180000000002</v>
      </c>
      <c r="V870" s="31" t="s">
        <v>491</v>
      </c>
      <c r="W870" s="34">
        <v>173.22470000000001</v>
      </c>
      <c r="X870" s="34">
        <v>166.5333</v>
      </c>
      <c r="Y870" s="34">
        <v>320.63799999999998</v>
      </c>
      <c r="AA870" s="31" t="s">
        <v>490</v>
      </c>
      <c r="AB870" s="34">
        <v>10.75168</v>
      </c>
      <c r="AC870" s="34">
        <v>11.19265</v>
      </c>
      <c r="AE870" s="31" t="s">
        <v>491</v>
      </c>
      <c r="AF870" s="34">
        <v>164.6943</v>
      </c>
      <c r="AG870" s="34">
        <v>215.22800000000001</v>
      </c>
      <c r="AI870" s="31" t="s">
        <v>490</v>
      </c>
      <c r="AJ870" s="34">
        <v>10.27736</v>
      </c>
      <c r="AK870" s="34">
        <v>10.80711</v>
      </c>
      <c r="AL870" s="34">
        <v>11.1526</v>
      </c>
      <c r="AM870" s="34"/>
      <c r="AN870" s="31" t="s">
        <v>491</v>
      </c>
      <c r="AO870" s="34">
        <v>227.3194</v>
      </c>
      <c r="AP870" s="34">
        <v>211.9162</v>
      </c>
      <c r="AQ870" s="34">
        <v>248.5548</v>
      </c>
    </row>
    <row r="871" spans="1:43" s="31" customFormat="1">
      <c r="A871" s="83"/>
      <c r="C871" s="34">
        <v>10.54809</v>
      </c>
      <c r="D871" s="34">
        <v>11.81842</v>
      </c>
      <c r="G871" s="34">
        <v>181.68969999999999</v>
      </c>
      <c r="H871" s="34">
        <v>187.90309999999999</v>
      </c>
      <c r="K871" s="34">
        <v>10.497870000000001</v>
      </c>
      <c r="L871" s="34">
        <v>11.56653</v>
      </c>
      <c r="O871" s="34">
        <v>220.30619999999999</v>
      </c>
      <c r="P871" s="34">
        <v>213.52080000000001</v>
      </c>
      <c r="S871" s="34">
        <v>7.4017350000000004</v>
      </c>
      <c r="T871" s="34">
        <v>7.3517780000000004</v>
      </c>
      <c r="U871" s="34">
        <v>7.8013870000000001</v>
      </c>
      <c r="W871" s="34">
        <v>243.37049999999999</v>
      </c>
      <c r="X871" s="34">
        <v>156.45930000000001</v>
      </c>
      <c r="Y871" s="34">
        <v>435.45639999999997</v>
      </c>
      <c r="AB871" s="34">
        <v>9.311178</v>
      </c>
      <c r="AC871" s="34">
        <v>11.25145</v>
      </c>
      <c r="AF871" s="34">
        <v>176.62129999999999</v>
      </c>
      <c r="AG871" s="34">
        <v>209.9051</v>
      </c>
      <c r="AJ871" s="34">
        <v>10.64588</v>
      </c>
      <c r="AK871" s="34">
        <v>9.5172899999999991</v>
      </c>
      <c r="AL871" s="34">
        <v>10.922269999999999</v>
      </c>
      <c r="AM871" s="34"/>
      <c r="AO871" s="34">
        <v>203.3177</v>
      </c>
      <c r="AP871" s="34">
        <v>205.90039999999999</v>
      </c>
      <c r="AQ871" s="34">
        <v>215.34739999999999</v>
      </c>
    </row>
    <row r="872" spans="1:43" s="31" customFormat="1">
      <c r="A872" s="83"/>
      <c r="C872" s="34">
        <v>12.332599999999999</v>
      </c>
      <c r="D872" s="34">
        <v>11.30424</v>
      </c>
      <c r="G872" s="34">
        <v>180.13390000000001</v>
      </c>
      <c r="H872" s="34">
        <v>182.46719999999999</v>
      </c>
      <c r="K872" s="34">
        <v>9.6429360000000006</v>
      </c>
      <c r="L872" s="34">
        <v>12.84892</v>
      </c>
      <c r="O872" s="34">
        <v>239.7038</v>
      </c>
      <c r="P872" s="34">
        <v>225.38220000000001</v>
      </c>
      <c r="R872" s="31" t="s">
        <v>125</v>
      </c>
      <c r="S872" s="34">
        <v>8.1510820000000006</v>
      </c>
      <c r="T872" s="34">
        <v>7.9013</v>
      </c>
      <c r="U872" s="34">
        <v>7.3517780000000004</v>
      </c>
      <c r="W872" s="34">
        <v>223.8691</v>
      </c>
      <c r="X872" s="34"/>
      <c r="Y872" s="34">
        <v>236.88980000000001</v>
      </c>
      <c r="AB872" s="34">
        <v>8.8996060000000003</v>
      </c>
      <c r="AC872" s="34">
        <v>12.42737</v>
      </c>
      <c r="AF872" s="34">
        <v>165.78110000000001</v>
      </c>
      <c r="AG872" s="34">
        <v>221.59889999999999</v>
      </c>
      <c r="AI872" s="31" t="s">
        <v>125</v>
      </c>
      <c r="AJ872" s="34">
        <v>10.185230000000001</v>
      </c>
      <c r="AK872" s="34">
        <v>9.0105749999999993</v>
      </c>
      <c r="AL872" s="34">
        <v>10.761049999999999</v>
      </c>
      <c r="AM872" s="34"/>
      <c r="AO872" s="34">
        <v>215.34739999999999</v>
      </c>
      <c r="AP872" s="34">
        <v>182.5615</v>
      </c>
      <c r="AQ872" s="34">
        <v>231.5812</v>
      </c>
    </row>
    <row r="873" spans="1:43" s="31" customFormat="1">
      <c r="A873" s="83"/>
      <c r="C873" s="34">
        <v>12.12088</v>
      </c>
      <c r="D873" s="34">
        <v>11.15301</v>
      </c>
      <c r="G873" s="34">
        <v>196.42099999999999</v>
      </c>
      <c r="H873" s="34">
        <v>181.68969999999999</v>
      </c>
      <c r="K873" s="34">
        <v>10.198639999999999</v>
      </c>
      <c r="L873" s="34">
        <v>9.0017390000000006</v>
      </c>
      <c r="O873" s="34">
        <v>224.53700000000001</v>
      </c>
      <c r="P873" s="34"/>
      <c r="R873" s="31" t="s">
        <v>123</v>
      </c>
      <c r="S873" s="34">
        <v>9.2001690000000007</v>
      </c>
      <c r="T873" s="34">
        <v>7.1519519999999996</v>
      </c>
      <c r="U873" s="34"/>
      <c r="W873" s="34"/>
      <c r="X873" s="34"/>
      <c r="AB873" s="34">
        <v>9.311178</v>
      </c>
      <c r="AC873" s="34"/>
      <c r="AF873" s="34"/>
      <c r="AG873" s="34"/>
      <c r="AI873" s="31" t="s">
        <v>123</v>
      </c>
      <c r="AJ873" s="34">
        <v>10.070069999999999</v>
      </c>
      <c r="AK873" s="34">
        <v>9.2639329999999998</v>
      </c>
      <c r="AL873" s="34">
        <v>9.8397450000000006</v>
      </c>
      <c r="AM873" s="34"/>
      <c r="AO873" s="34"/>
      <c r="AP873" s="34"/>
    </row>
    <row r="874" spans="1:43" s="31" customFormat="1">
      <c r="A874" s="83"/>
      <c r="C874" s="34">
        <v>11.09252</v>
      </c>
      <c r="D874" s="34">
        <v>11.45547</v>
      </c>
      <c r="G874" s="34"/>
      <c r="H874" s="34">
        <v>193.327</v>
      </c>
      <c r="S874" s="34"/>
      <c r="T874" s="34">
        <v>6.5025180000000002</v>
      </c>
      <c r="U874" s="34"/>
      <c r="AJ874" s="34"/>
      <c r="AK874" s="34"/>
      <c r="AL874" s="34"/>
      <c r="AM874" s="34"/>
    </row>
    <row r="875" spans="1:43" s="31" customFormat="1">
      <c r="A875" s="83"/>
    </row>
    <row r="876" spans="1:43" s="19" customFormat="1">
      <c r="A876" s="79" t="s">
        <v>889</v>
      </c>
      <c r="B876" s="19" t="s">
        <v>801</v>
      </c>
      <c r="C876" s="19" t="s">
        <v>505</v>
      </c>
      <c r="D876" s="19" t="s">
        <v>123</v>
      </c>
      <c r="E876" s="19" t="s">
        <v>506</v>
      </c>
      <c r="G876" s="19" t="s">
        <v>802</v>
      </c>
      <c r="H876" s="19" t="s">
        <v>505</v>
      </c>
      <c r="I876" s="19" t="s">
        <v>123</v>
      </c>
      <c r="J876" s="19" t="s">
        <v>506</v>
      </c>
      <c r="L876" s="19" t="s">
        <v>803</v>
      </c>
      <c r="M876" s="19" t="s">
        <v>505</v>
      </c>
      <c r="N876" s="19" t="s">
        <v>123</v>
      </c>
      <c r="O876" s="19" t="s">
        <v>506</v>
      </c>
      <c r="Q876" s="19" t="s">
        <v>804</v>
      </c>
      <c r="R876" s="19" t="s">
        <v>505</v>
      </c>
      <c r="S876" s="19" t="s">
        <v>123</v>
      </c>
      <c r="T876" s="19" t="s">
        <v>506</v>
      </c>
    </row>
    <row r="877" spans="1:43" s="19" customFormat="1">
      <c r="A877" s="79"/>
      <c r="B877" s="19" t="s">
        <v>504</v>
      </c>
      <c r="C877" s="44">
        <v>365</v>
      </c>
      <c r="D877" s="44">
        <v>371</v>
      </c>
      <c r="E877" s="44">
        <v>459</v>
      </c>
      <c r="G877" s="19" t="s">
        <v>504</v>
      </c>
      <c r="H877" s="44">
        <v>56</v>
      </c>
      <c r="I877" s="44">
        <v>46.2</v>
      </c>
      <c r="J877" s="44">
        <v>59</v>
      </c>
      <c r="L877" s="19" t="s">
        <v>504</v>
      </c>
      <c r="M877" s="44">
        <v>22</v>
      </c>
      <c r="N877" s="44">
        <v>18</v>
      </c>
      <c r="O877" s="44">
        <v>18</v>
      </c>
      <c r="Q877" s="19" t="s">
        <v>504</v>
      </c>
      <c r="R877" s="44">
        <v>5.2880000000000003</v>
      </c>
      <c r="S877" s="44">
        <v>1.893</v>
      </c>
      <c r="T877" s="44">
        <v>0.84489999999999998</v>
      </c>
    </row>
    <row r="878" spans="1:43" s="19" customFormat="1">
      <c r="A878" s="79"/>
      <c r="B878" s="19" t="s">
        <v>503</v>
      </c>
      <c r="C878" s="44">
        <v>387</v>
      </c>
      <c r="D878" s="44">
        <v>352</v>
      </c>
      <c r="E878" s="44">
        <v>336</v>
      </c>
      <c r="G878" s="19" t="s">
        <v>510</v>
      </c>
      <c r="H878" s="44">
        <v>52.2</v>
      </c>
      <c r="I878" s="44">
        <v>52.4</v>
      </c>
      <c r="J878" s="44">
        <v>61</v>
      </c>
      <c r="L878" s="19" t="s">
        <v>508</v>
      </c>
      <c r="M878" s="44">
        <v>20.399999999999999</v>
      </c>
      <c r="N878" s="44">
        <v>19.2</v>
      </c>
      <c r="O878" s="44">
        <v>16.3</v>
      </c>
      <c r="Q878" s="19" t="s">
        <v>509</v>
      </c>
      <c r="R878" s="44">
        <v>6.8680000000000003</v>
      </c>
      <c r="S878" s="44">
        <v>2.2410000000000001</v>
      </c>
      <c r="T878" s="44">
        <v>2.907</v>
      </c>
    </row>
    <row r="879" spans="1:43" s="19" customFormat="1">
      <c r="A879" s="79"/>
      <c r="C879" s="44">
        <v>324</v>
      </c>
      <c r="D879" s="44">
        <v>485</v>
      </c>
      <c r="E879" s="44">
        <v>353</v>
      </c>
      <c r="H879" s="44">
        <v>50.4</v>
      </c>
      <c r="I879" s="44">
        <v>48.8</v>
      </c>
      <c r="J879" s="44">
        <v>60.8</v>
      </c>
      <c r="M879" s="44">
        <v>17.600000000000001</v>
      </c>
      <c r="N879" s="44">
        <v>18</v>
      </c>
      <c r="O879" s="44">
        <v>19.600000000000001</v>
      </c>
      <c r="R879" s="44">
        <v>0.77869999999999995</v>
      </c>
      <c r="S879" s="44">
        <v>2.9380000000000002</v>
      </c>
      <c r="T879" s="44">
        <v>7.28</v>
      </c>
    </row>
    <row r="880" spans="1:43" s="19" customFormat="1">
      <c r="A880" s="79"/>
      <c r="B880" s="19" t="s">
        <v>493</v>
      </c>
      <c r="C880" s="44">
        <v>549</v>
      </c>
      <c r="D880" s="44">
        <v>348</v>
      </c>
      <c r="E880" s="44">
        <v>327</v>
      </c>
      <c r="G880" s="19" t="s">
        <v>493</v>
      </c>
      <c r="H880" s="44">
        <v>53.2</v>
      </c>
      <c r="I880" s="44">
        <v>65.599999999999994</v>
      </c>
      <c r="J880" s="44">
        <v>48.2</v>
      </c>
      <c r="L880" s="19" t="s">
        <v>493</v>
      </c>
      <c r="M880" s="44">
        <v>17.600000000000001</v>
      </c>
      <c r="N880" s="44">
        <v>17.399999999999999</v>
      </c>
      <c r="O880" s="44">
        <v>19.8</v>
      </c>
      <c r="Q880" s="19" t="s">
        <v>493</v>
      </c>
      <c r="R880" s="44">
        <v>8.64</v>
      </c>
      <c r="S880" s="44">
        <v>0.89459999999999995</v>
      </c>
      <c r="T880" s="44">
        <v>4.0060000000000002</v>
      </c>
    </row>
    <row r="881" spans="1:20" s="19" customFormat="1">
      <c r="A881" s="79"/>
      <c r="C881" s="44">
        <v>356</v>
      </c>
      <c r="D881" s="44">
        <v>421</v>
      </c>
      <c r="E881" s="44">
        <v>446</v>
      </c>
      <c r="H881" s="44">
        <v>52.8</v>
      </c>
      <c r="I881" s="44">
        <v>60</v>
      </c>
      <c r="J881" s="44">
        <v>57.8</v>
      </c>
      <c r="M881" s="44">
        <v>17</v>
      </c>
      <c r="N881" s="44">
        <v>18</v>
      </c>
      <c r="O881" s="44">
        <v>20.8</v>
      </c>
      <c r="R881" s="44">
        <v>4.532</v>
      </c>
      <c r="S881" s="44">
        <v>4.851</v>
      </c>
      <c r="T881" s="44">
        <v>4.1420000000000003</v>
      </c>
    </row>
    <row r="882" spans="1:20" s="19" customFormat="1">
      <c r="A882" s="79"/>
      <c r="C882" s="44">
        <v>416</v>
      </c>
      <c r="D882" s="44">
        <v>343</v>
      </c>
      <c r="E882" s="44">
        <v>444</v>
      </c>
      <c r="H882" s="44">
        <v>56.6</v>
      </c>
      <c r="I882" s="44">
        <v>61.6</v>
      </c>
      <c r="J882" s="44">
        <v>57.4</v>
      </c>
      <c r="M882" s="44">
        <v>19</v>
      </c>
      <c r="N882" s="44">
        <v>18.399999999999999</v>
      </c>
      <c r="O882" s="44">
        <v>20</v>
      </c>
      <c r="R882" s="44">
        <v>2.641</v>
      </c>
      <c r="S882" s="44">
        <v>3.2170000000000001</v>
      </c>
      <c r="T882" s="44">
        <v>1.911</v>
      </c>
    </row>
    <row r="883" spans="1:20" s="19" customFormat="1">
      <c r="A883" s="79"/>
      <c r="C883" s="44">
        <v>351</v>
      </c>
      <c r="D883" s="44">
        <v>372</v>
      </c>
      <c r="E883" s="44">
        <v>509</v>
      </c>
      <c r="H883" s="44">
        <v>51.6</v>
      </c>
      <c r="I883" s="44">
        <v>65.599999999999994</v>
      </c>
      <c r="J883" s="44">
        <v>53.4</v>
      </c>
      <c r="M883" s="44">
        <v>18.8</v>
      </c>
      <c r="N883" s="44">
        <v>18.8</v>
      </c>
      <c r="O883" s="44">
        <v>20.6</v>
      </c>
      <c r="R883" s="44">
        <v>4.4880000000000004</v>
      </c>
      <c r="S883" s="44">
        <v>3.081</v>
      </c>
      <c r="T883" s="44">
        <v>1.012</v>
      </c>
    </row>
    <row r="884" spans="1:20" s="19" customFormat="1">
      <c r="A884" s="79"/>
      <c r="C884" s="44">
        <v>462</v>
      </c>
      <c r="D884" s="44">
        <v>447</v>
      </c>
      <c r="E884" s="44">
        <v>393</v>
      </c>
      <c r="H884" s="44">
        <v>50.5</v>
      </c>
      <c r="I884" s="44">
        <v>51</v>
      </c>
      <c r="J884" s="44">
        <v>52.6</v>
      </c>
      <c r="M884" s="44">
        <v>17</v>
      </c>
      <c r="N884" s="44">
        <v>20.8</v>
      </c>
      <c r="O884" s="44">
        <v>20.399999999999999</v>
      </c>
      <c r="R884" s="44">
        <v>5.508</v>
      </c>
      <c r="S884" s="44">
        <v>2.5680000000000001</v>
      </c>
      <c r="T884" s="44">
        <v>3.7210000000000001</v>
      </c>
    </row>
    <row r="885" spans="1:20" s="19" customFormat="1">
      <c r="A885" s="79"/>
    </row>
    <row r="886" spans="1:20" s="19" customFormat="1">
      <c r="A886" s="79"/>
    </row>
    <row r="887" spans="1:20" s="19" customFormat="1">
      <c r="A887" s="79"/>
    </row>
    <row r="888" spans="1:20" s="19" customFormat="1">
      <c r="A888" s="79"/>
    </row>
    <row r="889" spans="1:20" s="19" customFormat="1">
      <c r="A889" s="79"/>
    </row>
    <row r="890" spans="1:20" s="19" customFormat="1">
      <c r="A890" s="7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M19"/>
  <sheetViews>
    <sheetView workbookViewId="0">
      <selection activeCell="AJ27" sqref="AJ27"/>
    </sheetView>
  </sheetViews>
  <sheetFormatPr defaultRowHeight="13.8"/>
  <cols>
    <col min="1" max="1" width="8.88671875" style="7"/>
    <col min="2" max="2" width="11.21875" style="7" customWidth="1"/>
    <col min="3" max="40" width="8.88671875" style="7"/>
    <col min="41" max="42" width="11.21875" style="7" bestFit="1" customWidth="1"/>
    <col min="43" max="48" width="8.88671875" style="7"/>
    <col min="49" max="49" width="10.5546875" style="7" bestFit="1" customWidth="1"/>
    <col min="50" max="51" width="11.21875" style="7" bestFit="1" customWidth="1"/>
    <col min="52" max="54" width="8.88671875" style="7"/>
    <col min="55" max="55" width="13.5546875" style="7" bestFit="1" customWidth="1"/>
    <col min="56" max="59" width="8.88671875" style="7"/>
    <col min="60" max="60" width="10.44140625" style="7" bestFit="1" customWidth="1"/>
    <col min="61" max="61" width="12.33203125" style="7" bestFit="1" customWidth="1"/>
    <col min="62" max="62" width="11.21875" style="7" bestFit="1" customWidth="1"/>
    <col min="63" max="63" width="8.88671875" style="7"/>
    <col min="64" max="65" width="12.33203125" style="7" bestFit="1" customWidth="1"/>
    <col min="66" max="16384" width="8.88671875" style="7"/>
  </cols>
  <sheetData>
    <row r="1" spans="2:65">
      <c r="B1" s="7" t="s">
        <v>853</v>
      </c>
      <c r="C1" s="7" t="s">
        <v>226</v>
      </c>
      <c r="J1" s="7" t="s">
        <v>230</v>
      </c>
      <c r="Q1" s="7" t="s">
        <v>854</v>
      </c>
      <c r="S1" s="7" t="s">
        <v>226</v>
      </c>
      <c r="Z1" s="7" t="s">
        <v>230</v>
      </c>
      <c r="AG1" s="7" t="s">
        <v>855</v>
      </c>
      <c r="AI1" s="7" t="s">
        <v>237</v>
      </c>
      <c r="AK1" s="7" t="s">
        <v>5</v>
      </c>
      <c r="AN1" s="7" t="s">
        <v>856</v>
      </c>
      <c r="AO1" s="7" t="s">
        <v>592</v>
      </c>
      <c r="AP1" s="7" t="s">
        <v>593</v>
      </c>
      <c r="AR1" s="7" t="s">
        <v>857</v>
      </c>
      <c r="AS1" s="7" t="s">
        <v>592</v>
      </c>
      <c r="AT1" s="7" t="s">
        <v>593</v>
      </c>
      <c r="AV1" s="7" t="s">
        <v>858</v>
      </c>
      <c r="AX1" s="7" t="s">
        <v>592</v>
      </c>
      <c r="AY1" s="7" t="s">
        <v>593</v>
      </c>
      <c r="BA1" s="7" t="s">
        <v>592</v>
      </c>
      <c r="BB1" s="7" t="s">
        <v>593</v>
      </c>
      <c r="BD1" s="7" t="s">
        <v>592</v>
      </c>
      <c r="BE1" s="7" t="s">
        <v>593</v>
      </c>
      <c r="BG1" s="7" t="s">
        <v>859</v>
      </c>
      <c r="BI1" s="7" t="s">
        <v>592</v>
      </c>
      <c r="BJ1" s="7" t="s">
        <v>658</v>
      </c>
      <c r="BL1" s="7" t="s">
        <v>659</v>
      </c>
      <c r="BM1" s="7" t="s">
        <v>660</v>
      </c>
    </row>
    <row r="2" spans="2:65">
      <c r="B2" s="7" t="s">
        <v>224</v>
      </c>
      <c r="C2" s="7" t="s">
        <v>228</v>
      </c>
      <c r="F2" s="7" t="s">
        <v>229</v>
      </c>
      <c r="I2" s="7" t="s">
        <v>224</v>
      </c>
      <c r="J2" s="7" t="s">
        <v>228</v>
      </c>
      <c r="M2" s="7" t="s">
        <v>229</v>
      </c>
      <c r="S2" s="7" t="s">
        <v>228</v>
      </c>
      <c r="V2" s="7" t="s">
        <v>229</v>
      </c>
      <c r="Y2" s="7" t="s">
        <v>224</v>
      </c>
      <c r="Z2" s="7" t="s">
        <v>228</v>
      </c>
      <c r="AC2" s="7" t="s">
        <v>229</v>
      </c>
      <c r="AI2" s="7" t="s">
        <v>238</v>
      </c>
      <c r="AJ2" s="7" t="s">
        <v>88</v>
      </c>
      <c r="AK2" s="7" t="s">
        <v>238</v>
      </c>
      <c r="AL2" s="7" t="s">
        <v>88</v>
      </c>
      <c r="AO2" s="1">
        <v>107.45</v>
      </c>
      <c r="AP2" s="1">
        <v>173.78</v>
      </c>
      <c r="AS2" s="1">
        <v>84.22</v>
      </c>
      <c r="AT2" s="1">
        <v>167.98</v>
      </c>
      <c r="AW2" s="7" t="s">
        <v>141</v>
      </c>
      <c r="AX2" s="1">
        <v>43.9</v>
      </c>
      <c r="AY2" s="1">
        <v>12.8</v>
      </c>
      <c r="AZ2" s="7" t="s">
        <v>594</v>
      </c>
      <c r="BA2" s="1">
        <v>44</v>
      </c>
      <c r="BB2" s="1">
        <v>30.55556</v>
      </c>
      <c r="BC2" s="1" t="s">
        <v>596</v>
      </c>
      <c r="BD2" s="1">
        <v>781</v>
      </c>
      <c r="BE2" s="1">
        <v>914.3</v>
      </c>
      <c r="BH2" s="7" t="s">
        <v>657</v>
      </c>
      <c r="BI2" s="1">
        <v>59.82667</v>
      </c>
      <c r="BJ2" s="1">
        <v>51.593400000000003</v>
      </c>
      <c r="BL2" s="1">
        <v>178.28</v>
      </c>
      <c r="BM2" s="1">
        <v>198.6</v>
      </c>
    </row>
    <row r="3" spans="2:65">
      <c r="B3" s="7" t="s">
        <v>223</v>
      </c>
      <c r="C3" s="7" t="s">
        <v>2</v>
      </c>
      <c r="D3" s="7" t="s">
        <v>165</v>
      </c>
      <c r="E3" s="7" t="s">
        <v>227</v>
      </c>
      <c r="F3" s="7" t="s">
        <v>2</v>
      </c>
      <c r="G3" s="7" t="s">
        <v>165</v>
      </c>
      <c r="H3" s="7" t="s">
        <v>227</v>
      </c>
      <c r="I3" s="7" t="s">
        <v>231</v>
      </c>
      <c r="J3" s="7" t="s">
        <v>2</v>
      </c>
      <c r="K3" s="7" t="s">
        <v>165</v>
      </c>
      <c r="L3" s="7" t="s">
        <v>227</v>
      </c>
      <c r="M3" s="7" t="s">
        <v>2</v>
      </c>
      <c r="N3" s="7" t="s">
        <v>165</v>
      </c>
      <c r="O3" s="7" t="s">
        <v>227</v>
      </c>
      <c r="R3" s="7" t="s">
        <v>224</v>
      </c>
      <c r="S3" s="7" t="s">
        <v>2</v>
      </c>
      <c r="T3" s="7" t="s">
        <v>165</v>
      </c>
      <c r="U3" s="7" t="s">
        <v>227</v>
      </c>
      <c r="V3" s="7" t="s">
        <v>2</v>
      </c>
      <c r="W3" s="7" t="s">
        <v>165</v>
      </c>
      <c r="X3" s="7" t="s">
        <v>227</v>
      </c>
      <c r="Y3" s="7" t="s">
        <v>231</v>
      </c>
      <c r="Z3" s="7" t="s">
        <v>2</v>
      </c>
      <c r="AA3" s="7" t="s">
        <v>165</v>
      </c>
      <c r="AB3" s="7" t="s">
        <v>227</v>
      </c>
      <c r="AC3" s="7" t="s">
        <v>2</v>
      </c>
      <c r="AD3" s="7" t="s">
        <v>165</v>
      </c>
      <c r="AE3" s="7" t="s">
        <v>227</v>
      </c>
      <c r="AG3" s="7" t="s">
        <v>233</v>
      </c>
      <c r="AH3" s="7" t="s">
        <v>150</v>
      </c>
      <c r="AI3" s="1">
        <v>115.90300000000001</v>
      </c>
      <c r="AJ3" s="1">
        <v>182.92679999999999</v>
      </c>
      <c r="AK3" s="1">
        <v>82.742320000000007</v>
      </c>
      <c r="AL3" s="1">
        <v>184.3972</v>
      </c>
      <c r="AN3" s="7" t="s">
        <v>233</v>
      </c>
      <c r="AO3" s="1">
        <v>110.28</v>
      </c>
      <c r="AP3" s="1">
        <v>102.05</v>
      </c>
      <c r="AR3" s="7" t="s">
        <v>233</v>
      </c>
      <c r="AS3" s="1">
        <v>44.28</v>
      </c>
      <c r="AT3" s="1">
        <v>138.38</v>
      </c>
      <c r="AV3" s="7" t="s">
        <v>233</v>
      </c>
      <c r="AW3" s="7" t="s">
        <v>241</v>
      </c>
      <c r="AX3" s="1">
        <v>22.1</v>
      </c>
      <c r="AY3" s="1">
        <v>7.3</v>
      </c>
      <c r="AZ3" s="7" t="s">
        <v>595</v>
      </c>
      <c r="BA3" s="1">
        <v>31.25</v>
      </c>
      <c r="BB3" s="1">
        <v>20</v>
      </c>
      <c r="BC3" s="1"/>
      <c r="BD3" s="1">
        <v>1850</v>
      </c>
      <c r="BE3" s="1">
        <v>858.8</v>
      </c>
      <c r="BG3" s="7" t="s">
        <v>233</v>
      </c>
      <c r="BI3" s="1">
        <v>47.511110000000002</v>
      </c>
      <c r="BJ3" s="1">
        <v>57.224769999999999</v>
      </c>
      <c r="BK3" s="7" t="s">
        <v>243</v>
      </c>
      <c r="BL3" s="1">
        <v>183.6</v>
      </c>
      <c r="BM3" s="1">
        <v>232.08</v>
      </c>
    </row>
    <row r="4" spans="2:65">
      <c r="B4" s="7" t="s">
        <v>225</v>
      </c>
      <c r="C4" s="1">
        <v>1.31</v>
      </c>
      <c r="D4" s="1">
        <v>0.66200000000000003</v>
      </c>
      <c r="E4" s="1">
        <v>1.0329999999999999</v>
      </c>
      <c r="F4" s="1">
        <v>1.5029999999999999</v>
      </c>
      <c r="G4" s="1">
        <v>0.81399999999999995</v>
      </c>
      <c r="H4" s="1">
        <v>1.4259999999999999</v>
      </c>
      <c r="I4" s="7" t="s">
        <v>225</v>
      </c>
      <c r="J4" s="1">
        <v>1.571</v>
      </c>
      <c r="K4" s="1">
        <v>1.5029999999999999</v>
      </c>
      <c r="L4" s="1">
        <v>1.1830000000000001</v>
      </c>
      <c r="M4" s="1">
        <v>1.0329999999999999</v>
      </c>
      <c r="N4" s="1">
        <v>0.81399999999999995</v>
      </c>
      <c r="O4" s="1">
        <v>1.5029999999999999</v>
      </c>
      <c r="R4" s="7" t="s">
        <v>223</v>
      </c>
      <c r="S4" s="1">
        <v>14.81</v>
      </c>
      <c r="T4" s="1">
        <v>5.99</v>
      </c>
      <c r="U4" s="1">
        <v>11.48</v>
      </c>
      <c r="V4" s="1">
        <v>13</v>
      </c>
      <c r="W4" s="1">
        <v>8.6733333330000004</v>
      </c>
      <c r="X4" s="1">
        <v>12.563333330000001</v>
      </c>
      <c r="Y4" s="7" t="s">
        <v>353</v>
      </c>
      <c r="Z4" s="1">
        <v>15.776669999999999</v>
      </c>
      <c r="AA4" s="1">
        <v>13.59333</v>
      </c>
      <c r="AB4" s="1">
        <v>13.363329999999999</v>
      </c>
      <c r="AC4" s="1">
        <v>12.56</v>
      </c>
      <c r="AD4" s="1">
        <v>11.203329999999999</v>
      </c>
      <c r="AE4" s="1">
        <v>11.383330000000001</v>
      </c>
      <c r="AG4" s="7" t="s">
        <v>88</v>
      </c>
      <c r="AH4" s="7" t="s">
        <v>48</v>
      </c>
      <c r="AI4" s="1">
        <v>71.910110000000003</v>
      </c>
      <c r="AJ4" s="1">
        <v>152.83840000000001</v>
      </c>
      <c r="AK4" s="1">
        <v>98.143240000000006</v>
      </c>
      <c r="AL4" s="1">
        <v>181.81819999999999</v>
      </c>
      <c r="AN4" s="7" t="s">
        <v>88</v>
      </c>
      <c r="AO4" s="1">
        <v>46.18</v>
      </c>
      <c r="AP4" s="1">
        <v>120.11</v>
      </c>
      <c r="AR4" s="7" t="s">
        <v>88</v>
      </c>
      <c r="AS4" s="1">
        <v>56.02</v>
      </c>
      <c r="AT4" s="1">
        <v>155.77000000000001</v>
      </c>
      <c r="AV4" s="7" t="s">
        <v>88</v>
      </c>
      <c r="AX4" s="1">
        <v>55.9</v>
      </c>
      <c r="AY4" s="1">
        <v>9</v>
      </c>
      <c r="BA4" s="1">
        <v>44.736840000000001</v>
      </c>
      <c r="BB4" s="1">
        <v>19.44444</v>
      </c>
      <c r="BC4" s="1"/>
      <c r="BD4" s="1">
        <v>1529</v>
      </c>
      <c r="BE4" s="1">
        <v>1185.0999999999999</v>
      </c>
      <c r="BG4" s="7" t="s">
        <v>88</v>
      </c>
      <c r="BI4" s="1">
        <v>67.386669999999995</v>
      </c>
      <c r="BJ4" s="1">
        <v>45.946669999999997</v>
      </c>
      <c r="BK4" s="7" t="s">
        <v>128</v>
      </c>
      <c r="BL4" s="1">
        <v>111.8</v>
      </c>
      <c r="BM4" s="1">
        <v>84</v>
      </c>
    </row>
    <row r="5" spans="2:65">
      <c r="C5" s="1">
        <v>1.0329999999999999</v>
      </c>
      <c r="D5" s="1">
        <v>0.24</v>
      </c>
      <c r="E5" s="1">
        <v>2.1840000000000002</v>
      </c>
      <c r="F5" s="1">
        <v>1.1240000000000001</v>
      </c>
      <c r="G5" s="1">
        <v>0.66200000000000003</v>
      </c>
      <c r="H5" s="1">
        <v>1.31</v>
      </c>
      <c r="J5" s="1">
        <v>1.0329999999999999</v>
      </c>
      <c r="K5" s="1">
        <v>1.31</v>
      </c>
      <c r="L5" s="1">
        <v>1.5029999999999999</v>
      </c>
      <c r="M5" s="1">
        <v>0.81399999999999995</v>
      </c>
      <c r="N5" s="1">
        <v>1.0329999999999999</v>
      </c>
      <c r="O5" s="1">
        <v>2.1840000000000002</v>
      </c>
      <c r="R5" s="7" t="s">
        <v>232</v>
      </c>
      <c r="S5" s="1">
        <v>11.383333329999999</v>
      </c>
      <c r="T5" s="1">
        <v>7.5033333329999996</v>
      </c>
      <c r="U5" s="1">
        <v>10.053333329999999</v>
      </c>
      <c r="V5" s="1">
        <v>10.78</v>
      </c>
      <c r="W5" s="1">
        <v>12.41333333</v>
      </c>
      <c r="X5" s="1">
        <v>10.51333333</v>
      </c>
      <c r="Z5" s="1">
        <v>11.65333</v>
      </c>
      <c r="AA5" s="1">
        <v>14.66</v>
      </c>
      <c r="AB5" s="1">
        <v>14.973330000000001</v>
      </c>
      <c r="AC5" s="1">
        <v>12.5</v>
      </c>
      <c r="AD5" s="1">
        <v>13.633330000000001</v>
      </c>
      <c r="AE5" s="1">
        <v>12.06</v>
      </c>
      <c r="AG5" s="7" t="s">
        <v>234</v>
      </c>
      <c r="AH5" s="7" t="s">
        <v>49</v>
      </c>
      <c r="AI5" s="1">
        <v>82.191779999999994</v>
      </c>
      <c r="AJ5" s="1">
        <v>250.99600000000001</v>
      </c>
      <c r="AK5" s="1">
        <v>95.930229999999995</v>
      </c>
      <c r="AL5" s="1">
        <v>107.2664</v>
      </c>
      <c r="AN5" s="7" t="s">
        <v>234</v>
      </c>
      <c r="AO5" s="1">
        <v>123.73</v>
      </c>
      <c r="AP5" s="1">
        <v>158.35</v>
      </c>
      <c r="AR5" s="7" t="s">
        <v>234</v>
      </c>
      <c r="AS5" s="1">
        <v>60.82</v>
      </c>
      <c r="AT5" s="1">
        <v>190.86</v>
      </c>
      <c r="AV5" s="7" t="s">
        <v>234</v>
      </c>
      <c r="AX5" s="1">
        <v>14.7</v>
      </c>
      <c r="AY5" s="1">
        <v>13.7</v>
      </c>
      <c r="BA5" s="1">
        <v>40.740740000000002</v>
      </c>
      <c r="BB5" s="1">
        <v>26.086960000000001</v>
      </c>
      <c r="BC5" s="1"/>
      <c r="BD5" s="1">
        <v>874</v>
      </c>
      <c r="BE5" s="1">
        <v>1049.3</v>
      </c>
      <c r="BG5" s="7" t="s">
        <v>234</v>
      </c>
      <c r="BI5" s="1">
        <v>63.56</v>
      </c>
      <c r="BJ5" s="1">
        <v>47.517670000000003</v>
      </c>
      <c r="BL5" s="1">
        <v>94.36</v>
      </c>
      <c r="BM5" s="1">
        <v>193.68</v>
      </c>
    </row>
    <row r="6" spans="2:65">
      <c r="C6" s="1">
        <v>1.571</v>
      </c>
      <c r="D6" s="1">
        <v>0.312</v>
      </c>
      <c r="E6" s="1">
        <v>1.31</v>
      </c>
      <c r="F6" s="1">
        <v>1.0329999999999999</v>
      </c>
      <c r="G6" s="1">
        <v>1.0649999999999999</v>
      </c>
      <c r="H6" s="1">
        <v>1.5029999999999999</v>
      </c>
      <c r="J6" s="1">
        <v>0.81399999999999995</v>
      </c>
      <c r="K6" s="1">
        <v>1.2210000000000001</v>
      </c>
      <c r="L6" s="1">
        <v>1.0329999999999999</v>
      </c>
      <c r="M6" s="1">
        <v>1.1659999999999999</v>
      </c>
      <c r="N6" s="1">
        <v>1.31</v>
      </c>
      <c r="O6" s="1">
        <v>1.0329999999999999</v>
      </c>
      <c r="S6" s="1">
        <v>12.706666670000001</v>
      </c>
      <c r="T6" s="1">
        <v>6.0866666670000003</v>
      </c>
      <c r="U6" s="1">
        <v>12.65</v>
      </c>
      <c r="V6" s="1">
        <v>11.22</v>
      </c>
      <c r="W6" s="1">
        <v>8.5766666669999996</v>
      </c>
      <c r="X6" s="1">
        <v>12.303333329999999</v>
      </c>
      <c r="Z6" s="1">
        <v>11.966670000000001</v>
      </c>
      <c r="AA6" s="1">
        <v>13.52333</v>
      </c>
      <c r="AB6" s="1">
        <v>13.83</v>
      </c>
      <c r="AC6" s="1">
        <v>12.82667</v>
      </c>
      <c r="AD6" s="1">
        <v>12.473330000000001</v>
      </c>
      <c r="AE6" s="1">
        <v>13.07333</v>
      </c>
      <c r="AG6" s="7" t="s">
        <v>85</v>
      </c>
      <c r="AH6" s="7" t="s">
        <v>50</v>
      </c>
      <c r="AI6" s="1">
        <v>109.63460000000001</v>
      </c>
      <c r="AJ6" s="1">
        <v>247.42269999999999</v>
      </c>
      <c r="AK6" s="1">
        <v>84.239130000000003</v>
      </c>
      <c r="AL6" s="1">
        <v>171.33959999999999</v>
      </c>
      <c r="AN6" s="7" t="s">
        <v>85</v>
      </c>
      <c r="AO6" s="1">
        <v>124.33</v>
      </c>
      <c r="AP6" s="1">
        <v>166.52</v>
      </c>
      <c r="AR6" s="7" t="s">
        <v>85</v>
      </c>
      <c r="AS6" s="1">
        <v>72.099999999999994</v>
      </c>
      <c r="AT6" s="1">
        <v>133.87</v>
      </c>
      <c r="AV6" s="7" t="s">
        <v>85</v>
      </c>
      <c r="AX6" s="1">
        <v>13.8</v>
      </c>
      <c r="AY6" s="1">
        <v>33</v>
      </c>
      <c r="BA6" s="1">
        <v>28.947369999999999</v>
      </c>
      <c r="BB6" s="1">
        <v>51.21951</v>
      </c>
      <c r="BC6" s="1"/>
      <c r="BD6" s="1">
        <v>953</v>
      </c>
      <c r="BE6" s="1">
        <v>1307.7</v>
      </c>
      <c r="BG6" s="7" t="s">
        <v>85</v>
      </c>
      <c r="BI6" s="1">
        <v>64.022220000000004</v>
      </c>
      <c r="BJ6" s="1">
        <v>56.224719999999998</v>
      </c>
      <c r="BL6" s="1">
        <v>75.84</v>
      </c>
      <c r="BM6" s="1">
        <v>116.96</v>
      </c>
    </row>
    <row r="7" spans="2:65">
      <c r="C7" s="1">
        <v>1.2210000000000001</v>
      </c>
      <c r="D7" s="1">
        <v>0.16600000000000001</v>
      </c>
      <c r="E7" s="1">
        <v>2.7839999999999998</v>
      </c>
      <c r="F7" s="1">
        <v>1.0329999999999999</v>
      </c>
      <c r="G7" s="1">
        <v>1.0649999999999999</v>
      </c>
      <c r="H7" s="1">
        <v>2.1840000000000002</v>
      </c>
      <c r="J7" s="1">
        <v>1.5029999999999999</v>
      </c>
      <c r="K7" s="1">
        <v>1.6020000000000001</v>
      </c>
      <c r="L7" s="1">
        <v>1.0329999999999999</v>
      </c>
      <c r="M7" s="1">
        <v>1.1240000000000001</v>
      </c>
      <c r="N7" s="1">
        <v>1.5029999999999999</v>
      </c>
      <c r="O7" s="1">
        <v>1.2210000000000001</v>
      </c>
      <c r="S7" s="1">
        <v>11.63</v>
      </c>
      <c r="T7" s="1">
        <v>7.1</v>
      </c>
      <c r="U7" s="1">
        <v>10.543333329999999</v>
      </c>
      <c r="V7" s="1">
        <v>12.16</v>
      </c>
      <c r="W7" s="1">
        <v>10.44333333</v>
      </c>
      <c r="X7" s="1">
        <v>10.54666667</v>
      </c>
      <c r="Z7" s="1">
        <v>12.67</v>
      </c>
      <c r="AA7" s="1">
        <v>12.51667</v>
      </c>
      <c r="AB7" s="1">
        <v>12.05667</v>
      </c>
      <c r="AC7" s="1">
        <v>13.636670000000001</v>
      </c>
      <c r="AD7" s="1">
        <v>12.606669999999999</v>
      </c>
      <c r="AE7" s="1">
        <v>12.91667</v>
      </c>
      <c r="AH7" s="7" t="s">
        <v>51</v>
      </c>
      <c r="AI7" s="1">
        <v>80.332409999999996</v>
      </c>
      <c r="AJ7" s="1">
        <v>200</v>
      </c>
      <c r="AK7" s="1">
        <v>64.516130000000004</v>
      </c>
      <c r="AL7" s="1">
        <v>162.16220000000001</v>
      </c>
      <c r="AO7" s="1">
        <v>104.48</v>
      </c>
      <c r="AP7" s="1">
        <v>80.62</v>
      </c>
      <c r="AS7" s="1">
        <v>43.54</v>
      </c>
      <c r="AT7" s="1">
        <v>146.66</v>
      </c>
      <c r="AX7" s="1">
        <v>28.5</v>
      </c>
      <c r="AY7" s="1">
        <v>5.2</v>
      </c>
      <c r="BA7" s="1">
        <v>31.818180000000002</v>
      </c>
      <c r="BB7" s="1">
        <v>20</v>
      </c>
      <c r="BC7" s="1"/>
      <c r="BD7" s="1">
        <v>781</v>
      </c>
      <c r="BE7" s="1">
        <v>841.8</v>
      </c>
      <c r="BI7" s="1">
        <v>45.6</v>
      </c>
      <c r="BJ7" s="1">
        <v>78.621269999999996</v>
      </c>
      <c r="BL7" s="1">
        <v>298.64</v>
      </c>
      <c r="BM7" s="1">
        <v>6.56</v>
      </c>
    </row>
    <row r="8" spans="2:65">
      <c r="C8" s="1">
        <v>1.2569999999999999</v>
      </c>
      <c r="D8" s="1">
        <v>0.40100000000000002</v>
      </c>
      <c r="E8" s="1">
        <v>1.0329999999999999</v>
      </c>
      <c r="F8" s="1">
        <v>1.2210000000000001</v>
      </c>
      <c r="G8" s="1">
        <v>0.24</v>
      </c>
      <c r="H8" s="1">
        <v>0.83899999999999997</v>
      </c>
      <c r="J8" s="1">
        <v>1.31</v>
      </c>
      <c r="K8" s="1">
        <v>1.0329999999999999</v>
      </c>
      <c r="L8" s="1">
        <v>1.0329999999999999</v>
      </c>
      <c r="M8" s="1">
        <v>1.6020000000000001</v>
      </c>
      <c r="N8" s="1">
        <v>1.0329999999999999</v>
      </c>
      <c r="O8" s="1">
        <v>2.1840000000000002</v>
      </c>
      <c r="S8" s="1">
        <v>11.91</v>
      </c>
      <c r="T8" s="1">
        <v>6.3366666670000003</v>
      </c>
      <c r="U8" s="1">
        <v>11.91</v>
      </c>
      <c r="V8" s="1">
        <v>12.71666667</v>
      </c>
      <c r="W8" s="1">
        <v>12.13666667</v>
      </c>
      <c r="X8" s="1">
        <v>12.733333330000001</v>
      </c>
      <c r="Z8" s="1">
        <v>14.24667</v>
      </c>
      <c r="AA8" s="1">
        <v>12.27</v>
      </c>
      <c r="AB8" s="1">
        <v>12.02</v>
      </c>
      <c r="AC8" s="1">
        <v>12.65333</v>
      </c>
      <c r="AD8" s="1">
        <v>10.08667</v>
      </c>
      <c r="AE8" s="1">
        <v>11.2</v>
      </c>
      <c r="AG8" s="7" t="s">
        <v>235</v>
      </c>
      <c r="AH8" s="7" t="s">
        <v>52</v>
      </c>
      <c r="AI8" s="1">
        <v>113.09520000000001</v>
      </c>
      <c r="AJ8" s="1">
        <v>183.94649999999999</v>
      </c>
      <c r="AK8" s="1">
        <v>59.210529999999999</v>
      </c>
      <c r="AL8" s="1">
        <v>120.1814</v>
      </c>
      <c r="AN8" s="7" t="s">
        <v>239</v>
      </c>
      <c r="AO8" s="1">
        <v>65.900000000000006</v>
      </c>
      <c r="AP8" s="1">
        <v>148.62</v>
      </c>
      <c r="AR8" s="7" t="s">
        <v>139</v>
      </c>
      <c r="AS8" s="1">
        <v>98.1</v>
      </c>
      <c r="AT8" s="1">
        <v>141.5</v>
      </c>
      <c r="AV8" s="7" t="s">
        <v>240</v>
      </c>
      <c r="AX8" s="1">
        <v>31.7</v>
      </c>
      <c r="AY8" s="1">
        <v>11.2</v>
      </c>
      <c r="BA8" s="1">
        <v>36.585369999999998</v>
      </c>
      <c r="BB8" s="1">
        <v>11.90476</v>
      </c>
      <c r="BC8" s="1"/>
      <c r="BD8" s="1">
        <v>941</v>
      </c>
      <c r="BE8" s="1">
        <v>1326.4</v>
      </c>
      <c r="BG8" s="7" t="s">
        <v>242</v>
      </c>
      <c r="BI8" s="1">
        <v>54.80444</v>
      </c>
      <c r="BJ8" s="1">
        <v>61.422220000000003</v>
      </c>
      <c r="BL8" s="1">
        <v>314.39999999999998</v>
      </c>
      <c r="BM8" s="1">
        <v>14.6</v>
      </c>
    </row>
    <row r="9" spans="2:65">
      <c r="C9" s="1">
        <v>2.1840000000000002</v>
      </c>
      <c r="D9" s="1">
        <v>0.39600000000000002</v>
      </c>
      <c r="E9" s="1">
        <v>1.2569999999999999</v>
      </c>
      <c r="F9" s="1">
        <v>1.0329999999999999</v>
      </c>
      <c r="G9" s="1">
        <v>0.81399999999999995</v>
      </c>
      <c r="H9" s="1">
        <v>1.6020000000000001</v>
      </c>
      <c r="J9" s="1">
        <v>1.9319999999999999</v>
      </c>
      <c r="K9" s="1">
        <v>1.5029999999999999</v>
      </c>
      <c r="L9" s="1">
        <v>1.0329999999999999</v>
      </c>
      <c r="M9" s="1">
        <v>1.1659999999999999</v>
      </c>
      <c r="N9" s="1">
        <v>1.0649999999999999</v>
      </c>
      <c r="O9" s="1">
        <v>2.1840000000000002</v>
      </c>
      <c r="S9" s="1">
        <v>13.20333333</v>
      </c>
      <c r="T9" s="1">
        <v>6.4</v>
      </c>
      <c r="U9" s="1">
        <v>11.813333330000001</v>
      </c>
      <c r="V9" s="1">
        <v>10.41</v>
      </c>
      <c r="W9" s="1">
        <v>10.90666667</v>
      </c>
      <c r="X9" s="1">
        <v>11.1</v>
      </c>
      <c r="Z9" s="1">
        <v>12.786670000000001</v>
      </c>
      <c r="AA9" s="1">
        <v>12.32</v>
      </c>
      <c r="AB9" s="1">
        <v>12.3</v>
      </c>
      <c r="AC9" s="1">
        <v>11.64</v>
      </c>
      <c r="AD9" s="1">
        <v>13.87</v>
      </c>
      <c r="AE9" s="1">
        <v>12.90667</v>
      </c>
      <c r="AG9" s="7" t="s">
        <v>236</v>
      </c>
      <c r="AH9" s="7" t="s">
        <v>53</v>
      </c>
      <c r="AI9" s="1">
        <v>60.07067</v>
      </c>
      <c r="AJ9" s="1">
        <v>158.7302</v>
      </c>
      <c r="AK9" s="1">
        <v>115.26479999999999</v>
      </c>
      <c r="AL9" s="1">
        <v>202.45400000000001</v>
      </c>
      <c r="AO9" s="1">
        <v>103.58</v>
      </c>
      <c r="AP9" s="1">
        <v>205.31</v>
      </c>
      <c r="AS9" s="1">
        <v>52.82</v>
      </c>
      <c r="AT9" s="1">
        <v>81.069999999999993</v>
      </c>
      <c r="AX9" s="1">
        <v>44.4</v>
      </c>
      <c r="AY9" s="1">
        <v>15</v>
      </c>
      <c r="BA9" s="1">
        <v>52.77778</v>
      </c>
      <c r="BB9" s="1">
        <v>22.727270000000001</v>
      </c>
      <c r="BC9" s="1"/>
      <c r="BD9" s="1">
        <v>843</v>
      </c>
      <c r="BE9" s="1">
        <v>1258.8</v>
      </c>
      <c r="BI9" s="1">
        <v>71.466669999999993</v>
      </c>
      <c r="BJ9" s="1">
        <v>68.235560000000007</v>
      </c>
      <c r="BL9" s="1">
        <v>128.72</v>
      </c>
      <c r="BM9" s="1">
        <v>31.04</v>
      </c>
    </row>
    <row r="10" spans="2:65">
      <c r="C10" s="1">
        <v>1.0329999999999999</v>
      </c>
      <c r="D10" s="1">
        <v>0.24</v>
      </c>
      <c r="E10" s="1">
        <v>1.0329999999999999</v>
      </c>
      <c r="F10" s="1">
        <v>0.81399999999999995</v>
      </c>
      <c r="G10" s="1">
        <v>1.6020000000000001</v>
      </c>
      <c r="H10" s="1">
        <v>0.83899999999999997</v>
      </c>
      <c r="J10" s="1">
        <v>1.2210000000000001</v>
      </c>
      <c r="K10" s="1">
        <v>1.0329999999999999</v>
      </c>
      <c r="L10" s="1">
        <v>1.2569999999999999</v>
      </c>
      <c r="M10" s="1">
        <v>0.81399999999999995</v>
      </c>
      <c r="N10" s="1">
        <v>1.0649999999999999</v>
      </c>
      <c r="O10" s="1">
        <v>1.0329999999999999</v>
      </c>
      <c r="S10" s="1">
        <v>10.86</v>
      </c>
      <c r="T10" s="1">
        <v>5.25</v>
      </c>
      <c r="U10" s="1">
        <v>11.123333329999999</v>
      </c>
      <c r="V10" s="1">
        <v>10.37</v>
      </c>
      <c r="W10" s="1">
        <v>10.426666669999999</v>
      </c>
      <c r="X10" s="1">
        <v>13.963333329999999</v>
      </c>
      <c r="Z10" s="1">
        <v>11.41</v>
      </c>
      <c r="AA10" s="1">
        <v>12.383330000000001</v>
      </c>
      <c r="AB10" s="1">
        <v>14.82667</v>
      </c>
      <c r="AC10" s="1">
        <v>11.51</v>
      </c>
      <c r="AD10" s="1">
        <v>10.563330000000001</v>
      </c>
      <c r="AE10" s="1">
        <v>12.40333</v>
      </c>
      <c r="AH10" s="7" t="s">
        <v>54</v>
      </c>
      <c r="AI10" s="1">
        <v>66.465260000000001</v>
      </c>
      <c r="AJ10" s="1">
        <v>89.219329999999999</v>
      </c>
      <c r="AK10" s="1">
        <v>115.8192</v>
      </c>
      <c r="AL10" s="1">
        <v>126.12609999999999</v>
      </c>
      <c r="AO10" s="1">
        <v>23.34</v>
      </c>
      <c r="AP10" s="1">
        <v>119.91</v>
      </c>
      <c r="AS10" s="1">
        <v>59.67</v>
      </c>
      <c r="AT10" s="1">
        <v>165.39</v>
      </c>
      <c r="AX10" s="1">
        <v>20.994140000000002</v>
      </c>
      <c r="AY10" s="1">
        <v>6.734477</v>
      </c>
      <c r="BA10" s="1">
        <v>19.39</v>
      </c>
      <c r="BB10" s="1">
        <v>11.54</v>
      </c>
      <c r="BC10" s="1"/>
      <c r="BD10" s="1">
        <v>758</v>
      </c>
      <c r="BE10" s="1">
        <v>2462.0500000000002</v>
      </c>
      <c r="BI10" s="1">
        <v>58.65</v>
      </c>
      <c r="BJ10" s="1">
        <v>73.94</v>
      </c>
      <c r="BL10" s="1">
        <v>180.68</v>
      </c>
      <c r="BM10" s="1">
        <v>21.6</v>
      </c>
    </row>
    <row r="11" spans="2:65">
      <c r="C11" s="1">
        <v>0.81399999999999995</v>
      </c>
      <c r="D11" s="1">
        <v>0.46</v>
      </c>
      <c r="E11" s="1">
        <v>1.2210000000000001</v>
      </c>
      <c r="F11" s="1">
        <v>1.0329999999999999</v>
      </c>
      <c r="G11" s="1">
        <v>1.2210000000000001</v>
      </c>
      <c r="H11" s="1">
        <v>0.81399999999999995</v>
      </c>
      <c r="J11" s="1">
        <v>1.31</v>
      </c>
      <c r="K11" s="1">
        <v>2.1840000000000002</v>
      </c>
      <c r="L11" s="1">
        <v>1.5029999999999999</v>
      </c>
      <c r="M11" s="1">
        <v>1.5029999999999999</v>
      </c>
      <c r="N11" s="1">
        <v>1.865</v>
      </c>
      <c r="O11" s="1">
        <v>1.6020000000000001</v>
      </c>
      <c r="S11" s="1">
        <v>10.676666669999999</v>
      </c>
      <c r="T11" s="1">
        <v>5.943333333</v>
      </c>
      <c r="U11" s="1">
        <v>9.84</v>
      </c>
      <c r="V11" s="1">
        <v>12.00333333</v>
      </c>
      <c r="W11" s="1">
        <v>10.68333333</v>
      </c>
      <c r="X11" s="1">
        <v>10.63666667</v>
      </c>
      <c r="Z11" s="1">
        <v>15.195</v>
      </c>
      <c r="AA11" s="1">
        <v>15.074999999999999</v>
      </c>
      <c r="AB11" s="1">
        <v>14.65</v>
      </c>
      <c r="AC11" s="1">
        <v>13.085000000000001</v>
      </c>
      <c r="AD11" s="1">
        <v>14.244999999999999</v>
      </c>
      <c r="AE11" s="1">
        <v>15.17</v>
      </c>
      <c r="AH11" s="7" t="s">
        <v>55</v>
      </c>
      <c r="AI11" s="1">
        <v>82.278480000000002</v>
      </c>
      <c r="AJ11" s="1">
        <v>161.8357</v>
      </c>
      <c r="AK11" s="1">
        <v>131.5789</v>
      </c>
      <c r="AL11" s="1">
        <v>145.88239999999999</v>
      </c>
      <c r="AO11" s="1">
        <v>100.89</v>
      </c>
      <c r="AP11" s="1">
        <v>202.88</v>
      </c>
      <c r="AS11" s="1">
        <v>60.07</v>
      </c>
      <c r="AT11" s="1">
        <v>135.83000000000001</v>
      </c>
      <c r="AX11" s="1">
        <v>40.649659999999997</v>
      </c>
      <c r="AY11" s="1">
        <v>11.76867</v>
      </c>
      <c r="BA11" s="1">
        <v>33.11</v>
      </c>
      <c r="BB11" s="1">
        <v>11.43</v>
      </c>
      <c r="BC11" s="1"/>
      <c r="BD11" s="1">
        <v>1924</v>
      </c>
      <c r="BE11" s="1">
        <v>913.423</v>
      </c>
      <c r="BI11" s="1">
        <v>63.72</v>
      </c>
      <c r="BJ11" s="1">
        <v>65.25</v>
      </c>
      <c r="BL11" s="1">
        <v>126.2</v>
      </c>
      <c r="BM11" s="1">
        <v>105.12</v>
      </c>
    </row>
    <row r="12" spans="2:65">
      <c r="C12" s="1">
        <v>1.0329999999999999</v>
      </c>
      <c r="D12" s="1">
        <v>0.14699999999999999</v>
      </c>
      <c r="E12" s="1">
        <v>1.0329999999999999</v>
      </c>
      <c r="F12" s="1">
        <v>1.571</v>
      </c>
      <c r="G12" s="1">
        <v>0.90400000000000003</v>
      </c>
      <c r="H12" s="1">
        <v>1.2569999999999999</v>
      </c>
      <c r="J12" s="1">
        <v>1.6020000000000001</v>
      </c>
      <c r="K12" s="1">
        <v>1.6020000000000001</v>
      </c>
      <c r="L12" s="1">
        <v>1.24</v>
      </c>
      <c r="M12" s="1">
        <v>1.0329999999999999</v>
      </c>
      <c r="N12" s="1">
        <v>1.2210000000000001</v>
      </c>
      <c r="O12" s="1">
        <v>1.1240000000000001</v>
      </c>
      <c r="S12" s="1">
        <v>15.11</v>
      </c>
      <c r="T12" s="1">
        <v>7.9166670000000003</v>
      </c>
      <c r="U12" s="1">
        <v>14.18</v>
      </c>
      <c r="V12" s="1">
        <v>13.57333</v>
      </c>
      <c r="W12" s="1">
        <v>13.59333</v>
      </c>
      <c r="X12" s="1">
        <v>12.866669999999999</v>
      </c>
      <c r="Z12" s="1">
        <v>14.08</v>
      </c>
      <c r="AA12" s="1">
        <v>14.6</v>
      </c>
      <c r="AB12" s="1">
        <v>14.98</v>
      </c>
      <c r="AC12" s="1">
        <v>14.04</v>
      </c>
      <c r="AD12" s="1">
        <v>13.37</v>
      </c>
      <c r="AE12" s="1">
        <v>14.53</v>
      </c>
      <c r="AH12" s="7" t="s">
        <v>56</v>
      </c>
      <c r="AI12" s="1">
        <v>98.802400000000006</v>
      </c>
      <c r="AJ12" s="1">
        <v>134.1463</v>
      </c>
      <c r="AK12" s="1">
        <v>90.425529999999995</v>
      </c>
      <c r="AL12" s="1">
        <v>171.6867</v>
      </c>
      <c r="AO12" s="1">
        <v>79.900000000000006</v>
      </c>
      <c r="AP12" s="1">
        <v>182.45</v>
      </c>
      <c r="AS12" s="1">
        <v>55.52</v>
      </c>
      <c r="AT12" s="1">
        <v>184.94</v>
      </c>
      <c r="AX12" s="1">
        <v>23.90175</v>
      </c>
      <c r="AY12" s="1">
        <v>7.8680120000000002</v>
      </c>
      <c r="BA12" s="1">
        <v>24.81</v>
      </c>
      <c r="BB12" s="1">
        <v>19.350000000000001</v>
      </c>
      <c r="BC12" s="1"/>
      <c r="BD12" s="1">
        <v>2520.94</v>
      </c>
      <c r="BE12" s="1">
        <v>996.57500000000005</v>
      </c>
      <c r="BI12" s="1">
        <v>70.77</v>
      </c>
      <c r="BJ12" s="1">
        <v>52.82</v>
      </c>
      <c r="BL12" s="1">
        <v>295.27999999999997</v>
      </c>
      <c r="BM12" s="1">
        <v>99.08</v>
      </c>
    </row>
    <row r="13" spans="2:65">
      <c r="C13" s="1">
        <v>1.5029999999999999</v>
      </c>
      <c r="D13" s="1">
        <v>0.28399999999999997</v>
      </c>
      <c r="E13" s="1">
        <v>1.0329999999999999</v>
      </c>
      <c r="F13" s="1">
        <v>1.0329999999999999</v>
      </c>
      <c r="G13" s="1">
        <v>0.83899999999999997</v>
      </c>
      <c r="H13" s="1">
        <v>1.0649999999999999</v>
      </c>
      <c r="J13" s="1">
        <v>1.0649999999999999</v>
      </c>
      <c r="K13" s="1">
        <v>1.0329999999999999</v>
      </c>
      <c r="L13" s="1">
        <v>1.0329999999999999</v>
      </c>
      <c r="M13" s="1">
        <v>1.5029999999999999</v>
      </c>
      <c r="N13" s="1">
        <v>1.9319999999999999</v>
      </c>
      <c r="O13" s="1">
        <v>1.5029999999999999</v>
      </c>
      <c r="S13" s="1">
        <v>12.65</v>
      </c>
      <c r="T13" s="1">
        <v>6.7533329999999996</v>
      </c>
      <c r="U13" s="1">
        <v>15.39667</v>
      </c>
      <c r="V13" s="1">
        <v>9.44</v>
      </c>
      <c r="W13" s="1">
        <v>15.466670000000001</v>
      </c>
      <c r="X13" s="1">
        <v>12.52333</v>
      </c>
      <c r="Z13" s="1">
        <v>13.055</v>
      </c>
      <c r="AA13" s="1">
        <v>14.484999999999999</v>
      </c>
      <c r="AB13" s="1">
        <v>14.645</v>
      </c>
      <c r="AC13" s="1">
        <v>13.83</v>
      </c>
      <c r="AD13" s="1">
        <v>12.02</v>
      </c>
      <c r="AE13" s="1">
        <v>15.95</v>
      </c>
      <c r="AH13" s="7" t="s">
        <v>57</v>
      </c>
      <c r="AI13" s="1">
        <v>90.909090000000006</v>
      </c>
      <c r="AJ13" s="1">
        <v>132.74340000000001</v>
      </c>
      <c r="AK13" s="1">
        <v>95.846649999999997</v>
      </c>
      <c r="AL13" s="1">
        <v>73.469390000000004</v>
      </c>
      <c r="AO13" s="1">
        <v>35.96</v>
      </c>
      <c r="AP13" s="1">
        <v>197</v>
      </c>
      <c r="AS13" s="1">
        <v>50.43</v>
      </c>
      <c r="AT13" s="1">
        <v>172.93</v>
      </c>
      <c r="AX13" s="1">
        <v>22.330580000000001</v>
      </c>
      <c r="AY13" s="1">
        <v>21.537019999999998</v>
      </c>
      <c r="BA13" s="1">
        <v>27.78</v>
      </c>
      <c r="BB13" s="1">
        <v>19.440000000000001</v>
      </c>
      <c r="BC13" s="1"/>
      <c r="BD13" s="1">
        <v>2499.2260000000001</v>
      </c>
      <c r="BE13" s="1">
        <v>947.02800000000002</v>
      </c>
      <c r="BI13" s="1">
        <v>43.54</v>
      </c>
      <c r="BJ13" s="1">
        <v>74.66</v>
      </c>
      <c r="BL13" s="1">
        <v>175.24</v>
      </c>
      <c r="BM13" s="1">
        <v>60.16</v>
      </c>
    </row>
    <row r="14" spans="2:65">
      <c r="C14" s="1">
        <v>0.81399999999999995</v>
      </c>
      <c r="D14" s="1">
        <v>0.36099999999999999</v>
      </c>
      <c r="E14" s="1">
        <v>1.0329999999999999</v>
      </c>
      <c r="F14" s="1">
        <v>1.0329999999999999</v>
      </c>
      <c r="G14" s="1">
        <v>1.722</v>
      </c>
      <c r="H14" s="1">
        <v>1.6020000000000001</v>
      </c>
      <c r="J14" s="1">
        <v>0.81399999999999995</v>
      </c>
      <c r="K14" s="1">
        <v>0.81399999999999995</v>
      </c>
      <c r="L14" s="1">
        <v>1.571</v>
      </c>
      <c r="M14" s="1">
        <v>1.6020000000000001</v>
      </c>
      <c r="N14" s="1">
        <v>1.6020000000000001</v>
      </c>
      <c r="O14" s="1">
        <v>1.0649999999999999</v>
      </c>
      <c r="S14" s="1">
        <v>14.116669999999999</v>
      </c>
      <c r="T14" s="1">
        <v>7.2033329999999998</v>
      </c>
      <c r="U14" s="1">
        <v>13.633330000000001</v>
      </c>
      <c r="V14" s="1">
        <v>11.17</v>
      </c>
      <c r="W14" s="1">
        <v>10.91</v>
      </c>
      <c r="X14" s="1">
        <v>11.17</v>
      </c>
      <c r="Z14" s="1">
        <v>13.425000000000001</v>
      </c>
      <c r="AA14" s="1">
        <v>14.3</v>
      </c>
      <c r="AB14" s="1">
        <v>14.53</v>
      </c>
      <c r="AC14" s="1">
        <v>14.35</v>
      </c>
      <c r="AD14" s="1">
        <v>15.42</v>
      </c>
      <c r="AE14" s="1">
        <v>11.545</v>
      </c>
      <c r="AH14" s="7" t="s">
        <v>151</v>
      </c>
      <c r="AI14" s="1">
        <v>93.851129999999998</v>
      </c>
      <c r="AJ14" s="1">
        <v>143.1925</v>
      </c>
      <c r="AK14" s="1">
        <v>148.03630000000001</v>
      </c>
      <c r="AL14" s="1">
        <v>135.04820000000001</v>
      </c>
      <c r="AO14" s="1"/>
      <c r="AP14" s="1"/>
      <c r="BD14" s="1"/>
      <c r="BE14" s="1"/>
    </row>
    <row r="15" spans="2:65">
      <c r="C15" s="1">
        <v>1.6020000000000001</v>
      </c>
      <c r="D15" s="1">
        <v>0.224</v>
      </c>
      <c r="E15" s="1">
        <v>2.1840000000000002</v>
      </c>
      <c r="F15" s="1">
        <v>1.6020000000000001</v>
      </c>
      <c r="G15" s="1">
        <v>1.0649999999999999</v>
      </c>
      <c r="H15" s="1">
        <v>1.31</v>
      </c>
      <c r="J15" s="1">
        <v>1.31</v>
      </c>
      <c r="K15" s="1">
        <v>1.6020000000000001</v>
      </c>
      <c r="L15" s="1">
        <v>1.31</v>
      </c>
      <c r="M15" s="1">
        <v>0.81399999999999995</v>
      </c>
      <c r="N15" s="1">
        <v>1.0329999999999999</v>
      </c>
      <c r="O15" s="1">
        <v>2.1840000000000002</v>
      </c>
      <c r="S15" s="1">
        <v>14.59667</v>
      </c>
      <c r="T15" s="1">
        <v>6.91</v>
      </c>
      <c r="U15" s="1">
        <v>11.31</v>
      </c>
      <c r="V15" s="1">
        <v>11.2</v>
      </c>
      <c r="W15" s="1">
        <v>13.436669999999999</v>
      </c>
      <c r="X15" s="1">
        <v>10.07333</v>
      </c>
      <c r="Z15" s="1">
        <v>13.475</v>
      </c>
      <c r="AA15" s="1">
        <v>13.71</v>
      </c>
      <c r="AB15" s="1">
        <v>14.69</v>
      </c>
      <c r="AC15" s="1">
        <v>11.535</v>
      </c>
      <c r="AD15" s="1">
        <v>15.145</v>
      </c>
      <c r="AE15" s="1">
        <v>14.16333</v>
      </c>
    </row>
    <row r="16" spans="2:65">
      <c r="C16" s="1">
        <v>0.83899999999999997</v>
      </c>
      <c r="D16" s="1">
        <v>0.31</v>
      </c>
      <c r="E16" s="1">
        <v>0.81399999999999995</v>
      </c>
      <c r="F16" s="1">
        <v>1.9319999999999999</v>
      </c>
      <c r="G16" s="1">
        <v>1.6020000000000001</v>
      </c>
      <c r="H16" s="1">
        <v>1.31</v>
      </c>
      <c r="J16" s="1">
        <v>1.9319999999999999</v>
      </c>
      <c r="K16" s="1">
        <v>1.0329999999999999</v>
      </c>
      <c r="L16" s="1">
        <v>1.5029999999999999</v>
      </c>
      <c r="M16" s="1">
        <v>1.571</v>
      </c>
      <c r="N16" s="1">
        <v>0.81399999999999995</v>
      </c>
      <c r="O16" s="1">
        <v>1.6020000000000001</v>
      </c>
      <c r="S16" s="1">
        <v>12.94</v>
      </c>
      <c r="T16" s="1">
        <v>7.2866669999999996</v>
      </c>
      <c r="U16" s="1">
        <v>13.59</v>
      </c>
      <c r="V16" s="1">
        <v>10.48333</v>
      </c>
      <c r="W16" s="1">
        <v>12.26333</v>
      </c>
      <c r="X16" s="1">
        <v>12.08667</v>
      </c>
      <c r="Z16" s="1">
        <v>11.1</v>
      </c>
      <c r="AA16" s="1">
        <v>15.215</v>
      </c>
      <c r="AB16" s="1">
        <v>14.53</v>
      </c>
      <c r="AC16" s="1">
        <v>10.955</v>
      </c>
      <c r="AD16" s="1">
        <v>14.92</v>
      </c>
      <c r="AE16" s="1">
        <v>12.065</v>
      </c>
    </row>
    <row r="18" spans="35:40">
      <c r="AI18"/>
      <c r="AJ18"/>
      <c r="AK18"/>
      <c r="AL18"/>
      <c r="AN18"/>
    </row>
    <row r="19" spans="35:40">
      <c r="AI19"/>
      <c r="AJ19"/>
      <c r="AK19"/>
      <c r="AL19"/>
      <c r="AN19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G19"/>
  <sheetViews>
    <sheetView workbookViewId="0">
      <selection activeCell="I24" sqref="I24"/>
    </sheetView>
  </sheetViews>
  <sheetFormatPr defaultRowHeight="13.8"/>
  <cols>
    <col min="17" max="17" width="10.5546875" customWidth="1"/>
    <col min="66" max="66" width="12.44140625" bestFit="1" customWidth="1"/>
    <col min="67" max="67" width="12.44140625" customWidth="1"/>
    <col min="86" max="86" width="10.88671875" customWidth="1"/>
    <col min="90" max="90" width="10.5546875" bestFit="1" customWidth="1"/>
  </cols>
  <sheetData>
    <row r="1" spans="2:111">
      <c r="B1" t="s">
        <v>861</v>
      </c>
      <c r="D1" t="s">
        <v>2</v>
      </c>
      <c r="E1" t="s">
        <v>246</v>
      </c>
      <c r="F1" t="s">
        <v>247</v>
      </c>
      <c r="H1" t="s">
        <v>862</v>
      </c>
      <c r="J1" t="s">
        <v>250</v>
      </c>
      <c r="K1" t="s">
        <v>167</v>
      </c>
      <c r="L1" t="s">
        <v>251</v>
      </c>
      <c r="N1" s="2" t="s">
        <v>863</v>
      </c>
      <c r="O1" t="s">
        <v>157</v>
      </c>
      <c r="W1" t="s">
        <v>256</v>
      </c>
      <c r="AF1" s="2" t="s">
        <v>864</v>
      </c>
      <c r="AG1" t="s">
        <v>157</v>
      </c>
      <c r="AO1" t="s">
        <v>256</v>
      </c>
      <c r="AX1" t="s">
        <v>865</v>
      </c>
      <c r="AY1" t="s">
        <v>257</v>
      </c>
      <c r="BB1" t="s">
        <v>259</v>
      </c>
      <c r="BF1" t="s">
        <v>866</v>
      </c>
      <c r="BG1" t="s">
        <v>257</v>
      </c>
      <c r="BJ1" t="s">
        <v>259</v>
      </c>
      <c r="BN1" t="s">
        <v>867</v>
      </c>
      <c r="BP1" t="s">
        <v>260</v>
      </c>
      <c r="BS1" t="s">
        <v>262</v>
      </c>
      <c r="BW1" t="s">
        <v>868</v>
      </c>
      <c r="BX1" t="s">
        <v>281</v>
      </c>
      <c r="BY1" t="s">
        <v>123</v>
      </c>
      <c r="BZ1" t="s">
        <v>181</v>
      </c>
      <c r="CB1" t="s">
        <v>869</v>
      </c>
      <c r="CC1" t="s">
        <v>281</v>
      </c>
      <c r="CD1" t="s">
        <v>123</v>
      </c>
      <c r="CE1" t="s">
        <v>181</v>
      </c>
      <c r="CG1" t="s">
        <v>870</v>
      </c>
      <c r="CI1" t="s">
        <v>281</v>
      </c>
      <c r="CJ1" t="s">
        <v>123</v>
      </c>
      <c r="CK1" t="s">
        <v>181</v>
      </c>
      <c r="CM1" t="s">
        <v>281</v>
      </c>
      <c r="CN1" t="s">
        <v>123</v>
      </c>
      <c r="CO1" t="s">
        <v>181</v>
      </c>
      <c r="CQ1" t="s">
        <v>125</v>
      </c>
      <c r="CR1" t="s">
        <v>123</v>
      </c>
      <c r="CS1" t="s">
        <v>181</v>
      </c>
      <c r="CU1" t="s">
        <v>871</v>
      </c>
      <c r="CW1" t="s">
        <v>281</v>
      </c>
      <c r="CX1" t="s">
        <v>123</v>
      </c>
      <c r="CY1" t="s">
        <v>181</v>
      </c>
      <c r="DA1" t="s">
        <v>281</v>
      </c>
      <c r="DB1" t="s">
        <v>123</v>
      </c>
      <c r="DC1" t="s">
        <v>181</v>
      </c>
    </row>
    <row r="2" spans="2:111">
      <c r="C2" t="s">
        <v>248</v>
      </c>
      <c r="D2" s="1">
        <v>46</v>
      </c>
      <c r="E2" s="1">
        <v>102</v>
      </c>
      <c r="F2" s="1">
        <v>52</v>
      </c>
      <c r="I2" t="s">
        <v>248</v>
      </c>
      <c r="J2" s="1">
        <v>53</v>
      </c>
      <c r="K2" s="1">
        <v>123</v>
      </c>
      <c r="L2" s="1">
        <v>51</v>
      </c>
      <c r="N2" s="2" t="s">
        <v>252</v>
      </c>
      <c r="O2" t="s">
        <v>253</v>
      </c>
      <c r="S2" t="s">
        <v>354</v>
      </c>
      <c r="W2" t="s">
        <v>253</v>
      </c>
      <c r="AA2" t="s">
        <v>253</v>
      </c>
      <c r="AF2" s="2" t="s">
        <v>171</v>
      </c>
      <c r="AG2" t="s">
        <v>253</v>
      </c>
      <c r="AK2" t="s">
        <v>355</v>
      </c>
      <c r="AO2" t="s">
        <v>253</v>
      </c>
      <c r="AS2" t="s">
        <v>355</v>
      </c>
      <c r="AX2" t="s">
        <v>252</v>
      </c>
      <c r="AY2" t="s">
        <v>258</v>
      </c>
      <c r="AZ2" t="s">
        <v>129</v>
      </c>
      <c r="BA2" t="s">
        <v>181</v>
      </c>
      <c r="BB2" t="s">
        <v>258</v>
      </c>
      <c r="BC2" t="s">
        <v>129</v>
      </c>
      <c r="BD2" t="s">
        <v>181</v>
      </c>
      <c r="BF2" t="s">
        <v>171</v>
      </c>
      <c r="BG2" t="s">
        <v>258</v>
      </c>
      <c r="BH2" t="s">
        <v>129</v>
      </c>
      <c r="BI2" t="s">
        <v>181</v>
      </c>
      <c r="BJ2" t="s">
        <v>258</v>
      </c>
      <c r="BK2" t="s">
        <v>129</v>
      </c>
      <c r="BL2" t="s">
        <v>181</v>
      </c>
      <c r="BN2" t="s">
        <v>183</v>
      </c>
      <c r="BP2" t="s">
        <v>125</v>
      </c>
      <c r="BQ2" t="s">
        <v>261</v>
      </c>
      <c r="BR2" t="s">
        <v>251</v>
      </c>
      <c r="BS2" t="s">
        <v>125</v>
      </c>
      <c r="BT2" t="s">
        <v>261</v>
      </c>
      <c r="BU2" t="s">
        <v>251</v>
      </c>
      <c r="BW2" t="s">
        <v>183</v>
      </c>
      <c r="BX2" s="1">
        <v>100.7</v>
      </c>
      <c r="BY2" s="1">
        <v>156.47</v>
      </c>
      <c r="BZ2" s="1">
        <v>59.76</v>
      </c>
      <c r="CB2" t="s">
        <v>183</v>
      </c>
      <c r="CC2" s="1">
        <v>73.44</v>
      </c>
      <c r="CD2" s="1">
        <v>168.62</v>
      </c>
      <c r="CE2" s="1">
        <v>114.81</v>
      </c>
      <c r="CG2" t="s">
        <v>183</v>
      </c>
      <c r="CH2" t="s">
        <v>284</v>
      </c>
      <c r="CI2" s="1">
        <v>46</v>
      </c>
      <c r="CJ2" s="1">
        <v>38.700000000000003</v>
      </c>
      <c r="CK2" s="1">
        <v>22</v>
      </c>
      <c r="CL2" t="s">
        <v>284</v>
      </c>
      <c r="CM2" s="1">
        <v>38.888890000000004</v>
      </c>
      <c r="CN2" s="1">
        <v>34.782609999999998</v>
      </c>
      <c r="CO2" s="1">
        <v>41.666666669999998</v>
      </c>
      <c r="CP2" t="s">
        <v>240</v>
      </c>
      <c r="CQ2" s="1">
        <v>2141.6999999999998</v>
      </c>
      <c r="CR2" s="1">
        <v>2515</v>
      </c>
      <c r="CS2" s="1">
        <v>1084.4000000000001</v>
      </c>
      <c r="CU2" t="s">
        <v>183</v>
      </c>
      <c r="CV2" t="s">
        <v>286</v>
      </c>
      <c r="CW2" s="1">
        <v>2732.69</v>
      </c>
      <c r="CX2" s="1">
        <v>2732.85</v>
      </c>
      <c r="CY2" s="1">
        <v>3586.23</v>
      </c>
      <c r="CZ2" t="s">
        <v>189</v>
      </c>
      <c r="DA2" s="1">
        <v>229.36500000000001</v>
      </c>
      <c r="DB2" s="1">
        <v>64.16</v>
      </c>
      <c r="DC2" s="1">
        <v>77.959999999999994</v>
      </c>
      <c r="DE2" s="1"/>
      <c r="DF2" s="1"/>
      <c r="DG2" s="1"/>
    </row>
    <row r="3" spans="2:111">
      <c r="B3" t="s">
        <v>224</v>
      </c>
      <c r="C3" t="s">
        <v>48</v>
      </c>
      <c r="D3" s="1">
        <v>34</v>
      </c>
      <c r="E3" s="1">
        <v>97</v>
      </c>
      <c r="F3" s="1">
        <v>66</v>
      </c>
      <c r="H3" t="s">
        <v>224</v>
      </c>
      <c r="I3" t="s">
        <v>48</v>
      </c>
      <c r="J3" s="1">
        <v>64</v>
      </c>
      <c r="K3" s="1">
        <v>127</v>
      </c>
      <c r="L3" s="1">
        <v>68</v>
      </c>
      <c r="N3" s="2" t="s">
        <v>224</v>
      </c>
      <c r="O3" t="s">
        <v>2</v>
      </c>
      <c r="P3" t="s">
        <v>161</v>
      </c>
      <c r="Q3" t="s">
        <v>254</v>
      </c>
      <c r="R3" t="s">
        <v>255</v>
      </c>
      <c r="S3" t="s">
        <v>2</v>
      </c>
      <c r="T3" t="s">
        <v>161</v>
      </c>
      <c r="U3" t="s">
        <v>254</v>
      </c>
      <c r="V3" t="s">
        <v>255</v>
      </c>
      <c r="W3" t="s">
        <v>2</v>
      </c>
      <c r="X3" t="s">
        <v>161</v>
      </c>
      <c r="Y3" t="s">
        <v>254</v>
      </c>
      <c r="Z3" t="s">
        <v>255</v>
      </c>
      <c r="AA3" t="s">
        <v>2</v>
      </c>
      <c r="AB3" t="s">
        <v>161</v>
      </c>
      <c r="AC3" t="s">
        <v>254</v>
      </c>
      <c r="AD3" t="s">
        <v>255</v>
      </c>
      <c r="AF3" s="2" t="s">
        <v>224</v>
      </c>
      <c r="AG3" t="s">
        <v>2</v>
      </c>
      <c r="AH3" t="s">
        <v>161</v>
      </c>
      <c r="AI3" t="s">
        <v>254</v>
      </c>
      <c r="AJ3" t="s">
        <v>255</v>
      </c>
      <c r="AK3" t="s">
        <v>2</v>
      </c>
      <c r="AL3" t="s">
        <v>161</v>
      </c>
      <c r="AM3" t="s">
        <v>254</v>
      </c>
      <c r="AN3" t="s">
        <v>255</v>
      </c>
      <c r="AO3" t="s">
        <v>2</v>
      </c>
      <c r="AP3" t="s">
        <v>161</v>
      </c>
      <c r="AQ3" t="s">
        <v>254</v>
      </c>
      <c r="AR3" t="s">
        <v>255</v>
      </c>
      <c r="AS3" t="s">
        <v>2</v>
      </c>
      <c r="AT3" t="s">
        <v>161</v>
      </c>
      <c r="AU3" t="s">
        <v>254</v>
      </c>
      <c r="AV3" t="s">
        <v>255</v>
      </c>
      <c r="AX3" t="s">
        <v>224</v>
      </c>
      <c r="AY3" s="1">
        <v>1.571</v>
      </c>
      <c r="AZ3" s="1">
        <v>6.4000000000000001E-2</v>
      </c>
      <c r="BA3" s="1">
        <v>0.28399999999999997</v>
      </c>
      <c r="BB3" s="1">
        <v>1.2569999999999999</v>
      </c>
      <c r="BC3" s="1">
        <v>8.7999999999999995E-2</v>
      </c>
      <c r="BD3" s="1">
        <v>0.05</v>
      </c>
      <c r="BF3" t="s">
        <v>224</v>
      </c>
      <c r="BG3" s="1">
        <v>10.52</v>
      </c>
      <c r="BH3" s="1">
        <v>5.2933329999999996</v>
      </c>
      <c r="BI3" s="1">
        <v>10.886670000000001</v>
      </c>
      <c r="BJ3" s="1">
        <v>12.63</v>
      </c>
      <c r="BK3" s="1">
        <v>5.31</v>
      </c>
      <c r="BL3" s="1">
        <v>5.5733329999999999</v>
      </c>
      <c r="BN3" t="s">
        <v>220</v>
      </c>
      <c r="BO3" t="s">
        <v>150</v>
      </c>
      <c r="BP3" s="1">
        <v>59.800660000000001</v>
      </c>
      <c r="BQ3" s="1">
        <v>151.78569999999999</v>
      </c>
      <c r="BR3" s="1">
        <v>121.5686</v>
      </c>
      <c r="BS3" s="1">
        <v>73.417720000000003</v>
      </c>
      <c r="BT3" s="1">
        <v>183.00649999999999</v>
      </c>
      <c r="BU3" s="1">
        <v>107.5515</v>
      </c>
      <c r="BW3" t="s">
        <v>220</v>
      </c>
      <c r="BX3" s="1">
        <v>79.95</v>
      </c>
      <c r="BY3" s="1">
        <v>108.46</v>
      </c>
      <c r="BZ3" s="1">
        <v>113.48</v>
      </c>
      <c r="CB3" t="s">
        <v>220</v>
      </c>
      <c r="CC3" s="1">
        <v>45.68</v>
      </c>
      <c r="CD3" s="1">
        <v>110.72</v>
      </c>
      <c r="CE3" s="1">
        <v>87.72</v>
      </c>
      <c r="CG3" t="s">
        <v>220</v>
      </c>
      <c r="CH3" t="s">
        <v>189</v>
      </c>
      <c r="CI3" s="1">
        <v>17</v>
      </c>
      <c r="CJ3" s="1">
        <v>14.1</v>
      </c>
      <c r="CK3" s="1">
        <v>31.8</v>
      </c>
      <c r="CL3" t="s">
        <v>191</v>
      </c>
      <c r="CM3" s="1">
        <v>16</v>
      </c>
      <c r="CN3" s="1">
        <v>29.032260000000001</v>
      </c>
      <c r="CO3" s="1">
        <v>48.780487800000003</v>
      </c>
      <c r="CP3" t="s">
        <v>385</v>
      </c>
      <c r="CQ3" s="1">
        <v>952.8</v>
      </c>
      <c r="CR3" s="1">
        <v>2102</v>
      </c>
      <c r="CS3" s="1">
        <v>992.9</v>
      </c>
      <c r="CU3" t="s">
        <v>220</v>
      </c>
      <c r="CW3" s="1">
        <v>4251.4799999999996</v>
      </c>
      <c r="CX3" s="1">
        <v>3708.66</v>
      </c>
      <c r="CY3" s="1">
        <v>1903.98</v>
      </c>
      <c r="CZ3" t="s">
        <v>287</v>
      </c>
      <c r="DA3" s="1">
        <v>189.8741</v>
      </c>
      <c r="DB3" s="1">
        <v>93.44</v>
      </c>
      <c r="DC3" s="1">
        <v>137.44</v>
      </c>
      <c r="DE3" s="1"/>
      <c r="DF3" s="1"/>
      <c r="DG3" s="1"/>
    </row>
    <row r="4" spans="2:111">
      <c r="B4" t="s">
        <v>158</v>
      </c>
      <c r="C4" t="s">
        <v>49</v>
      </c>
      <c r="D4" s="1">
        <v>47</v>
      </c>
      <c r="E4" s="1">
        <v>95</v>
      </c>
      <c r="F4" s="1">
        <v>37</v>
      </c>
      <c r="H4" t="s">
        <v>158</v>
      </c>
      <c r="I4" t="s">
        <v>49</v>
      </c>
      <c r="J4" s="1">
        <v>61</v>
      </c>
      <c r="K4" s="1">
        <v>111</v>
      </c>
      <c r="L4" s="1">
        <v>84</v>
      </c>
      <c r="N4" s="2" t="s">
        <v>158</v>
      </c>
      <c r="O4" s="1">
        <v>1.5029999999999999</v>
      </c>
      <c r="P4" s="1">
        <v>0.16900000000000001</v>
      </c>
      <c r="Q4" s="1">
        <v>1.2569999999999999</v>
      </c>
      <c r="R4" s="1">
        <v>8.7999999999999995E-2</v>
      </c>
      <c r="S4" s="1">
        <v>1.2569999999999999</v>
      </c>
      <c r="T4" s="1">
        <v>0.11600000000000001</v>
      </c>
      <c r="U4" s="1">
        <v>0.157</v>
      </c>
      <c r="V4" s="1">
        <v>0.123</v>
      </c>
      <c r="W4" s="1">
        <v>1.571</v>
      </c>
      <c r="X4" s="1">
        <v>0.11600000000000001</v>
      </c>
      <c r="Y4" s="1">
        <v>0.123</v>
      </c>
      <c r="Z4" s="1">
        <v>0.16900000000000001</v>
      </c>
      <c r="AA4" s="1">
        <v>1.0329999999999999</v>
      </c>
      <c r="AB4" s="1">
        <v>0.217</v>
      </c>
      <c r="AC4" s="1">
        <v>0.123</v>
      </c>
      <c r="AD4" s="1">
        <v>0.28399999999999997</v>
      </c>
      <c r="AF4" s="2" t="s">
        <v>158</v>
      </c>
      <c r="AG4" s="1">
        <v>10.8</v>
      </c>
      <c r="AH4" s="1">
        <v>7.6266670000000003</v>
      </c>
      <c r="AI4" s="1">
        <v>11.32</v>
      </c>
      <c r="AJ4" s="1">
        <v>7.4233330000000004</v>
      </c>
      <c r="AK4" s="1">
        <v>10.82333</v>
      </c>
      <c r="AL4" s="1">
        <v>5.35</v>
      </c>
      <c r="AM4" s="1">
        <v>6.3766670000000003</v>
      </c>
      <c r="AN4" s="1">
        <v>5.6533329999999999</v>
      </c>
      <c r="AO4" s="1">
        <v>15.776669999999999</v>
      </c>
      <c r="AP4" s="1">
        <v>6.2866666670000004</v>
      </c>
      <c r="AQ4" s="1">
        <v>6.3633333329999999</v>
      </c>
      <c r="AR4" s="1">
        <v>8.17</v>
      </c>
      <c r="AS4" s="1">
        <v>12.56</v>
      </c>
      <c r="AT4" s="1">
        <v>4.4400000000000004</v>
      </c>
      <c r="AU4" s="1">
        <v>4.5233333330000001</v>
      </c>
      <c r="AV4" s="1">
        <v>4.6900000000000004</v>
      </c>
      <c r="AX4" t="s">
        <v>158</v>
      </c>
      <c r="AY4" s="1">
        <v>1.31</v>
      </c>
      <c r="AZ4" s="1">
        <v>4.7E-2</v>
      </c>
      <c r="BA4" s="1">
        <v>0.224</v>
      </c>
      <c r="BB4" s="1">
        <v>2.1840000000000002</v>
      </c>
      <c r="BC4" s="1">
        <v>8.7999999999999995E-2</v>
      </c>
      <c r="BD4" s="1">
        <v>6.4000000000000001E-2</v>
      </c>
      <c r="BF4" t="s">
        <v>158</v>
      </c>
      <c r="BG4" s="1">
        <v>11.00333</v>
      </c>
      <c r="BH4" s="1">
        <v>6.58</v>
      </c>
      <c r="BI4" s="1">
        <v>9.2733329999999992</v>
      </c>
      <c r="BJ4" s="1">
        <v>12.57333</v>
      </c>
      <c r="BK4" s="1">
        <v>5.0999999999999996</v>
      </c>
      <c r="BL4" s="1">
        <v>5.58</v>
      </c>
      <c r="BN4" t="s">
        <v>158</v>
      </c>
      <c r="BO4" t="s">
        <v>263</v>
      </c>
      <c r="BP4" s="1">
        <v>95.940960000000004</v>
      </c>
      <c r="BQ4" s="1">
        <v>185.48390000000001</v>
      </c>
      <c r="BR4" s="1">
        <v>134.5455</v>
      </c>
      <c r="BS4" s="1">
        <v>93.126390000000001</v>
      </c>
      <c r="BT4" s="1">
        <v>97.902100000000004</v>
      </c>
      <c r="BU4" s="1">
        <v>74.786320000000003</v>
      </c>
      <c r="BW4" t="s">
        <v>158</v>
      </c>
      <c r="BX4" s="1">
        <v>50.72</v>
      </c>
      <c r="BY4" s="1">
        <v>73.790000000000006</v>
      </c>
      <c r="BZ4" s="1">
        <v>54.87</v>
      </c>
      <c r="CB4" t="s">
        <v>158</v>
      </c>
      <c r="CC4" s="1">
        <v>57.76</v>
      </c>
      <c r="CD4" s="1">
        <v>150.4</v>
      </c>
      <c r="CE4" s="1">
        <v>127.24</v>
      </c>
      <c r="CG4" t="s">
        <v>158</v>
      </c>
      <c r="CI4" s="1">
        <v>16.100000000000001</v>
      </c>
      <c r="CJ4" s="1">
        <v>32.5</v>
      </c>
      <c r="CK4" s="1">
        <v>41.4</v>
      </c>
      <c r="CM4" s="1">
        <v>22.857140000000001</v>
      </c>
      <c r="CN4" s="1">
        <v>23.913039999999999</v>
      </c>
      <c r="CO4" s="1">
        <v>60.526315789999998</v>
      </c>
      <c r="CQ4" s="1">
        <v>847.9</v>
      </c>
      <c r="CR4" s="1">
        <v>781</v>
      </c>
      <c r="CS4" s="1">
        <v>992.9</v>
      </c>
      <c r="CU4" t="s">
        <v>158</v>
      </c>
      <c r="CW4" s="1">
        <v>3322.26</v>
      </c>
      <c r="CX4" s="1">
        <v>2997.51</v>
      </c>
      <c r="CY4" s="1">
        <v>2917.53</v>
      </c>
      <c r="DA4" s="1">
        <v>245.97800000000001</v>
      </c>
      <c r="DB4" s="1">
        <v>98.52</v>
      </c>
      <c r="DC4" s="1">
        <v>88.16</v>
      </c>
      <c r="DE4" s="1"/>
      <c r="DF4" s="1"/>
      <c r="DG4" s="1"/>
    </row>
    <row r="5" spans="2:111">
      <c r="B5" t="s">
        <v>244</v>
      </c>
      <c r="C5" t="s">
        <v>50</v>
      </c>
      <c r="D5" s="1">
        <v>41</v>
      </c>
      <c r="E5" s="1">
        <v>94</v>
      </c>
      <c r="F5" s="1">
        <v>60</v>
      </c>
      <c r="H5" t="s">
        <v>244</v>
      </c>
      <c r="I5" t="s">
        <v>50</v>
      </c>
      <c r="J5" s="1">
        <v>40</v>
      </c>
      <c r="K5" s="1">
        <v>133</v>
      </c>
      <c r="L5" s="1">
        <v>67</v>
      </c>
      <c r="O5" s="1">
        <v>1.31</v>
      </c>
      <c r="P5" s="1">
        <v>0.16900000000000001</v>
      </c>
      <c r="Q5" s="1">
        <v>0.74</v>
      </c>
      <c r="R5" s="1">
        <v>0.28399999999999997</v>
      </c>
      <c r="S5" s="1">
        <v>1.6020000000000001</v>
      </c>
      <c r="T5" s="1">
        <v>0.217</v>
      </c>
      <c r="U5" s="1">
        <v>0.224</v>
      </c>
      <c r="V5" s="1">
        <v>0.28399999999999997</v>
      </c>
      <c r="W5" s="1">
        <v>1.0329999999999999</v>
      </c>
      <c r="X5" s="1">
        <v>0.123</v>
      </c>
      <c r="Y5" s="1">
        <v>0.217</v>
      </c>
      <c r="Z5" s="1">
        <v>0.41399999999999998</v>
      </c>
      <c r="AA5" s="1">
        <v>0.81399999999999995</v>
      </c>
      <c r="AB5" s="1">
        <v>7.1999999999999995E-2</v>
      </c>
      <c r="AC5" s="1">
        <v>0.224</v>
      </c>
      <c r="AD5" s="1">
        <v>0.16900000000000001</v>
      </c>
      <c r="AG5" s="1">
        <v>13.62</v>
      </c>
      <c r="AH5" s="1">
        <v>7.1166669999999996</v>
      </c>
      <c r="AI5" s="1">
        <v>11.86</v>
      </c>
      <c r="AJ5" s="1">
        <v>4.5733329999999999</v>
      </c>
      <c r="AK5" s="1">
        <v>10.91667</v>
      </c>
      <c r="AL5" s="1">
        <v>6.733333</v>
      </c>
      <c r="AM5" s="1">
        <v>5.48</v>
      </c>
      <c r="AN5" s="1">
        <v>6.2366669999999997</v>
      </c>
      <c r="AO5" s="1">
        <v>11.65333</v>
      </c>
      <c r="AP5" s="1">
        <v>5.7066666670000004</v>
      </c>
      <c r="AQ5" s="1">
        <v>5.4766666669999999</v>
      </c>
      <c r="AR5" s="1">
        <v>6.19</v>
      </c>
      <c r="AS5" s="1">
        <v>12.5</v>
      </c>
      <c r="AT5" s="1">
        <v>5.483333333</v>
      </c>
      <c r="AU5" s="1">
        <v>6.3433333330000004</v>
      </c>
      <c r="AV5" s="1">
        <v>5.5733333329999999</v>
      </c>
      <c r="AY5" s="1">
        <v>1.31</v>
      </c>
      <c r="AZ5" s="1">
        <v>6.9000000000000006E-2</v>
      </c>
      <c r="BA5" s="1">
        <v>0.53200000000000003</v>
      </c>
      <c r="BB5" s="1">
        <v>1.2210000000000001</v>
      </c>
      <c r="BC5" s="1">
        <v>0.11600000000000001</v>
      </c>
      <c r="BD5" s="1">
        <v>0.06</v>
      </c>
      <c r="BG5" s="1">
        <v>12.1</v>
      </c>
      <c r="BH5" s="1">
        <v>4.46</v>
      </c>
      <c r="BI5" s="1">
        <v>9.6966669999999997</v>
      </c>
      <c r="BJ5" s="1">
        <v>12.93</v>
      </c>
      <c r="BK5" s="1">
        <v>6.1</v>
      </c>
      <c r="BL5" s="1">
        <v>5.6533329999999999</v>
      </c>
      <c r="BO5" t="s">
        <v>264</v>
      </c>
      <c r="BP5" s="1">
        <v>74.003799999999998</v>
      </c>
      <c r="BQ5" s="1">
        <v>135.80250000000001</v>
      </c>
      <c r="BR5" s="1">
        <v>64.220179999999999</v>
      </c>
      <c r="BS5" s="1">
        <v>71.770330000000001</v>
      </c>
      <c r="BT5" s="1">
        <v>135.85749999999999</v>
      </c>
      <c r="BU5" s="1">
        <v>95.768370000000004</v>
      </c>
      <c r="BX5" s="1">
        <v>106.48</v>
      </c>
      <c r="BY5" s="1">
        <v>127.36</v>
      </c>
      <c r="BZ5" s="1">
        <v>88.39</v>
      </c>
      <c r="CC5" s="1">
        <v>79.72</v>
      </c>
      <c r="CD5" s="1">
        <v>130.5</v>
      </c>
      <c r="CE5" s="1">
        <v>62.46</v>
      </c>
      <c r="CI5" s="1">
        <v>41.4</v>
      </c>
      <c r="CJ5" s="1">
        <v>11.4</v>
      </c>
      <c r="CK5" s="1">
        <v>56.3</v>
      </c>
      <c r="CM5" s="1">
        <v>37.5</v>
      </c>
      <c r="CN5" s="1">
        <v>22.22222</v>
      </c>
      <c r="CO5" s="1">
        <v>52.173913040000002</v>
      </c>
      <c r="CQ5" s="1">
        <v>922.2</v>
      </c>
      <c r="CR5" s="1">
        <v>1529</v>
      </c>
      <c r="CS5" s="1">
        <v>884.7</v>
      </c>
      <c r="CW5" s="1">
        <v>3469.08</v>
      </c>
      <c r="CX5" s="1">
        <v>3506.3</v>
      </c>
      <c r="CY5" s="1">
        <v>3431.55</v>
      </c>
      <c r="DA5" s="1">
        <v>253.321</v>
      </c>
      <c r="DB5" s="1">
        <v>55.32</v>
      </c>
      <c r="DC5" s="1">
        <v>115.84</v>
      </c>
      <c r="DE5" s="1"/>
      <c r="DF5" s="1"/>
      <c r="DG5" s="1"/>
    </row>
    <row r="6" spans="2:111">
      <c r="B6" t="s">
        <v>245</v>
      </c>
      <c r="C6" t="s">
        <v>51</v>
      </c>
      <c r="D6" s="1">
        <v>60</v>
      </c>
      <c r="E6" s="1">
        <v>87</v>
      </c>
      <c r="F6" s="1">
        <v>57</v>
      </c>
      <c r="H6" t="s">
        <v>245</v>
      </c>
      <c r="I6" t="s">
        <v>51</v>
      </c>
      <c r="J6" s="1">
        <v>40</v>
      </c>
      <c r="K6" s="1">
        <v>132</v>
      </c>
      <c r="L6" s="1">
        <v>62</v>
      </c>
      <c r="O6" s="1">
        <v>1.0329999999999999</v>
      </c>
      <c r="P6" s="1">
        <v>0.16900000000000001</v>
      </c>
      <c r="Q6" s="1">
        <v>1.0649999999999999</v>
      </c>
      <c r="R6" s="1">
        <v>0.41399999999999998</v>
      </c>
      <c r="S6" s="1">
        <v>1.4870000000000001</v>
      </c>
      <c r="T6" s="1">
        <v>8.7999999999999995E-2</v>
      </c>
      <c r="U6" s="1">
        <v>0.28399999999999997</v>
      </c>
      <c r="V6" s="1">
        <v>0.217</v>
      </c>
      <c r="W6" s="1">
        <v>0.81399999999999995</v>
      </c>
      <c r="X6" s="1">
        <v>0.11600000000000001</v>
      </c>
      <c r="Y6" s="1">
        <v>0.217</v>
      </c>
      <c r="Z6" s="1">
        <v>0.224</v>
      </c>
      <c r="AA6" s="1">
        <v>1.1659999999999999</v>
      </c>
      <c r="AB6" s="1">
        <v>0.123</v>
      </c>
      <c r="AC6" s="1">
        <v>0.123</v>
      </c>
      <c r="AD6" s="1">
        <v>0.11600000000000001</v>
      </c>
      <c r="AG6" s="1">
        <v>10.82333</v>
      </c>
      <c r="AH6" s="1">
        <v>6.2866669999999996</v>
      </c>
      <c r="AI6" s="1">
        <v>12.356669999999999</v>
      </c>
      <c r="AJ6" s="1">
        <v>6.5966670000000001</v>
      </c>
      <c r="AK6" s="1">
        <v>9.7833330000000007</v>
      </c>
      <c r="AL6" s="1">
        <v>6.7</v>
      </c>
      <c r="AM6" s="1">
        <v>5.7766669999999998</v>
      </c>
      <c r="AN6" s="1">
        <v>6.7866669999999996</v>
      </c>
      <c r="AO6" s="1">
        <v>11.966670000000001</v>
      </c>
      <c r="AP6" s="1">
        <v>6.1866666669999999</v>
      </c>
      <c r="AQ6" s="1">
        <v>5.3166666669999998</v>
      </c>
      <c r="AR6" s="1">
        <v>6.5733333329999999</v>
      </c>
      <c r="AS6" s="1">
        <v>12.82667</v>
      </c>
      <c r="AT6" s="1">
        <v>4.8666666669999996</v>
      </c>
      <c r="AU6" s="1">
        <v>5.53</v>
      </c>
      <c r="AV6" s="1">
        <v>6.6666666670000003</v>
      </c>
      <c r="AX6" t="s">
        <v>167</v>
      </c>
      <c r="AY6" s="1">
        <v>1.1240000000000001</v>
      </c>
      <c r="AZ6" s="1">
        <v>6.4000000000000001E-2</v>
      </c>
      <c r="BA6" s="1">
        <v>0.28399999999999997</v>
      </c>
      <c r="BB6" s="1">
        <v>1.0329999999999999</v>
      </c>
      <c r="BC6" s="1">
        <v>9.0999999999999998E-2</v>
      </c>
      <c r="BD6" s="1">
        <v>9.0999999999999998E-2</v>
      </c>
      <c r="BF6" t="s">
        <v>167</v>
      </c>
      <c r="BG6" s="1">
        <v>12.6</v>
      </c>
      <c r="BH6" s="1">
        <v>5.5966670000000001</v>
      </c>
      <c r="BI6" s="1">
        <v>10.42333</v>
      </c>
      <c r="BJ6" s="1">
        <v>11</v>
      </c>
      <c r="BK6" s="1">
        <v>4.8466670000000001</v>
      </c>
      <c r="BL6" s="1">
        <v>5.63</v>
      </c>
      <c r="BN6" t="s">
        <v>265</v>
      </c>
      <c r="BO6" t="s">
        <v>266</v>
      </c>
      <c r="BP6" s="1">
        <v>93.908630000000002</v>
      </c>
      <c r="BQ6" s="1">
        <v>190.678</v>
      </c>
      <c r="BR6" s="1">
        <v>90.686269999999993</v>
      </c>
      <c r="BS6" s="1">
        <v>85.574569999999994</v>
      </c>
      <c r="BT6" s="1">
        <v>185.91</v>
      </c>
      <c r="BU6" s="1">
        <v>117.3815</v>
      </c>
      <c r="BW6" t="s">
        <v>279</v>
      </c>
      <c r="BX6" s="1">
        <v>79.599999999999994</v>
      </c>
      <c r="BY6" s="1">
        <v>183.61</v>
      </c>
      <c r="BZ6" s="1">
        <v>96.08</v>
      </c>
      <c r="CB6" t="s">
        <v>279</v>
      </c>
      <c r="CC6" s="1">
        <v>105.34</v>
      </c>
      <c r="CD6" s="1">
        <v>123.84</v>
      </c>
      <c r="CE6" s="1">
        <v>82.26</v>
      </c>
      <c r="CG6" t="s">
        <v>279</v>
      </c>
      <c r="CI6" s="1">
        <v>58.4</v>
      </c>
      <c r="CJ6" s="1">
        <v>11.1</v>
      </c>
      <c r="CK6" s="1">
        <v>20.8</v>
      </c>
      <c r="CM6" s="1">
        <v>39.285710000000002</v>
      </c>
      <c r="CN6" s="1">
        <v>25.925930000000001</v>
      </c>
      <c r="CO6" s="1">
        <v>31.25</v>
      </c>
      <c r="CQ6" s="1">
        <v>897.1</v>
      </c>
      <c r="CR6" s="1">
        <v>874</v>
      </c>
      <c r="CS6" s="1">
        <v>1474</v>
      </c>
      <c r="CU6" t="s">
        <v>279</v>
      </c>
      <c r="CW6" s="1">
        <v>2959.42</v>
      </c>
      <c r="CX6" s="1">
        <v>2624.72</v>
      </c>
      <c r="CY6" s="1">
        <v>2589.17</v>
      </c>
      <c r="DA6" s="1">
        <v>156.18459999999999</v>
      </c>
      <c r="DB6" s="1">
        <v>69.48</v>
      </c>
      <c r="DC6" s="1">
        <v>148.24</v>
      </c>
      <c r="DE6" s="1"/>
      <c r="DF6" s="1"/>
      <c r="DG6" s="1"/>
    </row>
    <row r="7" spans="2:111">
      <c r="C7" t="s">
        <v>52</v>
      </c>
      <c r="D7" s="1">
        <v>23</v>
      </c>
      <c r="E7" s="1">
        <v>103</v>
      </c>
      <c r="F7" s="1">
        <v>45</v>
      </c>
      <c r="I7" t="s">
        <v>52</v>
      </c>
      <c r="J7" s="1">
        <v>56</v>
      </c>
      <c r="K7" s="1">
        <v>80</v>
      </c>
      <c r="L7" s="1">
        <v>55</v>
      </c>
      <c r="O7" s="1">
        <v>1.0329999999999999</v>
      </c>
      <c r="P7" s="1">
        <v>0.28399999999999997</v>
      </c>
      <c r="Q7" s="1">
        <v>0.90400000000000003</v>
      </c>
      <c r="R7" s="1">
        <v>0.28199999999999997</v>
      </c>
      <c r="S7" s="1">
        <v>0.83899999999999997</v>
      </c>
      <c r="T7" s="1">
        <v>0.14699999999999999</v>
      </c>
      <c r="U7" s="1">
        <v>0.28399999999999997</v>
      </c>
      <c r="V7" s="1">
        <v>0.14699999999999999</v>
      </c>
      <c r="W7" s="1">
        <v>1.5029999999999999</v>
      </c>
      <c r="X7" s="1">
        <v>6.4000000000000001E-2</v>
      </c>
      <c r="Y7" s="1">
        <v>0.11600000000000001</v>
      </c>
      <c r="Z7" s="1">
        <v>0.16900000000000001</v>
      </c>
      <c r="AA7" s="1">
        <v>1.1240000000000001</v>
      </c>
      <c r="AB7" s="1">
        <v>0.11600000000000001</v>
      </c>
      <c r="AC7" s="1">
        <v>0.157</v>
      </c>
      <c r="AD7" s="1">
        <v>0.11600000000000001</v>
      </c>
      <c r="AG7" s="1">
        <v>12.16</v>
      </c>
      <c r="AH7" s="1">
        <v>5.97</v>
      </c>
      <c r="AI7" s="1">
        <v>12.10333</v>
      </c>
      <c r="AJ7" s="1">
        <v>7.3233329999999999</v>
      </c>
      <c r="AK7" s="1">
        <v>10.26333</v>
      </c>
      <c r="AL7" s="1">
        <v>7.5733329999999999</v>
      </c>
      <c r="AM7" s="1">
        <v>6.1866669999999999</v>
      </c>
      <c r="AN7" s="1">
        <v>7.7766669999999998</v>
      </c>
      <c r="AO7" s="1">
        <v>12.67</v>
      </c>
      <c r="AP7" s="1">
        <v>5.62</v>
      </c>
      <c r="AQ7" s="1">
        <v>5.8366666670000003</v>
      </c>
      <c r="AR7" s="1">
        <v>6.5366666670000004</v>
      </c>
      <c r="AS7" s="1">
        <v>13.636670000000001</v>
      </c>
      <c r="AT7" s="1">
        <v>5.1766666670000001</v>
      </c>
      <c r="AU7" s="1">
        <v>6.403333333</v>
      </c>
      <c r="AV7" s="1">
        <v>7.84</v>
      </c>
      <c r="AY7" s="1">
        <v>1.0329999999999999</v>
      </c>
      <c r="AZ7" s="1">
        <v>4.7E-2</v>
      </c>
      <c r="BA7" s="1">
        <v>0.25700000000000001</v>
      </c>
      <c r="BB7" s="1">
        <v>1.31</v>
      </c>
      <c r="BC7" s="1">
        <v>9.0999999999999998E-2</v>
      </c>
      <c r="BD7" s="1">
        <v>0.06</v>
      </c>
      <c r="BG7" s="1">
        <v>13.15</v>
      </c>
      <c r="BH7" s="1">
        <v>6.2033329999999998</v>
      </c>
      <c r="BI7" s="1">
        <v>8.7366670000000006</v>
      </c>
      <c r="BJ7" s="1">
        <v>10.66</v>
      </c>
      <c r="BK7" s="1">
        <v>5.3666669999999996</v>
      </c>
      <c r="BL7" s="1">
        <v>4.7366669999999997</v>
      </c>
      <c r="BN7" t="s">
        <v>267</v>
      </c>
      <c r="BO7" t="s">
        <v>268</v>
      </c>
      <c r="BP7" s="1">
        <v>88.607590000000002</v>
      </c>
      <c r="BQ7" s="1">
        <v>196.42859999999999</v>
      </c>
      <c r="BR7" s="1">
        <v>115.6463</v>
      </c>
      <c r="BS7" s="1">
        <v>87.071240000000003</v>
      </c>
      <c r="BT7" s="1">
        <v>194.69030000000001</v>
      </c>
      <c r="BU7" s="1">
        <v>133.90309999999999</v>
      </c>
      <c r="BW7" t="s">
        <v>124</v>
      </c>
      <c r="BX7" s="1">
        <v>101.52</v>
      </c>
      <c r="BY7" s="1">
        <v>145.86000000000001</v>
      </c>
      <c r="BZ7" s="1">
        <v>128.19999999999999</v>
      </c>
      <c r="CB7" t="s">
        <v>282</v>
      </c>
      <c r="CC7" s="1">
        <v>58.74</v>
      </c>
      <c r="CD7" s="1">
        <v>84.98</v>
      </c>
      <c r="CE7" s="1">
        <v>111.64</v>
      </c>
      <c r="CI7" s="1">
        <v>39.6</v>
      </c>
      <c r="CJ7" s="1">
        <v>20</v>
      </c>
      <c r="CK7" s="1">
        <v>25</v>
      </c>
      <c r="CM7" s="1">
        <v>25</v>
      </c>
      <c r="CN7" s="1">
        <v>35.897440000000003</v>
      </c>
      <c r="CO7" s="1">
        <v>31.81818182</v>
      </c>
      <c r="CQ7" s="1">
        <v>1924</v>
      </c>
      <c r="CR7" s="1">
        <v>953</v>
      </c>
      <c r="CS7" s="1">
        <v>737.4</v>
      </c>
      <c r="CW7" s="1">
        <v>5334.16</v>
      </c>
      <c r="CX7" s="1">
        <v>3608.85</v>
      </c>
      <c r="CY7" s="1">
        <v>2589.17</v>
      </c>
      <c r="DA7" s="1">
        <v>145.8278</v>
      </c>
      <c r="DB7" s="1">
        <v>78.36</v>
      </c>
      <c r="DC7" s="1">
        <v>161.52000000000001</v>
      </c>
      <c r="DE7" s="1"/>
      <c r="DF7" s="1"/>
      <c r="DG7" s="1"/>
    </row>
    <row r="8" spans="2:111">
      <c r="B8" t="s">
        <v>161</v>
      </c>
      <c r="C8" t="s">
        <v>53</v>
      </c>
      <c r="D8" s="1">
        <v>29</v>
      </c>
      <c r="E8" s="1">
        <v>85</v>
      </c>
      <c r="F8" s="1">
        <v>47</v>
      </c>
      <c r="H8" t="s">
        <v>249</v>
      </c>
      <c r="I8" t="s">
        <v>53</v>
      </c>
      <c r="J8" s="1">
        <v>46</v>
      </c>
      <c r="K8" s="1">
        <v>92</v>
      </c>
      <c r="L8" s="1">
        <v>58</v>
      </c>
      <c r="O8" s="1">
        <v>1.5029999999999999</v>
      </c>
      <c r="P8" s="1">
        <v>0.17100000000000001</v>
      </c>
      <c r="Q8" s="1">
        <v>0.90400000000000003</v>
      </c>
      <c r="R8" s="1">
        <v>0.217</v>
      </c>
      <c r="S8" s="1">
        <v>1.31</v>
      </c>
      <c r="T8" s="1">
        <v>8.7999999999999995E-2</v>
      </c>
      <c r="U8" s="1">
        <v>0.16900000000000001</v>
      </c>
      <c r="V8" s="1">
        <v>0.11600000000000001</v>
      </c>
      <c r="W8" s="1">
        <v>1.31</v>
      </c>
      <c r="X8" s="1">
        <v>0.14699999999999999</v>
      </c>
      <c r="Y8" s="1">
        <v>0.217</v>
      </c>
      <c r="Z8" s="1">
        <v>0.28399999999999997</v>
      </c>
      <c r="AA8" s="1">
        <v>1.6020000000000001</v>
      </c>
      <c r="AB8" s="1">
        <v>0.123</v>
      </c>
      <c r="AC8" s="1">
        <v>0.11600000000000001</v>
      </c>
      <c r="AD8" s="1">
        <v>0.224</v>
      </c>
      <c r="AG8" s="1">
        <v>13.91333</v>
      </c>
      <c r="AH8" s="1">
        <v>6.1333330000000004</v>
      </c>
      <c r="AI8" s="1">
        <v>14.41333</v>
      </c>
      <c r="AJ8" s="1">
        <v>7.62</v>
      </c>
      <c r="AK8" s="1">
        <v>10.41333</v>
      </c>
      <c r="AL8" s="1">
        <v>6.9966670000000004</v>
      </c>
      <c r="AM8" s="1">
        <v>6.4466669999999997</v>
      </c>
      <c r="AN8" s="1">
        <v>7.11</v>
      </c>
      <c r="AO8" s="1">
        <v>14.24667</v>
      </c>
      <c r="AP8" s="1">
        <v>6.8833333330000004</v>
      </c>
      <c r="AQ8" s="1">
        <v>6.3666666669999996</v>
      </c>
      <c r="AR8" s="1">
        <v>5.806666667</v>
      </c>
      <c r="AS8" s="1">
        <v>12.65333</v>
      </c>
      <c r="AT8" s="1">
        <v>5.3166666669999998</v>
      </c>
      <c r="AU8" s="1">
        <v>5.0199999999999996</v>
      </c>
      <c r="AV8" s="1">
        <v>5.806666667</v>
      </c>
      <c r="AY8" s="1">
        <v>1.5029999999999999</v>
      </c>
      <c r="AZ8" s="1">
        <v>0.11600000000000001</v>
      </c>
      <c r="BA8" s="1">
        <v>0.157</v>
      </c>
      <c r="BB8" s="1">
        <v>1.9319999999999999</v>
      </c>
      <c r="BC8" s="1">
        <v>6.4000000000000001E-2</v>
      </c>
      <c r="BD8" s="1">
        <v>8.7999999999999995E-2</v>
      </c>
      <c r="BG8" s="1">
        <v>12.026669999999999</v>
      </c>
      <c r="BH8" s="1">
        <v>5.7433329999999998</v>
      </c>
      <c r="BI8" s="1">
        <v>8.6933330000000009</v>
      </c>
      <c r="BJ8" s="1">
        <v>14.936669999999999</v>
      </c>
      <c r="BK8" s="1">
        <v>4.6033330000000001</v>
      </c>
      <c r="BL8" s="1">
        <v>4.84</v>
      </c>
      <c r="BO8" t="s">
        <v>269</v>
      </c>
      <c r="BP8" s="1">
        <v>83.557950000000005</v>
      </c>
      <c r="BQ8" s="1">
        <v>217.0213</v>
      </c>
      <c r="BR8" s="1">
        <v>114.3617</v>
      </c>
      <c r="BS8" s="1">
        <v>65.445030000000003</v>
      </c>
      <c r="BT8" s="1">
        <v>177.96610000000001</v>
      </c>
      <c r="BU8" s="1">
        <v>124.67529999999999</v>
      </c>
      <c r="BW8" t="s">
        <v>280</v>
      </c>
      <c r="BX8" s="1">
        <v>42.26</v>
      </c>
      <c r="BY8" s="1">
        <v>80.040000000000006</v>
      </c>
      <c r="BZ8" s="1">
        <v>10.18</v>
      </c>
      <c r="CB8" t="s">
        <v>280</v>
      </c>
      <c r="CC8" s="1">
        <v>81.900000000000006</v>
      </c>
      <c r="CD8" s="1">
        <v>102.5</v>
      </c>
      <c r="CE8" s="1">
        <v>88.94</v>
      </c>
      <c r="CG8" t="s">
        <v>283</v>
      </c>
      <c r="CI8" s="1">
        <v>51.8</v>
      </c>
      <c r="CJ8" s="1">
        <v>21.4</v>
      </c>
      <c r="CK8" s="1">
        <v>24.2</v>
      </c>
      <c r="CM8" s="1">
        <v>34.090910000000001</v>
      </c>
      <c r="CN8" s="1">
        <v>27.272729999999999</v>
      </c>
      <c r="CO8" s="1">
        <v>35.714285709999999</v>
      </c>
      <c r="CQ8" s="1">
        <v>1105.5</v>
      </c>
      <c r="CR8" s="1">
        <v>781</v>
      </c>
      <c r="CS8" s="1">
        <v>800.4</v>
      </c>
      <c r="CU8" t="s">
        <v>285</v>
      </c>
      <c r="CW8" s="1">
        <v>4968.1000000000004</v>
      </c>
      <c r="CX8" s="1">
        <v>2883.21</v>
      </c>
      <c r="CY8" s="1">
        <v>4040.4</v>
      </c>
      <c r="DA8" s="1">
        <v>101.7546</v>
      </c>
      <c r="DB8" s="1">
        <v>94.84</v>
      </c>
      <c r="DC8" s="1">
        <v>131.84</v>
      </c>
      <c r="DE8" s="1"/>
      <c r="DF8" s="1"/>
      <c r="DG8" s="1"/>
    </row>
    <row r="9" spans="2:111">
      <c r="C9" t="s">
        <v>54</v>
      </c>
      <c r="D9" s="1">
        <v>21</v>
      </c>
      <c r="E9" s="1">
        <v>83</v>
      </c>
      <c r="F9" s="1">
        <v>33</v>
      </c>
      <c r="I9" t="s">
        <v>54</v>
      </c>
      <c r="J9" s="1">
        <v>34</v>
      </c>
      <c r="K9" s="1">
        <v>83</v>
      </c>
      <c r="L9" s="1">
        <v>44</v>
      </c>
      <c r="O9" s="1">
        <v>1.1240000000000001</v>
      </c>
      <c r="P9" s="1">
        <v>0.224</v>
      </c>
      <c r="Q9" s="1">
        <v>0.60299999999999998</v>
      </c>
      <c r="R9" s="1">
        <v>0.28399999999999997</v>
      </c>
      <c r="S9" s="1">
        <v>2.1840000000000002</v>
      </c>
      <c r="T9" s="1">
        <v>0.11600000000000001</v>
      </c>
      <c r="U9" s="1">
        <v>0.28399999999999997</v>
      </c>
      <c r="V9" s="1">
        <v>0.14699999999999999</v>
      </c>
      <c r="W9" s="1">
        <v>1.9319999999999999</v>
      </c>
      <c r="X9" s="1">
        <v>8.7999999999999995E-2</v>
      </c>
      <c r="Y9" s="1">
        <v>0.14699999999999999</v>
      </c>
      <c r="Z9" s="1">
        <v>0.41399999999999998</v>
      </c>
      <c r="AA9" s="1">
        <v>1.1659999999999999</v>
      </c>
      <c r="AB9" s="1">
        <v>0.224</v>
      </c>
      <c r="AC9" s="1">
        <v>0.123</v>
      </c>
      <c r="AD9" s="1">
        <v>0.157</v>
      </c>
      <c r="AG9" s="1">
        <v>13.303330000000001</v>
      </c>
      <c r="AH9" s="1">
        <v>6.41</v>
      </c>
      <c r="AI9" s="1">
        <v>14.40667</v>
      </c>
      <c r="AJ9" s="1">
        <v>6.6433330000000002</v>
      </c>
      <c r="AK9" s="1">
        <v>13.91</v>
      </c>
      <c r="AL9" s="1">
        <v>6.89</v>
      </c>
      <c r="AM9" s="1">
        <v>6.0266669999999998</v>
      </c>
      <c r="AN9" s="1">
        <v>6.773333</v>
      </c>
      <c r="AO9" s="1">
        <v>12.786670000000001</v>
      </c>
      <c r="AP9" s="1">
        <v>7.0066666670000002</v>
      </c>
      <c r="AQ9" s="1">
        <v>6.1333333330000004</v>
      </c>
      <c r="AR9" s="1">
        <v>7.5533333330000003</v>
      </c>
      <c r="AS9" s="1">
        <v>11.64</v>
      </c>
      <c r="AT9" s="1">
        <v>5.04</v>
      </c>
      <c r="AU9" s="1">
        <v>6.0466666670000002</v>
      </c>
      <c r="AV9" s="1">
        <v>7.03</v>
      </c>
      <c r="AY9" s="1">
        <v>1.31</v>
      </c>
      <c r="AZ9" s="1">
        <v>6.4000000000000001E-2</v>
      </c>
      <c r="BA9" s="1">
        <v>0.70299999999999996</v>
      </c>
      <c r="BB9" s="1">
        <v>1.5029999999999999</v>
      </c>
      <c r="BC9" s="1">
        <v>8.7999999999999995E-2</v>
      </c>
      <c r="BD9" s="1">
        <v>9.0999999999999998E-2</v>
      </c>
      <c r="BG9" s="1">
        <v>12.216670000000001</v>
      </c>
      <c r="BH9" s="1">
        <v>5.4566670000000004</v>
      </c>
      <c r="BI9" s="1">
        <v>8.6866669999999999</v>
      </c>
      <c r="BJ9" s="1">
        <v>13.48667</v>
      </c>
      <c r="BK9" s="1">
        <v>5.09</v>
      </c>
      <c r="BL9" s="1">
        <v>4.38</v>
      </c>
      <c r="BO9" t="s">
        <v>270</v>
      </c>
      <c r="BP9" s="1">
        <v>82.379859999999994</v>
      </c>
      <c r="BQ9" s="1">
        <v>190.47620000000001</v>
      </c>
      <c r="BR9" s="1">
        <v>118.5185</v>
      </c>
      <c r="BS9" s="1">
        <v>74.468090000000004</v>
      </c>
      <c r="BT9" s="1">
        <v>157.62270000000001</v>
      </c>
      <c r="BU9" s="1">
        <v>98.121089999999995</v>
      </c>
      <c r="BW9" t="s">
        <v>189</v>
      </c>
      <c r="BX9" s="1">
        <v>66.77</v>
      </c>
      <c r="BY9" s="1">
        <v>97.97</v>
      </c>
      <c r="BZ9" s="1">
        <v>84.72</v>
      </c>
      <c r="CB9" t="s">
        <v>189</v>
      </c>
      <c r="CC9" s="1">
        <v>112.2</v>
      </c>
      <c r="CD9" s="1">
        <v>136.9</v>
      </c>
      <c r="CE9" s="1">
        <v>90.44</v>
      </c>
      <c r="CI9" s="1">
        <v>45.4</v>
      </c>
      <c r="CJ9" s="1">
        <v>18.899999999999999</v>
      </c>
      <c r="CK9" s="1">
        <v>35.4</v>
      </c>
      <c r="CM9" s="1">
        <v>47.540979999999998</v>
      </c>
      <c r="CN9" s="1">
        <v>36.363639999999997</v>
      </c>
      <c r="CO9" s="1">
        <v>44.117647060000003</v>
      </c>
      <c r="CQ9" s="1">
        <v>1398.2</v>
      </c>
      <c r="CR9" s="1">
        <v>941</v>
      </c>
      <c r="CS9" s="1">
        <v>2101.6999999999998</v>
      </c>
      <c r="CW9" s="1">
        <v>2604.58</v>
      </c>
      <c r="CY9" s="1">
        <v>3112.44</v>
      </c>
      <c r="DA9" s="1">
        <v>158.43010000000001</v>
      </c>
      <c r="DB9" s="5"/>
      <c r="DC9" s="1">
        <v>193.44</v>
      </c>
      <c r="DE9" s="1"/>
      <c r="DF9" s="1"/>
      <c r="DG9" s="1"/>
    </row>
    <row r="10" spans="2:111">
      <c r="C10" t="s">
        <v>55</v>
      </c>
      <c r="D10" s="1">
        <v>53</v>
      </c>
      <c r="E10" s="1"/>
      <c r="F10" s="1">
        <v>45</v>
      </c>
      <c r="I10" t="s">
        <v>55</v>
      </c>
      <c r="J10" s="1">
        <v>47</v>
      </c>
      <c r="K10" s="1">
        <v>98</v>
      </c>
      <c r="L10" s="1"/>
      <c r="O10" s="1">
        <v>1.5029999999999999</v>
      </c>
      <c r="P10" s="1">
        <v>0.16900000000000001</v>
      </c>
      <c r="Q10" s="1">
        <v>1.2569999999999999</v>
      </c>
      <c r="R10" s="1">
        <v>0.123</v>
      </c>
      <c r="S10" s="1">
        <v>1.1240000000000001</v>
      </c>
      <c r="T10" s="1">
        <v>8.7999999999999995E-2</v>
      </c>
      <c r="U10" s="1">
        <v>0.53200000000000003</v>
      </c>
      <c r="V10" s="1">
        <v>0.38400000000000001</v>
      </c>
      <c r="W10" s="1">
        <v>1.2210000000000001</v>
      </c>
      <c r="X10" s="1">
        <v>0.217</v>
      </c>
      <c r="Y10" s="1">
        <v>0.123</v>
      </c>
      <c r="Z10" s="1">
        <v>0.20499999999999999</v>
      </c>
      <c r="AA10" s="1">
        <v>0.81399999999999995</v>
      </c>
      <c r="AB10" s="1">
        <v>0.16900000000000001</v>
      </c>
      <c r="AC10" s="1">
        <v>0.11600000000000001</v>
      </c>
      <c r="AD10" s="1">
        <v>0.16900000000000001</v>
      </c>
      <c r="AG10" s="1">
        <v>11.01667</v>
      </c>
      <c r="AH10" s="1">
        <v>6.8966669999999999</v>
      </c>
      <c r="AI10" s="1">
        <v>13.81667</v>
      </c>
      <c r="AJ10" s="1">
        <v>6.56</v>
      </c>
      <c r="AK10" s="1">
        <v>13.283329999999999</v>
      </c>
      <c r="AL10" s="1">
        <v>6.94</v>
      </c>
      <c r="AM10" s="1">
        <v>6.1366670000000001</v>
      </c>
      <c r="AN10" s="1">
        <v>7.3533330000000001</v>
      </c>
      <c r="AO10" s="1">
        <v>11.41</v>
      </c>
      <c r="AP10" s="1">
        <v>7.1366666670000001</v>
      </c>
      <c r="AQ10" s="1">
        <v>5.806666667</v>
      </c>
      <c r="AR10" s="1">
        <v>6.03</v>
      </c>
      <c r="AS10" s="1">
        <v>11.51</v>
      </c>
      <c r="AT10" s="1">
        <v>6.8333333329999997</v>
      </c>
      <c r="AU10" s="1">
        <v>5.5233333330000001</v>
      </c>
      <c r="AV10" s="1">
        <v>7.306666667</v>
      </c>
      <c r="AY10" s="1">
        <v>1.0329999999999999</v>
      </c>
      <c r="AZ10" s="1">
        <v>6.4000000000000001E-2</v>
      </c>
      <c r="BA10" s="1">
        <v>0.36099999999999999</v>
      </c>
      <c r="BB10" s="1">
        <v>1.9319999999999999</v>
      </c>
      <c r="BC10" s="1">
        <v>0.05</v>
      </c>
      <c r="BD10" s="1">
        <v>9.0999999999999998E-2</v>
      </c>
      <c r="BG10" s="1">
        <v>13.10333</v>
      </c>
      <c r="BH10" s="1">
        <v>5.54</v>
      </c>
      <c r="BI10" s="1">
        <v>9.233333</v>
      </c>
      <c r="BJ10" s="1">
        <v>13.17</v>
      </c>
      <c r="BK10" s="1">
        <v>4.6366670000000001</v>
      </c>
      <c r="BL10" s="1">
        <v>4.4133329999999997</v>
      </c>
      <c r="BO10" t="s">
        <v>271</v>
      </c>
      <c r="BP10" s="1">
        <v>46.428570000000001</v>
      </c>
      <c r="BQ10" s="1">
        <v>142.8571</v>
      </c>
      <c r="BR10" s="1">
        <v>139.59389999999999</v>
      </c>
      <c r="BS10" s="1">
        <v>108.9588</v>
      </c>
      <c r="BT10" s="1">
        <v>187.1345</v>
      </c>
      <c r="BU10" s="1">
        <v>107.1429</v>
      </c>
      <c r="BX10" s="1"/>
      <c r="BY10" s="1"/>
      <c r="BZ10" s="1">
        <v>31.42</v>
      </c>
      <c r="CC10" s="1"/>
      <c r="CD10" s="1"/>
      <c r="CE10" s="1">
        <v>83.43</v>
      </c>
      <c r="CI10" s="1"/>
      <c r="CJ10" s="1"/>
      <c r="CK10" s="1">
        <v>29.5</v>
      </c>
      <c r="CM10" s="1"/>
      <c r="CN10" s="1"/>
      <c r="CO10" s="1">
        <v>39.39393939</v>
      </c>
      <c r="CQ10" s="1"/>
      <c r="CR10" s="1"/>
      <c r="CS10" s="1">
        <v>780.9</v>
      </c>
      <c r="CW10" s="1"/>
      <c r="CX10" s="1"/>
    </row>
    <row r="11" spans="2:111">
      <c r="C11" t="s">
        <v>56</v>
      </c>
      <c r="D11" s="1">
        <v>64</v>
      </c>
      <c r="E11" s="1"/>
      <c r="F11" s="1">
        <v>65</v>
      </c>
      <c r="I11" t="s">
        <v>56</v>
      </c>
      <c r="J11" s="1">
        <v>41</v>
      </c>
      <c r="K11" s="1">
        <v>102</v>
      </c>
      <c r="L11" s="1"/>
      <c r="O11" s="1">
        <v>1.0329999999999999</v>
      </c>
      <c r="P11" s="1">
        <v>0.217</v>
      </c>
      <c r="Q11" s="1">
        <v>1.2569999999999999</v>
      </c>
      <c r="R11" s="1">
        <v>0.41399999999999998</v>
      </c>
      <c r="S11" s="1">
        <v>1.2210000000000001</v>
      </c>
      <c r="T11" s="1">
        <v>0.16900000000000001</v>
      </c>
      <c r="U11" s="1">
        <v>0.123</v>
      </c>
      <c r="V11" s="1">
        <v>0.11600000000000001</v>
      </c>
      <c r="AG11" s="1">
        <v>12.40333</v>
      </c>
      <c r="AH11" s="1">
        <v>6.7233330000000002</v>
      </c>
      <c r="AI11" s="1">
        <v>16.190000000000001</v>
      </c>
      <c r="AJ11" s="1">
        <v>7.7066670000000004</v>
      </c>
      <c r="AK11" s="1">
        <v>13.113329999999999</v>
      </c>
      <c r="AL11" s="1">
        <v>6.74</v>
      </c>
      <c r="AM11" s="1">
        <v>7.5766669999999996</v>
      </c>
      <c r="AN11" s="1">
        <v>6.1466669999999999</v>
      </c>
      <c r="BO11" t="s">
        <v>272</v>
      </c>
      <c r="BP11" s="1">
        <v>160.9589</v>
      </c>
      <c r="BQ11" s="1">
        <v>226.4151</v>
      </c>
      <c r="BR11" s="1">
        <v>115.4734</v>
      </c>
      <c r="BS11" s="1">
        <v>93.198989999999995</v>
      </c>
      <c r="BT11" s="1">
        <v>150.64099999999999</v>
      </c>
      <c r="BU11" s="1">
        <v>124.105</v>
      </c>
      <c r="BX11" s="1"/>
      <c r="BY11" s="1"/>
      <c r="BZ11" s="1">
        <v>78.900000000000006</v>
      </c>
      <c r="CC11" s="1"/>
      <c r="CD11" s="1"/>
      <c r="CE11" s="1">
        <v>102.12</v>
      </c>
      <c r="CI11" s="1"/>
      <c r="CJ11" s="1"/>
      <c r="CK11" s="1">
        <v>43.4</v>
      </c>
      <c r="CM11" s="1"/>
      <c r="CN11" s="1"/>
      <c r="CO11" s="1">
        <v>47.368421050000002</v>
      </c>
      <c r="CQ11" s="1"/>
      <c r="CR11" s="1"/>
      <c r="CS11" s="1">
        <v>1849.5</v>
      </c>
    </row>
    <row r="12" spans="2:111">
      <c r="C12" t="s">
        <v>57</v>
      </c>
      <c r="D12" s="1">
        <v>61</v>
      </c>
      <c r="E12" s="1"/>
      <c r="F12" s="1">
        <v>66</v>
      </c>
      <c r="BO12" t="s">
        <v>273</v>
      </c>
      <c r="BP12" s="1">
        <v>95.367850000000004</v>
      </c>
      <c r="BQ12" s="1">
        <v>123.2227</v>
      </c>
      <c r="BR12" s="1">
        <v>121.813</v>
      </c>
      <c r="BS12" s="1">
        <v>106.4935</v>
      </c>
      <c r="BT12" s="1">
        <v>166.66669999999999</v>
      </c>
      <c r="BU12" s="1">
        <v>137.0787</v>
      </c>
      <c r="BX12" s="1"/>
      <c r="BY12" s="1"/>
      <c r="BZ12" s="1">
        <v>67.180000000000007</v>
      </c>
      <c r="CC12" s="1"/>
      <c r="CD12" s="1"/>
      <c r="CE12" s="1">
        <v>106.24</v>
      </c>
      <c r="CI12" s="1"/>
      <c r="CJ12" s="1"/>
      <c r="CM12" s="1"/>
      <c r="CN12" s="1"/>
      <c r="CQ12" s="1"/>
      <c r="CR12" s="1"/>
      <c r="CS12" s="1">
        <v>1528.7</v>
      </c>
    </row>
    <row r="13" spans="2:111">
      <c r="BO13" t="s">
        <v>274</v>
      </c>
      <c r="BP13" s="1">
        <v>133.33330000000001</v>
      </c>
      <c r="BQ13" s="1">
        <v>115.38460000000001</v>
      </c>
      <c r="BR13" s="1">
        <v>122.56270000000001</v>
      </c>
      <c r="BS13" s="1">
        <v>117.1662</v>
      </c>
      <c r="BT13" s="1">
        <v>94.850949999999997</v>
      </c>
      <c r="BU13" s="1">
        <v>104.2945</v>
      </c>
      <c r="CQ13" s="7"/>
      <c r="CR13" s="7"/>
      <c r="CS13" s="7"/>
    </row>
    <row r="14" spans="2:111">
      <c r="BO14" t="s">
        <v>275</v>
      </c>
      <c r="BP14" s="1">
        <v>68.888890000000004</v>
      </c>
      <c r="BQ14" s="1">
        <v>160.15629999999999</v>
      </c>
      <c r="BR14" s="1">
        <v>144.8931</v>
      </c>
      <c r="BS14" s="1">
        <v>101.60429999999999</v>
      </c>
      <c r="BT14" s="1">
        <v>204.5455</v>
      </c>
      <c r="BU14" s="1">
        <v>125.8278</v>
      </c>
      <c r="CV14" t="s">
        <v>662</v>
      </c>
      <c r="CW14">
        <v>3705.2212500000005</v>
      </c>
      <c r="CX14">
        <v>3151.7285714285713</v>
      </c>
      <c r="CY14">
        <v>3021.3087500000001</v>
      </c>
      <c r="CZ14" t="s">
        <v>662</v>
      </c>
      <c r="DA14">
        <v>185.09190000000001</v>
      </c>
      <c r="DB14">
        <v>79.16</v>
      </c>
      <c r="DC14">
        <v>131.80500000000001</v>
      </c>
    </row>
    <row r="15" spans="2:111">
      <c r="C15" t="s">
        <v>899</v>
      </c>
      <c r="J15" t="s">
        <v>898</v>
      </c>
      <c r="BO15" t="s">
        <v>276</v>
      </c>
      <c r="BP15" s="1">
        <v>120</v>
      </c>
      <c r="BQ15" s="1">
        <v>105.8824</v>
      </c>
      <c r="BR15" s="1">
        <v>150.81970000000001</v>
      </c>
      <c r="BS15" s="1">
        <v>91.603049999999996</v>
      </c>
      <c r="BT15" s="1">
        <v>73.619630000000001</v>
      </c>
      <c r="BU15" s="1">
        <v>144.4444</v>
      </c>
      <c r="CV15" t="s">
        <v>682</v>
      </c>
      <c r="CW15">
        <v>365.04824821246666</v>
      </c>
      <c r="CX15">
        <v>168.60325347689258</v>
      </c>
      <c r="CY15">
        <v>237.8087146024053</v>
      </c>
      <c r="CZ15" t="s">
        <v>682</v>
      </c>
      <c r="DA15">
        <v>19.076239321797672</v>
      </c>
      <c r="DB15">
        <v>6.385024145086172</v>
      </c>
      <c r="DC15">
        <v>13.391608113185759</v>
      </c>
    </row>
    <row r="16" spans="2:111">
      <c r="BO16" t="s">
        <v>277</v>
      </c>
      <c r="BP16" s="1">
        <v>115.5556</v>
      </c>
      <c r="BQ16" s="1">
        <v>84.745760000000004</v>
      </c>
      <c r="BR16" s="1">
        <v>98.958330000000004</v>
      </c>
      <c r="BS16" s="1">
        <v>61.465719999999997</v>
      </c>
      <c r="BT16" s="1">
        <v>102.4735</v>
      </c>
      <c r="BU16" s="1">
        <v>130.4348</v>
      </c>
    </row>
    <row r="17" spans="67:107">
      <c r="BO17" t="s">
        <v>278</v>
      </c>
      <c r="BP17" s="1">
        <v>108.88890000000001</v>
      </c>
      <c r="BQ17" s="1">
        <v>113.4752</v>
      </c>
      <c r="BR17" s="1"/>
      <c r="BS17" s="1">
        <v>58.394159999999999</v>
      </c>
      <c r="BT17" s="1">
        <v>129.9435</v>
      </c>
      <c r="BU17" s="1"/>
    </row>
    <row r="19" spans="67:107">
      <c r="BP19" t="s">
        <v>900</v>
      </c>
      <c r="BS19" t="s">
        <v>901</v>
      </c>
      <c r="DA19" s="1"/>
      <c r="DB19" s="1"/>
      <c r="DC19" s="5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"/>
  <sheetViews>
    <sheetView workbookViewId="0">
      <selection activeCell="K9" sqref="K9"/>
    </sheetView>
  </sheetViews>
  <sheetFormatPr defaultRowHeight="13.8"/>
  <cols>
    <col min="1" max="1" width="17.109375" bestFit="1" customWidth="1"/>
    <col min="4" max="4" width="11.33203125" bestFit="1" customWidth="1"/>
    <col min="6" max="6" width="12.5546875" bestFit="1" customWidth="1"/>
    <col min="7" max="7" width="14.44140625" bestFit="1" customWidth="1"/>
    <col min="8" max="8" width="14.44140625" customWidth="1"/>
    <col min="9" max="9" width="19.6640625" customWidth="1"/>
    <col min="10" max="10" width="6.6640625" customWidth="1"/>
    <col min="11" max="11" width="8.21875" customWidth="1"/>
    <col min="12" max="12" width="7.5546875" customWidth="1"/>
    <col min="14" max="14" width="18.6640625" customWidth="1"/>
    <col min="19" max="19" width="11.77734375" customWidth="1"/>
    <col min="20" max="20" width="12" customWidth="1"/>
    <col min="22" max="22" width="17.109375" bestFit="1" customWidth="1"/>
    <col min="27" max="27" width="12.77734375" bestFit="1" customWidth="1"/>
    <col min="28" max="28" width="13" bestFit="1" customWidth="1"/>
  </cols>
  <sheetData>
    <row r="1" spans="1:28">
      <c r="A1" t="s">
        <v>874</v>
      </c>
      <c r="C1" t="s">
        <v>63</v>
      </c>
      <c r="D1" t="s">
        <v>291</v>
      </c>
      <c r="E1" t="s">
        <v>65</v>
      </c>
      <c r="F1" t="s">
        <v>289</v>
      </c>
      <c r="G1" t="s">
        <v>292</v>
      </c>
      <c r="I1" t="s">
        <v>875</v>
      </c>
      <c r="J1" t="s">
        <v>811</v>
      </c>
      <c r="K1" t="s">
        <v>805</v>
      </c>
      <c r="L1" t="s">
        <v>25</v>
      </c>
      <c r="N1" t="s">
        <v>683</v>
      </c>
      <c r="P1" t="s">
        <v>63</v>
      </c>
      <c r="Q1" t="s">
        <v>64</v>
      </c>
      <c r="R1" t="s">
        <v>65</v>
      </c>
      <c r="S1" t="s">
        <v>67</v>
      </c>
      <c r="T1" t="s">
        <v>68</v>
      </c>
      <c r="V1" t="s">
        <v>684</v>
      </c>
      <c r="X1" t="s">
        <v>19</v>
      </c>
      <c r="Y1" t="s">
        <v>70</v>
      </c>
      <c r="Z1" t="s">
        <v>71</v>
      </c>
      <c r="AA1" t="s">
        <v>67</v>
      </c>
      <c r="AB1" t="s">
        <v>68</v>
      </c>
    </row>
    <row r="2" spans="1:28">
      <c r="A2" t="s">
        <v>61</v>
      </c>
      <c r="B2" t="s">
        <v>288</v>
      </c>
      <c r="C2">
        <v>21</v>
      </c>
      <c r="D2">
        <v>14</v>
      </c>
      <c r="E2">
        <v>13</v>
      </c>
      <c r="F2">
        <f t="shared" ref="F2:F7" si="0">E2/C2</f>
        <v>0.61904761904761907</v>
      </c>
      <c r="G2">
        <f t="shared" ref="G2:G7" si="1">E2/D2</f>
        <v>0.9285714285714286</v>
      </c>
      <c r="I2" t="s">
        <v>806</v>
      </c>
      <c r="J2">
        <v>1</v>
      </c>
      <c r="K2" s="1">
        <v>2.69</v>
      </c>
      <c r="L2" s="1">
        <v>5.25</v>
      </c>
      <c r="N2" t="s">
        <v>61</v>
      </c>
      <c r="O2" t="s">
        <v>66</v>
      </c>
      <c r="P2">
        <v>19</v>
      </c>
      <c r="Q2">
        <v>16</v>
      </c>
      <c r="R2">
        <v>16</v>
      </c>
      <c r="S2" s="13">
        <f t="shared" ref="S2:S7" si="2">R2/P2</f>
        <v>0.84210526315789469</v>
      </c>
      <c r="T2" s="13">
        <f t="shared" ref="T2:T7" si="3">R2/Q2</f>
        <v>1</v>
      </c>
      <c r="V2" t="s">
        <v>61</v>
      </c>
      <c r="W2" t="s">
        <v>72</v>
      </c>
      <c r="X2">
        <v>20</v>
      </c>
      <c r="Y2">
        <v>14</v>
      </c>
      <c r="Z2">
        <v>13</v>
      </c>
      <c r="AA2" s="14">
        <f t="shared" ref="AA2:AA7" si="4">Z2/X2</f>
        <v>0.65</v>
      </c>
      <c r="AB2" s="14">
        <f t="shared" ref="AB2:AB7" si="5">Z2/Y2</f>
        <v>0.9285714285714286</v>
      </c>
    </row>
    <row r="3" spans="1:28">
      <c r="A3" t="s">
        <v>31</v>
      </c>
      <c r="B3" t="s">
        <v>48</v>
      </c>
      <c r="C3">
        <v>12</v>
      </c>
      <c r="D3">
        <v>15</v>
      </c>
      <c r="E3">
        <v>11</v>
      </c>
      <c r="F3">
        <f t="shared" si="0"/>
        <v>0.91666666666666663</v>
      </c>
      <c r="G3">
        <f t="shared" si="1"/>
        <v>0.73333333333333328</v>
      </c>
      <c r="I3" t="s">
        <v>807</v>
      </c>
      <c r="J3">
        <v>2</v>
      </c>
      <c r="K3" s="1">
        <v>2.56</v>
      </c>
      <c r="L3" s="1">
        <v>6.42</v>
      </c>
      <c r="N3" t="s">
        <v>31</v>
      </c>
      <c r="O3" t="s">
        <v>48</v>
      </c>
      <c r="P3">
        <v>29</v>
      </c>
      <c r="Q3">
        <v>20</v>
      </c>
      <c r="R3">
        <v>19</v>
      </c>
      <c r="S3" s="13">
        <f t="shared" si="2"/>
        <v>0.65517241379310343</v>
      </c>
      <c r="T3" s="13">
        <f t="shared" si="3"/>
        <v>0.95</v>
      </c>
      <c r="V3" t="s">
        <v>31</v>
      </c>
      <c r="W3" t="s">
        <v>73</v>
      </c>
      <c r="X3">
        <v>26</v>
      </c>
      <c r="Y3">
        <v>20</v>
      </c>
      <c r="Z3">
        <v>19</v>
      </c>
      <c r="AA3" s="14">
        <f t="shared" si="4"/>
        <v>0.73076923076923073</v>
      </c>
      <c r="AB3" s="14">
        <f t="shared" si="5"/>
        <v>0.95</v>
      </c>
    </row>
    <row r="4" spans="1:28">
      <c r="A4" t="s">
        <v>290</v>
      </c>
      <c r="B4" t="s">
        <v>49</v>
      </c>
      <c r="C4">
        <v>19</v>
      </c>
      <c r="D4">
        <v>18</v>
      </c>
      <c r="E4">
        <v>13</v>
      </c>
      <c r="F4">
        <f t="shared" si="0"/>
        <v>0.68421052631578949</v>
      </c>
      <c r="G4">
        <f t="shared" si="1"/>
        <v>0.72222222222222221</v>
      </c>
      <c r="I4" t="s">
        <v>808</v>
      </c>
      <c r="J4">
        <v>3</v>
      </c>
      <c r="K4" s="1">
        <v>2.71</v>
      </c>
      <c r="L4" s="1">
        <v>5.14</v>
      </c>
      <c r="N4" t="s">
        <v>62</v>
      </c>
      <c r="O4" t="s">
        <v>49</v>
      </c>
      <c r="P4">
        <v>20</v>
      </c>
      <c r="Q4">
        <v>17</v>
      </c>
      <c r="R4">
        <v>17</v>
      </c>
      <c r="S4" s="13">
        <f t="shared" si="2"/>
        <v>0.85</v>
      </c>
      <c r="T4" s="13">
        <f t="shared" si="3"/>
        <v>1</v>
      </c>
      <c r="V4" t="s">
        <v>69</v>
      </c>
      <c r="W4" t="s">
        <v>74</v>
      </c>
      <c r="X4">
        <v>25</v>
      </c>
      <c r="Y4">
        <v>18</v>
      </c>
      <c r="Z4">
        <v>18</v>
      </c>
      <c r="AA4" s="14">
        <f t="shared" si="4"/>
        <v>0.72</v>
      </c>
      <c r="AB4" s="14">
        <f t="shared" si="5"/>
        <v>1</v>
      </c>
    </row>
    <row r="5" spans="1:28">
      <c r="B5" t="s">
        <v>50</v>
      </c>
      <c r="C5">
        <v>20</v>
      </c>
      <c r="D5">
        <v>14</v>
      </c>
      <c r="E5">
        <v>13</v>
      </c>
      <c r="F5">
        <f t="shared" si="0"/>
        <v>0.65</v>
      </c>
      <c r="G5">
        <f t="shared" si="1"/>
        <v>0.9285714285714286</v>
      </c>
      <c r="I5" t="s">
        <v>809</v>
      </c>
      <c r="J5">
        <v>4</v>
      </c>
      <c r="K5" s="1">
        <v>4.82</v>
      </c>
      <c r="L5" s="1">
        <v>6.15</v>
      </c>
      <c r="O5" t="s">
        <v>50</v>
      </c>
      <c r="P5">
        <v>52</v>
      </c>
      <c r="Q5">
        <v>38</v>
      </c>
      <c r="R5">
        <v>37</v>
      </c>
      <c r="S5" s="13">
        <f t="shared" si="2"/>
        <v>0.71153846153846156</v>
      </c>
      <c r="T5" s="13">
        <f t="shared" si="3"/>
        <v>0.97368421052631582</v>
      </c>
      <c r="W5" t="s">
        <v>75</v>
      </c>
      <c r="X5">
        <v>23</v>
      </c>
      <c r="Y5">
        <v>15</v>
      </c>
      <c r="Z5">
        <v>15</v>
      </c>
      <c r="AA5" s="14">
        <f t="shared" si="4"/>
        <v>0.65217391304347827</v>
      </c>
      <c r="AB5" s="14">
        <f t="shared" si="5"/>
        <v>1</v>
      </c>
    </row>
    <row r="6" spans="1:28">
      <c r="B6" t="s">
        <v>51</v>
      </c>
      <c r="C6">
        <v>17</v>
      </c>
      <c r="D6">
        <v>15</v>
      </c>
      <c r="E6">
        <v>13</v>
      </c>
      <c r="F6">
        <f t="shared" si="0"/>
        <v>0.76470588235294112</v>
      </c>
      <c r="G6">
        <f t="shared" si="1"/>
        <v>0.8666666666666667</v>
      </c>
      <c r="I6" t="s">
        <v>812</v>
      </c>
      <c r="J6">
        <v>5</v>
      </c>
      <c r="K6" s="1">
        <v>2.5</v>
      </c>
      <c r="L6" s="1">
        <v>4.75</v>
      </c>
      <c r="O6" t="s">
        <v>51</v>
      </c>
      <c r="P6">
        <v>44</v>
      </c>
      <c r="Q6">
        <v>32</v>
      </c>
      <c r="R6">
        <v>30</v>
      </c>
      <c r="S6" s="13">
        <f t="shared" si="2"/>
        <v>0.68181818181818177</v>
      </c>
      <c r="T6" s="13">
        <f t="shared" si="3"/>
        <v>0.9375</v>
      </c>
      <c r="W6" t="s">
        <v>76</v>
      </c>
      <c r="X6">
        <v>28</v>
      </c>
      <c r="Y6">
        <v>16</v>
      </c>
      <c r="Z6">
        <v>13</v>
      </c>
      <c r="AA6" s="14">
        <f t="shared" si="4"/>
        <v>0.4642857142857143</v>
      </c>
      <c r="AB6" s="14">
        <f t="shared" si="5"/>
        <v>0.8125</v>
      </c>
    </row>
    <row r="7" spans="1:28">
      <c r="B7" t="s">
        <v>52</v>
      </c>
      <c r="C7">
        <v>17</v>
      </c>
      <c r="D7">
        <v>14</v>
      </c>
      <c r="E7">
        <v>12</v>
      </c>
      <c r="F7">
        <f t="shared" si="0"/>
        <v>0.70588235294117652</v>
      </c>
      <c r="G7">
        <f t="shared" si="1"/>
        <v>0.8571428571428571</v>
      </c>
      <c r="I7" t="s">
        <v>810</v>
      </c>
      <c r="J7">
        <v>6</v>
      </c>
      <c r="K7" s="1">
        <v>2.2000000000000002</v>
      </c>
      <c r="L7" s="1">
        <v>3.2</v>
      </c>
      <c r="O7" t="s">
        <v>52</v>
      </c>
      <c r="P7">
        <v>63</v>
      </c>
      <c r="Q7">
        <v>52</v>
      </c>
      <c r="R7">
        <v>52</v>
      </c>
      <c r="S7" s="13">
        <f t="shared" si="2"/>
        <v>0.82539682539682535</v>
      </c>
      <c r="T7" s="13">
        <f t="shared" si="3"/>
        <v>1</v>
      </c>
      <c r="W7" t="s">
        <v>77</v>
      </c>
      <c r="X7">
        <v>18</v>
      </c>
      <c r="Y7">
        <v>12</v>
      </c>
      <c r="Z7">
        <v>12</v>
      </c>
      <c r="AA7" s="14">
        <f t="shared" si="4"/>
        <v>0.66666666666666663</v>
      </c>
      <c r="AB7" s="14">
        <f t="shared" si="5"/>
        <v>1</v>
      </c>
    </row>
    <row r="8" spans="1:28">
      <c r="B8" t="s">
        <v>53</v>
      </c>
    </row>
    <row r="9" spans="1:28">
      <c r="S9">
        <v>0.76100519095074448</v>
      </c>
      <c r="T9">
        <v>0.97686403508771935</v>
      </c>
      <c r="AA9">
        <v>0.64731592079418176</v>
      </c>
      <c r="AB9">
        <v>0.94851190476190472</v>
      </c>
    </row>
    <row r="10" spans="1:28">
      <c r="S10">
        <v>3.5852334555024866E-2</v>
      </c>
      <c r="T10">
        <v>1.1382930994973086E-2</v>
      </c>
      <c r="AA10">
        <v>3.9222758081679888E-2</v>
      </c>
      <c r="AB10">
        <v>2.9917746744946967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7"/>
  <sheetViews>
    <sheetView topLeftCell="A13" workbookViewId="0">
      <selection activeCell="K41" sqref="K41"/>
    </sheetView>
  </sheetViews>
  <sheetFormatPr defaultRowHeight="13.8"/>
  <cols>
    <col min="2" max="2" width="11.5546875" bestFit="1" customWidth="1"/>
    <col min="7" max="7" width="12.5546875" bestFit="1" customWidth="1"/>
  </cols>
  <sheetData>
    <row r="1" spans="2:10">
      <c r="B1" t="s">
        <v>293</v>
      </c>
      <c r="D1" t="s">
        <v>125</v>
      </c>
      <c r="E1" t="s">
        <v>298</v>
      </c>
      <c r="G1" t="s">
        <v>328</v>
      </c>
      <c r="I1" t="s">
        <v>125</v>
      </c>
      <c r="J1" t="s">
        <v>298</v>
      </c>
    </row>
    <row r="2" spans="2:10">
      <c r="B2" t="s">
        <v>327</v>
      </c>
      <c r="C2" t="s">
        <v>299</v>
      </c>
      <c r="D2" s="1">
        <v>0.02</v>
      </c>
      <c r="E2" s="1">
        <v>0.06</v>
      </c>
      <c r="G2" t="s">
        <v>329</v>
      </c>
      <c r="H2" t="s">
        <v>299</v>
      </c>
      <c r="I2" s="1">
        <v>0.44</v>
      </c>
      <c r="J2" s="1">
        <v>0.2</v>
      </c>
    </row>
    <row r="3" spans="2:10">
      <c r="B3" t="s">
        <v>294</v>
      </c>
      <c r="C3" t="s">
        <v>300</v>
      </c>
      <c r="D3" s="1">
        <v>0.01</v>
      </c>
      <c r="E3" s="1">
        <v>7.0000000000000007E-2</v>
      </c>
      <c r="G3" t="s">
        <v>294</v>
      </c>
      <c r="H3" t="s">
        <v>300</v>
      </c>
      <c r="I3" s="1">
        <v>0.57999999999999996</v>
      </c>
      <c r="J3" s="1">
        <v>0.25</v>
      </c>
    </row>
    <row r="4" spans="2:10">
      <c r="B4" t="s">
        <v>295</v>
      </c>
      <c r="C4" t="s">
        <v>301</v>
      </c>
      <c r="D4" s="1">
        <v>0.03</v>
      </c>
      <c r="E4" s="1">
        <v>0.06</v>
      </c>
      <c r="G4" t="s">
        <v>295</v>
      </c>
      <c r="H4" t="s">
        <v>301</v>
      </c>
      <c r="I4" s="1">
        <v>0.33</v>
      </c>
      <c r="J4" s="1">
        <v>0.55000000000000004</v>
      </c>
    </row>
    <row r="5" spans="2:10">
      <c r="B5" t="s">
        <v>296</v>
      </c>
      <c r="C5" t="s">
        <v>302</v>
      </c>
      <c r="D5" s="1">
        <v>0.05</v>
      </c>
      <c r="E5" s="1">
        <v>0.18</v>
      </c>
      <c r="G5" t="s">
        <v>296</v>
      </c>
      <c r="H5" t="s">
        <v>302</v>
      </c>
      <c r="I5" s="1">
        <v>0.18</v>
      </c>
      <c r="J5" s="1">
        <v>0.49</v>
      </c>
    </row>
    <row r="6" spans="2:10">
      <c r="B6" t="s">
        <v>297</v>
      </c>
      <c r="C6" t="s">
        <v>303</v>
      </c>
      <c r="D6" s="1">
        <v>0.01</v>
      </c>
      <c r="E6" s="1">
        <v>0.17</v>
      </c>
      <c r="G6" t="s">
        <v>297</v>
      </c>
      <c r="H6" t="s">
        <v>303</v>
      </c>
      <c r="I6" s="1">
        <v>0.25</v>
      </c>
      <c r="J6" s="1">
        <v>0.56000000000000005</v>
      </c>
    </row>
    <row r="7" spans="2:10">
      <c r="C7" t="s">
        <v>304</v>
      </c>
      <c r="D7" s="1">
        <v>0.05</v>
      </c>
      <c r="E7" s="1">
        <v>0.18</v>
      </c>
      <c r="H7" t="s">
        <v>304</v>
      </c>
      <c r="I7" s="1">
        <v>0.46</v>
      </c>
      <c r="J7" s="1">
        <v>0.14000000000000001</v>
      </c>
    </row>
    <row r="8" spans="2:10">
      <c r="B8" t="s">
        <v>685</v>
      </c>
      <c r="C8" t="s">
        <v>305</v>
      </c>
      <c r="D8" s="1">
        <v>0.03</v>
      </c>
      <c r="E8" s="1">
        <v>0.15</v>
      </c>
      <c r="G8" t="s">
        <v>685</v>
      </c>
      <c r="H8" t="s">
        <v>305</v>
      </c>
      <c r="I8" s="1">
        <v>0.36</v>
      </c>
      <c r="J8" s="1">
        <v>0.43</v>
      </c>
    </row>
    <row r="9" spans="2:10">
      <c r="C9" t="s">
        <v>306</v>
      </c>
      <c r="D9" s="1">
        <v>0.02</v>
      </c>
      <c r="E9" s="1">
        <v>0.11</v>
      </c>
      <c r="H9" t="s">
        <v>306</v>
      </c>
      <c r="I9" s="1">
        <v>0.37</v>
      </c>
      <c r="J9" s="1">
        <v>0.47</v>
      </c>
    </row>
    <row r="10" spans="2:10">
      <c r="C10" t="s">
        <v>307</v>
      </c>
      <c r="D10" s="1">
        <v>0.02</v>
      </c>
      <c r="E10" s="1">
        <v>0.09</v>
      </c>
      <c r="H10" t="s">
        <v>307</v>
      </c>
      <c r="I10" s="1">
        <v>0.15</v>
      </c>
      <c r="J10" s="1">
        <v>0.6</v>
      </c>
    </row>
    <row r="11" spans="2:10">
      <c r="C11" t="s">
        <v>308</v>
      </c>
      <c r="D11" s="1">
        <v>0.02</v>
      </c>
      <c r="E11" s="1">
        <v>0.06</v>
      </c>
      <c r="H11" t="s">
        <v>308</v>
      </c>
      <c r="I11" s="1">
        <v>0.34</v>
      </c>
      <c r="J11" s="1">
        <v>0.39</v>
      </c>
    </row>
    <row r="12" spans="2:10">
      <c r="C12" t="s">
        <v>309</v>
      </c>
      <c r="D12" s="1">
        <v>0.01</v>
      </c>
      <c r="E12" s="1">
        <v>0.06</v>
      </c>
      <c r="H12" t="s">
        <v>309</v>
      </c>
      <c r="I12" s="1">
        <v>0.5</v>
      </c>
      <c r="J12" s="1">
        <v>0.45</v>
      </c>
    </row>
    <row r="13" spans="2:10">
      <c r="C13" t="s">
        <v>310</v>
      </c>
      <c r="D13" s="1">
        <v>0.04</v>
      </c>
      <c r="E13" s="1">
        <v>0.06</v>
      </c>
      <c r="H13" t="s">
        <v>310</v>
      </c>
      <c r="I13" s="1">
        <v>0.51</v>
      </c>
      <c r="J13" s="1">
        <v>0.34</v>
      </c>
    </row>
    <row r="14" spans="2:10">
      <c r="C14" t="s">
        <v>311</v>
      </c>
      <c r="D14" s="1">
        <v>0.02</v>
      </c>
      <c r="E14" s="1">
        <v>0.05</v>
      </c>
      <c r="H14" t="s">
        <v>311</v>
      </c>
      <c r="I14" s="1">
        <v>0.08</v>
      </c>
      <c r="J14" s="1">
        <v>0.31</v>
      </c>
    </row>
    <row r="15" spans="2:10">
      <c r="C15" t="s">
        <v>312</v>
      </c>
      <c r="D15" s="1">
        <v>0.02</v>
      </c>
      <c r="E15" s="1">
        <v>0.14000000000000001</v>
      </c>
      <c r="H15" t="s">
        <v>312</v>
      </c>
      <c r="I15" s="1">
        <v>0.56000000000000005</v>
      </c>
      <c r="J15" s="1">
        <v>0.54</v>
      </c>
    </row>
    <row r="16" spans="2:10">
      <c r="C16" t="s">
        <v>313</v>
      </c>
      <c r="D16" s="1">
        <v>0.02</v>
      </c>
      <c r="E16" s="1">
        <v>0.11</v>
      </c>
      <c r="H16" t="s">
        <v>313</v>
      </c>
      <c r="I16" s="1">
        <v>0.39</v>
      </c>
      <c r="J16" s="1">
        <v>0.6</v>
      </c>
    </row>
    <row r="17" spans="3:10">
      <c r="C17" t="s">
        <v>314</v>
      </c>
      <c r="D17" s="1">
        <v>0.05</v>
      </c>
      <c r="E17" s="1">
        <v>0.08</v>
      </c>
      <c r="H17" t="s">
        <v>314</v>
      </c>
      <c r="I17" s="1">
        <v>0.27</v>
      </c>
      <c r="J17" s="1">
        <v>0.68</v>
      </c>
    </row>
    <row r="18" spans="3:10">
      <c r="C18" t="s">
        <v>315</v>
      </c>
      <c r="D18" s="1">
        <v>0.03</v>
      </c>
      <c r="E18" s="1">
        <v>0.08</v>
      </c>
      <c r="H18" t="s">
        <v>315</v>
      </c>
      <c r="I18" s="1">
        <v>0.13</v>
      </c>
      <c r="J18" s="1">
        <v>0.54</v>
      </c>
    </row>
    <row r="19" spans="3:10">
      <c r="C19" t="s">
        <v>316</v>
      </c>
      <c r="D19" s="1">
        <v>0.04</v>
      </c>
      <c r="E19" s="1">
        <v>0.06</v>
      </c>
      <c r="H19" t="s">
        <v>316</v>
      </c>
      <c r="I19" s="1">
        <v>0.27</v>
      </c>
      <c r="J19" s="1">
        <v>0.94</v>
      </c>
    </row>
    <row r="20" spans="3:10">
      <c r="C20" t="s">
        <v>317</v>
      </c>
      <c r="D20" s="1">
        <v>0.08</v>
      </c>
      <c r="E20" s="1">
        <v>7.0000000000000007E-2</v>
      </c>
      <c r="H20" t="s">
        <v>317</v>
      </c>
      <c r="I20" s="1">
        <v>0.05</v>
      </c>
      <c r="J20" s="1">
        <v>0.27</v>
      </c>
    </row>
    <row r="21" spans="3:10">
      <c r="D21" s="1"/>
      <c r="E21" s="1"/>
      <c r="H21" t="s">
        <v>318</v>
      </c>
      <c r="I21" s="1">
        <v>7.0000000000000007E-2</v>
      </c>
      <c r="J21" s="1">
        <v>0.65</v>
      </c>
    </row>
    <row r="22" spans="3:10">
      <c r="D22" s="1"/>
      <c r="E22" s="1"/>
      <c r="H22" t="s">
        <v>319</v>
      </c>
      <c r="I22" s="1">
        <v>0.09</v>
      </c>
      <c r="J22" s="1">
        <v>0.67</v>
      </c>
    </row>
    <row r="23" spans="3:10">
      <c r="C23" s="84" t="s">
        <v>902</v>
      </c>
      <c r="D23" s="84">
        <v>0.03</v>
      </c>
      <c r="E23" s="84">
        <v>9.6842105263157938E-2</v>
      </c>
      <c r="H23" t="s">
        <v>320</v>
      </c>
      <c r="I23" s="1">
        <v>0.12</v>
      </c>
      <c r="J23" s="1">
        <v>0.43</v>
      </c>
    </row>
    <row r="24" spans="3:10">
      <c r="C24" s="84" t="s">
        <v>903</v>
      </c>
      <c r="D24" s="84">
        <v>4.1181384541422814E-3</v>
      </c>
      <c r="E24" s="84">
        <v>1.034641592827136E-2</v>
      </c>
      <c r="H24" t="s">
        <v>321</v>
      </c>
      <c r="I24" s="1">
        <v>0.09</v>
      </c>
      <c r="J24" s="1">
        <v>0.23</v>
      </c>
    </row>
    <row r="25" spans="3:10">
      <c r="C25" s="84" t="s">
        <v>904</v>
      </c>
      <c r="D25" s="84">
        <v>1.7950549357115014E-2</v>
      </c>
      <c r="E25" s="84">
        <v>4.5098981459174431E-2</v>
      </c>
      <c r="H25" t="s">
        <v>322</v>
      </c>
      <c r="I25" s="1">
        <v>0.35</v>
      </c>
      <c r="J25" s="1">
        <v>0.24</v>
      </c>
    </row>
    <row r="26" spans="3:10">
      <c r="C26" s="84" t="s">
        <v>905</v>
      </c>
      <c r="D26" s="84">
        <v>19</v>
      </c>
      <c r="E26" s="84">
        <v>19</v>
      </c>
      <c r="H26" t="s">
        <v>323</v>
      </c>
      <c r="I26" s="1">
        <v>0.26</v>
      </c>
      <c r="J26" s="1">
        <v>0.23899999999999999</v>
      </c>
    </row>
    <row r="27" spans="3:10">
      <c r="C27" s="84" t="s">
        <v>897</v>
      </c>
      <c r="D27" s="84">
        <v>1</v>
      </c>
      <c r="H27" t="s">
        <v>324</v>
      </c>
      <c r="I27" s="1">
        <v>0.09</v>
      </c>
      <c r="J27" s="1">
        <v>0.19</v>
      </c>
    </row>
    <row r="28" spans="3:10">
      <c r="H28" t="s">
        <v>325</v>
      </c>
      <c r="I28" s="1">
        <v>0.13</v>
      </c>
      <c r="J28" s="1">
        <v>0.46</v>
      </c>
    </row>
    <row r="29" spans="3:10">
      <c r="H29" t="s">
        <v>326</v>
      </c>
      <c r="I29" s="1">
        <v>0.52</v>
      </c>
      <c r="J29" s="1">
        <v>0.37</v>
      </c>
    </row>
    <row r="30" spans="3:10">
      <c r="H30" t="s">
        <v>330</v>
      </c>
      <c r="I30" s="1">
        <v>0.05</v>
      </c>
      <c r="J30" s="1">
        <v>0.31</v>
      </c>
    </row>
    <row r="31" spans="3:10">
      <c r="H31" t="s">
        <v>331</v>
      </c>
      <c r="I31" s="1">
        <v>0.41</v>
      </c>
      <c r="J31" s="1">
        <v>0.16</v>
      </c>
    </row>
    <row r="33" spans="8:10">
      <c r="H33" s="84" t="s">
        <v>902</v>
      </c>
      <c r="I33">
        <v>0.27999999999999997</v>
      </c>
      <c r="J33">
        <v>0.42330000000000001</v>
      </c>
    </row>
    <row r="34" spans="8:10">
      <c r="H34" s="84" t="s">
        <v>903</v>
      </c>
      <c r="I34">
        <v>3.1017236587375801E-2</v>
      </c>
      <c r="J34">
        <v>3.4361738612296237E-2</v>
      </c>
    </row>
    <row r="35" spans="8:10">
      <c r="H35" s="84" t="s">
        <v>904</v>
      </c>
      <c r="I35">
        <v>0.16988840150380285</v>
      </c>
      <c r="J35">
        <v>0.18820699353050913</v>
      </c>
    </row>
    <row r="36" spans="8:10">
      <c r="H36" s="84" t="s">
        <v>905</v>
      </c>
      <c r="I36">
        <v>30</v>
      </c>
      <c r="J36">
        <v>30</v>
      </c>
    </row>
    <row r="37" spans="8:10">
      <c r="H37" s="84" t="s">
        <v>897</v>
      </c>
      <c r="I37">
        <v>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55"/>
  <sheetViews>
    <sheetView zoomScale="90" zoomScaleNormal="90" workbookViewId="0">
      <selection activeCell="G30" sqref="G30"/>
    </sheetView>
  </sheetViews>
  <sheetFormatPr defaultRowHeight="13.8"/>
  <cols>
    <col min="2" max="2" width="14.77734375" bestFit="1" customWidth="1"/>
    <col min="8" max="8" width="10.21875" bestFit="1" customWidth="1"/>
    <col min="12" max="12" width="10.88671875" bestFit="1" customWidth="1"/>
    <col min="13" max="13" width="10.5546875" customWidth="1"/>
    <col min="17" max="17" width="10.88671875" bestFit="1" customWidth="1"/>
    <col min="18" max="18" width="10.88671875" customWidth="1"/>
    <col min="19" max="19" width="10.77734375" customWidth="1"/>
    <col min="37" max="37" width="11.5546875" bestFit="1" customWidth="1"/>
  </cols>
  <sheetData>
    <row r="1" spans="2:39">
      <c r="B1" t="s">
        <v>738</v>
      </c>
      <c r="C1" t="s">
        <v>188</v>
      </c>
      <c r="E1" t="s">
        <v>167</v>
      </c>
      <c r="H1" t="s">
        <v>739</v>
      </c>
      <c r="I1" t="s">
        <v>432</v>
      </c>
      <c r="L1" t="s">
        <v>655</v>
      </c>
      <c r="M1" t="s">
        <v>448</v>
      </c>
      <c r="N1" t="s">
        <v>125</v>
      </c>
      <c r="O1" t="s">
        <v>440</v>
      </c>
      <c r="Q1" t="s">
        <v>740</v>
      </c>
      <c r="R1" t="s">
        <v>445</v>
      </c>
      <c r="S1" t="s">
        <v>444</v>
      </c>
      <c r="U1" t="s">
        <v>129</v>
      </c>
      <c r="X1" s="2" t="s">
        <v>741</v>
      </c>
      <c r="Z1" t="s">
        <v>588</v>
      </c>
      <c r="AB1" t="s">
        <v>589</v>
      </c>
      <c r="AD1" t="s">
        <v>590</v>
      </c>
      <c r="AE1" t="s">
        <v>455</v>
      </c>
      <c r="AF1" t="s">
        <v>591</v>
      </c>
      <c r="AI1" s="2" t="s">
        <v>656</v>
      </c>
      <c r="AJ1" t="s">
        <v>125</v>
      </c>
      <c r="AK1" t="s">
        <v>457</v>
      </c>
      <c r="AL1" t="s">
        <v>167</v>
      </c>
      <c r="AM1" t="s">
        <v>458</v>
      </c>
    </row>
    <row r="2" spans="2:39">
      <c r="B2" t="s">
        <v>429</v>
      </c>
      <c r="C2" t="s">
        <v>428</v>
      </c>
      <c r="D2" t="s">
        <v>430</v>
      </c>
      <c r="E2" t="s">
        <v>428</v>
      </c>
      <c r="F2" t="s">
        <v>430</v>
      </c>
      <c r="H2" t="s">
        <v>435</v>
      </c>
      <c r="I2" t="s">
        <v>433</v>
      </c>
      <c r="J2" t="s">
        <v>434</v>
      </c>
      <c r="L2" t="s">
        <v>438</v>
      </c>
      <c r="M2">
        <v>2.5000000372528999E-2</v>
      </c>
      <c r="N2">
        <v>0.117647059261799</v>
      </c>
      <c r="O2">
        <v>0</v>
      </c>
      <c r="Q2" t="s">
        <v>438</v>
      </c>
      <c r="S2" t="s">
        <v>446</v>
      </c>
      <c r="T2" t="s">
        <v>447</v>
      </c>
      <c r="U2" t="s">
        <v>446</v>
      </c>
      <c r="V2" t="s">
        <v>447</v>
      </c>
      <c r="X2" s="2"/>
      <c r="Y2" t="s">
        <v>449</v>
      </c>
      <c r="Z2" t="s">
        <v>453</v>
      </c>
      <c r="AA2" t="s">
        <v>7</v>
      </c>
      <c r="AB2" t="s">
        <v>452</v>
      </c>
      <c r="AC2" t="s">
        <v>454</v>
      </c>
      <c r="AD2" t="s">
        <v>452</v>
      </c>
      <c r="AE2" t="s">
        <v>454</v>
      </c>
      <c r="AF2" t="s">
        <v>452</v>
      </c>
      <c r="AG2" t="s">
        <v>454</v>
      </c>
      <c r="AI2" s="2"/>
      <c r="AJ2" s="1">
        <v>64.73</v>
      </c>
      <c r="AK2" s="1">
        <v>62.64</v>
      </c>
      <c r="AL2" s="1">
        <v>92.36</v>
      </c>
      <c r="AM2" s="1">
        <v>84.98</v>
      </c>
    </row>
    <row r="3" spans="2:39">
      <c r="B3" t="s">
        <v>426</v>
      </c>
      <c r="C3">
        <v>4.5999999999999996</v>
      </c>
      <c r="D3">
        <v>2.15</v>
      </c>
      <c r="E3">
        <v>2.27</v>
      </c>
      <c r="F3">
        <v>0.56000000000000005</v>
      </c>
      <c r="H3" t="s">
        <v>125</v>
      </c>
      <c r="I3" s="4">
        <v>7</v>
      </c>
      <c r="J3" s="4">
        <v>10</v>
      </c>
      <c r="L3" t="s">
        <v>437</v>
      </c>
      <c r="M3">
        <v>7.5000002980232003E-2</v>
      </c>
      <c r="N3">
        <v>0.176470592617989</v>
      </c>
      <c r="O3">
        <v>0.1875</v>
      </c>
      <c r="Q3" t="s">
        <v>437</v>
      </c>
      <c r="R3">
        <v>0.25</v>
      </c>
      <c r="S3">
        <v>0</v>
      </c>
      <c r="T3">
        <v>0.117647059261799</v>
      </c>
      <c r="U3">
        <v>0</v>
      </c>
      <c r="V3">
        <v>6.25E-2</v>
      </c>
      <c r="X3" s="2" t="s">
        <v>449</v>
      </c>
      <c r="Y3">
        <v>0</v>
      </c>
      <c r="Z3">
        <v>7.402000000000001</v>
      </c>
      <c r="AA3">
        <v>1.2499729681287635</v>
      </c>
      <c r="AB3">
        <v>10.116111111111111</v>
      </c>
      <c r="AC3">
        <v>3.2880161826813512</v>
      </c>
      <c r="AD3">
        <v>5.4504999999999999</v>
      </c>
      <c r="AE3">
        <v>0.9787237863667152</v>
      </c>
      <c r="AF3">
        <v>5.6194444444444436</v>
      </c>
      <c r="AG3">
        <v>1.3781842445442298</v>
      </c>
      <c r="AI3" s="2" t="s">
        <v>439</v>
      </c>
      <c r="AJ3" s="1">
        <v>89.69</v>
      </c>
      <c r="AK3" s="1">
        <v>42.11</v>
      </c>
      <c r="AL3" s="1">
        <v>79.3</v>
      </c>
      <c r="AM3" s="1">
        <v>65.099999999999994</v>
      </c>
    </row>
    <row r="4" spans="2:39">
      <c r="B4" t="s">
        <v>427</v>
      </c>
      <c r="C4">
        <v>4.76</v>
      </c>
      <c r="D4" s="3">
        <v>0</v>
      </c>
      <c r="E4">
        <v>6.64</v>
      </c>
      <c r="F4">
        <v>5.3</v>
      </c>
      <c r="H4" t="s">
        <v>167</v>
      </c>
      <c r="I4" s="4">
        <v>4</v>
      </c>
      <c r="J4" s="4">
        <v>12</v>
      </c>
      <c r="L4" t="s">
        <v>436</v>
      </c>
      <c r="M4">
        <v>0.125</v>
      </c>
      <c r="N4">
        <v>0.176470592617989</v>
      </c>
      <c r="O4">
        <v>0.25</v>
      </c>
      <c r="Q4" t="s">
        <v>429</v>
      </c>
      <c r="R4">
        <v>0.75</v>
      </c>
      <c r="S4">
        <v>5.8823529630898999E-2</v>
      </c>
      <c r="T4">
        <v>0.176470592617989</v>
      </c>
      <c r="U4">
        <v>0</v>
      </c>
      <c r="V4">
        <v>0.1875</v>
      </c>
      <c r="X4" s="2" t="s">
        <v>450</v>
      </c>
      <c r="Y4">
        <v>20</v>
      </c>
      <c r="Z4">
        <v>22.674500000000002</v>
      </c>
      <c r="AA4">
        <v>1.4223152872397142</v>
      </c>
      <c r="AB4">
        <v>32.305555555555557</v>
      </c>
      <c r="AC4">
        <v>4.9395535257887602</v>
      </c>
      <c r="AD4">
        <v>20.387999999999998</v>
      </c>
      <c r="AE4">
        <v>2.6825317577950409</v>
      </c>
      <c r="AF4">
        <v>26.092222222222219</v>
      </c>
      <c r="AG4">
        <v>3.9589191562829398</v>
      </c>
      <c r="AI4" s="2" t="s">
        <v>456</v>
      </c>
      <c r="AJ4" s="1">
        <v>80.180000000000007</v>
      </c>
      <c r="AK4" s="1">
        <v>104.34</v>
      </c>
      <c r="AL4" s="1">
        <v>110.49</v>
      </c>
      <c r="AM4" s="1">
        <v>114.36</v>
      </c>
    </row>
    <row r="5" spans="2:39">
      <c r="B5" t="s">
        <v>431</v>
      </c>
      <c r="C5">
        <v>5.48</v>
      </c>
      <c r="D5">
        <v>1.61</v>
      </c>
      <c r="E5">
        <v>26.1</v>
      </c>
      <c r="F5">
        <v>7.8</v>
      </c>
      <c r="M5">
        <v>0.17500001192092901</v>
      </c>
      <c r="N5">
        <v>0.23529411852359799</v>
      </c>
      <c r="O5">
        <v>0.25</v>
      </c>
      <c r="Q5" t="s">
        <v>441</v>
      </c>
      <c r="R5">
        <v>1.25</v>
      </c>
      <c r="S5">
        <v>5.8823529630898999E-2</v>
      </c>
      <c r="T5">
        <v>0.29411765933036799</v>
      </c>
      <c r="U5">
        <v>0</v>
      </c>
      <c r="V5">
        <v>0.375</v>
      </c>
      <c r="X5" s="2" t="s">
        <v>451</v>
      </c>
      <c r="Y5">
        <v>40</v>
      </c>
      <c r="Z5">
        <v>36.041499999999999</v>
      </c>
      <c r="AA5">
        <v>2.0287095036007523</v>
      </c>
      <c r="AB5">
        <v>45.768888888888895</v>
      </c>
      <c r="AC5">
        <v>4.5895671609383761</v>
      </c>
      <c r="AD5">
        <v>30.433499999999999</v>
      </c>
      <c r="AE5">
        <v>3.2441650677550484</v>
      </c>
      <c r="AF5">
        <v>40.413888888888891</v>
      </c>
      <c r="AG5">
        <v>4.3370148869922884</v>
      </c>
      <c r="AI5" s="2"/>
      <c r="AJ5" s="1">
        <v>64.180000000000007</v>
      </c>
      <c r="AK5" s="1">
        <v>61.02</v>
      </c>
      <c r="AL5" s="1">
        <v>142.13</v>
      </c>
      <c r="AM5" s="1">
        <v>119.8</v>
      </c>
    </row>
    <row r="6" spans="2:39">
      <c r="C6">
        <v>10.210000000000001</v>
      </c>
      <c r="D6">
        <v>6.66</v>
      </c>
      <c r="E6">
        <v>10.41</v>
      </c>
      <c r="F6">
        <v>1.35</v>
      </c>
      <c r="M6">
        <v>0.22500000894069699</v>
      </c>
      <c r="N6">
        <v>0.23529411852359799</v>
      </c>
      <c r="O6">
        <v>0.3125</v>
      </c>
      <c r="Q6" t="s">
        <v>442</v>
      </c>
      <c r="R6">
        <v>1.75</v>
      </c>
      <c r="S6">
        <v>0.117647059261799</v>
      </c>
      <c r="T6">
        <v>0.35294118523597701</v>
      </c>
      <c r="U6">
        <v>0</v>
      </c>
      <c r="V6">
        <v>0.375</v>
      </c>
      <c r="Y6">
        <v>60</v>
      </c>
      <c r="Z6">
        <v>46.648000000000003</v>
      </c>
      <c r="AA6">
        <v>3.0766375699523141</v>
      </c>
      <c r="AB6">
        <v>60.824444444444438</v>
      </c>
      <c r="AC6">
        <v>5.0047240573623473</v>
      </c>
      <c r="AD6">
        <v>40.432500000000005</v>
      </c>
      <c r="AE6">
        <v>3.6519701153876105</v>
      </c>
      <c r="AF6">
        <v>53.218333333333327</v>
      </c>
      <c r="AG6">
        <v>4.8519680159138554</v>
      </c>
      <c r="AJ6" s="1">
        <v>90.47</v>
      </c>
      <c r="AK6" s="1">
        <v>63.41</v>
      </c>
      <c r="AL6" s="1">
        <v>109.2</v>
      </c>
      <c r="AM6" s="1">
        <v>97.01</v>
      </c>
    </row>
    <row r="7" spans="2:39">
      <c r="C7">
        <v>0.79</v>
      </c>
      <c r="D7">
        <v>1.9E-2</v>
      </c>
      <c r="E7">
        <v>10.57</v>
      </c>
      <c r="F7">
        <v>5.1100000000000003</v>
      </c>
      <c r="M7">
        <v>0.27500000596046398</v>
      </c>
      <c r="N7">
        <v>0.29411765933036799</v>
      </c>
      <c r="O7">
        <v>0.4375</v>
      </c>
      <c r="Q7" t="s">
        <v>443</v>
      </c>
      <c r="R7">
        <v>2.25</v>
      </c>
      <c r="S7">
        <v>0.117647059261799</v>
      </c>
      <c r="T7">
        <v>0.41176471114158603</v>
      </c>
      <c r="U7">
        <v>6.25E-2</v>
      </c>
      <c r="V7">
        <v>0.375</v>
      </c>
      <c r="Y7">
        <v>80</v>
      </c>
      <c r="Z7">
        <v>54.570800000000006</v>
      </c>
      <c r="AA7">
        <v>3.4229781136191515</v>
      </c>
      <c r="AB7">
        <v>70.342777777777783</v>
      </c>
      <c r="AC7">
        <v>5.275291077404491</v>
      </c>
      <c r="AD7">
        <v>50.052499999999995</v>
      </c>
      <c r="AE7">
        <v>3.8782902415070009</v>
      </c>
      <c r="AF7">
        <v>61.768333333333331</v>
      </c>
      <c r="AG7">
        <v>5.4092100863406989</v>
      </c>
      <c r="AJ7" s="1">
        <v>82.48</v>
      </c>
      <c r="AK7" s="1">
        <v>88.33</v>
      </c>
      <c r="AL7" s="1">
        <v>105.13</v>
      </c>
      <c r="AM7" s="1">
        <v>100.67</v>
      </c>
    </row>
    <row r="8" spans="2:39">
      <c r="C8">
        <v>8.6999999999999993</v>
      </c>
      <c r="D8">
        <v>6.88</v>
      </c>
      <c r="E8">
        <v>6.87</v>
      </c>
      <c r="F8">
        <v>0.36</v>
      </c>
      <c r="M8">
        <v>0.32500001788139299</v>
      </c>
      <c r="N8">
        <v>0.35294118523597701</v>
      </c>
      <c r="O8">
        <v>0.4375</v>
      </c>
      <c r="R8">
        <v>2.75</v>
      </c>
      <c r="S8">
        <v>0.23529411852359799</v>
      </c>
      <c r="T8">
        <v>0.41176471114158603</v>
      </c>
      <c r="U8">
        <v>6.25E-2</v>
      </c>
      <c r="V8">
        <v>0.375</v>
      </c>
      <c r="Y8">
        <v>100</v>
      </c>
      <c r="Z8">
        <v>63.866999999999997</v>
      </c>
      <c r="AA8">
        <v>3.1498396868144791</v>
      </c>
      <c r="AB8">
        <v>79.648333333333326</v>
      </c>
      <c r="AC8">
        <v>5.4236687321719783</v>
      </c>
      <c r="AD8">
        <v>57.836500000000001</v>
      </c>
      <c r="AE8">
        <v>4.2687315554043961</v>
      </c>
      <c r="AF8">
        <v>68.347777777777765</v>
      </c>
      <c r="AG8">
        <v>5.7344565449897944</v>
      </c>
      <c r="AJ8" s="1">
        <v>76.569999999999993</v>
      </c>
      <c r="AK8" s="1">
        <v>57.7</v>
      </c>
      <c r="AL8" s="1">
        <v>121.96</v>
      </c>
      <c r="AM8" s="1">
        <v>115.27</v>
      </c>
    </row>
    <row r="9" spans="2:39">
      <c r="C9">
        <v>1.89</v>
      </c>
      <c r="D9">
        <v>0.56999999999999995</v>
      </c>
      <c r="E9">
        <v>12.08</v>
      </c>
      <c r="F9">
        <v>0.83</v>
      </c>
      <c r="M9">
        <v>0.375000029802322</v>
      </c>
      <c r="N9">
        <v>0.35294118523597701</v>
      </c>
      <c r="O9">
        <v>0.4375</v>
      </c>
      <c r="R9">
        <v>3.25</v>
      </c>
      <c r="S9">
        <v>0.29411765933036799</v>
      </c>
      <c r="T9">
        <v>0.47058823704719499</v>
      </c>
      <c r="U9">
        <v>6.25E-2</v>
      </c>
      <c r="V9">
        <v>0.375</v>
      </c>
      <c r="Y9">
        <v>120</v>
      </c>
      <c r="Z9">
        <v>72.1785</v>
      </c>
      <c r="AA9">
        <v>3.5124585238233039</v>
      </c>
      <c r="AB9">
        <v>84.980555555555554</v>
      </c>
      <c r="AC9">
        <v>6.0261526151701261</v>
      </c>
      <c r="AD9">
        <v>64.816999999999993</v>
      </c>
      <c r="AE9">
        <v>4.3373158750545269</v>
      </c>
      <c r="AF9">
        <v>73.220555555555563</v>
      </c>
      <c r="AG9">
        <v>6.2623906704987027</v>
      </c>
      <c r="AJ9" s="1">
        <v>60.65</v>
      </c>
      <c r="AK9" s="1">
        <v>66.040000000000006</v>
      </c>
      <c r="AL9" s="1">
        <v>113.25</v>
      </c>
      <c r="AM9" s="1">
        <v>109.19</v>
      </c>
    </row>
    <row r="10" spans="2:39">
      <c r="C10">
        <v>11.32</v>
      </c>
      <c r="D10">
        <v>6.73</v>
      </c>
      <c r="E10">
        <v>7.75</v>
      </c>
      <c r="F10">
        <v>3.78</v>
      </c>
      <c r="M10">
        <v>0.42500004172325101</v>
      </c>
      <c r="N10">
        <v>0.35294118523597701</v>
      </c>
      <c r="O10">
        <v>0.4375</v>
      </c>
      <c r="R10">
        <v>3.75</v>
      </c>
      <c r="S10">
        <v>0.29411765933036799</v>
      </c>
      <c r="T10">
        <v>0.47058823704719499</v>
      </c>
      <c r="U10">
        <v>0.125</v>
      </c>
      <c r="V10">
        <v>0.5</v>
      </c>
      <c r="Y10">
        <v>140</v>
      </c>
      <c r="Z10">
        <v>74.260000000000019</v>
      </c>
      <c r="AA10">
        <v>5.0830984645194386</v>
      </c>
      <c r="AB10">
        <v>88.752222222222215</v>
      </c>
      <c r="AC10">
        <v>6.3482809960601374</v>
      </c>
      <c r="AD10">
        <v>71.732499999999987</v>
      </c>
      <c r="AE10">
        <v>4.4361832738823752</v>
      </c>
      <c r="AF10">
        <v>84.914833333333348</v>
      </c>
      <c r="AG10">
        <v>5.3145226079727443</v>
      </c>
      <c r="AJ10" s="1">
        <v>109.1</v>
      </c>
      <c r="AK10" s="1">
        <v>53.5</v>
      </c>
      <c r="AL10" s="1">
        <v>59.65</v>
      </c>
      <c r="AM10" s="1">
        <v>68.400000000000006</v>
      </c>
    </row>
    <row r="11" spans="2:39">
      <c r="C11">
        <v>15.34</v>
      </c>
      <c r="D11">
        <v>1.19</v>
      </c>
      <c r="E11">
        <v>7.57</v>
      </c>
      <c r="F11">
        <v>3.84</v>
      </c>
      <c r="M11">
        <v>0.47500005364418002</v>
      </c>
      <c r="N11">
        <v>0.41176471114158603</v>
      </c>
      <c r="O11">
        <v>0.5625</v>
      </c>
      <c r="R11">
        <v>4.25</v>
      </c>
      <c r="S11">
        <v>0.35294118523597701</v>
      </c>
      <c r="T11">
        <v>0.47058823704719499</v>
      </c>
      <c r="U11">
        <v>0.125</v>
      </c>
      <c r="V11">
        <v>0.5625</v>
      </c>
      <c r="Y11">
        <v>160</v>
      </c>
      <c r="Z11">
        <v>79.691500000000005</v>
      </c>
      <c r="AA11">
        <v>4.5432476371099568</v>
      </c>
      <c r="AB11">
        <v>100.28777777777778</v>
      </c>
      <c r="AC11">
        <v>4.8296372315055542</v>
      </c>
      <c r="AD11">
        <v>75.515500000000003</v>
      </c>
      <c r="AE11">
        <v>4.8898337327776797</v>
      </c>
      <c r="AF11">
        <v>85.410000000000025</v>
      </c>
      <c r="AG11">
        <v>6.8364181463610834</v>
      </c>
      <c r="AJ11" s="1">
        <v>43.7</v>
      </c>
      <c r="AK11" s="1">
        <v>106.73</v>
      </c>
      <c r="AL11" s="1">
        <v>111.45</v>
      </c>
      <c r="AM11" s="1">
        <v>109.15</v>
      </c>
    </row>
    <row r="12" spans="2:39">
      <c r="B12" s="7"/>
      <c r="C12" s="7">
        <v>7.2</v>
      </c>
      <c r="D12" s="7">
        <v>1.18</v>
      </c>
      <c r="E12" s="7">
        <v>16.829999999999998</v>
      </c>
      <c r="F12" s="7">
        <v>1.19</v>
      </c>
      <c r="M12">
        <v>0.52500003576278698</v>
      </c>
      <c r="N12">
        <v>0.41176471114158603</v>
      </c>
      <c r="O12">
        <v>0.625</v>
      </c>
      <c r="R12">
        <v>4.75</v>
      </c>
      <c r="S12">
        <v>0.58823531866073597</v>
      </c>
      <c r="T12">
        <v>0.47058823704719499</v>
      </c>
      <c r="U12">
        <v>0.1875</v>
      </c>
      <c r="V12">
        <v>0.5625</v>
      </c>
      <c r="Y12">
        <v>180</v>
      </c>
      <c r="Z12">
        <v>84.831500000000005</v>
      </c>
      <c r="AA12">
        <v>3.9821016188228526</v>
      </c>
      <c r="AB12">
        <v>100.92944444444446</v>
      </c>
      <c r="AC12">
        <v>6.6359833839485072</v>
      </c>
      <c r="AD12">
        <v>74.837500000000006</v>
      </c>
      <c r="AE12">
        <v>6.6235460718401802</v>
      </c>
      <c r="AF12">
        <v>93.477777777777774</v>
      </c>
      <c r="AG12">
        <v>5.9115417492650977</v>
      </c>
      <c r="AJ12" s="1">
        <v>87.97</v>
      </c>
      <c r="AK12" s="1">
        <v>41.63</v>
      </c>
      <c r="AL12" s="1">
        <v>88.83</v>
      </c>
      <c r="AM12" s="1">
        <v>68.64</v>
      </c>
    </row>
    <row r="13" spans="2:39">
      <c r="B13" s="7"/>
      <c r="C13" s="7">
        <v>2.6</v>
      </c>
      <c r="D13" s="7">
        <v>3.27</v>
      </c>
      <c r="E13" s="7">
        <v>4.7</v>
      </c>
      <c r="F13" s="7">
        <v>1.18</v>
      </c>
      <c r="M13">
        <v>0.57500004768371604</v>
      </c>
      <c r="N13">
        <v>0.47058823704719499</v>
      </c>
      <c r="O13">
        <v>0.625</v>
      </c>
      <c r="R13">
        <v>5.25</v>
      </c>
      <c r="S13">
        <v>0.64705884456634499</v>
      </c>
      <c r="T13">
        <v>0.58823531866073597</v>
      </c>
      <c r="U13">
        <v>0.1875</v>
      </c>
      <c r="V13">
        <v>0.6875</v>
      </c>
      <c r="Y13">
        <v>200</v>
      </c>
      <c r="Z13">
        <v>90.489500000000021</v>
      </c>
      <c r="AA13">
        <v>3.8457983549377501</v>
      </c>
      <c r="AB13">
        <v>108.99166666666669</v>
      </c>
      <c r="AC13">
        <v>4.5006981484575617</v>
      </c>
      <c r="AD13">
        <v>80.918000000000006</v>
      </c>
      <c r="AE13">
        <v>6.657995494140847</v>
      </c>
      <c r="AF13">
        <v>91.738333333333301</v>
      </c>
      <c r="AG13">
        <v>7.233169251324127</v>
      </c>
      <c r="AJ13" s="1">
        <v>87.93</v>
      </c>
      <c r="AK13" s="1">
        <v>83.64</v>
      </c>
      <c r="AL13" s="1">
        <v>121.46</v>
      </c>
      <c r="AM13" s="1">
        <v>126.68</v>
      </c>
    </row>
    <row r="14" spans="2:39">
      <c r="B14" s="7"/>
      <c r="C14" s="7">
        <v>4.22</v>
      </c>
      <c r="D14" s="7">
        <v>5.22</v>
      </c>
      <c r="E14" s="7">
        <v>17.510000000000002</v>
      </c>
      <c r="F14" s="7">
        <v>13.52</v>
      </c>
      <c r="M14">
        <v>0.625000059604645</v>
      </c>
      <c r="N14">
        <v>0.47058823704719499</v>
      </c>
      <c r="O14">
        <v>0.625</v>
      </c>
      <c r="R14">
        <v>5.75</v>
      </c>
      <c r="S14">
        <v>0.64705884456634499</v>
      </c>
      <c r="T14">
        <v>0.64705884456634499</v>
      </c>
      <c r="U14">
        <v>0.1875</v>
      </c>
      <c r="V14">
        <v>0.6875</v>
      </c>
      <c r="AJ14" s="1">
        <v>85.39</v>
      </c>
      <c r="AK14" s="1">
        <v>89.81</v>
      </c>
      <c r="AL14" s="1">
        <v>92.99</v>
      </c>
      <c r="AM14" s="1">
        <v>84.98</v>
      </c>
    </row>
    <row r="15" spans="2:39">
      <c r="B15" s="7"/>
      <c r="C15" s="7">
        <v>8.86</v>
      </c>
      <c r="D15" s="7">
        <v>13.95</v>
      </c>
      <c r="E15" s="7">
        <v>8.26</v>
      </c>
      <c r="F15" s="7">
        <v>9.7799999999999994</v>
      </c>
      <c r="M15">
        <v>0.67500007152557295</v>
      </c>
      <c r="N15">
        <v>0.52941179275512695</v>
      </c>
      <c r="O15">
        <v>0.625</v>
      </c>
      <c r="R15">
        <v>6.25</v>
      </c>
      <c r="S15">
        <v>0.64705884456634499</v>
      </c>
      <c r="T15">
        <v>0.64705884456634499</v>
      </c>
      <c r="U15">
        <v>0.1875</v>
      </c>
      <c r="V15">
        <v>0.6875</v>
      </c>
      <c r="AJ15" s="1">
        <v>108.28</v>
      </c>
      <c r="AK15" s="1">
        <v>119.26</v>
      </c>
      <c r="AL15" s="1">
        <v>86.6</v>
      </c>
      <c r="AM15" s="1">
        <v>85.31</v>
      </c>
    </row>
    <row r="16" spans="2:39">
      <c r="B16" s="7"/>
      <c r="C16" s="7">
        <v>4.8099999999999996</v>
      </c>
      <c r="D16" s="7">
        <v>11.15</v>
      </c>
      <c r="E16" s="7">
        <v>6.92</v>
      </c>
      <c r="F16" s="7">
        <v>15.77</v>
      </c>
      <c r="M16">
        <v>0.72500008344650302</v>
      </c>
      <c r="N16">
        <v>0.52941179275512695</v>
      </c>
      <c r="O16">
        <v>0.625</v>
      </c>
      <c r="R16">
        <v>6.75</v>
      </c>
      <c r="S16">
        <v>0.64705884456634499</v>
      </c>
      <c r="T16">
        <v>0.82352942228317305</v>
      </c>
      <c r="U16">
        <v>0.375</v>
      </c>
      <c r="V16">
        <v>0.6875</v>
      </c>
      <c r="AJ16" s="1">
        <v>80.78</v>
      </c>
      <c r="AK16" s="1">
        <v>86.75</v>
      </c>
      <c r="AL16" s="1">
        <v>88</v>
      </c>
      <c r="AM16" s="1">
        <v>68.89</v>
      </c>
    </row>
    <row r="17" spans="2:45">
      <c r="B17" s="7"/>
      <c r="C17" s="7">
        <v>4.8899999999999997</v>
      </c>
      <c r="D17" s="7">
        <v>8.89</v>
      </c>
      <c r="E17" s="7">
        <v>11.14</v>
      </c>
      <c r="F17" s="7">
        <v>14.96</v>
      </c>
      <c r="M17">
        <v>0.77500009536743197</v>
      </c>
      <c r="N17">
        <v>0.58823531866073597</v>
      </c>
      <c r="O17">
        <v>0.75</v>
      </c>
      <c r="R17">
        <v>7.25</v>
      </c>
      <c r="S17">
        <v>0.70588237047195401</v>
      </c>
      <c r="T17">
        <v>0.82352942228317305</v>
      </c>
      <c r="U17">
        <v>0.375</v>
      </c>
      <c r="V17">
        <v>0.6875</v>
      </c>
      <c r="AJ17" s="1">
        <v>32.24</v>
      </c>
      <c r="AK17" s="1">
        <v>69.17</v>
      </c>
      <c r="AL17" s="1">
        <v>97.99</v>
      </c>
      <c r="AM17" s="1">
        <v>34.630000000000003</v>
      </c>
    </row>
    <row r="18" spans="2:45">
      <c r="B18" s="7"/>
      <c r="C18" s="7">
        <v>2.6</v>
      </c>
      <c r="D18" s="7">
        <v>5.64</v>
      </c>
      <c r="E18" s="7">
        <v>3.66</v>
      </c>
      <c r="F18" s="7">
        <v>4.03</v>
      </c>
      <c r="M18">
        <v>0.82500010728836104</v>
      </c>
      <c r="N18">
        <v>0.58823531866073597</v>
      </c>
      <c r="O18">
        <v>0.75</v>
      </c>
      <c r="R18">
        <v>7.75</v>
      </c>
      <c r="S18">
        <v>0.70588237047195401</v>
      </c>
      <c r="T18">
        <v>0.82352942228317305</v>
      </c>
      <c r="U18">
        <v>0.5</v>
      </c>
      <c r="V18">
        <v>0.75</v>
      </c>
      <c r="AJ18" s="1">
        <v>74.900000000000006</v>
      </c>
      <c r="AK18" s="1">
        <v>103.74</v>
      </c>
      <c r="AL18" s="1">
        <v>68.16</v>
      </c>
      <c r="AM18" s="1">
        <v>59.67</v>
      </c>
    </row>
    <row r="19" spans="2:45">
      <c r="B19" s="7"/>
      <c r="C19" s="7">
        <v>3.11</v>
      </c>
      <c r="D19" s="7">
        <v>5</v>
      </c>
      <c r="E19" s="7"/>
      <c r="F19" s="7"/>
      <c r="M19">
        <v>0.875000119209289</v>
      </c>
      <c r="N19">
        <v>0.58823531866073597</v>
      </c>
      <c r="O19">
        <v>0.75</v>
      </c>
      <c r="R19">
        <v>8.25</v>
      </c>
      <c r="S19">
        <v>0.70588237047195401</v>
      </c>
      <c r="T19">
        <v>0.82352942228317305</v>
      </c>
      <c r="U19">
        <v>0.5625</v>
      </c>
      <c r="V19">
        <v>0.75</v>
      </c>
      <c r="AJ19" s="1">
        <v>82.47</v>
      </c>
      <c r="AK19" s="1">
        <v>81.55</v>
      </c>
      <c r="AL19" s="1">
        <v>116.23</v>
      </c>
      <c r="AM19" s="1">
        <v>24.65</v>
      </c>
    </row>
    <row r="20" spans="2:45">
      <c r="B20" s="7"/>
      <c r="C20" s="7"/>
      <c r="D20" s="7"/>
      <c r="E20" s="7"/>
      <c r="F20" s="7"/>
      <c r="M20">
        <v>0.92500013113021795</v>
      </c>
      <c r="N20">
        <v>0.58823531866073597</v>
      </c>
      <c r="O20">
        <v>0.75</v>
      </c>
      <c r="R20">
        <v>8.75</v>
      </c>
      <c r="S20">
        <v>0.82352942228317305</v>
      </c>
      <c r="T20">
        <v>0.88235294818878196</v>
      </c>
      <c r="U20">
        <v>0.5625</v>
      </c>
      <c r="V20">
        <v>0.75</v>
      </c>
      <c r="AJ20" s="1">
        <v>75.849999999999994</v>
      </c>
      <c r="AK20" s="1">
        <v>62.16</v>
      </c>
    </row>
    <row r="21" spans="2:45">
      <c r="B21" s="7"/>
      <c r="C21" s="7"/>
      <c r="D21" s="7"/>
      <c r="E21" s="7"/>
      <c r="F21" s="7"/>
      <c r="M21">
        <v>0.97500014305114702</v>
      </c>
      <c r="N21">
        <v>0.58823531866073597</v>
      </c>
      <c r="O21">
        <v>0.75</v>
      </c>
      <c r="R21">
        <v>9.25</v>
      </c>
      <c r="S21">
        <v>0.82352942228317305</v>
      </c>
      <c r="T21">
        <v>0.88235294818878196</v>
      </c>
      <c r="U21">
        <v>0.5625</v>
      </c>
      <c r="V21">
        <v>0.75</v>
      </c>
      <c r="AJ21" s="1">
        <v>116.27</v>
      </c>
      <c r="AK21" s="1">
        <v>66.78</v>
      </c>
    </row>
    <row r="22" spans="2:45">
      <c r="B22" s="84"/>
      <c r="C22" s="84"/>
      <c r="D22" s="84"/>
      <c r="E22" s="84"/>
      <c r="F22" s="84"/>
      <c r="H22" s="84"/>
      <c r="M22">
        <v>1.0250000953674301</v>
      </c>
      <c r="N22">
        <v>0.58823531866073597</v>
      </c>
      <c r="O22">
        <v>0.75</v>
      </c>
      <c r="R22">
        <v>9.75</v>
      </c>
      <c r="S22">
        <v>0.82352942228317305</v>
      </c>
      <c r="T22">
        <v>0.88235294818878196</v>
      </c>
      <c r="U22">
        <v>0.5625</v>
      </c>
      <c r="V22">
        <v>0.8125</v>
      </c>
    </row>
    <row r="23" spans="2:45">
      <c r="B23" s="84"/>
      <c r="C23" s="84"/>
      <c r="D23" s="84"/>
      <c r="E23" s="84"/>
      <c r="F23" s="84"/>
      <c r="H23" s="84"/>
      <c r="M23">
        <v>1.07500004768371</v>
      </c>
      <c r="N23">
        <v>0.58823531866073597</v>
      </c>
      <c r="O23">
        <v>0.75</v>
      </c>
      <c r="R23">
        <v>10.25</v>
      </c>
      <c r="S23">
        <v>0.88235294818878196</v>
      </c>
      <c r="T23">
        <v>0.88235294818878196</v>
      </c>
      <c r="U23">
        <v>0.625</v>
      </c>
      <c r="V23">
        <v>0.8125</v>
      </c>
    </row>
    <row r="24" spans="2:45">
      <c r="B24" s="84"/>
      <c r="C24" s="84"/>
      <c r="D24" s="84"/>
      <c r="E24" s="84"/>
      <c r="F24" s="84"/>
      <c r="H24" s="84"/>
      <c r="M24">
        <v>1.125</v>
      </c>
      <c r="N24">
        <v>0.58823531866073597</v>
      </c>
      <c r="O24">
        <v>0.8125</v>
      </c>
      <c r="R24">
        <v>10.75</v>
      </c>
      <c r="S24">
        <v>0.88235294818878196</v>
      </c>
      <c r="T24">
        <v>0.88235294818878196</v>
      </c>
      <c r="U24">
        <v>0.6875</v>
      </c>
      <c r="V24">
        <v>0.8125</v>
      </c>
    </row>
    <row r="25" spans="2:45">
      <c r="B25" s="84"/>
      <c r="C25" s="84"/>
      <c r="D25" s="84"/>
      <c r="E25" s="84"/>
      <c r="F25" s="84"/>
      <c r="G25" s="89"/>
      <c r="H25" s="84"/>
      <c r="M25">
        <v>1.17499995231628</v>
      </c>
      <c r="N25">
        <v>0.58823531866073597</v>
      </c>
      <c r="O25">
        <v>0.875</v>
      </c>
      <c r="R25">
        <v>11.25</v>
      </c>
      <c r="S25">
        <v>0.94117647409439098</v>
      </c>
      <c r="T25">
        <v>0.94117647409439098</v>
      </c>
      <c r="U25">
        <v>0.75</v>
      </c>
      <c r="V25">
        <v>0.8125</v>
      </c>
    </row>
    <row r="26" spans="2:45">
      <c r="B26" s="84"/>
      <c r="C26" s="84"/>
      <c r="M26">
        <v>1.2249999046325599</v>
      </c>
      <c r="N26">
        <v>0.64705884456634499</v>
      </c>
      <c r="O26">
        <v>0.875</v>
      </c>
      <c r="R26">
        <v>11.75</v>
      </c>
      <c r="S26">
        <v>0.94117647409439098</v>
      </c>
      <c r="T26">
        <v>0.94117647409439098</v>
      </c>
      <c r="U26">
        <v>0.75</v>
      </c>
      <c r="V26">
        <v>0.8125</v>
      </c>
      <c r="Z26" s="1"/>
      <c r="AL26" s="1"/>
      <c r="AM26" s="1"/>
      <c r="AN26" s="1"/>
      <c r="AO26" s="1"/>
      <c r="AP26" s="1"/>
      <c r="AQ26" s="1"/>
      <c r="AR26" s="1"/>
    </row>
    <row r="27" spans="2:45">
      <c r="M27">
        <v>1.2749998569488501</v>
      </c>
      <c r="N27">
        <v>0.70588237047195401</v>
      </c>
      <c r="O27">
        <v>0.875</v>
      </c>
      <c r="R27">
        <v>12.25</v>
      </c>
      <c r="S27">
        <v>0.94117647409439098</v>
      </c>
      <c r="T27">
        <v>0.94117647409439098</v>
      </c>
      <c r="U27">
        <v>0.8125</v>
      </c>
      <c r="V27">
        <v>0.8125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2:45">
      <c r="M28">
        <v>1.3249998092651301</v>
      </c>
      <c r="N28">
        <v>0.70588237047195401</v>
      </c>
      <c r="O28">
        <v>0.9375</v>
      </c>
      <c r="R28">
        <v>12.75</v>
      </c>
      <c r="S28">
        <v>0.94117647409439098</v>
      </c>
      <c r="T28">
        <v>0.94117647409439098</v>
      </c>
      <c r="U28">
        <v>0.8125</v>
      </c>
      <c r="V28">
        <v>0.8125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2:45">
      <c r="M29">
        <v>1.37499976158142</v>
      </c>
      <c r="N29">
        <v>0.70588237047195401</v>
      </c>
      <c r="O29">
        <v>0.9375</v>
      </c>
      <c r="R29">
        <v>13.25</v>
      </c>
      <c r="S29">
        <v>0.94117647409439098</v>
      </c>
      <c r="T29">
        <v>0.94117647409439098</v>
      </c>
      <c r="U29">
        <v>0.8125</v>
      </c>
      <c r="V29">
        <v>0.8125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</row>
    <row r="30" spans="2:45">
      <c r="M30">
        <v>1.4249997138977</v>
      </c>
      <c r="N30">
        <v>0.70588237047195401</v>
      </c>
      <c r="O30">
        <v>0.9375</v>
      </c>
      <c r="R30">
        <v>13.75</v>
      </c>
      <c r="S30">
        <v>0.94117647409439098</v>
      </c>
      <c r="T30">
        <v>1</v>
      </c>
      <c r="U30">
        <v>0.8125</v>
      </c>
      <c r="V30">
        <v>0.875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2:45">
      <c r="M31">
        <v>1.4749996662139799</v>
      </c>
      <c r="N31">
        <v>0.70588237047195401</v>
      </c>
      <c r="O31">
        <v>0.9375</v>
      </c>
      <c r="R31">
        <v>14.25</v>
      </c>
      <c r="S31">
        <v>0.94117647409439098</v>
      </c>
      <c r="U31">
        <v>0.8125</v>
      </c>
      <c r="V31">
        <v>0.875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2:45">
      <c r="M32">
        <v>1.5249996185302701</v>
      </c>
      <c r="N32">
        <v>0.70588237047195401</v>
      </c>
      <c r="O32">
        <v>0.9375</v>
      </c>
      <c r="R32">
        <v>14.75</v>
      </c>
      <c r="S32">
        <v>0.94117647409439098</v>
      </c>
      <c r="U32">
        <v>0.8125</v>
      </c>
      <c r="V32">
        <v>0.9375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  <row r="33" spans="13:45">
      <c r="M33">
        <v>1.5749995708465501</v>
      </c>
      <c r="N33">
        <v>0.76470589637756303</v>
      </c>
      <c r="O33">
        <v>0.9375</v>
      </c>
      <c r="R33">
        <v>15.25</v>
      </c>
      <c r="S33">
        <v>1</v>
      </c>
      <c r="U33">
        <v>0.8125</v>
      </c>
      <c r="V33">
        <v>0.9375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</row>
    <row r="34" spans="13:45">
      <c r="M34">
        <v>1.62499952316284</v>
      </c>
      <c r="N34">
        <v>0.82352942228317305</v>
      </c>
      <c r="O34">
        <v>0.9375</v>
      </c>
      <c r="R34">
        <v>15.75</v>
      </c>
      <c r="S34">
        <v>1</v>
      </c>
      <c r="U34">
        <v>0.8125</v>
      </c>
      <c r="V34">
        <v>1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</row>
    <row r="35" spans="13:45">
      <c r="M35">
        <v>1.67499947547912</v>
      </c>
      <c r="N35">
        <v>0.82352942228317305</v>
      </c>
      <c r="O35">
        <v>0.9375</v>
      </c>
      <c r="R35">
        <v>16.25</v>
      </c>
      <c r="S35">
        <v>1</v>
      </c>
      <c r="U35">
        <v>0.8125</v>
      </c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</row>
    <row r="36" spans="13:45">
      <c r="M36">
        <v>1.7249994277954099</v>
      </c>
      <c r="N36">
        <v>0.82352942228317305</v>
      </c>
      <c r="O36">
        <v>0.9375</v>
      </c>
      <c r="R36">
        <v>16.75</v>
      </c>
      <c r="S36">
        <v>1</v>
      </c>
      <c r="U36">
        <v>0.875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13:45">
      <c r="M37">
        <v>1.7749993801116899</v>
      </c>
      <c r="N37">
        <v>0.82352942228317305</v>
      </c>
      <c r="O37">
        <v>0.9375</v>
      </c>
      <c r="R37">
        <v>17.25</v>
      </c>
      <c r="S37">
        <v>1</v>
      </c>
      <c r="U37">
        <v>0.875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</row>
    <row r="38" spans="13:45">
      <c r="M38">
        <v>1.8249993324279701</v>
      </c>
      <c r="N38">
        <v>0.88235294818878096</v>
      </c>
      <c r="O38">
        <v>0.9375</v>
      </c>
      <c r="R38">
        <v>17.75</v>
      </c>
      <c r="S38">
        <v>1</v>
      </c>
      <c r="U38">
        <v>0.9375</v>
      </c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</row>
    <row r="39" spans="13:45">
      <c r="M39">
        <v>1.87499928474426</v>
      </c>
      <c r="N39">
        <v>0.88235294818878096</v>
      </c>
      <c r="O39">
        <v>0.9375</v>
      </c>
      <c r="R39">
        <v>18.25</v>
      </c>
      <c r="S39">
        <v>1</v>
      </c>
      <c r="U39">
        <v>0.9375</v>
      </c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</row>
    <row r="40" spans="13:45">
      <c r="M40">
        <v>1.92499923706054</v>
      </c>
      <c r="N40">
        <v>0.88235294818878096</v>
      </c>
      <c r="O40">
        <v>0.9375</v>
      </c>
      <c r="R40">
        <v>18.75</v>
      </c>
      <c r="S40">
        <v>1</v>
      </c>
      <c r="U40">
        <v>0.9375</v>
      </c>
    </row>
    <row r="41" spans="13:45">
      <c r="M41">
        <v>1.9749991893768299</v>
      </c>
      <c r="N41">
        <v>0.88235294818878096</v>
      </c>
      <c r="O41">
        <v>0.9375</v>
      </c>
      <c r="R41">
        <v>19.25</v>
      </c>
      <c r="S41">
        <v>1</v>
      </c>
      <c r="U41">
        <v>0.9375</v>
      </c>
    </row>
    <row r="42" spans="13:45">
      <c r="M42">
        <v>2.0249991416931099</v>
      </c>
      <c r="N42">
        <v>0.88235294818878096</v>
      </c>
      <c r="O42">
        <v>0.9375</v>
      </c>
      <c r="R42">
        <v>19.75</v>
      </c>
      <c r="S42">
        <v>1</v>
      </c>
      <c r="U42">
        <v>0.9375</v>
      </c>
    </row>
    <row r="43" spans="13:45">
      <c r="M43">
        <v>2.0749993324279701</v>
      </c>
      <c r="N43">
        <v>0.88235294818878096</v>
      </c>
      <c r="O43">
        <v>0.9375</v>
      </c>
      <c r="R43">
        <v>20.25</v>
      </c>
      <c r="S43">
        <v>1</v>
      </c>
      <c r="U43">
        <v>0.9375</v>
      </c>
    </row>
    <row r="44" spans="13:45">
      <c r="M44">
        <v>2.12499928474426</v>
      </c>
      <c r="N44">
        <v>0.88235294818878096</v>
      </c>
      <c r="O44">
        <v>0.9375</v>
      </c>
      <c r="R44">
        <v>20.75</v>
      </c>
      <c r="S44">
        <v>1</v>
      </c>
      <c r="U44">
        <v>0.9375</v>
      </c>
    </row>
    <row r="45" spans="13:45">
      <c r="M45">
        <v>2.1749992370605402</v>
      </c>
      <c r="N45">
        <v>0.94117647409439098</v>
      </c>
      <c r="O45">
        <v>0.9375</v>
      </c>
      <c r="R45">
        <v>21.25</v>
      </c>
      <c r="S45">
        <v>1</v>
      </c>
      <c r="U45">
        <v>0.9375</v>
      </c>
    </row>
    <row r="46" spans="13:45">
      <c r="M46">
        <v>2.2249991893768302</v>
      </c>
      <c r="N46">
        <v>0.94117647409439098</v>
      </c>
      <c r="O46">
        <v>0.9375</v>
      </c>
      <c r="R46">
        <v>21.75</v>
      </c>
      <c r="S46">
        <v>1</v>
      </c>
      <c r="U46">
        <v>0.9375</v>
      </c>
    </row>
    <row r="47" spans="13:45">
      <c r="M47">
        <v>2.2749991416931099</v>
      </c>
      <c r="N47">
        <v>0.94117647409439098</v>
      </c>
      <c r="O47">
        <v>1</v>
      </c>
      <c r="R47">
        <v>22.25</v>
      </c>
      <c r="S47">
        <v>1</v>
      </c>
      <c r="U47">
        <v>0.9375</v>
      </c>
    </row>
    <row r="48" spans="13:45">
      <c r="M48">
        <v>2.3249990940093901</v>
      </c>
      <c r="N48">
        <v>1</v>
      </c>
      <c r="O48">
        <v>1</v>
      </c>
      <c r="R48">
        <v>22.75</v>
      </c>
      <c r="S48">
        <v>1</v>
      </c>
      <c r="U48">
        <v>0.9375</v>
      </c>
    </row>
    <row r="49" spans="18:21">
      <c r="R49">
        <v>23.25</v>
      </c>
      <c r="S49">
        <v>1</v>
      </c>
      <c r="U49">
        <v>0.9375</v>
      </c>
    </row>
    <row r="50" spans="18:21">
      <c r="R50">
        <v>23.75</v>
      </c>
      <c r="S50">
        <v>1</v>
      </c>
      <c r="U50">
        <v>0.9375</v>
      </c>
    </row>
    <row r="51" spans="18:21">
      <c r="R51">
        <v>24.25</v>
      </c>
      <c r="S51">
        <v>1</v>
      </c>
      <c r="U51">
        <v>0.9375</v>
      </c>
    </row>
    <row r="52" spans="18:21">
      <c r="R52">
        <v>24.75</v>
      </c>
      <c r="S52">
        <v>1</v>
      </c>
      <c r="U52">
        <v>0.9375</v>
      </c>
    </row>
    <row r="53" spans="18:21">
      <c r="R53">
        <v>25.25</v>
      </c>
      <c r="S53">
        <v>1</v>
      </c>
      <c r="U53">
        <v>0.9375</v>
      </c>
    </row>
    <row r="54" spans="18:21">
      <c r="R54">
        <v>25.75</v>
      </c>
      <c r="S54">
        <v>1</v>
      </c>
      <c r="U54">
        <v>0.9375</v>
      </c>
    </row>
    <row r="55" spans="18:21">
      <c r="R55">
        <v>26.25</v>
      </c>
      <c r="S55">
        <v>1</v>
      </c>
      <c r="U55">
        <v>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U18"/>
  <sheetViews>
    <sheetView workbookViewId="0">
      <selection sqref="A1:XFD20"/>
    </sheetView>
  </sheetViews>
  <sheetFormatPr defaultRowHeight="13.2"/>
  <cols>
    <col min="1" max="1" width="8.88671875" style="11"/>
    <col min="2" max="2" width="11.109375" style="11" bestFit="1" customWidth="1"/>
    <col min="3" max="3" width="11.21875" style="11" customWidth="1"/>
    <col min="4" max="25" width="8.88671875" style="11"/>
    <col min="26" max="26" width="10.33203125" style="11" bestFit="1" customWidth="1"/>
    <col min="27" max="29" width="8.88671875" style="11"/>
    <col min="30" max="30" width="10.44140625" style="11" bestFit="1" customWidth="1"/>
    <col min="31" max="33" width="8.88671875" style="11"/>
    <col min="34" max="34" width="11.33203125" style="11" customWidth="1"/>
    <col min="35" max="39" width="8.88671875" style="11"/>
    <col min="40" max="40" width="13" style="11" bestFit="1" customWidth="1"/>
    <col min="41" max="43" width="8.88671875" style="11"/>
    <col min="44" max="44" width="11.33203125" style="11" bestFit="1" customWidth="1"/>
    <col min="45" max="54" width="8.88671875" style="11"/>
    <col min="55" max="55" width="11.33203125" style="11" bestFit="1" customWidth="1"/>
    <col min="56" max="65" width="8.88671875" style="11"/>
    <col min="66" max="66" width="11.33203125" style="11" bestFit="1" customWidth="1"/>
    <col min="67" max="67" width="12" style="11" customWidth="1"/>
    <col min="68" max="68" width="8.88671875" style="11"/>
    <col min="69" max="71" width="11.5546875" style="11" customWidth="1"/>
    <col min="72" max="16384" width="8.88671875" style="11"/>
  </cols>
  <sheetData>
    <row r="1" spans="2:73">
      <c r="B1" s="11" t="s">
        <v>743</v>
      </c>
      <c r="C1" s="11" t="s">
        <v>177</v>
      </c>
      <c r="E1" s="11" t="s">
        <v>333</v>
      </c>
      <c r="H1" s="11" t="s">
        <v>744</v>
      </c>
      <c r="I1" s="11" t="s">
        <v>177</v>
      </c>
      <c r="K1" s="11" t="s">
        <v>333</v>
      </c>
      <c r="N1" s="11" t="s">
        <v>745</v>
      </c>
      <c r="O1" s="11" t="s">
        <v>177</v>
      </c>
      <c r="Q1" s="11" t="s">
        <v>333</v>
      </c>
      <c r="T1" s="11" t="s">
        <v>746</v>
      </c>
      <c r="U1" s="11" t="s">
        <v>177</v>
      </c>
      <c r="W1" s="11" t="s">
        <v>333</v>
      </c>
      <c r="Z1" s="11" t="s">
        <v>747</v>
      </c>
      <c r="AA1" s="11" t="s">
        <v>164</v>
      </c>
      <c r="AB1" s="11" t="s">
        <v>339</v>
      </c>
      <c r="AD1" s="11" t="s">
        <v>748</v>
      </c>
      <c r="AE1" s="11" t="s">
        <v>164</v>
      </c>
      <c r="AF1" s="11" t="s">
        <v>339</v>
      </c>
      <c r="AH1" s="11" t="s">
        <v>749</v>
      </c>
      <c r="AI1" s="11" t="s">
        <v>164</v>
      </c>
      <c r="AJ1" s="11" t="s">
        <v>339</v>
      </c>
      <c r="AK1" s="11" t="s">
        <v>686</v>
      </c>
      <c r="AL1" s="11" t="s">
        <v>143</v>
      </c>
      <c r="AM1" s="11" t="s">
        <v>85</v>
      </c>
      <c r="AN1" s="11" t="s">
        <v>750</v>
      </c>
      <c r="AO1" s="11" t="s">
        <v>164</v>
      </c>
      <c r="AP1" s="11" t="s">
        <v>339</v>
      </c>
      <c r="AR1" s="11" t="s">
        <v>687</v>
      </c>
      <c r="AS1" s="11" t="s">
        <v>347</v>
      </c>
      <c r="AX1" s="11" t="s">
        <v>350</v>
      </c>
      <c r="BC1" s="11" t="s">
        <v>688</v>
      </c>
      <c r="BD1" s="11" t="s">
        <v>351</v>
      </c>
      <c r="BI1" s="11" t="s">
        <v>350</v>
      </c>
      <c r="BN1" s="11" t="s">
        <v>742</v>
      </c>
      <c r="BO1" s="11" t="s">
        <v>622</v>
      </c>
      <c r="BP1" s="11" t="s">
        <v>623</v>
      </c>
    </row>
    <row r="2" spans="2:73">
      <c r="B2" s="11" t="s">
        <v>332</v>
      </c>
      <c r="C2" s="11" t="s">
        <v>91</v>
      </c>
      <c r="D2" s="11" t="s">
        <v>165</v>
      </c>
      <c r="E2" s="11" t="s">
        <v>91</v>
      </c>
      <c r="F2" s="11" t="s">
        <v>165</v>
      </c>
      <c r="H2" s="11" t="s">
        <v>332</v>
      </c>
      <c r="I2" s="11" t="s">
        <v>91</v>
      </c>
      <c r="J2" s="11" t="s">
        <v>165</v>
      </c>
      <c r="K2" s="11" t="s">
        <v>91</v>
      </c>
      <c r="L2" s="11" t="s">
        <v>165</v>
      </c>
      <c r="N2" s="11" t="s">
        <v>332</v>
      </c>
      <c r="O2" s="11" t="s">
        <v>91</v>
      </c>
      <c r="P2" s="11" t="s">
        <v>165</v>
      </c>
      <c r="Q2" s="11" t="s">
        <v>91</v>
      </c>
      <c r="R2" s="11" t="s">
        <v>165</v>
      </c>
      <c r="T2" s="11" t="s">
        <v>332</v>
      </c>
      <c r="U2" s="11" t="s">
        <v>91</v>
      </c>
      <c r="V2" s="11" t="s">
        <v>165</v>
      </c>
      <c r="W2" s="11" t="s">
        <v>91</v>
      </c>
      <c r="X2" s="11" t="s">
        <v>165</v>
      </c>
      <c r="Z2" s="11" t="s">
        <v>332</v>
      </c>
      <c r="AA2" s="1">
        <v>2961.58</v>
      </c>
      <c r="AB2" s="1">
        <v>2140.96</v>
      </c>
      <c r="AD2" s="11" t="s">
        <v>332</v>
      </c>
      <c r="AE2" s="1">
        <v>51</v>
      </c>
      <c r="AF2" s="1">
        <v>64</v>
      </c>
      <c r="AH2" s="11" t="s">
        <v>332</v>
      </c>
      <c r="AI2" s="1">
        <v>340.84</v>
      </c>
      <c r="AJ2" s="1">
        <v>111.2</v>
      </c>
      <c r="AK2" s="11" t="s">
        <v>145</v>
      </c>
      <c r="AL2" s="1">
        <v>38</v>
      </c>
      <c r="AM2" s="1">
        <v>23</v>
      </c>
      <c r="AN2" s="11" t="s">
        <v>332</v>
      </c>
      <c r="AO2" s="1">
        <v>34</v>
      </c>
      <c r="AP2" s="1">
        <v>13</v>
      </c>
      <c r="AR2" s="11" t="s">
        <v>332</v>
      </c>
      <c r="AS2" s="11" t="s">
        <v>177</v>
      </c>
      <c r="AU2" s="11" t="s">
        <v>349</v>
      </c>
      <c r="AX2" s="11" t="s">
        <v>177</v>
      </c>
      <c r="AZ2" s="11" t="s">
        <v>349</v>
      </c>
      <c r="BC2" s="11" t="s">
        <v>332</v>
      </c>
      <c r="BD2" s="11" t="s">
        <v>177</v>
      </c>
      <c r="BF2" s="11" t="s">
        <v>349</v>
      </c>
      <c r="BI2" s="11" t="s">
        <v>177</v>
      </c>
      <c r="BK2" s="11" t="s">
        <v>349</v>
      </c>
      <c r="BO2" s="11" t="s">
        <v>143</v>
      </c>
      <c r="BP2" s="11" t="s">
        <v>624</v>
      </c>
      <c r="BR2" s="11" t="s">
        <v>143</v>
      </c>
      <c r="BS2" s="11" t="s">
        <v>624</v>
      </c>
    </row>
    <row r="3" spans="2:73">
      <c r="B3" s="11" t="s">
        <v>119</v>
      </c>
      <c r="C3" s="1">
        <v>1.123</v>
      </c>
      <c r="D3" s="1">
        <v>1.0329999999999999</v>
      </c>
      <c r="E3" s="1">
        <v>1.0329999999999999</v>
      </c>
      <c r="F3" s="1">
        <v>1.9319999999999999</v>
      </c>
      <c r="H3" s="11" t="s">
        <v>119</v>
      </c>
      <c r="I3" s="1">
        <v>13.02</v>
      </c>
      <c r="J3" s="1">
        <v>12.17</v>
      </c>
      <c r="K3" s="1">
        <v>12</v>
      </c>
      <c r="L3" s="1">
        <v>14.82</v>
      </c>
      <c r="N3" s="11" t="s">
        <v>336</v>
      </c>
      <c r="O3" s="1">
        <v>1.9319999999999999</v>
      </c>
      <c r="P3" s="1">
        <v>1.6020000000000001</v>
      </c>
      <c r="Q3" s="11">
        <v>1.31</v>
      </c>
      <c r="R3" s="11">
        <v>1.6020000000000001</v>
      </c>
      <c r="T3" s="11" t="s">
        <v>335</v>
      </c>
      <c r="U3" s="1">
        <v>12.44</v>
      </c>
      <c r="V3" s="1">
        <v>13.32</v>
      </c>
      <c r="W3" s="11">
        <v>11.803333333333333</v>
      </c>
      <c r="X3" s="11">
        <v>11.486666666666666</v>
      </c>
      <c r="Z3" s="11" t="s">
        <v>337</v>
      </c>
      <c r="AA3" s="1">
        <v>4159.97</v>
      </c>
      <c r="AB3" s="1">
        <v>4764.33</v>
      </c>
      <c r="AD3" s="11" t="s">
        <v>337</v>
      </c>
      <c r="AE3" s="1">
        <v>36</v>
      </c>
      <c r="AF3" s="1">
        <v>31</v>
      </c>
      <c r="AH3" s="11" t="s">
        <v>337</v>
      </c>
      <c r="AI3" s="1">
        <v>198.36</v>
      </c>
      <c r="AJ3" s="1">
        <v>127.04</v>
      </c>
      <c r="AK3" s="11" t="s">
        <v>337</v>
      </c>
      <c r="AL3" s="1">
        <v>22</v>
      </c>
      <c r="AM3" s="1">
        <v>27</v>
      </c>
      <c r="AN3" s="11" t="s">
        <v>337</v>
      </c>
      <c r="AO3" s="1">
        <v>28</v>
      </c>
      <c r="AP3" s="1">
        <v>24</v>
      </c>
      <c r="AR3" s="11" t="s">
        <v>345</v>
      </c>
      <c r="AS3" s="11" t="s">
        <v>91</v>
      </c>
      <c r="AT3" s="11" t="s">
        <v>348</v>
      </c>
      <c r="AU3" s="11" t="s">
        <v>91</v>
      </c>
      <c r="AV3" s="11" t="s">
        <v>348</v>
      </c>
      <c r="AX3" s="11" t="s">
        <v>91</v>
      </c>
      <c r="AY3" s="11" t="s">
        <v>348</v>
      </c>
      <c r="AZ3" s="11" t="s">
        <v>91</v>
      </c>
      <c r="BA3" s="11" t="s">
        <v>348</v>
      </c>
      <c r="BC3" s="11" t="s">
        <v>345</v>
      </c>
      <c r="BD3" s="11" t="s">
        <v>91</v>
      </c>
      <c r="BE3" s="11" t="s">
        <v>348</v>
      </c>
      <c r="BF3" s="11" t="s">
        <v>91</v>
      </c>
      <c r="BG3" s="11" t="s">
        <v>348</v>
      </c>
      <c r="BI3" s="11" t="s">
        <v>91</v>
      </c>
      <c r="BJ3" s="11" t="s">
        <v>348</v>
      </c>
      <c r="BK3" s="11" t="s">
        <v>91</v>
      </c>
      <c r="BL3" s="11" t="s">
        <v>348</v>
      </c>
      <c r="BN3" s="11" t="s">
        <v>145</v>
      </c>
      <c r="BO3" s="1">
        <v>2641.21</v>
      </c>
      <c r="BP3" s="1">
        <v>3078.56</v>
      </c>
      <c r="BQ3" s="11" t="s">
        <v>626</v>
      </c>
      <c r="BR3" s="1">
        <v>25.509139999999999</v>
      </c>
      <c r="BS3" s="1">
        <v>32.453650000000003</v>
      </c>
      <c r="BT3" s="1"/>
      <c r="BU3" s="1"/>
    </row>
    <row r="4" spans="2:73">
      <c r="B4" s="11" t="s">
        <v>294</v>
      </c>
      <c r="C4" s="1">
        <v>1.9319999999999999</v>
      </c>
      <c r="D4" s="1">
        <v>1.6020000000000001</v>
      </c>
      <c r="E4" s="1">
        <v>1.4259999999999999</v>
      </c>
      <c r="F4" s="1">
        <v>0.81399999999999995</v>
      </c>
      <c r="H4" s="11" t="s">
        <v>294</v>
      </c>
      <c r="I4" s="1">
        <v>13.92</v>
      </c>
      <c r="J4" s="1">
        <v>12.77</v>
      </c>
      <c r="K4" s="1">
        <v>10.75</v>
      </c>
      <c r="L4" s="1">
        <v>11.51</v>
      </c>
      <c r="N4" s="11" t="s">
        <v>294</v>
      </c>
      <c r="O4" s="1">
        <v>1.2210000000000001</v>
      </c>
      <c r="P4" s="1">
        <v>1.571</v>
      </c>
      <c r="Q4" s="11">
        <v>1.2569999999999999</v>
      </c>
      <c r="R4" s="11">
        <v>1.31</v>
      </c>
      <c r="T4" s="11" t="s">
        <v>294</v>
      </c>
      <c r="U4" s="1">
        <v>14.08</v>
      </c>
      <c r="V4" s="12">
        <v>12.79</v>
      </c>
      <c r="W4" s="11">
        <v>11.526666666666666</v>
      </c>
      <c r="X4" s="11">
        <v>10.473333333333334</v>
      </c>
      <c r="AA4" s="1">
        <v>3907.89</v>
      </c>
      <c r="AB4" s="1">
        <v>4192.38</v>
      </c>
      <c r="AE4" s="1">
        <v>45</v>
      </c>
      <c r="AF4" s="1">
        <v>38</v>
      </c>
      <c r="AI4" s="1">
        <v>152.16</v>
      </c>
      <c r="AJ4" s="1">
        <v>102.68</v>
      </c>
      <c r="AL4" s="1">
        <v>17</v>
      </c>
      <c r="AM4" s="1">
        <v>29</v>
      </c>
      <c r="AO4" s="1">
        <v>22</v>
      </c>
      <c r="AP4" s="1">
        <v>23</v>
      </c>
      <c r="AR4" s="11" t="s">
        <v>346</v>
      </c>
      <c r="AS4" s="11">
        <v>1.0649999999999999</v>
      </c>
      <c r="AT4" s="1">
        <v>1.0329999999999999</v>
      </c>
      <c r="AU4" s="1">
        <v>1.0329999999999999</v>
      </c>
      <c r="AV4" s="1">
        <v>1.6020000000000001</v>
      </c>
      <c r="AX4" s="11">
        <v>1.0329999999999999</v>
      </c>
      <c r="AY4" s="11">
        <v>1.571</v>
      </c>
      <c r="AZ4" s="11">
        <v>1.2569999999999999</v>
      </c>
      <c r="BA4" s="11">
        <v>1.571</v>
      </c>
      <c r="BC4" s="11" t="s">
        <v>346</v>
      </c>
      <c r="BD4" s="1">
        <v>11.67</v>
      </c>
      <c r="BE4" s="1">
        <v>11.19</v>
      </c>
      <c r="BF4" s="1">
        <v>12.29</v>
      </c>
      <c r="BG4" s="1">
        <v>10.59</v>
      </c>
      <c r="BI4" s="1">
        <v>12.63</v>
      </c>
      <c r="BJ4" s="1">
        <v>12.353333333333333</v>
      </c>
      <c r="BK4" s="1">
        <v>11.803333333333333</v>
      </c>
      <c r="BL4" s="1">
        <v>11.486666666666666</v>
      </c>
      <c r="BN4" s="11" t="s">
        <v>621</v>
      </c>
      <c r="BO4" s="1">
        <v>3789.03</v>
      </c>
      <c r="BP4" s="1">
        <v>2959.2</v>
      </c>
      <c r="BQ4" s="11" t="s">
        <v>627</v>
      </c>
      <c r="BR4" s="1">
        <v>24.102419999999999</v>
      </c>
      <c r="BS4" s="1">
        <v>31.43769</v>
      </c>
      <c r="BT4" s="1"/>
      <c r="BU4" s="1"/>
    </row>
    <row r="5" spans="2:73">
      <c r="B5" s="11" t="s">
        <v>91</v>
      </c>
      <c r="C5" s="1">
        <v>1.6020000000000001</v>
      </c>
      <c r="D5" s="1">
        <v>0.94299999999999995</v>
      </c>
      <c r="E5" s="1">
        <v>1.6020000000000001</v>
      </c>
      <c r="F5" s="1">
        <v>1.571</v>
      </c>
      <c r="H5" s="11" t="s">
        <v>91</v>
      </c>
      <c r="I5" s="1">
        <v>14.83</v>
      </c>
      <c r="J5" s="1">
        <v>13.28</v>
      </c>
      <c r="K5" s="1">
        <v>13.38</v>
      </c>
      <c r="L5" s="1">
        <v>12.18</v>
      </c>
      <c r="N5" s="11" t="s">
        <v>91</v>
      </c>
      <c r="O5" s="1">
        <v>1.2569999999999999</v>
      </c>
      <c r="P5" s="1">
        <v>1.5029999999999999</v>
      </c>
      <c r="Q5" s="11">
        <v>1.2210000000000001</v>
      </c>
      <c r="R5" s="11">
        <v>1.1240000000000001</v>
      </c>
      <c r="T5" s="11" t="s">
        <v>91</v>
      </c>
      <c r="U5" s="1">
        <v>14.42</v>
      </c>
      <c r="V5" s="12">
        <v>12.81</v>
      </c>
      <c r="W5" s="1">
        <v>13.719999999999999</v>
      </c>
      <c r="X5" s="1">
        <v>13.226666666666667</v>
      </c>
      <c r="Z5" s="11" t="s">
        <v>338</v>
      </c>
      <c r="AA5" s="1">
        <v>3819.85</v>
      </c>
      <c r="AB5" s="1">
        <v>3601.35</v>
      </c>
      <c r="AD5" s="11" t="s">
        <v>341</v>
      </c>
      <c r="AE5" s="1">
        <v>43</v>
      </c>
      <c r="AF5" s="1">
        <v>43</v>
      </c>
      <c r="AH5" s="11" t="s">
        <v>343</v>
      </c>
      <c r="AI5" s="1">
        <v>190.88</v>
      </c>
      <c r="AJ5" s="1">
        <v>251.56</v>
      </c>
      <c r="AK5" s="11" t="s">
        <v>190</v>
      </c>
      <c r="AL5" s="1">
        <v>21</v>
      </c>
      <c r="AM5" s="1">
        <v>24</v>
      </c>
      <c r="AN5" s="11" t="s">
        <v>344</v>
      </c>
      <c r="AO5" s="1">
        <v>28</v>
      </c>
      <c r="AP5" s="1">
        <v>19</v>
      </c>
      <c r="AR5" s="11" t="s">
        <v>9</v>
      </c>
      <c r="AS5" s="11">
        <v>1.0329999999999999</v>
      </c>
      <c r="AT5" s="11">
        <v>0.81399999999999995</v>
      </c>
      <c r="AU5" s="1">
        <v>1.31</v>
      </c>
      <c r="AV5" s="1">
        <v>1.0329999999999999</v>
      </c>
      <c r="AX5" s="11">
        <v>1.6020000000000001</v>
      </c>
      <c r="AY5" s="11">
        <v>2.1840000000000002</v>
      </c>
      <c r="AZ5" s="11">
        <v>1.2210000000000001</v>
      </c>
      <c r="BA5" s="11">
        <v>1.0329999999999999</v>
      </c>
      <c r="BC5" s="11" t="s">
        <v>352</v>
      </c>
      <c r="BD5" s="1">
        <v>12.28</v>
      </c>
      <c r="BE5" s="1">
        <v>13.36</v>
      </c>
      <c r="BF5" s="1">
        <v>14.21</v>
      </c>
      <c r="BG5" s="1">
        <v>12.7</v>
      </c>
      <c r="BI5" s="1">
        <v>12.573333333333332</v>
      </c>
      <c r="BJ5" s="1">
        <v>11.763333333333335</v>
      </c>
      <c r="BK5" s="1">
        <v>11.526666666666666</v>
      </c>
      <c r="BL5" s="1">
        <v>10.473333333333334</v>
      </c>
      <c r="BO5" s="1">
        <v>1963.68</v>
      </c>
      <c r="BP5" s="1">
        <v>3912.88</v>
      </c>
      <c r="BR5" s="1">
        <v>17.70844</v>
      </c>
      <c r="BS5" s="1">
        <v>21.582239999999999</v>
      </c>
      <c r="BT5" s="1"/>
      <c r="BU5" s="1"/>
    </row>
    <row r="6" spans="2:73">
      <c r="B6" s="11" t="s">
        <v>8</v>
      </c>
      <c r="C6" s="1">
        <v>1.571</v>
      </c>
      <c r="D6" s="1">
        <v>1.5029999999999999</v>
      </c>
      <c r="E6" s="1">
        <v>1.5029999999999999</v>
      </c>
      <c r="F6" s="1">
        <v>1.1240000000000001</v>
      </c>
      <c r="H6" s="11" t="s">
        <v>334</v>
      </c>
      <c r="I6" s="1">
        <v>14.84</v>
      </c>
      <c r="J6" s="1">
        <v>14.45</v>
      </c>
      <c r="K6" s="1">
        <v>14.87</v>
      </c>
      <c r="L6" s="1">
        <v>12.25</v>
      </c>
      <c r="N6" s="11" t="s">
        <v>8</v>
      </c>
      <c r="O6" s="1">
        <v>1.1240000000000001</v>
      </c>
      <c r="P6" s="1">
        <v>1.2210000000000001</v>
      </c>
      <c r="Q6" s="11">
        <v>1.0329999999999999</v>
      </c>
      <c r="R6" s="11">
        <v>1.2569999999999999</v>
      </c>
      <c r="T6" s="11" t="s">
        <v>334</v>
      </c>
      <c r="U6" s="1">
        <v>11.99</v>
      </c>
      <c r="V6" s="12">
        <v>10.63</v>
      </c>
      <c r="W6" s="1">
        <v>12.213333333333333</v>
      </c>
      <c r="X6" s="1">
        <v>11.299999999999999</v>
      </c>
      <c r="Z6" s="11" t="s">
        <v>340</v>
      </c>
      <c r="AA6" s="1">
        <v>2569.35</v>
      </c>
      <c r="AB6" s="1">
        <v>2623.79</v>
      </c>
      <c r="AD6" s="11" t="s">
        <v>342</v>
      </c>
      <c r="AE6" s="1">
        <v>58</v>
      </c>
      <c r="AF6" s="1">
        <v>55</v>
      </c>
      <c r="AH6" s="11" t="s">
        <v>287</v>
      </c>
      <c r="AI6" s="1">
        <v>173.24</v>
      </c>
      <c r="AJ6" s="1">
        <v>233.4</v>
      </c>
      <c r="AK6" s="11" t="s">
        <v>287</v>
      </c>
      <c r="AL6" s="1">
        <v>19</v>
      </c>
      <c r="AM6" s="1">
        <v>23</v>
      </c>
      <c r="AN6" s="11" t="s">
        <v>287</v>
      </c>
      <c r="AO6" s="1">
        <v>26</v>
      </c>
      <c r="AP6" s="1">
        <v>31</v>
      </c>
      <c r="AS6" s="11">
        <v>1.0329999999999999</v>
      </c>
      <c r="AT6" s="11">
        <v>1.6020000000000001</v>
      </c>
      <c r="AU6" s="1">
        <v>2.1840000000000002</v>
      </c>
      <c r="AV6" s="1">
        <v>1.5029999999999999</v>
      </c>
      <c r="AX6" s="11">
        <v>1.571</v>
      </c>
      <c r="AY6" s="11">
        <v>0.83199999999999996</v>
      </c>
      <c r="AZ6" s="11">
        <v>1.0329999999999999</v>
      </c>
      <c r="BA6" s="11">
        <v>2.7839999999999998</v>
      </c>
      <c r="BD6" s="1">
        <v>13.39</v>
      </c>
      <c r="BE6" s="1">
        <v>11.36</v>
      </c>
      <c r="BF6" s="1">
        <v>12.69</v>
      </c>
      <c r="BG6" s="1">
        <v>12.57</v>
      </c>
      <c r="BI6" s="1">
        <v>12.93</v>
      </c>
      <c r="BJ6" s="1">
        <v>13.346666666666666</v>
      </c>
      <c r="BK6" s="1">
        <v>13.719999999999999</v>
      </c>
      <c r="BL6" s="1">
        <v>13.226666666666667</v>
      </c>
      <c r="BN6" s="11" t="s">
        <v>625</v>
      </c>
      <c r="BO6" s="1">
        <v>2288.29</v>
      </c>
      <c r="BP6" s="1">
        <v>3483.58</v>
      </c>
      <c r="BR6" s="1">
        <v>16.352779999999999</v>
      </c>
      <c r="BS6" s="1">
        <v>29.186070000000001</v>
      </c>
      <c r="BT6" s="1"/>
      <c r="BU6" s="1"/>
    </row>
    <row r="7" spans="2:73">
      <c r="C7" s="1">
        <v>1.0329999999999999</v>
      </c>
      <c r="D7" s="1">
        <v>1.0649999999999999</v>
      </c>
      <c r="E7" s="1">
        <v>1.5029999999999999</v>
      </c>
      <c r="F7" s="1">
        <v>1.571</v>
      </c>
      <c r="I7" s="1">
        <v>12.9</v>
      </c>
      <c r="J7" s="1">
        <v>13.12</v>
      </c>
      <c r="K7" s="1">
        <v>15.35</v>
      </c>
      <c r="L7" s="1">
        <v>14.46</v>
      </c>
      <c r="O7" s="1">
        <v>1.9319999999999999</v>
      </c>
      <c r="P7" s="1">
        <v>1.571</v>
      </c>
      <c r="Q7" s="11">
        <v>1.2210000000000001</v>
      </c>
      <c r="R7" s="11">
        <v>0.81399999999999995</v>
      </c>
      <c r="U7" s="1">
        <v>14.29</v>
      </c>
      <c r="V7" s="12">
        <v>12.59</v>
      </c>
      <c r="W7" s="1">
        <v>14.160000000000002</v>
      </c>
      <c r="X7" s="1">
        <v>13.75</v>
      </c>
      <c r="AA7" s="1">
        <v>3076.4</v>
      </c>
      <c r="AB7" s="1">
        <v>3619.22</v>
      </c>
      <c r="AE7" s="1">
        <v>47</v>
      </c>
      <c r="AF7" s="1">
        <v>43</v>
      </c>
      <c r="AI7" s="1">
        <v>92.96</v>
      </c>
      <c r="AJ7" s="1">
        <v>97.16</v>
      </c>
      <c r="AK7" s="1"/>
      <c r="AL7" s="1">
        <v>10</v>
      </c>
      <c r="AM7" s="1">
        <v>20</v>
      </c>
      <c r="AO7" s="1">
        <v>16</v>
      </c>
      <c r="AP7" s="1">
        <v>34</v>
      </c>
      <c r="AS7" s="11">
        <v>1.31</v>
      </c>
      <c r="AT7" s="11">
        <v>1.31</v>
      </c>
      <c r="AU7" s="1">
        <v>1.0329999999999999</v>
      </c>
      <c r="AV7" s="1">
        <v>1.6020000000000001</v>
      </c>
      <c r="AX7" s="11">
        <v>1.0329999999999999</v>
      </c>
      <c r="AY7" s="11">
        <v>1.0329999999999999</v>
      </c>
      <c r="AZ7" s="11">
        <v>1.2210000000000001</v>
      </c>
      <c r="BA7" s="11">
        <v>1.0329999999999999</v>
      </c>
      <c r="BD7" s="1">
        <v>14.83</v>
      </c>
      <c r="BE7" s="1">
        <v>12.67</v>
      </c>
      <c r="BF7" s="1">
        <v>12.54</v>
      </c>
      <c r="BG7" s="1">
        <v>10.76</v>
      </c>
      <c r="BI7" s="1">
        <v>11</v>
      </c>
      <c r="BJ7" s="1">
        <v>12.556666666666667</v>
      </c>
      <c r="BK7" s="1">
        <v>12.213333333333333</v>
      </c>
      <c r="BL7" s="1">
        <v>11.299999999999999</v>
      </c>
      <c r="BN7" s="11" t="s">
        <v>340</v>
      </c>
      <c r="BO7" s="1">
        <v>2160.5500000000002</v>
      </c>
      <c r="BP7" s="1">
        <v>3057.81</v>
      </c>
      <c r="BR7" s="1">
        <v>12.65442</v>
      </c>
      <c r="BS7" s="1">
        <v>22.810700000000001</v>
      </c>
      <c r="BT7" s="1"/>
      <c r="BU7" s="1"/>
    </row>
    <row r="8" spans="2:73">
      <c r="C8" s="1">
        <v>1.5029999999999999</v>
      </c>
      <c r="D8" s="1">
        <v>1.6020000000000001</v>
      </c>
      <c r="E8" s="1">
        <v>1.2569999999999999</v>
      </c>
      <c r="F8" s="1">
        <v>0.90400000000000003</v>
      </c>
      <c r="I8" s="1">
        <v>11.92</v>
      </c>
      <c r="J8" s="1">
        <v>12.91</v>
      </c>
      <c r="K8" s="1">
        <v>10.16</v>
      </c>
      <c r="L8" s="1">
        <v>11.72</v>
      </c>
      <c r="O8" s="1">
        <v>1.571</v>
      </c>
      <c r="P8" s="1">
        <v>1.6020000000000001</v>
      </c>
      <c r="Q8" s="11">
        <v>1.2569999999999999</v>
      </c>
      <c r="R8" s="11">
        <v>1.1240000000000001</v>
      </c>
      <c r="U8" s="1">
        <v>11.05</v>
      </c>
      <c r="V8" s="12">
        <v>11.43</v>
      </c>
      <c r="W8" s="1">
        <v>12.576666666666668</v>
      </c>
      <c r="X8" s="1">
        <v>13.373333333333335</v>
      </c>
      <c r="AA8" s="1">
        <v>3170.8</v>
      </c>
      <c r="AB8" s="1">
        <v>3191.13</v>
      </c>
      <c r="AE8" s="1">
        <v>52</v>
      </c>
      <c r="AF8" s="1">
        <v>51</v>
      </c>
      <c r="AI8" s="1">
        <v>118.76</v>
      </c>
      <c r="AJ8" s="1">
        <v>118.6</v>
      </c>
      <c r="AK8" s="1"/>
      <c r="AL8" s="1">
        <v>13</v>
      </c>
      <c r="AM8" s="1">
        <v>27</v>
      </c>
      <c r="AO8" s="1">
        <v>21</v>
      </c>
      <c r="AP8" s="1">
        <v>21</v>
      </c>
      <c r="AS8" s="11">
        <v>1.9319999999999999</v>
      </c>
      <c r="AT8" s="11">
        <v>0.81399999999999995</v>
      </c>
      <c r="AU8" s="1">
        <v>2.7839999999999998</v>
      </c>
      <c r="AV8" s="1">
        <v>1.5029999999999999</v>
      </c>
      <c r="AX8" s="11">
        <v>0.81399999999999995</v>
      </c>
      <c r="AY8" s="11">
        <v>1.0329999999999999</v>
      </c>
      <c r="AZ8" s="11">
        <v>1.2569999999999999</v>
      </c>
      <c r="BA8" s="11">
        <v>0.81399999999999995</v>
      </c>
      <c r="BD8" s="1">
        <v>13.04</v>
      </c>
      <c r="BE8" s="1">
        <v>13.01</v>
      </c>
      <c r="BF8" s="1">
        <v>12</v>
      </c>
      <c r="BG8" s="1">
        <v>10.98</v>
      </c>
      <c r="BI8" s="1">
        <v>10.66</v>
      </c>
      <c r="BJ8" s="1">
        <v>12.209999999999999</v>
      </c>
      <c r="BK8" s="1">
        <v>14.160000000000002</v>
      </c>
      <c r="BL8" s="1">
        <v>13.75</v>
      </c>
      <c r="BO8" s="1">
        <v>3402.37</v>
      </c>
      <c r="BP8" s="1">
        <v>1421.23</v>
      </c>
      <c r="BR8" s="1">
        <v>33.300319999999999</v>
      </c>
      <c r="BS8" s="1">
        <v>5.1445299999999996</v>
      </c>
      <c r="BT8" s="1"/>
      <c r="BU8" s="1"/>
    </row>
    <row r="9" spans="2:73">
      <c r="C9" s="1">
        <v>0.83899999999999997</v>
      </c>
      <c r="D9" s="1">
        <v>1.31</v>
      </c>
      <c r="E9" s="1">
        <v>1.571</v>
      </c>
      <c r="F9" s="1">
        <v>0.66200000000000003</v>
      </c>
      <c r="I9" s="1">
        <v>12.25</v>
      </c>
      <c r="J9" s="1">
        <v>14.19</v>
      </c>
      <c r="K9" s="1">
        <v>10.89</v>
      </c>
      <c r="L9" s="1">
        <v>11.77</v>
      </c>
      <c r="O9" s="1">
        <v>1.2569999999999999</v>
      </c>
      <c r="P9" s="1">
        <v>1.0329999999999999</v>
      </c>
      <c r="Q9" s="11">
        <v>0.83899999999999997</v>
      </c>
      <c r="R9" s="11">
        <v>1.5029999999999999</v>
      </c>
      <c r="U9" s="1">
        <v>11.08</v>
      </c>
      <c r="V9" s="12">
        <v>11.75</v>
      </c>
      <c r="W9" s="1">
        <v>13.603333333333333</v>
      </c>
      <c r="X9" s="1">
        <v>13.416666666666666</v>
      </c>
      <c r="AA9" s="1">
        <v>2522.63</v>
      </c>
      <c r="AB9" s="1">
        <v>2130.36</v>
      </c>
      <c r="AE9" s="1">
        <v>64.66</v>
      </c>
      <c r="AF9" s="1">
        <v>64.58</v>
      </c>
      <c r="AI9" s="1">
        <v>118.6</v>
      </c>
      <c r="AJ9" s="1">
        <v>147.19999999999999</v>
      </c>
      <c r="AK9" s="1"/>
      <c r="AL9" s="1">
        <v>16.79</v>
      </c>
      <c r="AM9" s="1">
        <v>13.18</v>
      </c>
      <c r="AO9" s="1">
        <v>16.79</v>
      </c>
      <c r="AP9" s="1">
        <v>13.18</v>
      </c>
      <c r="AS9" s="11">
        <v>0.81399999999999995</v>
      </c>
      <c r="AT9" s="11">
        <v>1.6020000000000001</v>
      </c>
      <c r="AU9" s="1">
        <v>1.0329999999999999</v>
      </c>
      <c r="AV9" s="1">
        <v>0.81399999999999995</v>
      </c>
      <c r="AX9" s="11">
        <v>1.6020000000000001</v>
      </c>
      <c r="AY9" s="11">
        <v>1.31</v>
      </c>
      <c r="AZ9" s="11">
        <v>0.83899999999999997</v>
      </c>
      <c r="BA9" s="11">
        <v>1.1240000000000001</v>
      </c>
      <c r="BD9" s="1">
        <v>14</v>
      </c>
      <c r="BE9" s="1">
        <v>13.03</v>
      </c>
      <c r="BF9" s="1">
        <v>11.47</v>
      </c>
      <c r="BG9" s="1">
        <v>13.23</v>
      </c>
      <c r="BI9" s="1">
        <v>14.936666666666667</v>
      </c>
      <c r="BJ9" s="1">
        <v>12.683333333333332</v>
      </c>
      <c r="BK9" s="1">
        <v>12.576666666666668</v>
      </c>
      <c r="BL9" s="1">
        <v>13.373333333333335</v>
      </c>
      <c r="BO9" s="1">
        <v>3003.53</v>
      </c>
      <c r="BP9" s="1">
        <v>2973.2</v>
      </c>
      <c r="BR9" s="1">
        <v>30.292190000000002</v>
      </c>
      <c r="BS9" s="1">
        <v>18.830690000000001</v>
      </c>
      <c r="BT9" s="1"/>
      <c r="BU9" s="1"/>
    </row>
    <row r="10" spans="2:73">
      <c r="C10" s="1">
        <v>1.31</v>
      </c>
      <c r="D10" s="1">
        <v>1.0329999999999999</v>
      </c>
      <c r="E10" s="1">
        <v>1.5029999999999999</v>
      </c>
      <c r="F10" s="1">
        <v>1.0329999999999999</v>
      </c>
      <c r="I10" s="1">
        <v>13.55</v>
      </c>
      <c r="J10" s="1">
        <v>13.42</v>
      </c>
      <c r="K10" s="1">
        <v>11.49</v>
      </c>
      <c r="L10" s="1">
        <v>12.23</v>
      </c>
      <c r="AA10" s="1">
        <v>2711.61</v>
      </c>
      <c r="AB10" s="1">
        <v>3303.9</v>
      </c>
      <c r="AE10" s="1">
        <v>60.7</v>
      </c>
      <c r="AF10" s="1">
        <v>48.29</v>
      </c>
      <c r="AI10" s="1">
        <v>147.19999999999999</v>
      </c>
      <c r="AJ10" s="1">
        <v>185.64</v>
      </c>
      <c r="AK10" s="1"/>
      <c r="AL10" s="1">
        <v>14.68</v>
      </c>
      <c r="AM10" s="1">
        <v>16.36</v>
      </c>
      <c r="AO10" s="1">
        <v>14.68</v>
      </c>
      <c r="AP10" s="1">
        <v>16.36</v>
      </c>
      <c r="AS10" s="11">
        <v>1.571</v>
      </c>
      <c r="AT10" s="11">
        <v>0.83899999999999997</v>
      </c>
      <c r="AU10" s="1">
        <v>0.81399999999999995</v>
      </c>
      <c r="AV10" s="1">
        <v>0.81399999999999995</v>
      </c>
      <c r="AX10" s="11">
        <v>2.1840000000000002</v>
      </c>
      <c r="AY10" s="11">
        <v>2.1840000000000002</v>
      </c>
      <c r="AZ10" s="11">
        <v>1.31</v>
      </c>
      <c r="BA10" s="11">
        <v>1.0329999999999999</v>
      </c>
      <c r="BD10" s="1">
        <v>11.57</v>
      </c>
      <c r="BE10" s="1">
        <v>11.18</v>
      </c>
      <c r="BF10" s="1">
        <v>12.86</v>
      </c>
      <c r="BG10" s="1">
        <v>11.59</v>
      </c>
      <c r="BI10" s="1">
        <v>13.486666666666666</v>
      </c>
      <c r="BJ10" s="1">
        <v>12.786666666666667</v>
      </c>
      <c r="BK10" s="1">
        <v>13.603333333333333</v>
      </c>
      <c r="BL10" s="1">
        <v>13.416666666666666</v>
      </c>
      <c r="BO10" s="1">
        <v>2739.5</v>
      </c>
      <c r="BP10" s="1">
        <v>1502.77</v>
      </c>
      <c r="BR10" s="1">
        <v>14.07907</v>
      </c>
      <c r="BS10" s="1">
        <v>24.71302</v>
      </c>
      <c r="BT10" s="1"/>
      <c r="BU10" s="1"/>
    </row>
    <row r="11" spans="2:73">
      <c r="AA11" s="1">
        <v>2734.51</v>
      </c>
      <c r="AB11" s="1">
        <v>2679.7</v>
      </c>
      <c r="AE11" s="1">
        <v>59.26</v>
      </c>
      <c r="AF11" s="1">
        <v>57</v>
      </c>
      <c r="AI11" s="1">
        <v>185.64</v>
      </c>
      <c r="AJ11" s="1">
        <v>161.4</v>
      </c>
      <c r="AK11" s="1"/>
      <c r="AL11" s="1">
        <v>26.98</v>
      </c>
      <c r="AM11" s="1">
        <v>20.63</v>
      </c>
      <c r="AO11" s="1">
        <v>26.98</v>
      </c>
      <c r="AP11" s="1">
        <v>20.63</v>
      </c>
      <c r="BO11" s="1">
        <v>2385.96</v>
      </c>
      <c r="BP11" s="1">
        <v>2082.1799999999998</v>
      </c>
      <c r="BR11" s="1">
        <v>27.21</v>
      </c>
      <c r="BS11" s="1">
        <v>2.4</v>
      </c>
      <c r="BT11" s="1"/>
      <c r="BU11" s="1"/>
    </row>
    <row r="12" spans="2:73">
      <c r="AA12" s="1"/>
      <c r="AB12" s="1">
        <v>3303.28</v>
      </c>
      <c r="AE12" s="1"/>
      <c r="AF12" s="1">
        <v>65.77</v>
      </c>
      <c r="AI12" s="1"/>
      <c r="AJ12" s="1">
        <v>122.48</v>
      </c>
      <c r="AK12" s="1"/>
      <c r="AL12" s="1"/>
      <c r="AM12" s="1">
        <v>17.93</v>
      </c>
      <c r="AO12" s="1"/>
      <c r="AP12" s="1">
        <v>17.940000000000001</v>
      </c>
      <c r="BO12" s="1">
        <v>1960.41</v>
      </c>
      <c r="BP12" s="1">
        <v>3021.4</v>
      </c>
      <c r="BR12" s="1">
        <v>20.079999999999998</v>
      </c>
      <c r="BS12" s="1">
        <v>11.68</v>
      </c>
      <c r="BT12" s="1"/>
      <c r="BU12" s="1"/>
    </row>
    <row r="13" spans="2:73">
      <c r="BO13" s="1">
        <v>3663.3</v>
      </c>
      <c r="BP13" s="1">
        <v>1593.08</v>
      </c>
      <c r="BR13" s="1">
        <v>14.02</v>
      </c>
      <c r="BS13" s="1">
        <v>11.01</v>
      </c>
      <c r="BT13" s="1"/>
      <c r="BU13" s="1"/>
    </row>
    <row r="14" spans="2:73">
      <c r="BO14" s="1">
        <v>2149.73</v>
      </c>
      <c r="BP14" s="1">
        <v>2460.2199999999998</v>
      </c>
      <c r="BR14" s="1">
        <v>32.81</v>
      </c>
      <c r="BS14" s="1">
        <v>6.68</v>
      </c>
      <c r="BT14" s="1"/>
      <c r="BU14" s="1"/>
    </row>
    <row r="15" spans="2:73">
      <c r="BO15" s="1"/>
      <c r="BP15" s="1"/>
    </row>
    <row r="17" spans="66:71">
      <c r="BN17" s="11" t="s">
        <v>662</v>
      </c>
      <c r="BO17" s="11">
        <v>2678.9633333333327</v>
      </c>
      <c r="BP17" s="11">
        <v>2628.8425000000002</v>
      </c>
      <c r="BR17" s="11">
        <v>22.343231666666668</v>
      </c>
      <c r="BS17" s="11">
        <v>18.160715833333335</v>
      </c>
    </row>
    <row r="18" spans="66:71">
      <c r="BN18" s="11" t="s">
        <v>641</v>
      </c>
      <c r="BO18" s="11">
        <v>187.69300083547751</v>
      </c>
      <c r="BP18" s="11">
        <v>234.7444067140319</v>
      </c>
      <c r="BR18" s="11">
        <v>2.1734185531263859</v>
      </c>
      <c r="BS18" s="11">
        <v>3.042123072664643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O33"/>
  <sheetViews>
    <sheetView workbookViewId="0">
      <selection activeCell="DW1" sqref="A1:XFD20"/>
    </sheetView>
  </sheetViews>
  <sheetFormatPr defaultRowHeight="13.8"/>
  <cols>
    <col min="1" max="32" width="8.88671875" style="7"/>
    <col min="33" max="33" width="9.77734375" style="7" bestFit="1" customWidth="1"/>
    <col min="34" max="96" width="8.88671875" style="7"/>
    <col min="97" max="97" width="12.6640625" style="7" bestFit="1" customWidth="1"/>
    <col min="98" max="98" width="15.44140625" style="7" bestFit="1" customWidth="1"/>
    <col min="99" max="114" width="8.88671875" style="7"/>
    <col min="115" max="115" width="11.21875" style="7" bestFit="1" customWidth="1"/>
    <col min="116" max="118" width="8.88671875" style="7"/>
    <col min="119" max="119" width="15.109375" style="7" bestFit="1" customWidth="1"/>
    <col min="120" max="121" width="8.88671875" style="7"/>
    <col min="122" max="122" width="10.88671875" style="7" bestFit="1" customWidth="1"/>
    <col min="123" max="123" width="8.88671875" style="7"/>
    <col min="124" max="124" width="15.109375" style="7" bestFit="1" customWidth="1"/>
    <col min="125" max="129" width="8.88671875" style="7"/>
    <col min="130" max="130" width="10.33203125" style="7" bestFit="1" customWidth="1"/>
    <col min="131" max="133" width="8.88671875" style="7"/>
    <col min="134" max="134" width="10.44140625" style="7" bestFit="1" customWidth="1"/>
    <col min="135" max="141" width="8.88671875" style="7"/>
    <col min="142" max="142" width="13" style="7" bestFit="1" customWidth="1"/>
    <col min="143" max="16384" width="8.88671875" style="7"/>
  </cols>
  <sheetData>
    <row r="1" spans="2:145">
      <c r="B1" s="7" t="s">
        <v>751</v>
      </c>
      <c r="C1" s="7" t="s">
        <v>358</v>
      </c>
      <c r="J1" s="7" t="s">
        <v>752</v>
      </c>
      <c r="K1" s="7" t="s">
        <v>350</v>
      </c>
      <c r="R1" s="7" t="s">
        <v>753</v>
      </c>
      <c r="S1" s="7" t="s">
        <v>358</v>
      </c>
      <c r="Y1" s="7" t="s">
        <v>754</v>
      </c>
      <c r="Z1" s="7" t="s">
        <v>350</v>
      </c>
      <c r="AG1" s="7" t="s">
        <v>755</v>
      </c>
      <c r="AH1" s="7" t="s">
        <v>365</v>
      </c>
      <c r="AO1" s="7" t="s">
        <v>756</v>
      </c>
      <c r="AP1" s="7" t="s">
        <v>367</v>
      </c>
      <c r="AW1" s="7" t="s">
        <v>757</v>
      </c>
      <c r="AX1" s="7" t="s">
        <v>365</v>
      </c>
      <c r="BE1" s="7" t="s">
        <v>758</v>
      </c>
      <c r="BF1" s="7" t="s">
        <v>367</v>
      </c>
      <c r="BM1" s="7" t="s">
        <v>759</v>
      </c>
      <c r="BN1" s="7" t="s">
        <v>365</v>
      </c>
      <c r="BU1" s="7" t="s">
        <v>760</v>
      </c>
      <c r="BV1" s="7" t="s">
        <v>367</v>
      </c>
      <c r="CC1" s="7" t="s">
        <v>761</v>
      </c>
      <c r="CD1" s="7" t="s">
        <v>365</v>
      </c>
      <c r="CK1" s="7" t="s">
        <v>762</v>
      </c>
      <c r="CL1" s="7" t="s">
        <v>367</v>
      </c>
      <c r="CS1" s="7" t="s">
        <v>763</v>
      </c>
      <c r="CT1" s="7" t="s">
        <v>375</v>
      </c>
      <c r="CU1" s="7" t="s">
        <v>374</v>
      </c>
      <c r="CW1" s="7" t="s">
        <v>167</v>
      </c>
      <c r="CY1" s="7" t="s">
        <v>376</v>
      </c>
      <c r="DB1" s="7" t="s">
        <v>764</v>
      </c>
      <c r="DC1" s="7" t="s">
        <v>375</v>
      </c>
      <c r="DD1" s="7" t="s">
        <v>374</v>
      </c>
      <c r="DF1" s="7" t="s">
        <v>167</v>
      </c>
      <c r="DH1" s="7" t="s">
        <v>376</v>
      </c>
      <c r="DK1" s="7" t="s">
        <v>765</v>
      </c>
      <c r="DL1" s="7" t="s">
        <v>281</v>
      </c>
      <c r="DM1" s="7" t="s">
        <v>383</v>
      </c>
      <c r="DO1" s="7" t="s">
        <v>766</v>
      </c>
      <c r="DP1" s="7" t="s">
        <v>600</v>
      </c>
      <c r="DR1" s="7" t="s">
        <v>601</v>
      </c>
      <c r="DT1" s="7" t="s">
        <v>767</v>
      </c>
      <c r="DU1" s="7" t="s">
        <v>600</v>
      </c>
      <c r="DW1" s="7" t="s">
        <v>601</v>
      </c>
      <c r="DZ1" s="7" t="s">
        <v>768</v>
      </c>
      <c r="EA1" s="7" t="s">
        <v>125</v>
      </c>
      <c r="EB1" s="7" t="s">
        <v>605</v>
      </c>
      <c r="EC1" s="7" t="s">
        <v>606</v>
      </c>
      <c r="ED1" s="7" t="s">
        <v>769</v>
      </c>
      <c r="EE1" s="7" t="s">
        <v>125</v>
      </c>
      <c r="EF1" s="7" t="s">
        <v>605</v>
      </c>
      <c r="EG1" s="7" t="s">
        <v>606</v>
      </c>
      <c r="EH1" s="7" t="s">
        <v>770</v>
      </c>
      <c r="EI1" s="7" t="s">
        <v>125</v>
      </c>
      <c r="EJ1" s="7" t="s">
        <v>605</v>
      </c>
      <c r="EK1" s="7" t="s">
        <v>606</v>
      </c>
      <c r="EL1" s="7" t="s">
        <v>771</v>
      </c>
      <c r="EM1" s="7" t="s">
        <v>125</v>
      </c>
      <c r="EN1" s="7" t="s">
        <v>605</v>
      </c>
      <c r="EO1" s="7" t="s">
        <v>606</v>
      </c>
    </row>
    <row r="2" spans="2:145">
      <c r="B2" s="7" t="s">
        <v>357</v>
      </c>
      <c r="C2" s="7" t="s">
        <v>359</v>
      </c>
      <c r="F2" s="7" t="s">
        <v>355</v>
      </c>
      <c r="J2" s="7" t="s">
        <v>360</v>
      </c>
      <c r="K2" s="7" t="s">
        <v>359</v>
      </c>
      <c r="N2" s="7" t="s">
        <v>355</v>
      </c>
      <c r="R2" s="7" t="s">
        <v>363</v>
      </c>
      <c r="S2" s="7" t="s">
        <v>359</v>
      </c>
      <c r="V2" s="7" t="s">
        <v>355</v>
      </c>
      <c r="Y2" s="7" t="s">
        <v>362</v>
      </c>
      <c r="Z2" s="7" t="s">
        <v>359</v>
      </c>
      <c r="AC2" s="7" t="s">
        <v>355</v>
      </c>
      <c r="AG2" s="3" t="s">
        <v>364</v>
      </c>
      <c r="AH2" s="7" t="s">
        <v>359</v>
      </c>
      <c r="AK2" s="7" t="s">
        <v>355</v>
      </c>
      <c r="AO2" s="3" t="s">
        <v>364</v>
      </c>
      <c r="AP2" s="7" t="s">
        <v>359</v>
      </c>
      <c r="AS2" s="7" t="s">
        <v>355</v>
      </c>
      <c r="AW2" s="3" t="s">
        <v>368</v>
      </c>
      <c r="AX2" s="7" t="s">
        <v>359</v>
      </c>
      <c r="BA2" s="7" t="s">
        <v>355</v>
      </c>
      <c r="BE2" s="3" t="s">
        <v>364</v>
      </c>
      <c r="BF2" s="7" t="s">
        <v>359</v>
      </c>
      <c r="BI2" s="7" t="s">
        <v>355</v>
      </c>
      <c r="BM2" s="3" t="s">
        <v>171</v>
      </c>
      <c r="BN2" s="7" t="s">
        <v>359</v>
      </c>
      <c r="BQ2" s="7" t="s">
        <v>355</v>
      </c>
      <c r="BU2" s="3" t="s">
        <v>171</v>
      </c>
      <c r="BV2" s="7" t="s">
        <v>359</v>
      </c>
      <c r="BY2" s="7" t="s">
        <v>355</v>
      </c>
      <c r="CC2" s="3" t="s">
        <v>352</v>
      </c>
      <c r="CD2" s="7" t="s">
        <v>359</v>
      </c>
      <c r="CG2" s="7" t="s">
        <v>355</v>
      </c>
      <c r="CK2" s="3" t="s">
        <v>372</v>
      </c>
      <c r="CL2" s="7" t="s">
        <v>359</v>
      </c>
      <c r="CO2" s="7" t="s">
        <v>355</v>
      </c>
      <c r="CS2" s="7" t="s">
        <v>9</v>
      </c>
      <c r="CU2" s="7" t="s">
        <v>377</v>
      </c>
      <c r="CV2" s="7" t="s">
        <v>378</v>
      </c>
      <c r="CW2" s="7" t="s">
        <v>377</v>
      </c>
      <c r="CX2" s="7" t="s">
        <v>378</v>
      </c>
      <c r="CY2" s="7" t="s">
        <v>377</v>
      </c>
      <c r="CZ2" s="7" t="s">
        <v>378</v>
      </c>
      <c r="DB2" s="7" t="s">
        <v>352</v>
      </c>
      <c r="DD2" s="7" t="s">
        <v>377</v>
      </c>
      <c r="DE2" s="7" t="s">
        <v>378</v>
      </c>
      <c r="DF2" s="7" t="s">
        <v>377</v>
      </c>
      <c r="DG2" s="7" t="s">
        <v>378</v>
      </c>
      <c r="DH2" s="7" t="s">
        <v>377</v>
      </c>
      <c r="DI2" s="7" t="s">
        <v>378</v>
      </c>
      <c r="DK2" s="7" t="s">
        <v>382</v>
      </c>
      <c r="DL2" s="1">
        <v>3130.62</v>
      </c>
      <c r="DM2" s="1">
        <v>2457.25</v>
      </c>
      <c r="DO2" s="3" t="s">
        <v>145</v>
      </c>
      <c r="DP2" s="10" t="s">
        <v>602</v>
      </c>
      <c r="DQ2" s="10" t="s">
        <v>184</v>
      </c>
      <c r="DR2" s="10" t="s">
        <v>602</v>
      </c>
      <c r="DS2" s="10" t="s">
        <v>184</v>
      </c>
      <c r="DT2" s="3" t="s">
        <v>145</v>
      </c>
      <c r="DU2" s="10" t="s">
        <v>602</v>
      </c>
      <c r="DV2" s="10" t="s">
        <v>184</v>
      </c>
      <c r="DW2" s="10" t="s">
        <v>602</v>
      </c>
      <c r="DX2" s="10" t="s">
        <v>184</v>
      </c>
      <c r="DY2" s="10"/>
      <c r="DZ2" s="7" t="s">
        <v>145</v>
      </c>
      <c r="EA2" s="1">
        <v>29.9466</v>
      </c>
      <c r="EB2" s="1">
        <v>37.15</v>
      </c>
      <c r="EC2" s="1">
        <v>35.94</v>
      </c>
      <c r="ED2" s="7" t="s">
        <v>145</v>
      </c>
      <c r="EE2" s="1">
        <v>55.242460000000001</v>
      </c>
      <c r="EF2" s="1">
        <v>45.3</v>
      </c>
      <c r="EG2" s="1">
        <v>44.97</v>
      </c>
      <c r="EH2" s="7" t="s">
        <v>145</v>
      </c>
      <c r="EI2" s="1">
        <v>153.24</v>
      </c>
      <c r="EJ2" s="1">
        <v>136.44</v>
      </c>
      <c r="EK2" s="1">
        <v>163.92</v>
      </c>
      <c r="EL2" s="7" t="s">
        <v>145</v>
      </c>
      <c r="EM2" s="1">
        <v>24.848859999999998</v>
      </c>
      <c r="EN2" s="1">
        <v>18.989999999999998</v>
      </c>
      <c r="EO2" s="1">
        <v>20.62</v>
      </c>
    </row>
    <row r="3" spans="2:145">
      <c r="B3" s="7" t="s">
        <v>356</v>
      </c>
      <c r="C3" s="7" t="s">
        <v>2</v>
      </c>
      <c r="D3" s="7" t="s">
        <v>88</v>
      </c>
      <c r="E3" s="7" t="s">
        <v>4</v>
      </c>
      <c r="F3" s="7" t="s">
        <v>2</v>
      </c>
      <c r="G3" s="7" t="s">
        <v>88</v>
      </c>
      <c r="H3" s="7" t="s">
        <v>4</v>
      </c>
      <c r="J3" s="7" t="s">
        <v>361</v>
      </c>
      <c r="K3" s="7" t="s">
        <v>2</v>
      </c>
      <c r="L3" s="7" t="s">
        <v>88</v>
      </c>
      <c r="M3" s="7" t="s">
        <v>4</v>
      </c>
      <c r="N3" s="7" t="s">
        <v>2</v>
      </c>
      <c r="O3" s="7" t="s">
        <v>88</v>
      </c>
      <c r="P3" s="7" t="s">
        <v>4</v>
      </c>
      <c r="R3" s="7" t="s">
        <v>356</v>
      </c>
      <c r="S3" s="7" t="s">
        <v>2</v>
      </c>
      <c r="T3" s="7" t="s">
        <v>88</v>
      </c>
      <c r="U3" s="7" t="s">
        <v>4</v>
      </c>
      <c r="V3" s="7" t="s">
        <v>2</v>
      </c>
      <c r="W3" s="7" t="s">
        <v>88</v>
      </c>
      <c r="X3" s="7" t="s">
        <v>4</v>
      </c>
      <c r="Y3" s="7" t="s">
        <v>361</v>
      </c>
      <c r="Z3" s="7" t="s">
        <v>2</v>
      </c>
      <c r="AA3" s="7" t="s">
        <v>88</v>
      </c>
      <c r="AB3" s="7" t="s">
        <v>4</v>
      </c>
      <c r="AC3" s="7" t="s">
        <v>2</v>
      </c>
      <c r="AD3" s="7" t="s">
        <v>88</v>
      </c>
      <c r="AE3" s="7" t="s">
        <v>4</v>
      </c>
      <c r="AG3" s="3" t="s">
        <v>356</v>
      </c>
      <c r="AH3" s="7" t="s">
        <v>2</v>
      </c>
      <c r="AI3" s="7" t="s">
        <v>597</v>
      </c>
      <c r="AJ3" s="7" t="s">
        <v>598</v>
      </c>
      <c r="AK3" s="7" t="s">
        <v>2</v>
      </c>
      <c r="AL3" s="7" t="s">
        <v>597</v>
      </c>
      <c r="AM3" s="7" t="s">
        <v>598</v>
      </c>
      <c r="AO3" s="3" t="s">
        <v>356</v>
      </c>
      <c r="AP3" s="7" t="s">
        <v>2</v>
      </c>
      <c r="AQ3" s="7" t="s">
        <v>597</v>
      </c>
      <c r="AR3" s="7" t="s">
        <v>598</v>
      </c>
      <c r="AS3" s="7" t="s">
        <v>2</v>
      </c>
      <c r="AT3" s="7" t="s">
        <v>597</v>
      </c>
      <c r="AU3" s="7" t="s">
        <v>598</v>
      </c>
      <c r="AW3" s="3" t="s">
        <v>356</v>
      </c>
      <c r="AX3" s="7" t="s">
        <v>2</v>
      </c>
      <c r="AY3" s="7" t="s">
        <v>597</v>
      </c>
      <c r="AZ3" s="7" t="s">
        <v>598</v>
      </c>
      <c r="BA3" s="7" t="s">
        <v>2</v>
      </c>
      <c r="BB3" s="7" t="s">
        <v>597</v>
      </c>
      <c r="BC3" s="7" t="s">
        <v>598</v>
      </c>
      <c r="BE3" s="3" t="s">
        <v>356</v>
      </c>
      <c r="BF3" s="7" t="s">
        <v>2</v>
      </c>
      <c r="BG3" s="7" t="s">
        <v>597</v>
      </c>
      <c r="BH3" s="7" t="s">
        <v>598</v>
      </c>
      <c r="BI3" s="7" t="s">
        <v>2</v>
      </c>
      <c r="BJ3" s="7" t="s">
        <v>597</v>
      </c>
      <c r="BK3" s="7" t="s">
        <v>598</v>
      </c>
      <c r="BM3" s="3" t="s">
        <v>356</v>
      </c>
      <c r="BN3" s="7" t="s">
        <v>2</v>
      </c>
      <c r="BO3" s="7" t="s">
        <v>597</v>
      </c>
      <c r="BP3" s="7" t="s">
        <v>598</v>
      </c>
      <c r="BQ3" s="7" t="s">
        <v>2</v>
      </c>
      <c r="BR3" s="7" t="s">
        <v>597</v>
      </c>
      <c r="BS3" s="7" t="s">
        <v>598</v>
      </c>
      <c r="BU3" s="3" t="s">
        <v>356</v>
      </c>
      <c r="BV3" s="7" t="s">
        <v>2</v>
      </c>
      <c r="BW3" s="7" t="s">
        <v>597</v>
      </c>
      <c r="BX3" s="7" t="s">
        <v>598</v>
      </c>
      <c r="BY3" s="7" t="s">
        <v>2</v>
      </c>
      <c r="BZ3" s="7" t="s">
        <v>597</v>
      </c>
      <c r="CA3" s="7" t="s">
        <v>598</v>
      </c>
      <c r="CC3" s="3" t="s">
        <v>356</v>
      </c>
      <c r="CD3" s="7" t="s">
        <v>2</v>
      </c>
      <c r="CE3" s="7" t="s">
        <v>597</v>
      </c>
      <c r="CF3" s="7" t="s">
        <v>598</v>
      </c>
      <c r="CG3" s="7" t="s">
        <v>2</v>
      </c>
      <c r="CH3" s="7" t="s">
        <v>597</v>
      </c>
      <c r="CI3" s="7" t="s">
        <v>598</v>
      </c>
      <c r="CK3" s="3" t="s">
        <v>356</v>
      </c>
      <c r="CL3" s="7" t="s">
        <v>2</v>
      </c>
      <c r="CM3" s="7" t="s">
        <v>597</v>
      </c>
      <c r="CN3" s="7" t="s">
        <v>598</v>
      </c>
      <c r="CO3" s="7" t="s">
        <v>2</v>
      </c>
      <c r="CP3" s="7" t="s">
        <v>597</v>
      </c>
      <c r="CQ3" s="7" t="s">
        <v>598</v>
      </c>
      <c r="CS3" s="7" t="s">
        <v>373</v>
      </c>
      <c r="CT3" s="7">
        <v>0</v>
      </c>
      <c r="CU3" s="7">
        <v>1.3619999999999999</v>
      </c>
      <c r="CV3" s="7">
        <v>9.7737013508311446E-2</v>
      </c>
      <c r="CW3" s="7">
        <v>1.2654285714285716</v>
      </c>
      <c r="CX3" s="7">
        <v>0.1130284113340865</v>
      </c>
      <c r="CY3" s="7">
        <v>1.4728749999999999</v>
      </c>
      <c r="CZ3" s="7">
        <v>0.17009508239091273</v>
      </c>
      <c r="DB3" s="7" t="s">
        <v>373</v>
      </c>
      <c r="DC3" s="7">
        <v>0</v>
      </c>
      <c r="DD3" s="7">
        <v>11.402857142857142</v>
      </c>
      <c r="DE3" s="7">
        <v>0.25784560058588668</v>
      </c>
      <c r="DF3" s="7">
        <v>13.195714285714287</v>
      </c>
      <c r="DG3" s="7">
        <v>0.49816738983931869</v>
      </c>
      <c r="DH3" s="7">
        <v>12.932500000000001</v>
      </c>
      <c r="DI3" s="7">
        <v>0.43465811688202544</v>
      </c>
      <c r="DK3" s="7" t="s">
        <v>379</v>
      </c>
      <c r="DL3" s="1">
        <v>3048.08</v>
      </c>
      <c r="DM3" s="1">
        <v>3543.94</v>
      </c>
      <c r="DO3" s="3" t="s">
        <v>194</v>
      </c>
      <c r="DP3" s="10"/>
      <c r="DQ3" s="10" t="s">
        <v>603</v>
      </c>
      <c r="DR3" s="10"/>
      <c r="DS3" s="10" t="s">
        <v>603</v>
      </c>
      <c r="DT3" s="3" t="s">
        <v>194</v>
      </c>
      <c r="DU3" s="10"/>
      <c r="DV3" s="10" t="s">
        <v>603</v>
      </c>
      <c r="DW3" s="10"/>
      <c r="DX3" s="10" t="s">
        <v>603</v>
      </c>
      <c r="DY3" s="10"/>
      <c r="DZ3" s="7" t="s">
        <v>337</v>
      </c>
      <c r="EA3" s="1">
        <v>26.607299999999999</v>
      </c>
      <c r="EB3" s="1">
        <v>26.6</v>
      </c>
      <c r="EC3" s="1">
        <v>32.99</v>
      </c>
      <c r="ED3" s="7" t="s">
        <v>337</v>
      </c>
      <c r="EE3" s="1">
        <v>61.37162</v>
      </c>
      <c r="EF3" s="1">
        <v>56.45</v>
      </c>
      <c r="EG3" s="1">
        <v>49.81</v>
      </c>
      <c r="EH3" s="7" t="s">
        <v>337</v>
      </c>
      <c r="EI3" s="1">
        <v>95.64</v>
      </c>
      <c r="EJ3" s="1">
        <v>288</v>
      </c>
      <c r="EK3" s="1">
        <v>275.16000000000003</v>
      </c>
      <c r="EL3" s="7" t="s">
        <v>337</v>
      </c>
      <c r="EM3" s="1">
        <v>18.399609999999999</v>
      </c>
      <c r="EN3" s="1">
        <v>34.79</v>
      </c>
      <c r="EO3" s="1">
        <v>31</v>
      </c>
    </row>
    <row r="4" spans="2:145">
      <c r="B4" s="7" t="s">
        <v>165</v>
      </c>
      <c r="C4" s="7">
        <v>1.2210000000000001</v>
      </c>
      <c r="D4" s="7">
        <v>1.6020000000000001</v>
      </c>
      <c r="E4" s="7">
        <v>1.0329999999999999</v>
      </c>
      <c r="F4" s="7">
        <v>0.81399999999999995</v>
      </c>
      <c r="G4" s="7">
        <v>0.81399999999999995</v>
      </c>
      <c r="H4" s="7">
        <v>1.0329999999999999</v>
      </c>
      <c r="J4" s="7" t="s">
        <v>165</v>
      </c>
      <c r="K4" s="7">
        <v>1.571</v>
      </c>
      <c r="L4" s="7">
        <v>0.81399999999999995</v>
      </c>
      <c r="M4" s="7">
        <v>1.0329999999999999</v>
      </c>
      <c r="N4" s="7">
        <v>1.0329999999999999</v>
      </c>
      <c r="O4" s="7">
        <v>1.2210000000000001</v>
      </c>
      <c r="P4" s="7">
        <v>0.81399999999999995</v>
      </c>
      <c r="R4" s="7" t="s">
        <v>165</v>
      </c>
      <c r="S4" s="7">
        <v>11.67</v>
      </c>
      <c r="T4" s="7">
        <v>14.1</v>
      </c>
      <c r="U4" s="7">
        <v>13.51</v>
      </c>
      <c r="V4" s="7">
        <v>14.34</v>
      </c>
      <c r="W4" s="7">
        <v>12.11</v>
      </c>
      <c r="X4" s="7">
        <v>13.21</v>
      </c>
      <c r="Y4" s="7" t="s">
        <v>165</v>
      </c>
      <c r="Z4" s="7">
        <v>12.7</v>
      </c>
      <c r="AA4" s="7">
        <v>15.33</v>
      </c>
      <c r="AB4" s="7">
        <v>12.94</v>
      </c>
      <c r="AC4" s="7">
        <v>13.4</v>
      </c>
      <c r="AD4" s="7">
        <v>14.76</v>
      </c>
      <c r="AE4" s="7">
        <v>14.76</v>
      </c>
      <c r="AG4" s="3" t="s">
        <v>366</v>
      </c>
      <c r="AH4" s="1">
        <v>1.0329999999999999</v>
      </c>
      <c r="AI4" s="1">
        <v>0.14699999999999999</v>
      </c>
      <c r="AJ4" s="1">
        <v>0.28399999999999997</v>
      </c>
      <c r="AK4" s="1">
        <v>1.0329999999999999</v>
      </c>
      <c r="AL4" s="1">
        <v>0.06</v>
      </c>
      <c r="AM4" s="1">
        <v>0.28399999999999997</v>
      </c>
      <c r="AO4" s="3" t="s">
        <v>366</v>
      </c>
      <c r="AP4" s="1">
        <v>1.571</v>
      </c>
      <c r="AQ4" s="1">
        <v>4.7E-2</v>
      </c>
      <c r="AR4" s="1">
        <v>0.06</v>
      </c>
      <c r="AS4" s="1">
        <v>1.0329999999999999</v>
      </c>
      <c r="AT4" s="1">
        <v>0.14699999999999999</v>
      </c>
      <c r="AU4" s="1">
        <v>8.7999999999999995E-2</v>
      </c>
      <c r="AW4" s="3" t="s">
        <v>370</v>
      </c>
      <c r="AX4" s="1">
        <v>1.0329999999999999</v>
      </c>
      <c r="AY4" s="1">
        <v>0.217</v>
      </c>
      <c r="AZ4" s="1">
        <v>0.38100000000000001</v>
      </c>
      <c r="BA4" s="1">
        <v>1.0329999999999999</v>
      </c>
      <c r="BB4" s="1">
        <v>8.7999999999999995E-2</v>
      </c>
      <c r="BC4" s="1">
        <v>0.48299999999999998</v>
      </c>
      <c r="BE4" s="3" t="s">
        <v>370</v>
      </c>
      <c r="BF4" s="1">
        <v>1.571</v>
      </c>
      <c r="BG4" s="1">
        <v>0.224</v>
      </c>
      <c r="BH4" s="1">
        <v>0.11600000000000001</v>
      </c>
      <c r="BI4" s="1">
        <v>1.0329999999999999</v>
      </c>
      <c r="BJ4" s="1">
        <v>0.16900000000000001</v>
      </c>
      <c r="BK4" s="1">
        <v>0.11600000000000001</v>
      </c>
      <c r="BM4" s="3" t="s">
        <v>366</v>
      </c>
      <c r="BN4" s="1">
        <v>12.55</v>
      </c>
      <c r="BO4" s="1">
        <v>4.45</v>
      </c>
      <c r="BP4" s="1">
        <v>17.420000000000002</v>
      </c>
      <c r="BQ4" s="1">
        <v>13</v>
      </c>
      <c r="BR4" s="1">
        <v>6.08</v>
      </c>
      <c r="BS4" s="1">
        <v>11.82</v>
      </c>
      <c r="BU4" s="3" t="s">
        <v>366</v>
      </c>
      <c r="BV4" s="1">
        <v>12.94</v>
      </c>
      <c r="BW4" s="1">
        <v>6.29</v>
      </c>
      <c r="BX4" s="1">
        <v>6.85</v>
      </c>
      <c r="BY4" s="1">
        <v>14.76</v>
      </c>
      <c r="BZ4" s="1">
        <v>6.21</v>
      </c>
      <c r="CA4" s="1">
        <v>5.3</v>
      </c>
      <c r="CC4" s="3" t="s">
        <v>370</v>
      </c>
      <c r="CD4" s="1">
        <v>12.55</v>
      </c>
      <c r="CE4" s="1">
        <v>7.18</v>
      </c>
      <c r="CF4" s="1">
        <v>15.11</v>
      </c>
      <c r="CG4" s="1">
        <v>13</v>
      </c>
      <c r="CH4" s="1">
        <v>10.91</v>
      </c>
      <c r="CI4" s="1">
        <v>13.69</v>
      </c>
      <c r="CK4" s="3" t="s">
        <v>370</v>
      </c>
      <c r="CL4" s="1">
        <v>12.94</v>
      </c>
      <c r="CM4" s="1">
        <v>10.15</v>
      </c>
      <c r="CN4" s="1">
        <v>11.91</v>
      </c>
      <c r="CO4" s="1">
        <v>14.76</v>
      </c>
      <c r="CP4" s="1">
        <v>9.15</v>
      </c>
      <c r="CQ4" s="1">
        <v>10.27</v>
      </c>
      <c r="CS4" s="7" t="s">
        <v>225</v>
      </c>
      <c r="CT4" s="7">
        <v>3</v>
      </c>
      <c r="CU4" s="7">
        <v>1.3835714285714287</v>
      </c>
      <c r="CV4" s="7">
        <v>0.14143816706264539</v>
      </c>
      <c r="CW4" s="7">
        <v>3.7999999999999999E-2</v>
      </c>
      <c r="CX4" s="7">
        <v>7.1180521680208704E-3</v>
      </c>
      <c r="CY4" s="7">
        <v>8.4999999999999992E-2</v>
      </c>
      <c r="CZ4" s="7">
        <v>1.6109003693587021E-2</v>
      </c>
      <c r="DB4" s="7" t="s">
        <v>225</v>
      </c>
      <c r="DC4" s="7">
        <v>3</v>
      </c>
      <c r="DD4" s="7">
        <v>12.639999999999999</v>
      </c>
      <c r="DE4" s="7">
        <v>0.72347047196795267</v>
      </c>
      <c r="DF4" s="7">
        <v>4.3614285714285712</v>
      </c>
      <c r="DG4" s="7">
        <v>0.24659035407146077</v>
      </c>
      <c r="DH4" s="7">
        <v>5.5737499999999995</v>
      </c>
      <c r="DI4" s="7">
        <v>0.3669027581370472</v>
      </c>
      <c r="DK4" s="7" t="s">
        <v>380</v>
      </c>
      <c r="DL4" s="1">
        <v>3011.74</v>
      </c>
      <c r="DM4" s="1">
        <v>3258.23</v>
      </c>
      <c r="DO4" s="7" t="s">
        <v>599</v>
      </c>
      <c r="DP4" s="10">
        <v>2.8000000000000001E-2</v>
      </c>
      <c r="DQ4" s="10">
        <v>2.8000000000000001E-2</v>
      </c>
      <c r="DR4" s="10">
        <v>2.4E-2</v>
      </c>
      <c r="DS4" s="10">
        <v>1.9E-2</v>
      </c>
      <c r="DT4" s="7" t="s">
        <v>249</v>
      </c>
      <c r="DU4" s="10">
        <v>4.6500000000000004</v>
      </c>
      <c r="DV4" s="10">
        <v>4.82</v>
      </c>
      <c r="DW4" s="10">
        <v>5.67</v>
      </c>
      <c r="DX4" s="10">
        <v>4.49</v>
      </c>
      <c r="DY4" s="10"/>
      <c r="EA4" s="1">
        <v>51.18</v>
      </c>
      <c r="EB4" s="1">
        <v>32.909999999999997</v>
      </c>
      <c r="EC4" s="1">
        <v>24.68</v>
      </c>
      <c r="EE4" s="1">
        <v>37.748339999999999</v>
      </c>
      <c r="EF4" s="1">
        <v>52.92</v>
      </c>
      <c r="EG4" s="1">
        <v>62.79</v>
      </c>
      <c r="EI4" s="1">
        <v>72.44</v>
      </c>
      <c r="EJ4" s="1">
        <v>220.44</v>
      </c>
      <c r="EK4" s="1">
        <v>87.16</v>
      </c>
      <c r="EM4" s="1">
        <v>14.72837</v>
      </c>
      <c r="EN4" s="1">
        <v>28.8</v>
      </c>
      <c r="EO4" s="1">
        <v>13.34</v>
      </c>
    </row>
    <row r="5" spans="2:145">
      <c r="C5" s="7">
        <v>0.81399999999999995</v>
      </c>
      <c r="D5" s="7">
        <v>0.83199999999999996</v>
      </c>
      <c r="E5" s="7">
        <v>0.97199999999999998</v>
      </c>
      <c r="F5" s="7">
        <v>1.6020000000000001</v>
      </c>
      <c r="G5" s="7">
        <v>0.90400000000000003</v>
      </c>
      <c r="H5" s="7">
        <v>1.0329999999999999</v>
      </c>
      <c r="K5" s="7">
        <v>1.6020000000000001</v>
      </c>
      <c r="L5" s="7">
        <v>1.0329999999999999</v>
      </c>
      <c r="M5" s="7">
        <v>1.3160000000000001</v>
      </c>
      <c r="N5" s="7">
        <v>1.196</v>
      </c>
      <c r="O5" s="7">
        <v>0.81399999999999995</v>
      </c>
      <c r="P5" s="7">
        <v>1.9319999999999999</v>
      </c>
      <c r="S5" s="7">
        <v>11.33</v>
      </c>
      <c r="T5" s="7">
        <v>12.06</v>
      </c>
      <c r="U5" s="7">
        <v>14.42</v>
      </c>
      <c r="V5" s="7">
        <v>12.55</v>
      </c>
      <c r="W5" s="7">
        <v>14.18</v>
      </c>
      <c r="X5" s="7">
        <v>13.22</v>
      </c>
      <c r="Z5" s="7">
        <v>11.98</v>
      </c>
      <c r="AA5" s="7">
        <v>11.42</v>
      </c>
      <c r="AB5" s="7">
        <v>12.05</v>
      </c>
      <c r="AC5" s="7">
        <v>11.9</v>
      </c>
      <c r="AD5" s="7">
        <v>12.83</v>
      </c>
      <c r="AE5" s="7">
        <v>12.51</v>
      </c>
      <c r="AG5" s="3" t="s">
        <v>369</v>
      </c>
      <c r="AH5" s="1">
        <v>0.97199999999999998</v>
      </c>
      <c r="AI5" s="1">
        <v>6.9000000000000006E-2</v>
      </c>
      <c r="AJ5" s="1">
        <v>0.36099999999999999</v>
      </c>
      <c r="AK5" s="1">
        <v>1.0329999999999999</v>
      </c>
      <c r="AL5" s="1">
        <v>0.157</v>
      </c>
      <c r="AM5" s="1">
        <v>0.41399999999999998</v>
      </c>
      <c r="AO5" s="3" t="s">
        <v>369</v>
      </c>
      <c r="AP5" s="1">
        <v>1.6020000000000001</v>
      </c>
      <c r="AQ5" s="1">
        <v>0.16900000000000001</v>
      </c>
      <c r="AR5" s="1">
        <v>8.7999999999999995E-2</v>
      </c>
      <c r="AS5" s="1">
        <v>1.196</v>
      </c>
      <c r="AT5" s="1">
        <v>0.224</v>
      </c>
      <c r="AU5" s="1">
        <v>0.123</v>
      </c>
      <c r="AW5" s="3" t="s">
        <v>371</v>
      </c>
      <c r="AX5" s="1">
        <v>0.97199999999999998</v>
      </c>
      <c r="AY5" s="1">
        <v>0.11600000000000001</v>
      </c>
      <c r="AZ5" s="1">
        <v>0.48299999999999998</v>
      </c>
      <c r="BA5" s="1">
        <v>1.0329999999999999</v>
      </c>
      <c r="BB5" s="1">
        <v>6.9000000000000006E-2</v>
      </c>
      <c r="BC5" s="1">
        <v>0.28399999999999997</v>
      </c>
      <c r="BE5" s="3" t="s">
        <v>371</v>
      </c>
      <c r="BF5" s="1">
        <v>1.6020000000000001</v>
      </c>
      <c r="BG5" s="1">
        <v>0.38100000000000001</v>
      </c>
      <c r="BH5" s="1">
        <v>0.28399999999999997</v>
      </c>
      <c r="BI5" s="1">
        <v>1.196</v>
      </c>
      <c r="BJ5" s="1">
        <v>0.28399999999999997</v>
      </c>
      <c r="BK5" s="1">
        <v>0.28399999999999997</v>
      </c>
      <c r="BM5" s="3" t="s">
        <v>369</v>
      </c>
      <c r="BN5" s="1">
        <v>11.67</v>
      </c>
      <c r="BO5" s="1">
        <v>5.82</v>
      </c>
      <c r="BP5" s="1">
        <v>14.82</v>
      </c>
      <c r="BQ5" s="1">
        <v>12.33</v>
      </c>
      <c r="BR5" s="1">
        <v>4.8499999999999996</v>
      </c>
      <c r="BS5" s="1">
        <v>15.4</v>
      </c>
      <c r="BU5" s="3" t="s">
        <v>369</v>
      </c>
      <c r="BV5" s="1">
        <v>11.99</v>
      </c>
      <c r="BW5" s="1">
        <v>6.31</v>
      </c>
      <c r="BX5" s="1">
        <v>6.11</v>
      </c>
      <c r="BY5" s="1">
        <v>12.51</v>
      </c>
      <c r="BZ5" s="1">
        <v>8.0299999999999994</v>
      </c>
      <c r="CA5" s="1">
        <v>5.96</v>
      </c>
      <c r="CC5" s="3" t="s">
        <v>371</v>
      </c>
      <c r="CD5" s="1">
        <v>11.67</v>
      </c>
      <c r="CE5" s="1">
        <v>10.43</v>
      </c>
      <c r="CF5" s="1">
        <v>16.72</v>
      </c>
      <c r="CG5" s="1">
        <v>12.33</v>
      </c>
      <c r="CH5" s="1">
        <v>8.44</v>
      </c>
      <c r="CI5" s="1">
        <v>16.149999999999999</v>
      </c>
      <c r="CK5" s="3" t="s">
        <v>371</v>
      </c>
      <c r="CL5" s="1">
        <v>11.99</v>
      </c>
      <c r="CM5" s="1">
        <v>8.69</v>
      </c>
      <c r="CN5" s="1">
        <v>8.82</v>
      </c>
      <c r="CO5" s="1">
        <v>12.51</v>
      </c>
      <c r="CP5" s="1">
        <v>11.73</v>
      </c>
      <c r="CQ5" s="1">
        <v>11.54</v>
      </c>
      <c r="CS5" s="7" t="s">
        <v>689</v>
      </c>
      <c r="CT5" s="7">
        <v>7</v>
      </c>
      <c r="CU5" s="7">
        <v>1.0097142857142856</v>
      </c>
      <c r="CV5" s="7">
        <v>6.5965616688044432E-2</v>
      </c>
      <c r="CW5" s="7">
        <v>3.2857142857142856E-2</v>
      </c>
      <c r="CX5" s="7">
        <v>6.4380881938535754E-3</v>
      </c>
      <c r="CY5" s="7">
        <v>5.137499999999999E-2</v>
      </c>
      <c r="CZ5" s="7">
        <v>1.0337064898426717E-2</v>
      </c>
      <c r="DC5" s="7">
        <v>7</v>
      </c>
      <c r="DD5" s="7">
        <v>11.702857142857141</v>
      </c>
      <c r="DE5" s="7">
        <v>0.24770099376652721</v>
      </c>
      <c r="DF5" s="7">
        <v>4.7814285714285711</v>
      </c>
      <c r="DG5" s="7">
        <v>0.14220087353942015</v>
      </c>
      <c r="DH5" s="7">
        <v>4.4887500000000005</v>
      </c>
      <c r="DI5" s="7">
        <v>0.1853417451628194</v>
      </c>
      <c r="DK5" s="7" t="s">
        <v>381</v>
      </c>
      <c r="DL5" s="1">
        <v>3168.54</v>
      </c>
      <c r="DM5" s="1">
        <v>2590.21</v>
      </c>
      <c r="DP5" s="10">
        <v>8.7999999999999995E-2</v>
      </c>
      <c r="DQ5" s="10">
        <v>5.5E-2</v>
      </c>
      <c r="DR5" s="10">
        <v>3.6999999999999998E-2</v>
      </c>
      <c r="DS5" s="10">
        <v>1.9E-2</v>
      </c>
      <c r="DU5" s="10">
        <v>5.42</v>
      </c>
      <c r="DV5" s="10">
        <v>4.5</v>
      </c>
      <c r="DW5" s="10">
        <v>3.86</v>
      </c>
      <c r="DX5" s="10">
        <v>4.46</v>
      </c>
      <c r="DY5" s="10"/>
      <c r="DZ5" s="7" t="s">
        <v>142</v>
      </c>
      <c r="EA5" s="1">
        <v>34.436100000000003</v>
      </c>
      <c r="EB5" s="1">
        <v>26.48</v>
      </c>
      <c r="EC5" s="1">
        <v>35.75</v>
      </c>
      <c r="ED5" s="7" t="s">
        <v>127</v>
      </c>
      <c r="EE5" s="1">
        <v>46.44444</v>
      </c>
      <c r="EF5" s="1">
        <v>58.56</v>
      </c>
      <c r="EG5" s="1">
        <v>49.27</v>
      </c>
      <c r="EH5" s="7" t="s">
        <v>128</v>
      </c>
      <c r="EI5" s="1">
        <v>207.4</v>
      </c>
      <c r="EJ5" s="1">
        <v>252.4</v>
      </c>
      <c r="EK5" s="1">
        <v>108.32</v>
      </c>
      <c r="EL5" s="7" t="s">
        <v>344</v>
      </c>
      <c r="EM5" s="1">
        <v>27.917649999999998</v>
      </c>
      <c r="EN5" s="1">
        <v>34.369999999999997</v>
      </c>
      <c r="EO5" s="1">
        <v>25.08</v>
      </c>
    </row>
    <row r="6" spans="2:145">
      <c r="C6" s="7">
        <v>0.81399999999999995</v>
      </c>
      <c r="D6" s="7">
        <v>1.2569999999999999</v>
      </c>
      <c r="E6" s="7">
        <v>1.0649999999999999</v>
      </c>
      <c r="F6" s="7">
        <v>1.0649999999999999</v>
      </c>
      <c r="G6" s="7">
        <v>1.0329999999999999</v>
      </c>
      <c r="H6" s="7">
        <v>1.5029999999999999</v>
      </c>
      <c r="K6" s="7">
        <v>1.5069999999999999</v>
      </c>
      <c r="L6" s="7">
        <v>1.2210000000000001</v>
      </c>
      <c r="M6" s="7">
        <v>2.1840000000000002</v>
      </c>
      <c r="N6" s="7">
        <v>1.0329999999999999</v>
      </c>
      <c r="O6" s="7">
        <v>1.6020000000000001</v>
      </c>
      <c r="P6" s="7">
        <v>1.0329999999999999</v>
      </c>
      <c r="S6" s="7">
        <v>12.72</v>
      </c>
      <c r="T6" s="7">
        <v>12.14</v>
      </c>
      <c r="U6" s="7">
        <v>12.79</v>
      </c>
      <c r="V6" s="7">
        <v>11.86</v>
      </c>
      <c r="W6" s="7">
        <v>13.4</v>
      </c>
      <c r="X6" s="7">
        <v>14.1</v>
      </c>
      <c r="Z6" s="7">
        <v>15.18</v>
      </c>
      <c r="AA6" s="7">
        <v>12.57</v>
      </c>
      <c r="AB6" s="7">
        <v>12.14</v>
      </c>
      <c r="AC6" s="7">
        <v>10.48</v>
      </c>
      <c r="AD6" s="7">
        <v>10.55</v>
      </c>
      <c r="AE6" s="7">
        <v>10.95</v>
      </c>
      <c r="AH6" s="1">
        <v>1.0649999999999999</v>
      </c>
      <c r="AI6" s="1">
        <v>0.217</v>
      </c>
      <c r="AJ6" s="1">
        <v>0.32900000000000001</v>
      </c>
      <c r="AK6" s="1">
        <v>1.5029999999999999</v>
      </c>
      <c r="AL6" s="1">
        <v>0.16900000000000001</v>
      </c>
      <c r="AM6" s="1">
        <v>0.53200000000000003</v>
      </c>
      <c r="AP6" s="1">
        <v>1.5069999999999999</v>
      </c>
      <c r="AQ6" s="1">
        <v>0.14699999999999999</v>
      </c>
      <c r="AR6" s="1">
        <v>0.217</v>
      </c>
      <c r="AS6" s="1">
        <v>1.0329999999999999</v>
      </c>
      <c r="AT6" s="1">
        <v>9.0999999999999998E-2</v>
      </c>
      <c r="AU6" s="1">
        <v>0.16900000000000001</v>
      </c>
      <c r="AX6" s="1">
        <v>1.0649999999999999</v>
      </c>
      <c r="AY6" s="1">
        <v>0.28399999999999997</v>
      </c>
      <c r="AZ6" s="1">
        <v>0.36099999999999999</v>
      </c>
      <c r="BA6" s="1">
        <v>1.5029999999999999</v>
      </c>
      <c r="BB6" s="1">
        <v>0.217</v>
      </c>
      <c r="BC6" s="1">
        <v>0.74</v>
      </c>
      <c r="BF6" s="1">
        <v>1.5069999999999999</v>
      </c>
      <c r="BG6" s="1">
        <v>0.28399999999999997</v>
      </c>
      <c r="BH6" s="1">
        <v>0.16900000000000001</v>
      </c>
      <c r="BI6" s="1">
        <v>1.0329999999999999</v>
      </c>
      <c r="BJ6" s="1">
        <v>0.11600000000000001</v>
      </c>
      <c r="BK6" s="1">
        <v>0.217</v>
      </c>
      <c r="BN6" s="1">
        <v>11.49</v>
      </c>
      <c r="BO6" s="1">
        <v>5.18</v>
      </c>
      <c r="BP6" s="1">
        <v>9.7799999999999994</v>
      </c>
      <c r="BQ6" s="1">
        <v>14.17</v>
      </c>
      <c r="BR6" s="1">
        <v>5.46</v>
      </c>
      <c r="BS6" s="1">
        <v>8.34</v>
      </c>
      <c r="BV6" s="1">
        <v>12.28</v>
      </c>
      <c r="BW6" s="1">
        <v>7.4</v>
      </c>
      <c r="BX6" s="1">
        <v>7.85</v>
      </c>
      <c r="BY6" s="1">
        <v>10.95</v>
      </c>
      <c r="BZ6" s="1">
        <v>5.92</v>
      </c>
      <c r="CA6" s="1">
        <v>7.49</v>
      </c>
      <c r="CD6" s="1">
        <v>11.49</v>
      </c>
      <c r="CE6" s="1">
        <v>8.58</v>
      </c>
      <c r="CF6" s="1">
        <v>13.52</v>
      </c>
      <c r="CG6" s="1">
        <v>14.17</v>
      </c>
      <c r="CH6" s="1">
        <v>8.84</v>
      </c>
      <c r="CI6" s="1">
        <v>15.09</v>
      </c>
      <c r="CL6" s="1">
        <v>12.28</v>
      </c>
      <c r="CM6" s="1">
        <v>10.15</v>
      </c>
      <c r="CN6" s="1">
        <v>12.21</v>
      </c>
      <c r="CO6" s="1">
        <v>10.95</v>
      </c>
      <c r="CP6" s="1">
        <v>10.27</v>
      </c>
      <c r="CQ6" s="1">
        <v>10.36</v>
      </c>
      <c r="CS6" s="7" t="s">
        <v>690</v>
      </c>
      <c r="CT6" s="7">
        <v>14</v>
      </c>
      <c r="CU6" s="7">
        <v>1.1698571428571429</v>
      </c>
      <c r="CV6" s="7">
        <v>9.201744880376593E-2</v>
      </c>
      <c r="CW6" s="7">
        <v>3.2857142857142856E-2</v>
      </c>
      <c r="CX6" s="7">
        <v>6.4380881938535754E-3</v>
      </c>
      <c r="CY6" s="7">
        <v>8.0625000000000002E-2</v>
      </c>
      <c r="CZ6" s="7">
        <v>1.3896219295703628E-2</v>
      </c>
      <c r="DB6" s="7" t="s">
        <v>689</v>
      </c>
      <c r="DC6" s="7">
        <v>14</v>
      </c>
      <c r="DD6" s="7">
        <v>11.31142857142857</v>
      </c>
      <c r="DE6" s="7">
        <v>0.33769124085421565</v>
      </c>
      <c r="DF6" s="7">
        <v>5.3371428571428572</v>
      </c>
      <c r="DG6" s="7">
        <v>0.21734013594795959</v>
      </c>
      <c r="DH6" s="7">
        <v>5.3762499999999998</v>
      </c>
      <c r="DI6" s="7">
        <v>0.36410328940719972</v>
      </c>
      <c r="DL6" s="1">
        <v>4067.34</v>
      </c>
      <c r="DM6" s="1">
        <v>2313.7399999999998</v>
      </c>
      <c r="DO6" s="7" t="s">
        <v>384</v>
      </c>
      <c r="DP6" s="10">
        <v>0.05</v>
      </c>
      <c r="DQ6" s="10">
        <v>4.7E-2</v>
      </c>
      <c r="DR6" s="10">
        <v>4.2000000000000003E-2</v>
      </c>
      <c r="DS6" s="10">
        <v>2.4E-2</v>
      </c>
      <c r="DT6" s="7" t="s">
        <v>352</v>
      </c>
      <c r="DU6" s="10">
        <v>4.8</v>
      </c>
      <c r="DV6" s="10">
        <v>4.57</v>
      </c>
      <c r="DW6" s="10">
        <v>3.94</v>
      </c>
      <c r="DX6" s="10">
        <v>4</v>
      </c>
      <c r="DY6" s="10"/>
      <c r="DZ6" s="7" t="s">
        <v>604</v>
      </c>
      <c r="EA6" s="1">
        <v>40.701300000000003</v>
      </c>
      <c r="EB6" s="1">
        <v>19.329999999999998</v>
      </c>
      <c r="EC6" s="1">
        <v>30.16</v>
      </c>
      <c r="ED6" s="7" t="s">
        <v>342</v>
      </c>
      <c r="EE6" s="1">
        <v>44.22419</v>
      </c>
      <c r="EF6" s="1">
        <v>68.239999999999995</v>
      </c>
      <c r="EG6" s="1">
        <v>52.18</v>
      </c>
      <c r="EH6" s="7" t="s">
        <v>287</v>
      </c>
      <c r="EI6" s="1">
        <v>88.4</v>
      </c>
      <c r="EJ6" s="1">
        <v>239.6</v>
      </c>
      <c r="EK6" s="1">
        <v>249.24</v>
      </c>
      <c r="EL6" s="7" t="s">
        <v>287</v>
      </c>
      <c r="EM6" s="1">
        <v>18.974309999999999</v>
      </c>
      <c r="EN6" s="1">
        <v>29.54</v>
      </c>
      <c r="EO6" s="1">
        <v>32.26</v>
      </c>
    </row>
    <row r="7" spans="2:145">
      <c r="C7" s="7">
        <v>0.94299999999999995</v>
      </c>
      <c r="D7" s="7">
        <v>1.2210000000000001</v>
      </c>
      <c r="E7" s="7">
        <v>0.94299999999999995</v>
      </c>
      <c r="F7" s="7">
        <v>1.9319999999999999</v>
      </c>
      <c r="G7" s="7">
        <v>1.0329999999999999</v>
      </c>
      <c r="H7" s="7">
        <v>1.571</v>
      </c>
      <c r="K7" s="7">
        <v>1.0329999999999999</v>
      </c>
      <c r="L7" s="7">
        <v>1.6020000000000001</v>
      </c>
      <c r="M7" s="7">
        <v>1.6020000000000001</v>
      </c>
      <c r="N7" s="7">
        <v>1.0329999999999999</v>
      </c>
      <c r="O7" s="7">
        <v>1.5029999999999999</v>
      </c>
      <c r="P7" s="7">
        <v>0.81399999999999995</v>
      </c>
      <c r="S7" s="7">
        <v>12.84</v>
      </c>
      <c r="T7" s="7">
        <v>10.72</v>
      </c>
      <c r="U7" s="7">
        <v>15.77</v>
      </c>
      <c r="V7" s="7">
        <v>11.68</v>
      </c>
      <c r="W7" s="7">
        <v>10.94</v>
      </c>
      <c r="X7" s="7">
        <v>13.05</v>
      </c>
      <c r="Z7" s="7">
        <v>12.07</v>
      </c>
      <c r="AA7" s="7">
        <v>12.55</v>
      </c>
      <c r="AB7" s="7">
        <v>11.28</v>
      </c>
      <c r="AC7" s="7">
        <v>13.17</v>
      </c>
      <c r="AD7" s="7">
        <v>13.62</v>
      </c>
      <c r="AE7" s="7">
        <v>9.26</v>
      </c>
      <c r="AH7" s="1">
        <v>0.94299999999999995</v>
      </c>
      <c r="AI7" s="1">
        <v>6.4000000000000001E-2</v>
      </c>
      <c r="AJ7" s="1">
        <v>0.11600000000000001</v>
      </c>
      <c r="AK7" s="1">
        <v>1.571</v>
      </c>
      <c r="AL7" s="1">
        <v>0.14699999999999999</v>
      </c>
      <c r="AM7" s="1">
        <v>0.53200000000000003</v>
      </c>
      <c r="AP7" s="1">
        <v>1.0329999999999999</v>
      </c>
      <c r="AQ7" s="1">
        <v>0.14699999999999999</v>
      </c>
      <c r="AR7" s="1">
        <v>0.11600000000000001</v>
      </c>
      <c r="AS7" s="1">
        <v>1.0329999999999999</v>
      </c>
      <c r="AT7" s="1">
        <v>0.11600000000000001</v>
      </c>
      <c r="AU7" s="1">
        <v>8.7999999999999995E-2</v>
      </c>
      <c r="AX7" s="1">
        <v>0.94299999999999995</v>
      </c>
      <c r="AY7" s="1">
        <v>0.16900000000000001</v>
      </c>
      <c r="AZ7" s="1">
        <v>0.41399999999999998</v>
      </c>
      <c r="BA7" s="1">
        <v>1.571</v>
      </c>
      <c r="BB7" s="1">
        <v>0.28399999999999997</v>
      </c>
      <c r="BC7" s="1">
        <v>0.53200000000000003</v>
      </c>
      <c r="BF7" s="1">
        <v>1.0329999999999999</v>
      </c>
      <c r="BG7" s="1">
        <v>0.224</v>
      </c>
      <c r="BH7" s="1">
        <v>0.38100000000000001</v>
      </c>
      <c r="BI7" s="1">
        <v>1.0329999999999999</v>
      </c>
      <c r="BJ7" s="1">
        <v>0.41399999999999998</v>
      </c>
      <c r="BK7" s="1">
        <v>0.14699999999999999</v>
      </c>
      <c r="BN7" s="1">
        <v>11.01</v>
      </c>
      <c r="BO7" s="1">
        <v>4.95</v>
      </c>
      <c r="BP7" s="1">
        <v>12.02</v>
      </c>
      <c r="BQ7" s="1">
        <v>11.15</v>
      </c>
      <c r="BR7" s="1">
        <v>5.23</v>
      </c>
      <c r="BS7" s="1">
        <v>12.22</v>
      </c>
      <c r="BV7" s="1">
        <v>11.84</v>
      </c>
      <c r="BW7" s="1">
        <v>7.39</v>
      </c>
      <c r="BX7" s="1">
        <v>5.96</v>
      </c>
      <c r="BY7" s="1">
        <v>12.34</v>
      </c>
      <c r="BZ7" s="1">
        <v>8.1</v>
      </c>
      <c r="CA7" s="1">
        <v>7.51</v>
      </c>
      <c r="CD7" s="1">
        <v>11.01</v>
      </c>
      <c r="CE7" s="1">
        <v>10.24</v>
      </c>
      <c r="CF7" s="1">
        <v>19.670000000000002</v>
      </c>
      <c r="CG7" s="1">
        <v>11.15</v>
      </c>
      <c r="CH7" s="1">
        <v>8.58</v>
      </c>
      <c r="CI7" s="1">
        <v>13.84</v>
      </c>
      <c r="CL7" s="1">
        <v>11.84</v>
      </c>
      <c r="CM7" s="1">
        <v>11.81</v>
      </c>
      <c r="CN7" s="1">
        <v>10.91</v>
      </c>
      <c r="CO7" s="1">
        <v>12.34</v>
      </c>
      <c r="CP7" s="1">
        <v>10.51</v>
      </c>
      <c r="CQ7" s="1">
        <v>10.28</v>
      </c>
      <c r="CS7" s="7" t="s">
        <v>821</v>
      </c>
      <c r="CT7" s="7">
        <v>21</v>
      </c>
      <c r="CU7" s="7">
        <v>1.2722857142857145</v>
      </c>
      <c r="CV7" s="7">
        <v>0.12976897315829308</v>
      </c>
      <c r="CW7" s="7">
        <v>3.5714285714285712E-2</v>
      </c>
      <c r="CX7" s="7">
        <v>4.739470965626184E-3</v>
      </c>
      <c r="CY7" s="7">
        <v>4.4875000000000005E-2</v>
      </c>
      <c r="CZ7" s="7">
        <v>6.3455200732485222E-3</v>
      </c>
      <c r="DB7" s="7" t="s">
        <v>690</v>
      </c>
      <c r="DC7" s="7">
        <v>21</v>
      </c>
      <c r="DD7" s="7">
        <v>12.214285714285714</v>
      </c>
      <c r="DE7" s="7">
        <v>0.26195107815570984</v>
      </c>
      <c r="DF7" s="7">
        <v>4.2542857142857136</v>
      </c>
      <c r="DG7" s="7">
        <v>0.27534270544573591</v>
      </c>
      <c r="DH7" s="7">
        <v>5.7162499999999996</v>
      </c>
      <c r="DI7" s="7">
        <v>0.29399306053520607</v>
      </c>
      <c r="DL7" s="1">
        <v>2802.3</v>
      </c>
      <c r="DM7" s="1">
        <v>2825.8</v>
      </c>
      <c r="DP7" s="10">
        <v>4.2000000000000003E-2</v>
      </c>
      <c r="DQ7" s="10">
        <v>2.4E-2</v>
      </c>
      <c r="DR7" s="10">
        <v>5.2999999999999999E-2</v>
      </c>
      <c r="DS7" s="10">
        <v>5.2999999999999999E-2</v>
      </c>
      <c r="DU7" s="10">
        <v>3.86</v>
      </c>
      <c r="DV7" s="10">
        <v>4.32</v>
      </c>
      <c r="DW7" s="10">
        <v>3.87</v>
      </c>
      <c r="DX7" s="10">
        <v>4.33</v>
      </c>
      <c r="DY7" s="10"/>
      <c r="EA7" s="1">
        <v>47.059100000000001</v>
      </c>
      <c r="EB7" s="1">
        <v>27.69</v>
      </c>
      <c r="EC7" s="1">
        <v>38.58</v>
      </c>
      <c r="EE7" s="1">
        <v>36.262219999999999</v>
      </c>
      <c r="EF7" s="1">
        <v>57.61</v>
      </c>
      <c r="EG7" s="1">
        <v>39.25</v>
      </c>
      <c r="EI7" s="1">
        <v>115.72</v>
      </c>
      <c r="EJ7" s="1">
        <v>113.56</v>
      </c>
      <c r="EK7" s="1">
        <v>154.47999999999999</v>
      </c>
      <c r="EM7" s="1">
        <v>16.46895</v>
      </c>
      <c r="EN7" s="1">
        <v>20.51</v>
      </c>
      <c r="EO7" s="1">
        <v>22.88</v>
      </c>
    </row>
    <row r="8" spans="2:145">
      <c r="C8" s="7">
        <v>1.9319999999999999</v>
      </c>
      <c r="D8" s="7">
        <v>1.6020000000000001</v>
      </c>
      <c r="E8" s="7">
        <v>1.0329999999999999</v>
      </c>
      <c r="F8" s="7">
        <v>1.9319999999999999</v>
      </c>
      <c r="G8" s="7">
        <v>1.31</v>
      </c>
      <c r="H8" s="7">
        <v>1.571</v>
      </c>
      <c r="K8" s="7">
        <v>1.1240000000000001</v>
      </c>
      <c r="L8" s="7">
        <v>1.6020000000000001</v>
      </c>
      <c r="M8" s="7">
        <v>1.2569999999999999</v>
      </c>
      <c r="N8" s="7">
        <v>2.1840000000000002</v>
      </c>
      <c r="O8" s="7">
        <v>0.83899999999999997</v>
      </c>
      <c r="P8" s="7">
        <v>0.81399999999999995</v>
      </c>
      <c r="S8" s="7">
        <v>16.63666667</v>
      </c>
      <c r="T8" s="7">
        <v>17.309999999999999</v>
      </c>
      <c r="U8" s="7">
        <v>15.29</v>
      </c>
      <c r="V8" s="7">
        <v>13.15666667</v>
      </c>
      <c r="W8" s="7">
        <v>14.33666667</v>
      </c>
      <c r="X8" s="7">
        <v>12.47666667</v>
      </c>
      <c r="Z8" s="7">
        <v>11.22</v>
      </c>
      <c r="AA8" s="7">
        <v>11.49</v>
      </c>
      <c r="AB8" s="7">
        <v>9.39</v>
      </c>
      <c r="AC8" s="7">
        <v>13.36</v>
      </c>
      <c r="AD8" s="7">
        <v>13.87</v>
      </c>
      <c r="AE8" s="7">
        <v>12.87</v>
      </c>
      <c r="AH8" s="1">
        <v>1.0329999999999999</v>
      </c>
      <c r="AI8" s="1">
        <v>0.11600000000000001</v>
      </c>
      <c r="AJ8" s="1">
        <v>0.28199999999999997</v>
      </c>
      <c r="AK8" s="1">
        <v>1.571</v>
      </c>
      <c r="AL8" s="1">
        <v>0.224</v>
      </c>
      <c r="AM8" s="1">
        <v>0.28399999999999997</v>
      </c>
      <c r="AP8" s="1">
        <v>1.1240000000000001</v>
      </c>
      <c r="AQ8" s="1">
        <v>0.14699999999999999</v>
      </c>
      <c r="AR8" s="1">
        <v>0.14699999999999999</v>
      </c>
      <c r="AS8" s="1">
        <v>2.1840000000000002</v>
      </c>
      <c r="AT8" s="1">
        <v>0.224</v>
      </c>
      <c r="AU8" s="1">
        <v>0.16900000000000001</v>
      </c>
      <c r="AX8" s="1">
        <v>1.0329999999999999</v>
      </c>
      <c r="AY8" s="1">
        <v>0.224</v>
      </c>
      <c r="AZ8" s="1">
        <v>0.30099999999999999</v>
      </c>
      <c r="BA8" s="1">
        <v>1.571</v>
      </c>
      <c r="BB8" s="1">
        <v>0.36099999999999999</v>
      </c>
      <c r="BC8" s="1">
        <v>0.30099999999999999</v>
      </c>
      <c r="BF8" s="1">
        <v>1.1240000000000001</v>
      </c>
      <c r="BG8" s="1">
        <v>0.41399999999999998</v>
      </c>
      <c r="BH8" s="1">
        <v>0.28199999999999997</v>
      </c>
      <c r="BI8" s="1">
        <v>2.1840000000000002</v>
      </c>
      <c r="BJ8" s="1">
        <v>0.53200000000000003</v>
      </c>
      <c r="BK8" s="1">
        <v>0.28399999999999997</v>
      </c>
      <c r="BN8" s="1">
        <v>11.62</v>
      </c>
      <c r="BO8" s="1">
        <v>6.3433330000000003</v>
      </c>
      <c r="BP8" s="1">
        <v>20</v>
      </c>
      <c r="BQ8" s="1">
        <v>12.84</v>
      </c>
      <c r="BR8" s="1">
        <v>4.2466670000000004</v>
      </c>
      <c r="BS8" s="1">
        <v>13.376670000000001</v>
      </c>
      <c r="BV8" s="1">
        <v>12.59</v>
      </c>
      <c r="BW8" s="1">
        <v>6.13</v>
      </c>
      <c r="BX8" s="1">
        <v>7.01</v>
      </c>
      <c r="BY8" s="1">
        <v>12.87</v>
      </c>
      <c r="BZ8" s="1">
        <v>7.27</v>
      </c>
      <c r="CA8" s="1">
        <v>6.67</v>
      </c>
      <c r="CD8" s="1">
        <v>11.62</v>
      </c>
      <c r="CE8" s="1">
        <v>8.9066670000000006</v>
      </c>
      <c r="CF8" s="1">
        <v>15.82667</v>
      </c>
      <c r="CG8" s="1">
        <v>12.84</v>
      </c>
      <c r="CH8" s="1">
        <v>7.44</v>
      </c>
      <c r="CI8" s="1">
        <v>13.17333</v>
      </c>
      <c r="CL8" s="1">
        <v>12.59</v>
      </c>
      <c r="CM8" s="1">
        <v>12.41</v>
      </c>
      <c r="CN8" s="1">
        <v>12.33</v>
      </c>
      <c r="CO8" s="1">
        <v>12.87</v>
      </c>
      <c r="CP8" s="1">
        <v>11.89</v>
      </c>
      <c r="CQ8" s="1">
        <v>11.6</v>
      </c>
      <c r="CT8" s="7">
        <v>28</v>
      </c>
      <c r="CU8" s="7">
        <v>1.1687142857142858</v>
      </c>
      <c r="CV8" s="7">
        <v>9.3051116081869736E-2</v>
      </c>
      <c r="CW8" s="7">
        <v>3.7714285714285714E-2</v>
      </c>
      <c r="CX8" s="7">
        <v>5.361744055783331E-3</v>
      </c>
      <c r="CY8" s="7">
        <v>2.9375000000000005E-2</v>
      </c>
      <c r="CZ8" s="7">
        <v>5.178725367170128E-3</v>
      </c>
      <c r="DC8" s="7">
        <v>28</v>
      </c>
      <c r="DD8" s="7">
        <v>11.535714285714286</v>
      </c>
      <c r="DE8" s="7">
        <v>0.2004382952533813</v>
      </c>
      <c r="DF8" s="7">
        <v>4.1842857142857142</v>
      </c>
      <c r="DG8" s="7">
        <v>0.1776011736187241</v>
      </c>
      <c r="DH8" s="7">
        <v>5.5037500000000001</v>
      </c>
      <c r="DI8" s="7">
        <v>0.4423191216272962</v>
      </c>
      <c r="DL8" s="1">
        <v>4272.6400000000003</v>
      </c>
      <c r="DM8" s="1">
        <v>3485.31</v>
      </c>
      <c r="DP8" s="10">
        <v>3.5999999999999997E-2</v>
      </c>
      <c r="DQ8" s="10">
        <v>3.4000000000000002E-2</v>
      </c>
      <c r="DR8" s="10">
        <v>0.11600000000000001</v>
      </c>
      <c r="DS8" s="10">
        <v>5.2999999999999999E-2</v>
      </c>
      <c r="DU8" s="10">
        <v>4.5199999999999996</v>
      </c>
      <c r="DV8" s="10">
        <v>4.9800000000000004</v>
      </c>
      <c r="DW8" s="10">
        <v>4.46</v>
      </c>
      <c r="DX8" s="10">
        <v>4.32</v>
      </c>
      <c r="DY8" s="10"/>
      <c r="EA8" s="1">
        <v>34.993499999999997</v>
      </c>
      <c r="EB8" s="1">
        <v>26.15</v>
      </c>
      <c r="EC8" s="1">
        <v>27.39</v>
      </c>
      <c r="EE8" s="1">
        <v>47.088889999999999</v>
      </c>
      <c r="EF8" s="1">
        <v>60.88</v>
      </c>
      <c r="EG8" s="1">
        <v>54.21</v>
      </c>
      <c r="EI8" s="1">
        <v>105.4</v>
      </c>
      <c r="EJ8" s="1">
        <v>98.8</v>
      </c>
      <c r="EK8" s="1">
        <v>175.12</v>
      </c>
      <c r="EM8" s="1">
        <v>20.75563</v>
      </c>
      <c r="EN8" s="1">
        <v>15.89</v>
      </c>
      <c r="EO8" s="1">
        <v>22.97</v>
      </c>
    </row>
    <row r="9" spans="2:145">
      <c r="C9" s="7">
        <v>1.5029999999999999</v>
      </c>
      <c r="D9" s="7">
        <v>1.4259999999999999</v>
      </c>
      <c r="E9" s="7">
        <v>1.4259999999999999</v>
      </c>
      <c r="F9" s="7">
        <v>1.4259999999999999</v>
      </c>
      <c r="G9" s="7">
        <v>1.1240000000000001</v>
      </c>
      <c r="H9" s="7">
        <v>1.0329999999999999</v>
      </c>
      <c r="K9" s="7">
        <v>1.0329999999999999</v>
      </c>
      <c r="L9" s="7">
        <v>1.571</v>
      </c>
      <c r="M9" s="7">
        <v>1.0649999999999999</v>
      </c>
      <c r="N9" s="7">
        <v>1.0329999999999999</v>
      </c>
      <c r="O9" s="7">
        <v>0.83899999999999997</v>
      </c>
      <c r="P9" s="7">
        <v>1.2569999999999999</v>
      </c>
      <c r="S9" s="7">
        <v>14.983333330000001</v>
      </c>
      <c r="T9" s="7">
        <v>13.143333330000001</v>
      </c>
      <c r="U9" s="7">
        <v>10.93</v>
      </c>
      <c r="V9" s="7">
        <v>13.4</v>
      </c>
      <c r="W9" s="7">
        <v>15.84333333</v>
      </c>
      <c r="X9" s="7">
        <v>11.846666669999999</v>
      </c>
      <c r="Z9" s="7">
        <v>12.34</v>
      </c>
      <c r="AA9" s="7">
        <v>11.18</v>
      </c>
      <c r="AB9" s="7">
        <v>11.38</v>
      </c>
      <c r="AC9" s="7">
        <v>11.34</v>
      </c>
      <c r="AD9" s="7">
        <v>12.07</v>
      </c>
      <c r="AE9" s="7">
        <v>11.18</v>
      </c>
      <c r="AH9" s="1">
        <v>1.0329999999999999</v>
      </c>
      <c r="AI9" s="1">
        <v>8.7999999999999995E-2</v>
      </c>
      <c r="AJ9" s="1">
        <v>0.41399999999999998</v>
      </c>
      <c r="AK9" s="1">
        <v>1.5029999999999999</v>
      </c>
      <c r="AL9" s="1">
        <v>0.123</v>
      </c>
      <c r="AM9" s="1">
        <v>0.28399999999999997</v>
      </c>
      <c r="AP9" s="1">
        <v>1.0329999999999999</v>
      </c>
      <c r="AQ9" s="1">
        <v>0.11600000000000001</v>
      </c>
      <c r="AR9" s="1">
        <v>0.11600000000000001</v>
      </c>
      <c r="AS9" s="1">
        <v>1.0329999999999999</v>
      </c>
      <c r="AT9" s="1">
        <v>0.11600000000000001</v>
      </c>
      <c r="AU9" s="1">
        <v>0.217</v>
      </c>
      <c r="AX9" s="1">
        <v>1.0329999999999999</v>
      </c>
      <c r="AY9" s="1">
        <v>0.157</v>
      </c>
      <c r="AZ9" s="1">
        <v>0.38100000000000001</v>
      </c>
      <c r="BA9" s="1">
        <v>1.5029999999999999</v>
      </c>
      <c r="BB9" s="1">
        <v>0.28199999999999997</v>
      </c>
      <c r="BC9" s="1">
        <v>0.97199999999999998</v>
      </c>
      <c r="BF9" s="1">
        <v>1.0329999999999999</v>
      </c>
      <c r="BG9" s="1">
        <v>0.36099999999999999</v>
      </c>
      <c r="BH9" s="1">
        <v>0.36099999999999999</v>
      </c>
      <c r="BI9" s="1">
        <v>1.0329999999999999</v>
      </c>
      <c r="BJ9" s="1">
        <v>0.224</v>
      </c>
      <c r="BK9" s="1">
        <v>0.28399999999999997</v>
      </c>
      <c r="BN9" s="1">
        <v>11.65667</v>
      </c>
      <c r="BO9" s="1">
        <v>4.7533329999999996</v>
      </c>
      <c r="BP9" s="1">
        <v>19.296669999999999</v>
      </c>
      <c r="BQ9" s="1">
        <v>13.43333</v>
      </c>
      <c r="BR9" s="1">
        <v>5.3566669999999998</v>
      </c>
      <c r="BS9" s="1">
        <v>14.93333</v>
      </c>
      <c r="BV9" s="1">
        <v>12.14</v>
      </c>
      <c r="BW9" s="1">
        <v>5.97</v>
      </c>
      <c r="BX9" s="1">
        <v>6.63</v>
      </c>
      <c r="BY9" s="1">
        <v>11.18</v>
      </c>
      <c r="BZ9" s="1">
        <v>6.49</v>
      </c>
      <c r="CA9" s="1">
        <v>6.81</v>
      </c>
      <c r="CD9" s="1">
        <v>11.65667</v>
      </c>
      <c r="CE9" s="1">
        <v>10.29</v>
      </c>
      <c r="CF9" s="1">
        <v>20</v>
      </c>
      <c r="CG9" s="1">
        <v>13.43333</v>
      </c>
      <c r="CH9" s="1">
        <v>8.0399999999999991</v>
      </c>
      <c r="CI9" s="1">
        <v>14.543329999999999</v>
      </c>
      <c r="CL9" s="1">
        <v>12.14</v>
      </c>
      <c r="CM9" s="1">
        <v>9.27</v>
      </c>
      <c r="CN9" s="1">
        <v>10.3</v>
      </c>
      <c r="CO9" s="1">
        <v>11.18</v>
      </c>
      <c r="CP9" s="1">
        <v>9.58</v>
      </c>
      <c r="CQ9" s="1">
        <v>10.34</v>
      </c>
      <c r="DL9" s="1">
        <v>3737.88</v>
      </c>
      <c r="DM9" s="1">
        <v>4105.04</v>
      </c>
      <c r="DP9" s="10">
        <v>4.2000000000000003E-2</v>
      </c>
      <c r="DQ9" s="10">
        <v>3.5999999999999997E-2</v>
      </c>
      <c r="DR9" s="10">
        <v>1.9E-2</v>
      </c>
      <c r="DS9" s="10">
        <v>3.6999999999999998E-2</v>
      </c>
      <c r="DU9" s="10">
        <v>5.41</v>
      </c>
      <c r="DV9" s="10">
        <v>5.0199999999999996</v>
      </c>
      <c r="DW9" s="10">
        <v>3.45</v>
      </c>
      <c r="DX9" s="10">
        <v>4.34</v>
      </c>
      <c r="DY9" s="10"/>
      <c r="EA9" s="1">
        <v>22.312999999999999</v>
      </c>
      <c r="EB9" s="1">
        <v>29.2835</v>
      </c>
      <c r="EC9" s="1">
        <v>27.457899999999999</v>
      </c>
      <c r="EE9" s="1">
        <v>62.6</v>
      </c>
      <c r="EF9" s="1">
        <v>52.8</v>
      </c>
      <c r="EG9" s="1">
        <v>55.44</v>
      </c>
      <c r="EI9" s="1">
        <v>314.10399999999998</v>
      </c>
      <c r="EJ9" s="1">
        <v>159.72</v>
      </c>
      <c r="EK9" s="1">
        <v>324.16000000000003</v>
      </c>
      <c r="EM9" s="1">
        <v>34.9</v>
      </c>
      <c r="EN9" s="1">
        <v>17.75</v>
      </c>
      <c r="EO9" s="1">
        <v>40.617090159999997</v>
      </c>
    </row>
    <row r="10" spans="2:145">
      <c r="C10" s="7">
        <v>1.2210000000000001</v>
      </c>
      <c r="D10" s="7">
        <v>1.0329999999999999</v>
      </c>
      <c r="E10" s="7">
        <v>1.0329999999999999</v>
      </c>
      <c r="F10" s="7">
        <v>1.722</v>
      </c>
      <c r="G10" s="7">
        <v>2.1840000000000002</v>
      </c>
      <c r="H10" s="7">
        <v>1.6020000000000001</v>
      </c>
      <c r="K10" s="7">
        <v>1.6020000000000001</v>
      </c>
      <c r="L10" s="7">
        <v>0.81399999999999995</v>
      </c>
      <c r="M10" s="7">
        <v>1.6020000000000001</v>
      </c>
      <c r="N10" s="7">
        <v>1.0649999999999999</v>
      </c>
      <c r="O10" s="7">
        <v>0.81399999999999995</v>
      </c>
      <c r="P10" s="7">
        <v>1.5029999999999999</v>
      </c>
      <c r="S10" s="7">
        <v>15.32666667</v>
      </c>
      <c r="T10" s="7">
        <v>18.583333329999999</v>
      </c>
      <c r="U10" s="7">
        <v>12.09</v>
      </c>
      <c r="V10" s="7">
        <v>14.293333329999999</v>
      </c>
      <c r="W10" s="7">
        <v>14.18333333</v>
      </c>
      <c r="X10" s="7">
        <v>11.776666669999999</v>
      </c>
      <c r="Z10" s="7">
        <v>14.73</v>
      </c>
      <c r="AA10" s="7">
        <v>15.03</v>
      </c>
      <c r="AB10" s="7">
        <v>12.35</v>
      </c>
      <c r="AC10" s="7">
        <v>13.73</v>
      </c>
      <c r="AD10" s="7">
        <v>13.55</v>
      </c>
      <c r="AE10" s="7">
        <v>12.28</v>
      </c>
      <c r="AH10" s="1">
        <v>1.4259999999999999</v>
      </c>
      <c r="AI10" s="1">
        <v>8.7999999999999995E-2</v>
      </c>
      <c r="AJ10" s="1">
        <v>0.28399999999999997</v>
      </c>
      <c r="AK10" s="1">
        <v>1.0329999999999999</v>
      </c>
      <c r="AL10" s="1">
        <v>0.11600000000000001</v>
      </c>
      <c r="AM10" s="1">
        <v>0.70299999999999996</v>
      </c>
      <c r="AP10" s="1">
        <v>1.6020000000000001</v>
      </c>
      <c r="AQ10" s="1">
        <v>0.11600000000000001</v>
      </c>
      <c r="AR10" s="1">
        <v>0.217</v>
      </c>
      <c r="AS10" s="1">
        <v>1.0649999999999999</v>
      </c>
      <c r="AT10" s="1">
        <v>0.224</v>
      </c>
      <c r="AU10" s="1">
        <v>0.41399999999999998</v>
      </c>
      <c r="AX10" s="1">
        <v>1.4259999999999999</v>
      </c>
      <c r="AY10" s="1">
        <v>0.217</v>
      </c>
      <c r="AZ10" s="1">
        <v>0.70299999999999996</v>
      </c>
      <c r="BA10" s="1">
        <v>1.0329999999999999</v>
      </c>
      <c r="BB10" s="1">
        <v>0.11600000000000001</v>
      </c>
      <c r="BC10" s="1">
        <v>0.90400000000000003</v>
      </c>
      <c r="BF10" s="1">
        <v>1.6020000000000001</v>
      </c>
      <c r="BG10" s="1">
        <v>0.30099999999999999</v>
      </c>
      <c r="BH10" s="1">
        <v>0.48299999999999998</v>
      </c>
      <c r="BI10" s="1">
        <v>1.0649999999999999</v>
      </c>
      <c r="BJ10" s="1">
        <v>0.30099999999999999</v>
      </c>
      <c r="BK10" s="1">
        <v>0.38400000000000001</v>
      </c>
      <c r="BN10" s="1">
        <v>14.293329999999999</v>
      </c>
      <c r="BO10" s="1">
        <v>4.976667</v>
      </c>
      <c r="BP10" s="1">
        <v>11.15333</v>
      </c>
      <c r="BQ10" s="1">
        <v>11.80667</v>
      </c>
      <c r="BR10" s="1">
        <v>4.9666670000000002</v>
      </c>
      <c r="BS10" s="1">
        <v>12.106669999999999</v>
      </c>
      <c r="BV10" s="1">
        <v>13.43</v>
      </c>
      <c r="BW10" s="1">
        <v>7.84</v>
      </c>
      <c r="BX10" s="1">
        <v>7.41</v>
      </c>
      <c r="BY10" s="1">
        <v>12.28</v>
      </c>
      <c r="BZ10" s="1">
        <v>5.78</v>
      </c>
      <c r="CA10" s="1">
        <v>6.79</v>
      </c>
      <c r="CD10" s="1">
        <v>14.293329999999999</v>
      </c>
      <c r="CE10" s="1">
        <v>9.2733329999999992</v>
      </c>
      <c r="CF10" s="1">
        <v>14.91667</v>
      </c>
      <c r="CG10" s="1">
        <v>11.80667</v>
      </c>
      <c r="CH10" s="1">
        <v>8.1866669999999999</v>
      </c>
      <c r="CI10" s="1">
        <v>15.303330000000001</v>
      </c>
      <c r="CL10" s="1">
        <v>13.43</v>
      </c>
      <c r="CM10" s="1">
        <v>9.26</v>
      </c>
      <c r="CN10" s="1">
        <v>9.56</v>
      </c>
      <c r="CO10" s="1">
        <v>12.28</v>
      </c>
      <c r="CP10" s="1">
        <v>10.99</v>
      </c>
      <c r="CQ10" s="1">
        <v>10.92</v>
      </c>
      <c r="DL10" s="1">
        <v>3182.74</v>
      </c>
      <c r="DM10" s="1">
        <v>5138.37</v>
      </c>
      <c r="DR10" s="10">
        <v>6.4000000000000001E-2</v>
      </c>
      <c r="DS10" s="10">
        <v>2.8000000000000001E-2</v>
      </c>
      <c r="DW10" s="10">
        <v>3.77</v>
      </c>
      <c r="DX10" s="10">
        <v>4.8</v>
      </c>
      <c r="DY10" s="10"/>
      <c r="EA10" s="1">
        <v>37.753999999999998</v>
      </c>
      <c r="EB10" s="1">
        <v>34.337699999999998</v>
      </c>
      <c r="EC10" s="1">
        <v>27.0473</v>
      </c>
      <c r="EE10" s="1">
        <v>46.24</v>
      </c>
      <c r="EF10" s="1">
        <v>45.66</v>
      </c>
      <c r="EG10" s="1">
        <v>57.784790000000001</v>
      </c>
      <c r="EI10" s="1">
        <v>113.11</v>
      </c>
      <c r="EJ10" s="1">
        <v>162.52000000000001</v>
      </c>
      <c r="EK10" s="1">
        <v>150.16</v>
      </c>
      <c r="EM10" s="1">
        <v>12.57</v>
      </c>
      <c r="EN10" s="1">
        <v>18.07</v>
      </c>
      <c r="EO10" s="1">
        <v>25.052075439999999</v>
      </c>
    </row>
    <row r="11" spans="2:145">
      <c r="C11" s="7">
        <v>1.571</v>
      </c>
      <c r="D11" s="7">
        <v>1.31</v>
      </c>
      <c r="E11" s="7">
        <v>1.0329999999999999</v>
      </c>
      <c r="F11" s="7">
        <v>1.5029999999999999</v>
      </c>
      <c r="G11" s="7">
        <v>1.31</v>
      </c>
      <c r="H11" s="7">
        <v>1.0329999999999999</v>
      </c>
      <c r="K11" s="7">
        <v>1.571</v>
      </c>
      <c r="L11" s="7">
        <v>1.0329999999999999</v>
      </c>
      <c r="M11" s="7">
        <v>1.0329999999999999</v>
      </c>
      <c r="N11" s="7">
        <v>1.0329999999999999</v>
      </c>
      <c r="O11" s="7">
        <v>1.2569999999999999</v>
      </c>
      <c r="P11" s="7">
        <v>1.6020000000000001</v>
      </c>
      <c r="S11" s="7">
        <v>13</v>
      </c>
      <c r="T11" s="7">
        <v>15.50333333</v>
      </c>
      <c r="U11" s="7">
        <v>12.93</v>
      </c>
      <c r="V11" s="7">
        <v>11.963333329999999</v>
      </c>
      <c r="W11" s="7">
        <v>16.239999999999998</v>
      </c>
      <c r="X11" s="7">
        <v>11</v>
      </c>
      <c r="Z11" s="7">
        <v>14.31</v>
      </c>
      <c r="AA11" s="7">
        <v>13.24</v>
      </c>
      <c r="AB11" s="7">
        <v>14.41</v>
      </c>
      <c r="AC11" s="7">
        <v>11.81</v>
      </c>
      <c r="AD11" s="7">
        <v>12.36</v>
      </c>
      <c r="AE11" s="7">
        <v>11.35</v>
      </c>
      <c r="AP11" s="1">
        <v>1.571</v>
      </c>
      <c r="AQ11" s="1">
        <v>0.14699999999999999</v>
      </c>
      <c r="AR11" s="1">
        <v>0.16900000000000001</v>
      </c>
      <c r="AS11" s="1">
        <v>1.0329999999999999</v>
      </c>
      <c r="AT11" s="1">
        <v>9.0999999999999998E-2</v>
      </c>
      <c r="AU11" s="1">
        <v>0.224</v>
      </c>
      <c r="BF11" s="1">
        <v>1.571</v>
      </c>
      <c r="BG11" s="1">
        <v>0.14699999999999999</v>
      </c>
      <c r="BH11" s="1">
        <v>0.41399999999999998</v>
      </c>
      <c r="BI11" s="1">
        <v>1.0329999999999999</v>
      </c>
      <c r="BJ11" s="1">
        <v>0.41399999999999998</v>
      </c>
      <c r="BK11" s="1">
        <v>0.30099999999999999</v>
      </c>
      <c r="BN11" s="1">
        <v>13.63</v>
      </c>
      <c r="BO11" s="1">
        <v>5.1066669999999998</v>
      </c>
      <c r="BP11" s="1">
        <v>18.293330000000001</v>
      </c>
      <c r="BQ11" s="1">
        <v>15.02</v>
      </c>
      <c r="BR11" s="1">
        <v>4.68</v>
      </c>
      <c r="BS11" s="1">
        <v>17.246670000000002</v>
      </c>
      <c r="BV11" s="1">
        <v>14.41</v>
      </c>
      <c r="BW11" s="1">
        <v>6.97</v>
      </c>
      <c r="BX11" s="1">
        <v>5.82</v>
      </c>
      <c r="BY11" s="1">
        <v>12.01</v>
      </c>
      <c r="BZ11" s="1">
        <v>6.48</v>
      </c>
      <c r="CA11" s="1">
        <v>6.62</v>
      </c>
      <c r="CD11" s="1">
        <v>13.63</v>
      </c>
      <c r="CE11" s="1">
        <v>9.233333</v>
      </c>
      <c r="CF11" s="1">
        <v>19.600000000000001</v>
      </c>
      <c r="CG11" s="1">
        <v>15.02</v>
      </c>
      <c r="CH11" s="1">
        <v>8.15</v>
      </c>
      <c r="CI11" s="1">
        <v>14.80667</v>
      </c>
      <c r="CL11" s="1">
        <v>14.41</v>
      </c>
      <c r="CM11" s="1">
        <v>12.76</v>
      </c>
      <c r="CN11" s="1">
        <v>9.6999999999999993</v>
      </c>
      <c r="CO11" s="1">
        <v>12.01</v>
      </c>
      <c r="CP11" s="1">
        <v>11.38</v>
      </c>
      <c r="CQ11" s="1">
        <v>11.18</v>
      </c>
      <c r="DL11" s="1">
        <v>3796.85</v>
      </c>
      <c r="DM11" s="1">
        <v>3735.76</v>
      </c>
      <c r="EA11" s="1">
        <v>33.773000000000003</v>
      </c>
      <c r="EB11" s="1">
        <v>27.8794</v>
      </c>
      <c r="EC11" s="1">
        <v>38.861400000000003</v>
      </c>
      <c r="EE11" s="1">
        <v>47.63</v>
      </c>
      <c r="EF11" s="1">
        <v>52.78</v>
      </c>
      <c r="EG11" s="1">
        <v>44.226669999999999</v>
      </c>
      <c r="EI11" s="1">
        <v>162.76400000000001</v>
      </c>
      <c r="EJ11" s="1">
        <v>107.96</v>
      </c>
      <c r="EK11" s="1">
        <v>235.52</v>
      </c>
      <c r="EM11" s="1">
        <v>18.079999999999998</v>
      </c>
      <c r="EN11" s="1">
        <v>12</v>
      </c>
      <c r="EO11" s="1">
        <v>31.1100475</v>
      </c>
    </row>
    <row r="12" spans="2:145">
      <c r="C12" s="7">
        <v>1.31</v>
      </c>
      <c r="D12" s="7">
        <v>1.0329999999999999</v>
      </c>
      <c r="E12" s="7">
        <v>1.0329999999999999</v>
      </c>
      <c r="F12" s="7">
        <v>1.31</v>
      </c>
      <c r="G12" s="7">
        <v>2.1840000000000002</v>
      </c>
      <c r="H12" s="7">
        <v>0.81399999999999995</v>
      </c>
      <c r="S12" s="7">
        <v>11.723333330000001</v>
      </c>
      <c r="T12" s="7">
        <v>15.426666669999999</v>
      </c>
      <c r="U12" s="7">
        <v>12.34333333</v>
      </c>
      <c r="V12" s="7">
        <v>15.153333330000001</v>
      </c>
      <c r="W12" s="7">
        <v>12.446666670000001</v>
      </c>
      <c r="X12" s="7">
        <v>10.25</v>
      </c>
      <c r="BI12" s="1"/>
      <c r="BJ12" s="1"/>
      <c r="BK12" s="1"/>
      <c r="BN12" s="1">
        <v>12.06</v>
      </c>
      <c r="BO12" s="1">
        <v>4.9800000000000004</v>
      </c>
      <c r="BP12" s="1">
        <v>14.36</v>
      </c>
      <c r="BQ12" s="1">
        <v>11.40333</v>
      </c>
      <c r="BR12" s="1">
        <v>6.23</v>
      </c>
      <c r="BS12" s="1">
        <v>17.66667</v>
      </c>
      <c r="CD12" s="1">
        <v>12.06</v>
      </c>
      <c r="CE12" s="1">
        <v>9.81</v>
      </c>
      <c r="CF12" s="1">
        <v>15</v>
      </c>
      <c r="CG12" s="1">
        <v>11.40333</v>
      </c>
      <c r="CH12" s="1">
        <v>6.2166670000000002</v>
      </c>
      <c r="CI12" s="1">
        <v>14.32</v>
      </c>
      <c r="DL12" s="1">
        <v>3122.32</v>
      </c>
      <c r="DM12" s="1">
        <v>2253.5500000000002</v>
      </c>
      <c r="EA12" s="1">
        <v>30.447600000000001</v>
      </c>
      <c r="EB12" s="1">
        <v>27.387699999999999</v>
      </c>
      <c r="EC12" s="1">
        <v>25.0669</v>
      </c>
      <c r="EE12" s="1">
        <v>50.4</v>
      </c>
      <c r="EF12" s="1">
        <v>56.09</v>
      </c>
      <c r="EG12" s="1">
        <v>59.13496</v>
      </c>
      <c r="EI12" s="1">
        <v>132.65</v>
      </c>
      <c r="EJ12" s="1">
        <v>153.68</v>
      </c>
      <c r="EK12" s="1">
        <v>138.08000000000001</v>
      </c>
      <c r="EM12" s="1">
        <v>14.75</v>
      </c>
      <c r="EN12" s="1">
        <v>17.079999999999998</v>
      </c>
      <c r="EO12" s="1">
        <v>17.32938656</v>
      </c>
    </row>
    <row r="13" spans="2:145">
      <c r="DL13" s="1">
        <v>3114.63</v>
      </c>
      <c r="DM13" s="1">
        <v>1925.31</v>
      </c>
      <c r="EA13" s="1">
        <v>22.132999999999999</v>
      </c>
      <c r="EB13" s="1">
        <v>33.298900000000003</v>
      </c>
      <c r="EC13" s="1">
        <v>34.385199999999998</v>
      </c>
      <c r="EE13" s="1">
        <v>63.88</v>
      </c>
      <c r="EF13" s="1">
        <v>48.91</v>
      </c>
      <c r="EG13" s="1">
        <v>73.306669999999997</v>
      </c>
      <c r="EI13" s="1">
        <v>119.752</v>
      </c>
      <c r="EJ13" s="1">
        <v>101.84</v>
      </c>
      <c r="EK13" s="1">
        <v>214.12</v>
      </c>
      <c r="EM13" s="1">
        <v>13.6</v>
      </c>
      <c r="EN13" s="1">
        <v>11.32</v>
      </c>
      <c r="EO13" s="1">
        <v>20.791302519999999</v>
      </c>
    </row>
    <row r="14" spans="2:145">
      <c r="DL14" s="1">
        <v>3912.58</v>
      </c>
      <c r="DM14" s="1">
        <v>3230.58</v>
      </c>
    </row>
    <row r="15" spans="2:145">
      <c r="CY15" s="1"/>
      <c r="CZ15" s="1"/>
      <c r="DA15" s="1"/>
      <c r="DB15" s="1"/>
      <c r="DC15" s="1"/>
      <c r="DD15" s="1"/>
      <c r="DE15" s="1"/>
      <c r="DL15" s="1"/>
      <c r="DM15" s="1">
        <v>3401.62</v>
      </c>
      <c r="DZ15" s="7" t="s">
        <v>628</v>
      </c>
      <c r="EA15" s="7">
        <v>34.28</v>
      </c>
      <c r="EB15" s="7">
        <v>29.04</v>
      </c>
      <c r="EC15" s="7">
        <v>31.53</v>
      </c>
      <c r="EE15" s="7">
        <v>49.93</v>
      </c>
      <c r="EF15" s="7">
        <v>54.68</v>
      </c>
      <c r="EG15" s="7">
        <v>53.53</v>
      </c>
      <c r="EI15" s="7">
        <v>140.05000000000001</v>
      </c>
      <c r="EJ15" s="7">
        <v>169.58</v>
      </c>
      <c r="EK15" s="7">
        <v>189.62</v>
      </c>
      <c r="EM15" s="7">
        <v>19.670000000000002</v>
      </c>
      <c r="EN15" s="7">
        <v>21.59</v>
      </c>
      <c r="EO15" s="1">
        <v>25.25</v>
      </c>
    </row>
    <row r="16" spans="2:145"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L16" s="1"/>
      <c r="DM16" s="1">
        <v>3619.84</v>
      </c>
      <c r="DZ16" s="7" t="s">
        <v>629</v>
      </c>
      <c r="EA16" s="7">
        <v>2.59</v>
      </c>
      <c r="EB16" s="7">
        <v>1.37</v>
      </c>
      <c r="EC16" s="7">
        <v>1.5</v>
      </c>
      <c r="EE16" s="7">
        <v>2.64</v>
      </c>
      <c r="EF16" s="7">
        <v>1.88</v>
      </c>
      <c r="EG16" s="7">
        <v>2.65</v>
      </c>
      <c r="EI16" s="7">
        <v>19.010000000000002</v>
      </c>
      <c r="EJ16" s="7">
        <v>18.75</v>
      </c>
      <c r="EK16" s="7">
        <v>20.43</v>
      </c>
      <c r="EM16" s="7">
        <v>1.9</v>
      </c>
      <c r="EN16" s="7">
        <v>2.37</v>
      </c>
      <c r="EO16" s="1">
        <v>2.15</v>
      </c>
    </row>
    <row r="17" spans="99:111"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</row>
    <row r="18" spans="99:111"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</row>
    <row r="19" spans="99:111"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</row>
    <row r="20" spans="99:111"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</row>
    <row r="21" spans="99:111"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</row>
    <row r="22" spans="99:111"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</row>
    <row r="23" spans="99:111"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</row>
    <row r="24" spans="99:111"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</row>
    <row r="25" spans="99:111"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</row>
    <row r="26" spans="99:111"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</row>
    <row r="27" spans="99:111"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</row>
    <row r="28" spans="99:111"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</row>
    <row r="29" spans="99:111"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</row>
    <row r="30" spans="99:111"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</row>
    <row r="31" spans="99:111"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</row>
    <row r="32" spans="99:111"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</row>
    <row r="33" spans="99:111">
      <c r="CU33" s="1"/>
      <c r="CV33" s="1"/>
      <c r="CW33" s="1"/>
      <c r="CX33" s="1"/>
      <c r="CY33" s="1"/>
      <c r="CZ33" s="1"/>
      <c r="DA33" s="1"/>
      <c r="DC33" s="1"/>
      <c r="DD33" s="1"/>
      <c r="DE33" s="1"/>
      <c r="DF33" s="1"/>
      <c r="DG33" s="1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3"/>
  <sheetViews>
    <sheetView workbookViewId="0">
      <selection activeCell="G1" sqref="A1:XFD15"/>
    </sheetView>
  </sheetViews>
  <sheetFormatPr defaultRowHeight="13.8"/>
  <cols>
    <col min="2" max="2" width="13" customWidth="1"/>
    <col min="3" max="3" width="12.5546875" bestFit="1" customWidth="1"/>
    <col min="4" max="4" width="13.5546875" bestFit="1" customWidth="1"/>
    <col min="5" max="5" width="12.5546875" bestFit="1" customWidth="1"/>
    <col min="6" max="6" width="13.5546875" bestFit="1" customWidth="1"/>
    <col min="8" max="8" width="11.44140625" bestFit="1" customWidth="1"/>
    <col min="14" max="14" width="11.44140625" bestFit="1" customWidth="1"/>
    <col min="15" max="15" width="12.5546875" bestFit="1" customWidth="1"/>
    <col min="16" max="16" width="13.5546875" bestFit="1" customWidth="1"/>
    <col min="17" max="17" width="12.5546875" bestFit="1" customWidth="1"/>
    <col min="20" max="20" width="11.44140625" bestFit="1" customWidth="1"/>
    <col min="21" max="21" width="12.5546875" bestFit="1" customWidth="1"/>
    <col min="22" max="22" width="13.5546875" bestFit="1" customWidth="1"/>
    <col min="23" max="23" width="16" bestFit="1" customWidth="1"/>
    <col min="24" max="24" width="13.5546875" bestFit="1" customWidth="1"/>
  </cols>
  <sheetData>
    <row r="1" spans="2:24">
      <c r="B1" t="s">
        <v>772</v>
      </c>
      <c r="C1" t="s">
        <v>198</v>
      </c>
      <c r="E1" t="s">
        <v>157</v>
      </c>
      <c r="H1" t="s">
        <v>773</v>
      </c>
      <c r="I1" t="s">
        <v>198</v>
      </c>
      <c r="K1" t="s">
        <v>157</v>
      </c>
      <c r="N1" t="s">
        <v>774</v>
      </c>
      <c r="O1" t="s">
        <v>198</v>
      </c>
      <c r="Q1" t="s">
        <v>157</v>
      </c>
      <c r="T1" t="s">
        <v>775</v>
      </c>
      <c r="U1" t="s">
        <v>198</v>
      </c>
      <c r="W1" t="s">
        <v>403</v>
      </c>
    </row>
    <row r="2" spans="2:24">
      <c r="C2" t="s">
        <v>462</v>
      </c>
      <c r="D2" t="s">
        <v>463</v>
      </c>
      <c r="E2" t="s">
        <v>462</v>
      </c>
      <c r="F2" t="s">
        <v>463</v>
      </c>
      <c r="I2" t="s">
        <v>462</v>
      </c>
      <c r="J2" t="s">
        <v>463</v>
      </c>
      <c r="K2" t="s">
        <v>462</v>
      </c>
      <c r="L2" t="s">
        <v>463</v>
      </c>
      <c r="O2" t="s">
        <v>462</v>
      </c>
      <c r="P2" t="s">
        <v>463</v>
      </c>
      <c r="Q2" t="s">
        <v>462</v>
      </c>
      <c r="R2" t="s">
        <v>463</v>
      </c>
      <c r="U2" t="s">
        <v>462</v>
      </c>
      <c r="V2" t="s">
        <v>463</v>
      </c>
      <c r="W2" t="s">
        <v>462</v>
      </c>
      <c r="X2" t="s">
        <v>463</v>
      </c>
    </row>
    <row r="3" spans="2:24">
      <c r="B3" t="s">
        <v>460</v>
      </c>
      <c r="C3" s="1">
        <v>0.53361000000000003</v>
      </c>
      <c r="D3" s="1">
        <v>0.46083499999999999</v>
      </c>
      <c r="E3" s="1">
        <v>0.57729399999999997</v>
      </c>
      <c r="F3" s="1">
        <v>0.34257199999999999</v>
      </c>
      <c r="H3" t="s">
        <v>464</v>
      </c>
      <c r="I3" s="1">
        <v>2.6924199999999998</v>
      </c>
      <c r="J3" s="1">
        <v>3.79528</v>
      </c>
      <c r="K3" s="1">
        <v>2.7775400000000001</v>
      </c>
      <c r="L3" s="1">
        <v>3.63836</v>
      </c>
      <c r="N3" t="s">
        <v>460</v>
      </c>
      <c r="O3" s="1">
        <v>0.36159799999999997</v>
      </c>
      <c r="P3" s="1">
        <v>0.371033</v>
      </c>
      <c r="Q3" s="1">
        <v>0.250168</v>
      </c>
      <c r="R3" s="1">
        <v>0.40393499999999999</v>
      </c>
      <c r="T3" t="s">
        <v>464</v>
      </c>
      <c r="U3" s="1">
        <v>3.3591899999999999</v>
      </c>
      <c r="V3" s="1">
        <v>2.9473799999999999</v>
      </c>
      <c r="W3" s="1">
        <v>3.1011500000000001</v>
      </c>
      <c r="X3" s="1">
        <v>3.2352500000000002</v>
      </c>
    </row>
    <row r="4" spans="2:24">
      <c r="B4" t="s">
        <v>459</v>
      </c>
      <c r="C4" s="1">
        <v>0.23638000000000001</v>
      </c>
      <c r="D4" s="1">
        <v>0.28535100000000002</v>
      </c>
      <c r="E4" s="1">
        <v>0.46781800000000001</v>
      </c>
      <c r="F4" s="1">
        <v>0.47498400000000002</v>
      </c>
      <c r="H4" t="s">
        <v>459</v>
      </c>
      <c r="I4" s="1">
        <v>3.0439600000000002</v>
      </c>
      <c r="J4" s="1">
        <v>3.6666400000000001</v>
      </c>
      <c r="K4" s="1">
        <v>3.2126199999999998</v>
      </c>
      <c r="L4" s="1">
        <v>3.1997800000000001</v>
      </c>
      <c r="N4" t="s">
        <v>459</v>
      </c>
      <c r="O4" s="1">
        <v>0.42322300000000002</v>
      </c>
      <c r="P4" s="1">
        <v>0.440967</v>
      </c>
      <c r="Q4" s="1">
        <v>0.29248099999999999</v>
      </c>
      <c r="R4" s="1">
        <v>0.56452899999999995</v>
      </c>
      <c r="T4" t="s">
        <v>459</v>
      </c>
      <c r="U4" s="1">
        <v>3.1312199999999999</v>
      </c>
      <c r="V4" s="1">
        <v>3.4098199999999999</v>
      </c>
      <c r="W4" s="1">
        <v>3.9487399999999999</v>
      </c>
      <c r="X4" s="1">
        <v>3.8108</v>
      </c>
    </row>
    <row r="5" spans="2:24">
      <c r="C5" s="1">
        <v>0.271123</v>
      </c>
      <c r="D5" s="1">
        <v>0.31113600000000002</v>
      </c>
      <c r="E5" s="1">
        <v>0.74819400000000003</v>
      </c>
      <c r="F5" s="1">
        <v>0.563357</v>
      </c>
      <c r="I5" s="1">
        <v>3.3512200000000001</v>
      </c>
      <c r="J5" s="1">
        <v>3.2762799999999999</v>
      </c>
      <c r="K5" s="1">
        <v>1.78539</v>
      </c>
      <c r="L5" s="1">
        <v>2.4912999999999998</v>
      </c>
      <c r="O5" s="1">
        <v>0.36163600000000001</v>
      </c>
      <c r="P5" s="1">
        <v>0.48399900000000001</v>
      </c>
      <c r="Q5" s="1">
        <v>0.45458900000000002</v>
      </c>
      <c r="R5" s="1">
        <v>0.40393499999999999</v>
      </c>
      <c r="U5" s="1">
        <v>3.4383599999999999</v>
      </c>
      <c r="V5" s="1">
        <v>3.7190799999999999</v>
      </c>
      <c r="W5" s="1">
        <v>3.3793099999999998</v>
      </c>
      <c r="X5" s="1">
        <v>3.2353900000000002</v>
      </c>
    </row>
    <row r="6" spans="2:24">
      <c r="B6" t="s">
        <v>461</v>
      </c>
      <c r="C6" s="1">
        <v>0.360564</v>
      </c>
      <c r="D6" s="1">
        <v>0.28215800000000002</v>
      </c>
      <c r="E6" s="1">
        <v>0.56714299999999995</v>
      </c>
      <c r="F6" s="1">
        <v>0.438249</v>
      </c>
      <c r="H6" t="s">
        <v>461</v>
      </c>
      <c r="I6" s="1">
        <v>3.0536599999999998</v>
      </c>
      <c r="J6" s="1">
        <v>2.8386499999999999</v>
      </c>
      <c r="K6" s="1">
        <v>2.2196500000000001</v>
      </c>
      <c r="L6" s="1">
        <v>2.7256399999999998</v>
      </c>
      <c r="N6" t="s">
        <v>465</v>
      </c>
      <c r="O6" s="1">
        <v>0.46601700000000001</v>
      </c>
      <c r="P6" s="1">
        <v>0.40193200000000001</v>
      </c>
      <c r="Q6" s="1">
        <v>0.44431199999999998</v>
      </c>
      <c r="R6" s="1">
        <v>0.57006599999999996</v>
      </c>
      <c r="T6" t="s">
        <v>465</v>
      </c>
      <c r="U6" s="1">
        <v>4.0435299999999996</v>
      </c>
      <c r="V6" s="1">
        <v>3.8107199999999999</v>
      </c>
      <c r="W6" s="1">
        <v>3.4217900000000001</v>
      </c>
      <c r="X6" s="1">
        <v>3.3821300000000001</v>
      </c>
    </row>
    <row r="7" spans="2:24">
      <c r="C7" s="1">
        <v>0.393208</v>
      </c>
      <c r="D7" s="1">
        <v>0.40928599999999998</v>
      </c>
      <c r="E7" s="1">
        <v>0.408279</v>
      </c>
      <c r="F7" s="1">
        <v>0.58382000000000001</v>
      </c>
      <c r="I7" s="1">
        <v>2.9887899999999998</v>
      </c>
      <c r="J7" s="1">
        <v>3.9430100000000001</v>
      </c>
      <c r="K7" s="1">
        <v>1.77078</v>
      </c>
      <c r="L7" s="1">
        <v>2.9800200000000001</v>
      </c>
      <c r="O7" s="1">
        <v>0.52984200000000004</v>
      </c>
      <c r="P7" s="1">
        <v>0.50141400000000003</v>
      </c>
      <c r="Q7" s="1">
        <v>0.30668499999999999</v>
      </c>
      <c r="R7" s="1">
        <v>0.56282600000000005</v>
      </c>
      <c r="U7" s="1">
        <v>2.6488399999999999</v>
      </c>
      <c r="V7" s="1">
        <v>2.85303</v>
      </c>
      <c r="W7" s="1">
        <v>2.9906100000000002</v>
      </c>
      <c r="X7" s="1">
        <v>3.62676</v>
      </c>
    </row>
    <row r="8" spans="2:24">
      <c r="C8" s="1">
        <v>0.74209099999999995</v>
      </c>
      <c r="D8" s="1">
        <v>0.31927499999999998</v>
      </c>
      <c r="E8" s="1">
        <v>0.42891400000000002</v>
      </c>
      <c r="F8" s="1">
        <v>0.50425900000000001</v>
      </c>
      <c r="I8" s="1">
        <v>2.2549600000000001</v>
      </c>
      <c r="J8" s="1">
        <v>2.02183</v>
      </c>
      <c r="K8" s="1">
        <v>1.9014500000000001</v>
      </c>
      <c r="L8" s="1">
        <v>2.3840400000000002</v>
      </c>
      <c r="O8" s="1">
        <v>0.42431000000000002</v>
      </c>
      <c r="P8" s="1">
        <v>0.29199399999999998</v>
      </c>
      <c r="Q8" s="1">
        <v>0.25056899999999999</v>
      </c>
      <c r="R8" s="1">
        <v>0.89742699999999997</v>
      </c>
      <c r="U8" s="1">
        <v>3.93316</v>
      </c>
      <c r="V8" s="1">
        <v>3.5201199999999999</v>
      </c>
      <c r="W8" s="1">
        <v>6.4752099999999997</v>
      </c>
      <c r="X8" s="1">
        <v>2.91723</v>
      </c>
    </row>
    <row r="9" spans="2:24">
      <c r="C9" s="1">
        <v>0.62392199999999998</v>
      </c>
      <c r="D9" s="1">
        <v>0.353437</v>
      </c>
      <c r="E9" s="1">
        <v>0.65334499999999995</v>
      </c>
      <c r="F9" s="1">
        <v>0.65084900000000001</v>
      </c>
      <c r="I9" s="1">
        <v>2.4525000000000001</v>
      </c>
      <c r="J9" s="1">
        <v>3.9104100000000002</v>
      </c>
      <c r="K9" s="1">
        <v>1.72803</v>
      </c>
      <c r="L9" s="1">
        <v>2.0101599999999999</v>
      </c>
      <c r="O9" s="1">
        <v>0.39462199999999997</v>
      </c>
      <c r="P9" s="1">
        <v>0.48500599999999999</v>
      </c>
      <c r="Q9" s="1">
        <v>0.50104899999999997</v>
      </c>
      <c r="R9" s="1">
        <v>0.73324999999999996</v>
      </c>
      <c r="U9" s="1">
        <v>4.0850900000000001</v>
      </c>
      <c r="V9" s="1">
        <v>3.93533</v>
      </c>
      <c r="W9" s="1">
        <v>5.4773300000000003</v>
      </c>
      <c r="X9" s="1">
        <v>3.4026299999999998</v>
      </c>
    </row>
    <row r="10" spans="2:24">
      <c r="C10" s="1">
        <v>0.32938000000000001</v>
      </c>
      <c r="D10" s="1">
        <v>0.29228700000000002</v>
      </c>
      <c r="E10" s="1">
        <v>0.42521599999999998</v>
      </c>
      <c r="F10" s="1">
        <v>0.56460299999999997</v>
      </c>
      <c r="I10" s="1">
        <v>3.32904</v>
      </c>
      <c r="J10" s="1">
        <v>3.6715800000000001</v>
      </c>
      <c r="K10" s="1">
        <v>2.0781299999999998</v>
      </c>
      <c r="L10" s="1">
        <v>2.30097</v>
      </c>
      <c r="O10" s="1">
        <v>0.58854499999999998</v>
      </c>
      <c r="P10" s="1">
        <v>0.47019</v>
      </c>
      <c r="Q10" s="1">
        <v>0.31911299999999998</v>
      </c>
      <c r="R10" s="1">
        <v>0.62962300000000004</v>
      </c>
      <c r="U10" s="1">
        <v>1.88846</v>
      </c>
      <c r="V10" s="1">
        <v>3.0142600000000002</v>
      </c>
      <c r="W10" s="1">
        <v>3.9515899999999999</v>
      </c>
      <c r="X10" s="1">
        <v>4.20303</v>
      </c>
    </row>
    <row r="11" spans="2:24">
      <c r="C11" s="1">
        <v>0.30707499999999999</v>
      </c>
      <c r="D11" s="1">
        <v>0.35538399999999998</v>
      </c>
      <c r="E11" s="1">
        <v>0.42722599999999999</v>
      </c>
      <c r="F11" s="1">
        <v>0.31128800000000001</v>
      </c>
      <c r="I11" s="1">
        <v>3.6505899999999998</v>
      </c>
      <c r="J11" s="1">
        <v>3.47275</v>
      </c>
      <c r="K11" s="1">
        <v>2.73129</v>
      </c>
      <c r="L11" s="1">
        <v>3.3061799999999999</v>
      </c>
      <c r="O11" s="1">
        <v>0.26985199999999998</v>
      </c>
      <c r="P11" s="1">
        <v>0.338669</v>
      </c>
      <c r="Q11" s="1">
        <v>0.34829599999999999</v>
      </c>
      <c r="R11" s="1">
        <v>0.75602800000000003</v>
      </c>
      <c r="U11" s="1">
        <v>3.4295100000000001</v>
      </c>
      <c r="V11" s="1">
        <v>3.8293900000000001</v>
      </c>
      <c r="W11" s="1">
        <v>3.24851</v>
      </c>
      <c r="X11" s="1">
        <v>3.0446399999999998</v>
      </c>
    </row>
    <row r="12" spans="2:24">
      <c r="C12" s="1">
        <v>0.38285400000000003</v>
      </c>
      <c r="D12" s="1">
        <v>0.25738499999999997</v>
      </c>
      <c r="E12" s="1">
        <v>0.36171399999999998</v>
      </c>
      <c r="F12" s="1">
        <v>0.456233</v>
      </c>
      <c r="I12" s="1">
        <v>2.9350100000000001</v>
      </c>
      <c r="J12" s="1">
        <v>3.3637000000000001</v>
      </c>
      <c r="K12" s="1">
        <v>1.75668</v>
      </c>
      <c r="L12" s="1">
        <v>1.8748899999999999</v>
      </c>
      <c r="O12" s="1">
        <v>0.46182200000000001</v>
      </c>
      <c r="P12" s="1">
        <v>0.49392799999999998</v>
      </c>
      <c r="Q12" s="1">
        <v>0.290126</v>
      </c>
      <c r="R12" s="1">
        <v>0.59302299999999997</v>
      </c>
      <c r="U12" s="1">
        <v>3.8336600000000001</v>
      </c>
      <c r="V12" s="1">
        <v>3.02562</v>
      </c>
      <c r="W12" s="1">
        <v>3.83392</v>
      </c>
      <c r="X12" s="1">
        <v>3.6390600000000002</v>
      </c>
    </row>
    <row r="13" spans="2:24">
      <c r="E13" s="1">
        <v>0.57153299999999996</v>
      </c>
      <c r="F13" s="1">
        <v>0.363788</v>
      </c>
      <c r="K13" s="1">
        <v>2.0518100000000001</v>
      </c>
      <c r="L13" s="1">
        <v>2.3237199999999998</v>
      </c>
      <c r="Q13" s="1">
        <v>0.54325900000000005</v>
      </c>
      <c r="R13" s="1">
        <v>0.85309500000000005</v>
      </c>
      <c r="W13" s="1">
        <v>3.0948500000000001</v>
      </c>
      <c r="X13" s="1">
        <v>2.815370000000000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W26"/>
  <sheetViews>
    <sheetView workbookViewId="0">
      <selection sqref="A1:XFD15"/>
    </sheetView>
  </sheetViews>
  <sheetFormatPr defaultRowHeight="13.8"/>
  <cols>
    <col min="3" max="3" width="11.6640625" bestFit="1" customWidth="1"/>
    <col min="15" max="15" width="11.6640625" bestFit="1" customWidth="1"/>
    <col min="27" max="27" width="11.6640625" bestFit="1" customWidth="1"/>
    <col min="39" max="39" width="11.6640625" bestFit="1" customWidth="1"/>
  </cols>
  <sheetData>
    <row r="1" spans="3:49">
      <c r="C1" t="s">
        <v>813</v>
      </c>
      <c r="D1" t="s">
        <v>468</v>
      </c>
      <c r="F1" t="s">
        <v>475</v>
      </c>
      <c r="H1" t="s">
        <v>476</v>
      </c>
      <c r="J1" t="s">
        <v>478</v>
      </c>
      <c r="L1" t="s">
        <v>479</v>
      </c>
      <c r="O1" t="s">
        <v>814</v>
      </c>
      <c r="P1" t="s">
        <v>468</v>
      </c>
      <c r="R1" t="s">
        <v>475</v>
      </c>
      <c r="T1" t="s">
        <v>476</v>
      </c>
      <c r="V1" t="s">
        <v>478</v>
      </c>
      <c r="X1" t="s">
        <v>479</v>
      </c>
      <c r="AA1" t="s">
        <v>815</v>
      </c>
      <c r="AB1" t="s">
        <v>468</v>
      </c>
      <c r="AD1" t="s">
        <v>475</v>
      </c>
      <c r="AF1" t="s">
        <v>476</v>
      </c>
      <c r="AH1" t="s">
        <v>478</v>
      </c>
      <c r="AJ1" t="s">
        <v>479</v>
      </c>
      <c r="AM1" t="s">
        <v>816</v>
      </c>
      <c r="AN1" t="s">
        <v>468</v>
      </c>
      <c r="AP1" t="s">
        <v>475</v>
      </c>
      <c r="AR1" t="s">
        <v>476</v>
      </c>
      <c r="AT1" t="s">
        <v>478</v>
      </c>
      <c r="AV1" t="s">
        <v>479</v>
      </c>
    </row>
    <row r="2" spans="3:49">
      <c r="D2" t="s">
        <v>473</v>
      </c>
      <c r="E2" t="s">
        <v>474</v>
      </c>
      <c r="F2" t="s">
        <v>473</v>
      </c>
      <c r="G2" t="s">
        <v>474</v>
      </c>
      <c r="H2" t="s">
        <v>473</v>
      </c>
      <c r="I2" t="s">
        <v>474</v>
      </c>
      <c r="J2" t="s">
        <v>473</v>
      </c>
      <c r="K2" t="s">
        <v>474</v>
      </c>
      <c r="L2" t="s">
        <v>473</v>
      </c>
      <c r="M2" t="s">
        <v>474</v>
      </c>
      <c r="P2" t="s">
        <v>473</v>
      </c>
      <c r="Q2" t="s">
        <v>474</v>
      </c>
      <c r="R2" t="s">
        <v>473</v>
      </c>
      <c r="S2" t="s">
        <v>474</v>
      </c>
      <c r="T2" t="s">
        <v>473</v>
      </c>
      <c r="U2" t="s">
        <v>474</v>
      </c>
      <c r="V2" t="s">
        <v>473</v>
      </c>
      <c r="W2" t="s">
        <v>474</v>
      </c>
      <c r="X2" t="s">
        <v>473</v>
      </c>
      <c r="Y2" t="s">
        <v>474</v>
      </c>
      <c r="AB2" t="s">
        <v>473</v>
      </c>
      <c r="AC2" t="s">
        <v>474</v>
      </c>
      <c r="AD2" t="s">
        <v>473</v>
      </c>
      <c r="AE2" t="s">
        <v>474</v>
      </c>
      <c r="AF2" t="s">
        <v>473</v>
      </c>
      <c r="AG2" t="s">
        <v>474</v>
      </c>
      <c r="AH2" t="s">
        <v>473</v>
      </c>
      <c r="AI2" t="s">
        <v>474</v>
      </c>
      <c r="AJ2" t="s">
        <v>473</v>
      </c>
      <c r="AK2" t="s">
        <v>474</v>
      </c>
      <c r="AN2" t="s">
        <v>473</v>
      </c>
      <c r="AO2" t="s">
        <v>474</v>
      </c>
      <c r="AP2" t="s">
        <v>473</v>
      </c>
      <c r="AQ2" t="s">
        <v>474</v>
      </c>
      <c r="AR2" t="s">
        <v>473</v>
      </c>
      <c r="AS2" t="s">
        <v>474</v>
      </c>
      <c r="AT2" t="s">
        <v>473</v>
      </c>
      <c r="AU2" t="s">
        <v>474</v>
      </c>
      <c r="AV2" t="s">
        <v>473</v>
      </c>
      <c r="AW2" t="s">
        <v>474</v>
      </c>
    </row>
    <row r="3" spans="3:49">
      <c r="C3" t="s">
        <v>467</v>
      </c>
      <c r="D3" s="1">
        <v>35.5</v>
      </c>
      <c r="E3" s="1">
        <v>41.5</v>
      </c>
      <c r="F3" s="1">
        <v>37.200000000000003</v>
      </c>
      <c r="G3" s="1">
        <v>4.3</v>
      </c>
      <c r="H3" s="1">
        <v>12.2</v>
      </c>
      <c r="I3" s="1">
        <v>18.7</v>
      </c>
      <c r="J3" s="1">
        <v>23.4</v>
      </c>
      <c r="K3" s="1">
        <v>11.8</v>
      </c>
      <c r="L3" s="1">
        <v>20.9</v>
      </c>
      <c r="M3" s="1">
        <v>9.6</v>
      </c>
      <c r="O3" t="s">
        <v>467</v>
      </c>
      <c r="P3" s="1">
        <v>44.81</v>
      </c>
      <c r="Q3" s="1">
        <v>31.32</v>
      </c>
      <c r="R3" s="1">
        <v>31.83</v>
      </c>
      <c r="S3" s="1">
        <v>22.92</v>
      </c>
      <c r="T3" s="1">
        <v>27.08</v>
      </c>
      <c r="U3" s="1">
        <v>21.32</v>
      </c>
      <c r="V3" s="1">
        <v>30.86</v>
      </c>
      <c r="W3" s="1">
        <v>3.64</v>
      </c>
      <c r="X3" s="1">
        <v>23.11</v>
      </c>
      <c r="Y3" s="1">
        <v>4.42</v>
      </c>
      <c r="AA3" t="s">
        <v>126</v>
      </c>
      <c r="AB3" s="1">
        <v>92</v>
      </c>
      <c r="AC3" s="1">
        <v>106</v>
      </c>
      <c r="AD3" s="1">
        <v>135</v>
      </c>
      <c r="AE3" s="1">
        <v>156</v>
      </c>
      <c r="AF3" s="1">
        <v>96</v>
      </c>
      <c r="AG3" s="1">
        <v>191</v>
      </c>
      <c r="AH3" s="1">
        <v>119</v>
      </c>
      <c r="AI3" s="1">
        <v>95</v>
      </c>
      <c r="AJ3" s="1">
        <v>146</v>
      </c>
      <c r="AK3" s="1">
        <v>116</v>
      </c>
      <c r="AM3" t="s">
        <v>126</v>
      </c>
      <c r="AN3" s="1">
        <v>49</v>
      </c>
      <c r="AO3" s="1">
        <v>100</v>
      </c>
      <c r="AP3" s="1">
        <v>103</v>
      </c>
      <c r="AQ3" s="1">
        <v>105</v>
      </c>
      <c r="AR3" s="1">
        <v>120</v>
      </c>
      <c r="AS3" s="1">
        <v>134</v>
      </c>
      <c r="AT3" s="1">
        <v>193</v>
      </c>
      <c r="AU3" s="1">
        <v>122</v>
      </c>
      <c r="AV3" s="1">
        <v>146</v>
      </c>
      <c r="AW3" s="1">
        <v>210</v>
      </c>
    </row>
    <row r="4" spans="3:49">
      <c r="C4" t="s">
        <v>466</v>
      </c>
      <c r="D4" s="1">
        <v>47.6</v>
      </c>
      <c r="E4" s="1">
        <v>30.9</v>
      </c>
      <c r="F4" s="1">
        <v>27.5</v>
      </c>
      <c r="G4" s="1">
        <v>27.5</v>
      </c>
      <c r="H4" s="1">
        <v>33.9</v>
      </c>
      <c r="I4" s="1">
        <v>17.399999999999999</v>
      </c>
      <c r="J4" s="1">
        <v>20.6</v>
      </c>
      <c r="K4" s="1">
        <v>9.5</v>
      </c>
      <c r="L4" s="1">
        <v>25.8</v>
      </c>
      <c r="M4" s="1">
        <v>8.6999999999999993</v>
      </c>
      <c r="O4" t="s">
        <v>480</v>
      </c>
      <c r="P4" s="1">
        <v>43.16</v>
      </c>
      <c r="Q4" s="1">
        <v>23.52</v>
      </c>
      <c r="R4" s="1">
        <v>32.96</v>
      </c>
      <c r="S4" s="1">
        <v>34.17</v>
      </c>
      <c r="T4" s="1">
        <v>30.36</v>
      </c>
      <c r="U4" s="1">
        <v>22.84</v>
      </c>
      <c r="V4" s="1">
        <v>15.84</v>
      </c>
      <c r="W4" s="1">
        <v>2.64</v>
      </c>
      <c r="X4" s="1">
        <v>5.21</v>
      </c>
      <c r="Y4" s="1">
        <v>20.13</v>
      </c>
      <c r="AA4" t="s">
        <v>467</v>
      </c>
      <c r="AB4" s="1">
        <v>84</v>
      </c>
      <c r="AC4" s="1">
        <v>62</v>
      </c>
      <c r="AD4" s="1">
        <v>124</v>
      </c>
      <c r="AE4" s="1">
        <v>130</v>
      </c>
      <c r="AF4" s="1">
        <v>161</v>
      </c>
      <c r="AG4" s="1">
        <v>130</v>
      </c>
      <c r="AH4" s="1">
        <v>149</v>
      </c>
      <c r="AI4" s="1">
        <v>111</v>
      </c>
      <c r="AJ4" s="1">
        <v>52</v>
      </c>
      <c r="AK4" s="1">
        <v>155</v>
      </c>
      <c r="AM4" t="s">
        <v>467</v>
      </c>
      <c r="AN4" s="1">
        <v>72</v>
      </c>
      <c r="AO4" s="1">
        <v>94</v>
      </c>
      <c r="AP4" s="1">
        <v>105</v>
      </c>
      <c r="AQ4" s="1">
        <v>138</v>
      </c>
      <c r="AR4" s="1">
        <v>130</v>
      </c>
      <c r="AS4" s="1">
        <v>117</v>
      </c>
      <c r="AT4" s="1">
        <v>73</v>
      </c>
      <c r="AU4" s="1">
        <v>174</v>
      </c>
      <c r="AV4" s="1">
        <v>156</v>
      </c>
      <c r="AW4" s="1">
        <v>138</v>
      </c>
    </row>
    <row r="5" spans="3:49">
      <c r="D5" s="1">
        <v>23.9</v>
      </c>
      <c r="E5" s="1">
        <v>28.7</v>
      </c>
      <c r="F5" s="1">
        <v>6.1</v>
      </c>
      <c r="G5" s="1">
        <v>2.6</v>
      </c>
      <c r="H5" s="1">
        <v>32.200000000000003</v>
      </c>
      <c r="I5" s="1">
        <v>5.5</v>
      </c>
      <c r="J5" s="1">
        <v>40.1</v>
      </c>
      <c r="K5" s="1">
        <v>10.3</v>
      </c>
      <c r="L5" s="1">
        <v>26.9</v>
      </c>
      <c r="M5" s="1">
        <v>10.3</v>
      </c>
      <c r="P5" s="1">
        <v>46.62</v>
      </c>
      <c r="Q5" s="1">
        <v>46.56</v>
      </c>
      <c r="R5" s="1">
        <v>39.479999999999997</v>
      </c>
      <c r="S5" s="1">
        <v>28.48</v>
      </c>
      <c r="T5" s="1">
        <v>35.08</v>
      </c>
      <c r="U5" s="1">
        <v>17.48</v>
      </c>
      <c r="V5" s="1">
        <v>36.659999999999997</v>
      </c>
      <c r="W5" s="1">
        <v>28.6</v>
      </c>
      <c r="X5" s="1">
        <v>30.2</v>
      </c>
      <c r="Y5" s="1">
        <v>17.86</v>
      </c>
      <c r="AA5" t="s">
        <v>139</v>
      </c>
      <c r="AB5" s="1">
        <v>71</v>
      </c>
      <c r="AC5" s="1">
        <v>73</v>
      </c>
      <c r="AD5" s="1">
        <v>142</v>
      </c>
      <c r="AE5" s="1">
        <v>129</v>
      </c>
      <c r="AF5" s="1">
        <v>68</v>
      </c>
      <c r="AG5" s="1">
        <v>125</v>
      </c>
      <c r="AH5" s="1">
        <v>163</v>
      </c>
      <c r="AI5" s="1">
        <v>143</v>
      </c>
      <c r="AJ5" s="1">
        <v>66</v>
      </c>
      <c r="AK5" s="1">
        <v>126</v>
      </c>
      <c r="AM5" t="s">
        <v>481</v>
      </c>
      <c r="AN5" s="1">
        <v>116</v>
      </c>
      <c r="AO5" s="1">
        <v>78</v>
      </c>
      <c r="AP5" s="1">
        <v>145</v>
      </c>
      <c r="AQ5" s="1">
        <v>119</v>
      </c>
      <c r="AR5" s="1">
        <v>152</v>
      </c>
      <c r="AS5" s="1">
        <v>147</v>
      </c>
      <c r="AT5" s="1">
        <v>102</v>
      </c>
      <c r="AU5" s="1">
        <v>102</v>
      </c>
      <c r="AV5" s="1">
        <v>132</v>
      </c>
      <c r="AW5" s="1">
        <v>125</v>
      </c>
    </row>
    <row r="6" spans="3:49">
      <c r="C6" t="s">
        <v>469</v>
      </c>
      <c r="D6" s="1">
        <v>61.2</v>
      </c>
      <c r="E6" s="1">
        <v>30.6</v>
      </c>
      <c r="F6" s="1">
        <v>23.8</v>
      </c>
      <c r="G6" s="1">
        <v>13.6</v>
      </c>
      <c r="H6" s="1">
        <v>24.3</v>
      </c>
      <c r="I6" s="1">
        <v>13.1</v>
      </c>
      <c r="J6" s="1">
        <v>19.5</v>
      </c>
      <c r="K6" s="1">
        <v>8.8000000000000007</v>
      </c>
      <c r="L6" s="1">
        <v>31.6</v>
      </c>
      <c r="M6" s="1">
        <v>13.4</v>
      </c>
      <c r="O6" t="s">
        <v>469</v>
      </c>
      <c r="P6" s="1">
        <v>22.83</v>
      </c>
      <c r="Q6" s="1">
        <v>17.559999999999999</v>
      </c>
      <c r="R6" s="1">
        <v>21.76</v>
      </c>
      <c r="S6" s="1">
        <v>37.25</v>
      </c>
      <c r="T6" s="1">
        <v>20.72</v>
      </c>
      <c r="U6" s="1">
        <v>7.23</v>
      </c>
      <c r="V6" s="1">
        <v>33.29</v>
      </c>
      <c r="W6" s="1">
        <v>23.68</v>
      </c>
      <c r="X6" s="1">
        <v>22.16</v>
      </c>
      <c r="Y6" s="1">
        <v>25.8</v>
      </c>
      <c r="AA6" t="s">
        <v>469</v>
      </c>
      <c r="AB6" s="1">
        <v>95</v>
      </c>
      <c r="AC6" s="1">
        <v>105</v>
      </c>
      <c r="AD6" s="1">
        <v>78</v>
      </c>
      <c r="AE6" s="1">
        <v>87</v>
      </c>
      <c r="AF6" s="1">
        <v>118</v>
      </c>
      <c r="AG6" s="1">
        <v>132</v>
      </c>
      <c r="AH6" s="1">
        <v>131</v>
      </c>
      <c r="AI6" s="1">
        <v>200</v>
      </c>
      <c r="AJ6" s="1">
        <v>71</v>
      </c>
      <c r="AK6" s="1">
        <v>125</v>
      </c>
      <c r="AM6" t="s">
        <v>469</v>
      </c>
      <c r="AN6" s="1">
        <v>65</v>
      </c>
      <c r="AO6" s="1">
        <v>116</v>
      </c>
      <c r="AP6" s="1">
        <v>84</v>
      </c>
      <c r="AQ6" s="1">
        <v>123</v>
      </c>
      <c r="AR6" s="1">
        <v>154</v>
      </c>
      <c r="AS6" s="1">
        <v>182</v>
      </c>
      <c r="AT6" s="1">
        <v>95</v>
      </c>
      <c r="AU6" s="1">
        <v>158</v>
      </c>
      <c r="AV6" s="1">
        <v>159</v>
      </c>
      <c r="AW6" s="1">
        <v>179</v>
      </c>
    </row>
    <row r="7" spans="3:49">
      <c r="C7" t="s">
        <v>470</v>
      </c>
      <c r="D7" s="1">
        <v>37.200000000000003</v>
      </c>
      <c r="E7" s="1">
        <v>18.7</v>
      </c>
      <c r="F7" s="1">
        <v>30.6</v>
      </c>
      <c r="G7" s="1">
        <v>24.7</v>
      </c>
      <c r="H7" s="1">
        <v>38.200000000000003</v>
      </c>
      <c r="I7" s="1">
        <v>30.9</v>
      </c>
      <c r="J7" s="1">
        <v>31.7</v>
      </c>
      <c r="K7" s="1">
        <v>28.7</v>
      </c>
      <c r="L7" s="1">
        <v>19.7</v>
      </c>
      <c r="M7" s="1">
        <v>14.3</v>
      </c>
      <c r="O7" t="s">
        <v>470</v>
      </c>
      <c r="P7" s="1">
        <v>45.86</v>
      </c>
      <c r="Q7" s="1">
        <v>18.48</v>
      </c>
      <c r="R7" s="1">
        <v>24.08</v>
      </c>
      <c r="S7" s="1">
        <v>14.12</v>
      </c>
      <c r="T7" s="1">
        <v>38.200000000000003</v>
      </c>
      <c r="U7" s="1">
        <v>34.799999999999997</v>
      </c>
      <c r="V7" s="1">
        <v>35.54</v>
      </c>
      <c r="W7" s="1">
        <v>23.16</v>
      </c>
      <c r="X7" s="1">
        <v>37.5</v>
      </c>
      <c r="Y7" s="1">
        <v>14.88</v>
      </c>
      <c r="AA7" t="s">
        <v>470</v>
      </c>
      <c r="AB7" s="1">
        <v>88</v>
      </c>
      <c r="AC7" s="1">
        <v>54</v>
      </c>
      <c r="AD7" s="1">
        <v>121</v>
      </c>
      <c r="AE7" s="1">
        <v>46</v>
      </c>
      <c r="AF7" s="1">
        <v>97</v>
      </c>
      <c r="AG7" s="1">
        <v>97</v>
      </c>
      <c r="AH7" s="1">
        <v>88</v>
      </c>
      <c r="AI7" s="1">
        <v>101</v>
      </c>
      <c r="AJ7" s="1">
        <v>155</v>
      </c>
      <c r="AK7" s="1">
        <v>152</v>
      </c>
      <c r="AM7" t="s">
        <v>470</v>
      </c>
      <c r="AN7" s="1">
        <v>96</v>
      </c>
      <c r="AO7" s="1">
        <v>130</v>
      </c>
      <c r="AP7" s="1">
        <v>136</v>
      </c>
      <c r="AQ7" s="1">
        <v>181</v>
      </c>
      <c r="AR7" s="1">
        <v>66</v>
      </c>
      <c r="AS7" s="1">
        <v>127</v>
      </c>
      <c r="AT7" s="1">
        <v>120</v>
      </c>
      <c r="AU7" s="1">
        <v>115</v>
      </c>
      <c r="AV7" s="1">
        <v>62</v>
      </c>
      <c r="AW7" s="1">
        <v>190</v>
      </c>
    </row>
    <row r="8" spans="3:49">
      <c r="C8" t="s">
        <v>471</v>
      </c>
      <c r="D8" s="1">
        <v>47.2</v>
      </c>
      <c r="E8" s="1">
        <v>49.2</v>
      </c>
      <c r="F8" s="1">
        <v>31.1</v>
      </c>
      <c r="G8" s="1">
        <v>15.2</v>
      </c>
      <c r="H8" s="1">
        <v>35.799999999999997</v>
      </c>
      <c r="I8" s="1">
        <v>23.5</v>
      </c>
      <c r="J8" s="1">
        <v>8.5</v>
      </c>
      <c r="K8" s="1">
        <v>10.5</v>
      </c>
      <c r="L8" s="1">
        <v>29.5</v>
      </c>
      <c r="M8" s="1">
        <v>15.6</v>
      </c>
      <c r="O8" t="s">
        <v>471</v>
      </c>
      <c r="P8" s="1">
        <v>31.48</v>
      </c>
      <c r="Q8" s="1">
        <v>44.44</v>
      </c>
      <c r="R8" s="1">
        <v>13.65</v>
      </c>
      <c r="S8" s="1">
        <v>19.04</v>
      </c>
      <c r="T8" s="1">
        <v>19.72</v>
      </c>
      <c r="U8" s="1">
        <v>24.48</v>
      </c>
      <c r="V8" s="1">
        <v>30.79</v>
      </c>
      <c r="W8" s="1">
        <v>0</v>
      </c>
      <c r="X8" s="1">
        <v>36.840000000000003</v>
      </c>
      <c r="Y8" s="1">
        <v>18.16</v>
      </c>
      <c r="AA8" t="s">
        <v>471</v>
      </c>
      <c r="AB8" s="1">
        <v>60</v>
      </c>
      <c r="AC8" s="1">
        <v>58</v>
      </c>
      <c r="AD8" s="1">
        <v>141</v>
      </c>
      <c r="AE8" s="1">
        <v>148</v>
      </c>
      <c r="AF8" s="1">
        <v>179</v>
      </c>
      <c r="AG8" s="1">
        <v>134</v>
      </c>
      <c r="AH8" s="1">
        <v>78</v>
      </c>
      <c r="AI8" s="1">
        <v>78</v>
      </c>
      <c r="AJ8" s="1">
        <v>115</v>
      </c>
      <c r="AK8" s="1">
        <v>119</v>
      </c>
      <c r="AM8" t="s">
        <v>471</v>
      </c>
      <c r="AN8" s="1">
        <v>74</v>
      </c>
      <c r="AO8" s="1">
        <v>83</v>
      </c>
      <c r="AP8" s="1">
        <v>64</v>
      </c>
      <c r="AQ8" s="1">
        <v>124</v>
      </c>
      <c r="AR8" s="1">
        <v>139</v>
      </c>
      <c r="AS8" s="1">
        <v>107</v>
      </c>
      <c r="AT8" s="1">
        <v>176</v>
      </c>
      <c r="AU8" s="1">
        <v>138</v>
      </c>
      <c r="AV8" s="1">
        <v>171</v>
      </c>
      <c r="AW8" s="1">
        <v>227</v>
      </c>
    </row>
    <row r="9" spans="3:49">
      <c r="C9" t="s">
        <v>472</v>
      </c>
      <c r="D9" s="1">
        <v>41.6</v>
      </c>
      <c r="E9" s="1">
        <v>35.299999999999997</v>
      </c>
      <c r="F9" s="1">
        <v>19.600000000000001</v>
      </c>
      <c r="G9" s="1">
        <v>9.8000000000000007</v>
      </c>
      <c r="H9" s="1">
        <v>18.2</v>
      </c>
      <c r="I9" s="1">
        <v>5.8</v>
      </c>
      <c r="J9" s="1">
        <v>12.7</v>
      </c>
      <c r="K9" s="1">
        <v>2.4</v>
      </c>
      <c r="L9" s="1">
        <v>33.9</v>
      </c>
      <c r="M9" s="1">
        <v>12.9</v>
      </c>
      <c r="O9" t="s">
        <v>472</v>
      </c>
      <c r="P9" s="1">
        <v>49.54</v>
      </c>
      <c r="Q9" s="1">
        <v>22.36</v>
      </c>
      <c r="R9" s="1">
        <v>25.67</v>
      </c>
      <c r="S9" s="1">
        <v>25.64</v>
      </c>
      <c r="T9" s="1">
        <v>14.52</v>
      </c>
      <c r="U9" s="1">
        <v>25.84</v>
      </c>
      <c r="V9" s="1">
        <v>28.78</v>
      </c>
      <c r="W9" s="1">
        <v>32.409999999999997</v>
      </c>
      <c r="X9" s="1">
        <v>14.32</v>
      </c>
      <c r="Y9" s="1">
        <v>0.4</v>
      </c>
      <c r="AA9" t="s">
        <v>472</v>
      </c>
      <c r="AB9" s="1">
        <v>41</v>
      </c>
      <c r="AC9" s="1">
        <v>120</v>
      </c>
      <c r="AD9" s="1">
        <v>113</v>
      </c>
      <c r="AE9" s="1">
        <v>110</v>
      </c>
      <c r="AF9" s="1">
        <v>134</v>
      </c>
      <c r="AG9" s="1">
        <v>122</v>
      </c>
      <c r="AH9" s="1">
        <v>78</v>
      </c>
      <c r="AI9" s="1">
        <v>135</v>
      </c>
      <c r="AJ9" s="1">
        <v>128</v>
      </c>
      <c r="AK9" s="1">
        <v>120</v>
      </c>
      <c r="AM9" t="s">
        <v>472</v>
      </c>
      <c r="AN9" s="1">
        <v>43</v>
      </c>
      <c r="AO9" s="1">
        <v>56</v>
      </c>
      <c r="AP9" s="1">
        <v>123</v>
      </c>
      <c r="AQ9" s="1">
        <v>123</v>
      </c>
      <c r="AR9" s="1">
        <v>86</v>
      </c>
      <c r="AS9" s="1">
        <v>100</v>
      </c>
      <c r="AT9" s="1">
        <v>96</v>
      </c>
      <c r="AU9" s="1">
        <v>192</v>
      </c>
      <c r="AV9" s="1">
        <v>198</v>
      </c>
      <c r="AW9" s="1">
        <v>103</v>
      </c>
    </row>
    <row r="10" spans="3:49">
      <c r="C10" t="s">
        <v>390</v>
      </c>
      <c r="D10" s="1">
        <v>66.7</v>
      </c>
      <c r="E10" s="1">
        <v>16.3</v>
      </c>
      <c r="F10" s="1">
        <v>42.3</v>
      </c>
      <c r="G10" s="1">
        <v>17.5</v>
      </c>
      <c r="H10" s="1">
        <v>40.299999999999997</v>
      </c>
      <c r="I10" s="1">
        <v>13.2</v>
      </c>
      <c r="J10" s="1">
        <v>26</v>
      </c>
      <c r="K10" s="1">
        <v>1.2</v>
      </c>
      <c r="L10" s="1">
        <v>16.8</v>
      </c>
      <c r="M10" s="1">
        <v>5.6</v>
      </c>
      <c r="O10" t="s">
        <v>390</v>
      </c>
      <c r="P10" s="1">
        <v>49.28</v>
      </c>
      <c r="Q10" s="1">
        <v>31.72</v>
      </c>
      <c r="R10" s="1">
        <v>19.04</v>
      </c>
      <c r="S10" s="1">
        <v>24.28</v>
      </c>
      <c r="T10" s="1">
        <v>34.68</v>
      </c>
      <c r="U10" s="1">
        <v>30.12</v>
      </c>
      <c r="V10" s="1">
        <v>41.32</v>
      </c>
      <c r="W10" s="1">
        <v>22.72</v>
      </c>
      <c r="X10" s="1">
        <v>22.68</v>
      </c>
      <c r="Y10" s="1">
        <v>18.12</v>
      </c>
      <c r="AA10" t="s">
        <v>390</v>
      </c>
      <c r="AB10" s="1">
        <v>27</v>
      </c>
      <c r="AC10" s="1">
        <v>73</v>
      </c>
      <c r="AD10" s="1">
        <v>81</v>
      </c>
      <c r="AE10" s="1">
        <v>86</v>
      </c>
      <c r="AF10" s="1">
        <v>114</v>
      </c>
      <c r="AG10" s="1">
        <v>79</v>
      </c>
      <c r="AH10" s="1">
        <v>85</v>
      </c>
      <c r="AI10" s="1">
        <v>108</v>
      </c>
      <c r="AJ10" s="1">
        <v>148</v>
      </c>
      <c r="AK10" s="1">
        <v>86</v>
      </c>
      <c r="AM10" t="s">
        <v>390</v>
      </c>
      <c r="AN10" s="1">
        <v>90</v>
      </c>
      <c r="AO10" s="1">
        <v>82</v>
      </c>
      <c r="AP10" s="1">
        <v>93</v>
      </c>
      <c r="AQ10" s="1">
        <v>110</v>
      </c>
      <c r="AR10" s="1">
        <v>109</v>
      </c>
      <c r="AS10" s="1">
        <v>200</v>
      </c>
      <c r="AT10" s="1">
        <v>106</v>
      </c>
      <c r="AU10" s="1">
        <v>163</v>
      </c>
      <c r="AV10" s="1">
        <v>156</v>
      </c>
      <c r="AW10" s="1">
        <v>157</v>
      </c>
    </row>
    <row r="11" spans="3:49">
      <c r="C11" t="s">
        <v>477</v>
      </c>
      <c r="D11" s="1">
        <v>40.1</v>
      </c>
      <c r="E11" s="1">
        <v>30.6</v>
      </c>
      <c r="F11" s="1">
        <v>28.9</v>
      </c>
      <c r="G11" s="1">
        <v>16</v>
      </c>
      <c r="H11" s="1">
        <v>10.8</v>
      </c>
      <c r="I11" s="1">
        <v>19.600000000000001</v>
      </c>
      <c r="J11" s="1">
        <v>22.3</v>
      </c>
      <c r="K11" s="1">
        <v>7.8</v>
      </c>
      <c r="L11" s="1">
        <v>37</v>
      </c>
      <c r="M11" s="1">
        <v>10.1</v>
      </c>
      <c r="O11" t="s">
        <v>477</v>
      </c>
      <c r="P11" s="1">
        <v>42.08</v>
      </c>
      <c r="Q11" s="1">
        <v>32.159999999999997</v>
      </c>
      <c r="R11" s="1">
        <v>34.520000000000003</v>
      </c>
      <c r="S11" s="1">
        <v>15.76</v>
      </c>
      <c r="T11" s="1">
        <v>24.96</v>
      </c>
      <c r="U11" s="1">
        <v>15.84</v>
      </c>
      <c r="V11" s="1">
        <v>36.64</v>
      </c>
      <c r="W11" s="1">
        <v>27.92</v>
      </c>
      <c r="X11" s="1">
        <v>26.56</v>
      </c>
      <c r="Y11" s="1">
        <v>4.12</v>
      </c>
      <c r="AA11" t="s">
        <v>477</v>
      </c>
      <c r="AB11" s="1">
        <v>83</v>
      </c>
      <c r="AC11" s="1">
        <v>40</v>
      </c>
      <c r="AD11" s="1">
        <v>112</v>
      </c>
      <c r="AE11" s="1">
        <v>93</v>
      </c>
      <c r="AF11" s="1">
        <v>86</v>
      </c>
      <c r="AG11" s="1">
        <v>92</v>
      </c>
      <c r="AH11" s="1">
        <v>135</v>
      </c>
      <c r="AI11" s="1">
        <v>77</v>
      </c>
      <c r="AJ11" s="1">
        <v>119</v>
      </c>
      <c r="AK11" s="1">
        <v>101</v>
      </c>
      <c r="AM11" t="s">
        <v>477</v>
      </c>
      <c r="AN11" s="1">
        <v>58</v>
      </c>
      <c r="AO11" s="1">
        <v>71</v>
      </c>
      <c r="AP11" s="1">
        <v>133</v>
      </c>
      <c r="AQ11" s="1">
        <v>133</v>
      </c>
      <c r="AR11" s="1">
        <v>124</v>
      </c>
      <c r="AS11" s="1">
        <v>130</v>
      </c>
      <c r="AT11" s="1">
        <v>160</v>
      </c>
      <c r="AU11" s="1">
        <v>152</v>
      </c>
      <c r="AV11" s="1">
        <v>172</v>
      </c>
      <c r="AW11" s="1">
        <v>185</v>
      </c>
    </row>
    <row r="12" spans="3:49">
      <c r="D12" s="1">
        <v>33.6</v>
      </c>
      <c r="E12" s="1">
        <v>36.200000000000003</v>
      </c>
      <c r="F12" s="1">
        <v>9.4</v>
      </c>
      <c r="G12" s="1">
        <v>13.5</v>
      </c>
      <c r="H12" s="1">
        <v>14</v>
      </c>
      <c r="I12" s="1">
        <v>17.2</v>
      </c>
      <c r="L12" s="1">
        <v>23.9</v>
      </c>
      <c r="M12" s="1">
        <v>22.3</v>
      </c>
      <c r="P12" s="1">
        <v>48.56</v>
      </c>
      <c r="Q12" s="1">
        <v>23.56</v>
      </c>
      <c r="R12" s="1">
        <v>13.48</v>
      </c>
      <c r="S12" s="1">
        <v>34.520000000000003</v>
      </c>
      <c r="T12" s="1">
        <v>32.68</v>
      </c>
      <c r="U12" s="1">
        <v>18.25</v>
      </c>
      <c r="X12" s="1">
        <v>27.32</v>
      </c>
      <c r="Y12" s="1">
        <v>21.45</v>
      </c>
      <c r="AB12" s="1">
        <v>82</v>
      </c>
      <c r="AC12" s="1">
        <v>80</v>
      </c>
      <c r="AD12" s="1">
        <v>124</v>
      </c>
      <c r="AE12" s="1">
        <v>132</v>
      </c>
      <c r="AF12" s="1">
        <v>150</v>
      </c>
      <c r="AG12" s="1">
        <v>84</v>
      </c>
      <c r="AJ12" s="1">
        <v>91</v>
      </c>
      <c r="AK12" s="1">
        <v>125</v>
      </c>
      <c r="AN12" s="1">
        <v>74</v>
      </c>
      <c r="AO12" s="1">
        <v>85</v>
      </c>
      <c r="AP12" s="1">
        <v>105</v>
      </c>
      <c r="AQ12" s="1">
        <v>78</v>
      </c>
      <c r="AR12" s="1">
        <v>110</v>
      </c>
      <c r="AS12" s="1">
        <v>106</v>
      </c>
      <c r="AV12" s="1">
        <v>104</v>
      </c>
      <c r="AW12" s="1">
        <v>150</v>
      </c>
    </row>
    <row r="23" spans="7:44">
      <c r="AR23" s="1"/>
    </row>
    <row r="24" spans="7:44">
      <c r="T24" s="1"/>
      <c r="AF24" s="1"/>
    </row>
    <row r="26" spans="7:44">
      <c r="G26" s="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9"/>
  <sheetViews>
    <sheetView workbookViewId="0">
      <selection sqref="A1:XFD20"/>
    </sheetView>
  </sheetViews>
  <sheetFormatPr defaultRowHeight="13.8"/>
  <cols>
    <col min="2" max="2" width="11.109375" bestFit="1" customWidth="1"/>
  </cols>
  <sheetData>
    <row r="1" spans="2:34">
      <c r="B1" t="s">
        <v>776</v>
      </c>
      <c r="K1" t="s">
        <v>777</v>
      </c>
      <c r="L1" s="6" t="s">
        <v>607</v>
      </c>
      <c r="M1" s="6" t="s">
        <v>609</v>
      </c>
      <c r="N1" s="6" t="s">
        <v>610</v>
      </c>
      <c r="O1" s="6" t="s">
        <v>611</v>
      </c>
      <c r="P1" s="6" t="s">
        <v>612</v>
      </c>
      <c r="Q1" s="6" t="s">
        <v>613</v>
      </c>
      <c r="R1" s="6" t="s">
        <v>614</v>
      </c>
      <c r="T1" t="s">
        <v>778</v>
      </c>
      <c r="AB1" t="s">
        <v>695</v>
      </c>
    </row>
    <row r="2" spans="2:34">
      <c r="B2" t="s">
        <v>607</v>
      </c>
      <c r="D2" s="6" t="s">
        <v>609</v>
      </c>
      <c r="E2" s="6" t="s">
        <v>610</v>
      </c>
      <c r="F2" s="6" t="s">
        <v>611</v>
      </c>
      <c r="G2" s="6" t="s">
        <v>612</v>
      </c>
      <c r="H2" s="6" t="s">
        <v>613</v>
      </c>
      <c r="I2" s="6" t="s">
        <v>614</v>
      </c>
      <c r="L2" t="s">
        <v>729</v>
      </c>
      <c r="M2" s="1">
        <v>29.508199999999999</v>
      </c>
      <c r="N2" s="1">
        <v>55.737699999999997</v>
      </c>
      <c r="O2" s="1">
        <v>65.573769999999996</v>
      </c>
      <c r="P2" s="1">
        <v>95.081969999999998</v>
      </c>
      <c r="Q2" s="1">
        <v>59.016390000000001</v>
      </c>
      <c r="R2" s="1">
        <v>31.147539999999999</v>
      </c>
      <c r="T2" t="s">
        <v>616</v>
      </c>
      <c r="U2" s="6" t="s">
        <v>609</v>
      </c>
      <c r="V2" s="6" t="s">
        <v>617</v>
      </c>
      <c r="W2" s="6" t="s">
        <v>618</v>
      </c>
      <c r="X2" s="6" t="s">
        <v>612</v>
      </c>
      <c r="Y2" s="6" t="s">
        <v>619</v>
      </c>
      <c r="Z2" s="6" t="s">
        <v>620</v>
      </c>
      <c r="AB2" s="6" t="s">
        <v>616</v>
      </c>
      <c r="AC2" s="6" t="s">
        <v>609</v>
      </c>
      <c r="AD2" s="6" t="s">
        <v>617</v>
      </c>
      <c r="AE2" s="6" t="s">
        <v>618</v>
      </c>
      <c r="AF2" s="6" t="s">
        <v>612</v>
      </c>
      <c r="AG2" s="6" t="s">
        <v>619</v>
      </c>
      <c r="AH2" s="6" t="s">
        <v>620</v>
      </c>
    </row>
    <row r="3" spans="2:34">
      <c r="B3" t="s">
        <v>608</v>
      </c>
      <c r="D3" s="1">
        <v>0</v>
      </c>
      <c r="E3" s="1">
        <v>20</v>
      </c>
      <c r="F3" s="1">
        <v>12.5</v>
      </c>
      <c r="G3" s="1">
        <v>0</v>
      </c>
      <c r="H3" s="1">
        <v>12.5</v>
      </c>
      <c r="I3" s="1">
        <v>0</v>
      </c>
      <c r="L3" t="s">
        <v>342</v>
      </c>
      <c r="M3" s="1">
        <v>67.21311</v>
      </c>
      <c r="N3" s="1">
        <v>68.852459999999994</v>
      </c>
      <c r="O3" s="1">
        <v>42.622950000000003</v>
      </c>
      <c r="P3" s="1">
        <v>57.377049999999997</v>
      </c>
      <c r="Q3" s="1">
        <v>63.934429999999999</v>
      </c>
      <c r="R3" s="1">
        <v>55.737699999999997</v>
      </c>
      <c r="T3" t="s">
        <v>608</v>
      </c>
      <c r="U3" s="1">
        <v>0</v>
      </c>
      <c r="V3" s="1">
        <v>0</v>
      </c>
      <c r="W3" s="1">
        <v>15.38</v>
      </c>
      <c r="X3" s="1">
        <v>0</v>
      </c>
      <c r="Y3" s="1">
        <v>0</v>
      </c>
      <c r="Z3" s="1">
        <v>7.69</v>
      </c>
      <c r="AB3" t="s">
        <v>615</v>
      </c>
      <c r="AC3" s="1">
        <v>29.508199999999999</v>
      </c>
      <c r="AD3" s="1">
        <v>52.459020000000002</v>
      </c>
      <c r="AE3" s="1">
        <v>31.147539999999999</v>
      </c>
      <c r="AF3" s="1">
        <v>95.081969999999998</v>
      </c>
      <c r="AG3" s="1">
        <v>50.819670000000002</v>
      </c>
      <c r="AH3" s="1">
        <v>45.90164</v>
      </c>
    </row>
    <row r="4" spans="2:34">
      <c r="B4" t="s">
        <v>342</v>
      </c>
      <c r="D4" s="1">
        <v>0</v>
      </c>
      <c r="E4" s="1">
        <v>0</v>
      </c>
      <c r="F4" s="1">
        <v>0</v>
      </c>
      <c r="G4" s="1">
        <v>4</v>
      </c>
      <c r="H4" s="1">
        <v>15.38</v>
      </c>
      <c r="I4" s="1">
        <v>12.5</v>
      </c>
      <c r="M4" s="1">
        <v>36.065570000000001</v>
      </c>
      <c r="N4" s="1">
        <v>85.245900000000006</v>
      </c>
      <c r="O4" s="1">
        <v>36.065570000000001</v>
      </c>
      <c r="P4" s="1">
        <v>83.606560000000002</v>
      </c>
      <c r="Q4" s="1">
        <v>31.147539999999999</v>
      </c>
      <c r="R4" s="1">
        <v>60.655740000000002</v>
      </c>
      <c r="T4" t="s">
        <v>342</v>
      </c>
      <c r="U4" s="1">
        <v>0</v>
      </c>
      <c r="V4" s="1">
        <v>9.09</v>
      </c>
      <c r="W4" s="1">
        <v>15.38</v>
      </c>
      <c r="X4" s="1">
        <v>4</v>
      </c>
      <c r="Y4" s="1">
        <v>0</v>
      </c>
      <c r="Z4" s="1">
        <v>5.88</v>
      </c>
      <c r="AB4" t="s">
        <v>342</v>
      </c>
      <c r="AC4" s="1">
        <v>67.21311</v>
      </c>
      <c r="AD4" s="1">
        <v>42.622950000000003</v>
      </c>
      <c r="AE4" s="1">
        <v>40.983609999999999</v>
      </c>
      <c r="AF4" s="1">
        <v>57.377049999999997</v>
      </c>
      <c r="AG4" s="1">
        <v>16.393439999999998</v>
      </c>
      <c r="AH4" s="1">
        <v>31.147539999999999</v>
      </c>
    </row>
    <row r="5" spans="2:34">
      <c r="D5" s="1">
        <v>5</v>
      </c>
      <c r="E5" s="1">
        <v>0</v>
      </c>
      <c r="F5" s="1">
        <v>0</v>
      </c>
      <c r="G5" s="1">
        <v>6.06</v>
      </c>
      <c r="H5" s="1">
        <v>0</v>
      </c>
      <c r="I5" s="1">
        <v>0</v>
      </c>
      <c r="M5" s="1">
        <v>104.91800000000001</v>
      </c>
      <c r="N5" s="1">
        <v>68.852459999999994</v>
      </c>
      <c r="O5" s="1">
        <v>32.78689</v>
      </c>
      <c r="P5" s="1">
        <v>70.491799999999998</v>
      </c>
      <c r="Q5" s="1">
        <v>37.704920000000001</v>
      </c>
      <c r="R5" s="1">
        <v>65.573769999999996</v>
      </c>
      <c r="U5" s="1">
        <v>5</v>
      </c>
      <c r="V5" s="1">
        <v>0</v>
      </c>
      <c r="W5" s="1">
        <v>0</v>
      </c>
      <c r="X5" s="1">
        <v>6.06</v>
      </c>
      <c r="Y5" s="1">
        <v>6.67</v>
      </c>
      <c r="Z5" s="1">
        <v>8.33</v>
      </c>
      <c r="AC5" s="1">
        <v>36.065570000000001</v>
      </c>
      <c r="AD5" s="1">
        <v>73.770489999999995</v>
      </c>
      <c r="AE5" s="1">
        <v>31.147539999999999</v>
      </c>
      <c r="AF5" s="1">
        <v>83.606560000000002</v>
      </c>
      <c r="AG5" s="1">
        <v>49.180329999999998</v>
      </c>
      <c r="AH5" s="1">
        <v>21.31148</v>
      </c>
    </row>
    <row r="6" spans="2:34"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4.29</v>
      </c>
      <c r="M6" s="1">
        <v>68.852459999999994</v>
      </c>
      <c r="N6" s="1">
        <v>44.262300000000003</v>
      </c>
      <c r="O6" s="1">
        <v>60.655740000000002</v>
      </c>
      <c r="P6" s="1">
        <v>42.622950000000003</v>
      </c>
      <c r="Q6" s="1">
        <v>54.09836</v>
      </c>
      <c r="R6" s="1">
        <v>70.491799999999998</v>
      </c>
      <c r="U6" s="1">
        <v>0</v>
      </c>
      <c r="V6" s="1">
        <v>0</v>
      </c>
      <c r="W6" s="1">
        <v>14.29</v>
      </c>
      <c r="X6" s="1">
        <v>0</v>
      </c>
      <c r="Y6" s="1">
        <v>0</v>
      </c>
      <c r="Z6" s="1">
        <v>7.69</v>
      </c>
      <c r="AC6" s="1">
        <v>104.91800000000001</v>
      </c>
      <c r="AD6" s="1">
        <v>37.704920000000001</v>
      </c>
      <c r="AE6" s="1">
        <v>27.868849999999998</v>
      </c>
      <c r="AF6" s="1">
        <v>70.491799999999998</v>
      </c>
      <c r="AG6" s="1">
        <v>39.344259999999998</v>
      </c>
      <c r="AH6" s="1">
        <v>68.852459999999994</v>
      </c>
    </row>
    <row r="7" spans="2:34">
      <c r="D7" s="1">
        <v>0</v>
      </c>
      <c r="E7" s="1">
        <v>0</v>
      </c>
      <c r="F7" s="1">
        <v>14.29</v>
      </c>
      <c r="G7" s="1">
        <v>7.89</v>
      </c>
      <c r="H7" s="1">
        <v>0</v>
      </c>
      <c r="I7" s="1">
        <v>0</v>
      </c>
      <c r="M7" s="1">
        <v>70.491799999999998</v>
      </c>
      <c r="N7" s="1">
        <v>75.409840000000003</v>
      </c>
      <c r="O7" s="1">
        <v>67.21311</v>
      </c>
      <c r="P7" s="1">
        <v>54.09836</v>
      </c>
      <c r="Q7" s="1">
        <v>37.704920000000001</v>
      </c>
      <c r="R7" s="1">
        <v>32.78689</v>
      </c>
      <c r="U7" s="1">
        <v>0</v>
      </c>
      <c r="V7" s="1">
        <v>12.5</v>
      </c>
      <c r="W7" s="1">
        <v>0</v>
      </c>
      <c r="X7" s="1">
        <v>7.89</v>
      </c>
      <c r="Y7" s="1">
        <v>0</v>
      </c>
      <c r="Z7" s="1">
        <v>0</v>
      </c>
      <c r="AC7" s="1">
        <v>68.852459999999994</v>
      </c>
      <c r="AD7" s="1">
        <v>49.180329999999998</v>
      </c>
      <c r="AE7" s="1">
        <v>42.622950000000003</v>
      </c>
      <c r="AF7" s="1">
        <v>42.622950000000003</v>
      </c>
      <c r="AG7" s="1">
        <v>40.983609999999999</v>
      </c>
      <c r="AH7" s="1">
        <v>50.819670000000002</v>
      </c>
    </row>
    <row r="8" spans="2:34">
      <c r="D8" s="1">
        <v>0</v>
      </c>
      <c r="E8" s="1">
        <v>0</v>
      </c>
      <c r="F8" s="1">
        <v>16.670000000000002</v>
      </c>
      <c r="G8" s="1">
        <v>0</v>
      </c>
      <c r="H8" s="1">
        <v>14.29</v>
      </c>
      <c r="I8" s="1">
        <v>0</v>
      </c>
      <c r="M8" s="1">
        <v>65.573769999999996</v>
      </c>
      <c r="N8" s="1">
        <v>65.573769999999996</v>
      </c>
      <c r="O8" s="1">
        <v>78.688519999999997</v>
      </c>
      <c r="P8" s="1">
        <v>68.852459999999994</v>
      </c>
      <c r="Q8" s="1">
        <v>52.459020000000002</v>
      </c>
      <c r="R8" s="1">
        <v>68.852459999999994</v>
      </c>
      <c r="U8" s="1">
        <v>0</v>
      </c>
      <c r="V8" s="1">
        <v>0</v>
      </c>
      <c r="W8" s="1">
        <v>0</v>
      </c>
      <c r="X8" s="1">
        <v>0</v>
      </c>
      <c r="Y8" s="1">
        <v>8.33</v>
      </c>
      <c r="Z8" s="1">
        <v>0</v>
      </c>
      <c r="AC8" s="1">
        <v>70.491799999999998</v>
      </c>
      <c r="AD8" s="1">
        <v>45.90164</v>
      </c>
      <c r="AE8" s="1">
        <v>24.590160000000001</v>
      </c>
      <c r="AF8" s="1">
        <v>54.09836</v>
      </c>
      <c r="AG8" s="1">
        <v>49.180329999999998</v>
      </c>
      <c r="AH8" s="1">
        <v>45.90164</v>
      </c>
    </row>
    <row r="9" spans="2:34">
      <c r="D9" s="1">
        <v>6.25</v>
      </c>
      <c r="E9" s="1">
        <v>0</v>
      </c>
      <c r="F9" s="1">
        <v>5.56</v>
      </c>
      <c r="G9" s="1">
        <v>0</v>
      </c>
      <c r="H9" s="1">
        <v>0</v>
      </c>
      <c r="I9" s="1">
        <v>0</v>
      </c>
      <c r="M9" s="1">
        <v>13.114750000000001</v>
      </c>
      <c r="N9" s="1">
        <v>68.852459999999994</v>
      </c>
      <c r="O9" s="1">
        <v>70.491799999999998</v>
      </c>
      <c r="P9" s="1">
        <v>70.491799999999998</v>
      </c>
      <c r="Q9" s="1">
        <v>52.459020000000002</v>
      </c>
      <c r="R9" s="1">
        <v>44.262300000000003</v>
      </c>
      <c r="U9" s="1">
        <v>6.25</v>
      </c>
      <c r="V9" s="1">
        <v>6.25</v>
      </c>
      <c r="W9" s="1">
        <v>0</v>
      </c>
      <c r="X9" s="1">
        <v>0</v>
      </c>
      <c r="Y9" s="1">
        <v>0</v>
      </c>
      <c r="Z9" s="1">
        <v>8.33</v>
      </c>
      <c r="AC9" s="1">
        <v>65.573769999999996</v>
      </c>
      <c r="AD9" s="1">
        <v>42.622950000000003</v>
      </c>
      <c r="AE9" s="1">
        <v>27.868849999999998</v>
      </c>
      <c r="AF9" s="1">
        <v>68.852459999999994</v>
      </c>
      <c r="AG9" s="1">
        <v>50.819670000000002</v>
      </c>
      <c r="AH9" s="1">
        <v>27.868849999999998</v>
      </c>
    </row>
    <row r="10" spans="2:34">
      <c r="D10" s="1">
        <v>0</v>
      </c>
      <c r="E10" s="1">
        <v>0</v>
      </c>
      <c r="F10" s="1">
        <v>0</v>
      </c>
      <c r="G10" s="1">
        <v>9.76</v>
      </c>
      <c r="H10" s="1">
        <v>0</v>
      </c>
      <c r="I10" s="1">
        <v>0</v>
      </c>
      <c r="M10" s="1">
        <v>29.508199999999999</v>
      </c>
      <c r="N10" s="1">
        <v>83.606560000000002</v>
      </c>
      <c r="O10" s="1">
        <v>77.049180000000007</v>
      </c>
      <c r="P10" s="1">
        <v>14.754099999999999</v>
      </c>
      <c r="Q10" s="1">
        <v>47.540979999999998</v>
      </c>
      <c r="R10" s="1">
        <v>72.131150000000005</v>
      </c>
      <c r="U10" s="1">
        <v>0</v>
      </c>
      <c r="V10" s="1">
        <v>0</v>
      </c>
      <c r="W10" s="1">
        <v>0</v>
      </c>
      <c r="X10" s="1">
        <v>9.76</v>
      </c>
      <c r="Y10" s="1">
        <v>0</v>
      </c>
      <c r="Z10" s="1">
        <v>9.09</v>
      </c>
      <c r="AC10" s="1">
        <v>13.114750000000001</v>
      </c>
      <c r="AD10" s="1">
        <v>75.409840000000003</v>
      </c>
      <c r="AE10" s="1">
        <v>18.032789999999999</v>
      </c>
      <c r="AF10" s="1">
        <v>70.491799999999998</v>
      </c>
      <c r="AG10" s="1">
        <v>52.459020000000002</v>
      </c>
      <c r="AH10" s="1">
        <v>26.229510000000001</v>
      </c>
    </row>
    <row r="11" spans="2:34">
      <c r="D11" s="1">
        <v>6.25</v>
      </c>
      <c r="E11" s="1">
        <v>0</v>
      </c>
      <c r="F11" s="1">
        <v>0</v>
      </c>
      <c r="G11" s="1">
        <v>11.11</v>
      </c>
      <c r="H11" s="1">
        <v>11.11</v>
      </c>
      <c r="I11" s="1">
        <v>12.5</v>
      </c>
      <c r="M11" s="1">
        <v>54.09836</v>
      </c>
      <c r="N11" s="1">
        <v>80.327870000000004</v>
      </c>
      <c r="O11" s="1">
        <v>83.606560000000002</v>
      </c>
      <c r="P11" s="1">
        <v>36.065570000000001</v>
      </c>
      <c r="Q11" s="1">
        <v>40.983609999999999</v>
      </c>
      <c r="R11" s="1">
        <v>73.770489999999995</v>
      </c>
      <c r="U11" s="1">
        <v>6.25</v>
      </c>
      <c r="V11" s="1">
        <v>0</v>
      </c>
      <c r="W11" s="1">
        <v>10</v>
      </c>
      <c r="X11" s="1">
        <v>11.11</v>
      </c>
      <c r="Y11" s="1">
        <v>0</v>
      </c>
      <c r="Z11" s="1">
        <v>0</v>
      </c>
      <c r="AC11" s="1">
        <v>29.508199999999999</v>
      </c>
      <c r="AD11" s="1">
        <v>60.655740000000002</v>
      </c>
      <c r="AE11" s="1">
        <v>24.590160000000001</v>
      </c>
      <c r="AF11" s="1">
        <v>14.754099999999999</v>
      </c>
      <c r="AG11" s="1">
        <v>52.459020000000002</v>
      </c>
      <c r="AH11" s="1">
        <v>27.868849999999998</v>
      </c>
    </row>
    <row r="12" spans="2:34">
      <c r="D12" s="1">
        <v>15.38</v>
      </c>
      <c r="E12" s="1">
        <v>12.5</v>
      </c>
      <c r="F12" s="1">
        <v>9.09</v>
      </c>
      <c r="G12" s="1">
        <v>0</v>
      </c>
      <c r="H12" s="1">
        <v>0</v>
      </c>
      <c r="I12" s="1">
        <v>0</v>
      </c>
      <c r="M12" s="1">
        <v>52.459020000000002</v>
      </c>
      <c r="N12" s="1">
        <v>59.016390000000001</v>
      </c>
      <c r="O12" s="1">
        <v>54.09836</v>
      </c>
      <c r="P12" s="1">
        <v>49.180329999999998</v>
      </c>
      <c r="Q12" s="1">
        <v>37.704920000000001</v>
      </c>
      <c r="R12" s="1">
        <v>55.737699999999997</v>
      </c>
      <c r="U12" s="1">
        <v>15.38</v>
      </c>
      <c r="V12" s="1">
        <v>6.67</v>
      </c>
      <c r="W12" s="1">
        <v>0</v>
      </c>
      <c r="X12" s="1">
        <v>0</v>
      </c>
      <c r="Y12" s="1">
        <v>16.670000000000002</v>
      </c>
      <c r="Z12" s="1">
        <v>0</v>
      </c>
      <c r="AC12" s="1">
        <v>54.09836</v>
      </c>
      <c r="AD12" s="1">
        <v>72.131150000000005</v>
      </c>
      <c r="AE12" s="1">
        <v>57.377049999999997</v>
      </c>
      <c r="AF12" s="1">
        <v>36.065570000000001</v>
      </c>
      <c r="AG12" s="1">
        <v>47.540979999999998</v>
      </c>
      <c r="AH12" s="1">
        <v>31.147539999999999</v>
      </c>
    </row>
    <row r="13" spans="2:34">
      <c r="D13" s="1">
        <v>7.14</v>
      </c>
      <c r="E13" s="1">
        <v>0</v>
      </c>
      <c r="F13" s="1">
        <v>13.33</v>
      </c>
      <c r="G13" s="1">
        <v>0</v>
      </c>
      <c r="H13" s="1">
        <v>0</v>
      </c>
      <c r="I13" s="1">
        <v>0</v>
      </c>
      <c r="M13" s="1">
        <v>57.377049999999997</v>
      </c>
      <c r="N13" s="1">
        <v>80.327870000000004</v>
      </c>
      <c r="O13" s="1">
        <v>22.95082</v>
      </c>
      <c r="P13" s="1">
        <v>67.21311</v>
      </c>
      <c r="Q13" s="1">
        <v>91.803280000000001</v>
      </c>
      <c r="R13" s="1">
        <v>29.508199999999999</v>
      </c>
      <c r="U13" s="1">
        <v>7.14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C13" s="1">
        <v>52.459020000000002</v>
      </c>
      <c r="AD13" s="1">
        <v>22.95082</v>
      </c>
      <c r="AE13" s="1">
        <v>45.90164</v>
      </c>
      <c r="AF13" s="1">
        <v>49.180329999999998</v>
      </c>
      <c r="AG13" s="1">
        <v>24.590160000000001</v>
      </c>
      <c r="AH13" s="1">
        <v>29.508199999999999</v>
      </c>
    </row>
    <row r="14" spans="2:34">
      <c r="D14" s="1">
        <v>4.55</v>
      </c>
      <c r="E14" s="1">
        <v>0</v>
      </c>
      <c r="F14" s="1">
        <v>0</v>
      </c>
      <c r="G14" s="1">
        <v>8</v>
      </c>
      <c r="H14" s="1">
        <v>0</v>
      </c>
      <c r="I14" s="1">
        <v>7.14</v>
      </c>
      <c r="M14" s="1">
        <v>63.934429999999999</v>
      </c>
      <c r="N14" s="1">
        <v>29.508199999999999</v>
      </c>
      <c r="O14" s="1">
        <v>13.114750000000001</v>
      </c>
      <c r="P14" s="1">
        <v>36.065570000000001</v>
      </c>
      <c r="Q14" s="1">
        <v>21.31148</v>
      </c>
      <c r="R14" s="1">
        <v>81.967209999999994</v>
      </c>
      <c r="U14" s="1">
        <v>4.55</v>
      </c>
      <c r="V14" s="1">
        <v>10</v>
      </c>
      <c r="W14" s="1">
        <v>0</v>
      </c>
      <c r="X14" s="1">
        <v>8</v>
      </c>
      <c r="Y14" s="1">
        <v>0</v>
      </c>
      <c r="Z14" s="1">
        <v>0</v>
      </c>
      <c r="AC14" s="1">
        <v>57.377049999999997</v>
      </c>
      <c r="AD14" s="1">
        <v>16.393439999999998</v>
      </c>
      <c r="AE14" s="1">
        <v>70.491799999999998</v>
      </c>
      <c r="AF14" s="1">
        <v>67.21311</v>
      </c>
      <c r="AG14" s="1">
        <v>29.508199999999999</v>
      </c>
      <c r="AH14" s="1">
        <v>50.819670000000002</v>
      </c>
    </row>
    <row r="15" spans="2:34">
      <c r="D15" s="1">
        <v>7.69</v>
      </c>
      <c r="E15" s="1">
        <v>0</v>
      </c>
      <c r="F15" s="1">
        <v>0</v>
      </c>
      <c r="G15" s="1">
        <v>14.81</v>
      </c>
      <c r="H15" s="1">
        <v>0</v>
      </c>
      <c r="I15" s="1">
        <v>11.11</v>
      </c>
      <c r="M15" s="1">
        <v>62.295079999999999</v>
      </c>
      <c r="N15" s="1">
        <v>42.622950000000003</v>
      </c>
      <c r="O15" s="1">
        <v>62.295079999999999</v>
      </c>
      <c r="P15" s="1">
        <v>16.393439999999998</v>
      </c>
      <c r="Q15" s="1">
        <v>44.262300000000003</v>
      </c>
      <c r="R15" s="1">
        <v>65.573769999999996</v>
      </c>
      <c r="U15" s="1">
        <v>7.69</v>
      </c>
      <c r="V15" s="1">
        <v>0</v>
      </c>
      <c r="W15" s="1">
        <v>6.25</v>
      </c>
      <c r="X15" s="1">
        <v>14.81</v>
      </c>
      <c r="Y15" s="1">
        <v>11.11</v>
      </c>
      <c r="Z15" s="1">
        <v>0</v>
      </c>
      <c r="AC15" s="1">
        <v>63.934429999999999</v>
      </c>
      <c r="AD15" s="1">
        <v>13.114750000000001</v>
      </c>
      <c r="AE15" s="1">
        <v>39.344259999999998</v>
      </c>
      <c r="AF15" s="1">
        <v>36.065570000000001</v>
      </c>
      <c r="AG15" s="1">
        <v>26.229510000000001</v>
      </c>
      <c r="AH15" s="1">
        <v>50.819670000000002</v>
      </c>
    </row>
    <row r="16" spans="2:34">
      <c r="D16" s="1">
        <v>5.26</v>
      </c>
      <c r="E16" s="1">
        <v>0</v>
      </c>
      <c r="F16" s="1">
        <v>0</v>
      </c>
      <c r="G16" s="1">
        <v>0</v>
      </c>
      <c r="H16" s="1">
        <v>0</v>
      </c>
      <c r="I16" s="1">
        <v>12.5</v>
      </c>
      <c r="M16" s="1">
        <v>52.459020000000002</v>
      </c>
      <c r="N16" s="1">
        <v>65.573769999999996</v>
      </c>
      <c r="O16" s="1">
        <v>50.819670000000002</v>
      </c>
      <c r="P16" s="1">
        <v>62.295079999999999</v>
      </c>
      <c r="Q16" s="1">
        <v>49.180329999999998</v>
      </c>
      <c r="R16" s="1">
        <v>57.377049999999997</v>
      </c>
      <c r="U16" s="1">
        <v>5.26</v>
      </c>
      <c r="V16" s="1">
        <v>4.76</v>
      </c>
      <c r="W16" s="1">
        <v>5.56</v>
      </c>
      <c r="X16" s="1">
        <v>0</v>
      </c>
      <c r="Y16" s="1">
        <v>0</v>
      </c>
      <c r="Z16" s="1">
        <v>6.67</v>
      </c>
      <c r="AC16" s="1">
        <v>62.295079999999999</v>
      </c>
      <c r="AD16" s="1">
        <v>55.737699999999997</v>
      </c>
      <c r="AE16" s="1">
        <v>52.459020000000002</v>
      </c>
      <c r="AF16" s="1">
        <v>16.393439999999998</v>
      </c>
      <c r="AG16" s="1">
        <v>54.09836</v>
      </c>
      <c r="AH16" s="1">
        <v>44.262300000000003</v>
      </c>
    </row>
    <row r="17" spans="4:34">
      <c r="D17" s="1">
        <v>9.09</v>
      </c>
      <c r="E17" s="1">
        <v>0</v>
      </c>
      <c r="F17" s="1">
        <v>15</v>
      </c>
      <c r="G17" s="1">
        <v>0</v>
      </c>
      <c r="H17" s="1">
        <v>0</v>
      </c>
      <c r="I17" s="1">
        <v>7.14</v>
      </c>
      <c r="M17" s="1">
        <v>63.934429999999999</v>
      </c>
      <c r="N17" s="1">
        <v>44.262300000000003</v>
      </c>
      <c r="O17" s="1">
        <v>62.295079999999999</v>
      </c>
      <c r="P17" s="1">
        <v>52.459020000000002</v>
      </c>
      <c r="Q17" s="1">
        <v>73.770489999999995</v>
      </c>
      <c r="R17" s="1">
        <v>31.147539999999999</v>
      </c>
      <c r="U17" s="1">
        <v>9.09</v>
      </c>
      <c r="V17" s="1">
        <v>0</v>
      </c>
      <c r="W17" s="1">
        <v>0</v>
      </c>
      <c r="X17" s="1">
        <v>0</v>
      </c>
      <c r="Y17" s="1">
        <v>9.09</v>
      </c>
      <c r="Z17" s="1">
        <v>0</v>
      </c>
      <c r="AC17" s="1">
        <v>52.459020000000002</v>
      </c>
      <c r="AD17" s="1">
        <v>60.655740000000002</v>
      </c>
      <c r="AE17" s="1">
        <v>31.147539999999999</v>
      </c>
      <c r="AF17" s="1">
        <v>62.295079999999999</v>
      </c>
      <c r="AG17" s="1">
        <v>63.934429999999999</v>
      </c>
      <c r="AH17" s="1">
        <v>14.754099999999999</v>
      </c>
    </row>
    <row r="18" spans="4:34">
      <c r="D18" s="1">
        <v>7.14</v>
      </c>
      <c r="E18" s="1">
        <v>0</v>
      </c>
      <c r="F18" s="1">
        <v>0</v>
      </c>
      <c r="G18" s="1">
        <v>9.09</v>
      </c>
      <c r="H18" s="1">
        <v>16.670000000000002</v>
      </c>
      <c r="I18" s="1">
        <v>6.25</v>
      </c>
      <c r="U18" s="1">
        <v>7.14</v>
      </c>
      <c r="V18" s="1">
        <v>4.3499999999999996</v>
      </c>
      <c r="W18" s="1">
        <v>6.25</v>
      </c>
      <c r="X18" s="1">
        <v>9.09</v>
      </c>
      <c r="Y18" s="1">
        <v>0</v>
      </c>
      <c r="Z18" s="1">
        <v>11.11</v>
      </c>
      <c r="AC18" s="1">
        <v>63.934429999999999</v>
      </c>
      <c r="AD18" s="1">
        <v>52.459020000000002</v>
      </c>
      <c r="AE18" s="1">
        <v>75.409840000000003</v>
      </c>
      <c r="AF18" s="1">
        <v>52.459020000000002</v>
      </c>
      <c r="AG18" s="1">
        <v>77.049180000000007</v>
      </c>
      <c r="AH18" s="1">
        <v>40.983609999999999</v>
      </c>
    </row>
    <row r="19" spans="4:34">
      <c r="AB19" s="1"/>
      <c r="AC19" s="1"/>
      <c r="AD19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5"/>
  <sheetViews>
    <sheetView workbookViewId="0">
      <selection activeCell="H19" sqref="H19"/>
    </sheetView>
  </sheetViews>
  <sheetFormatPr defaultRowHeight="13.8"/>
  <sheetData>
    <row r="1" spans="1:49" s="73" customFormat="1" ht="17.399999999999999">
      <c r="A1" s="72" t="s">
        <v>822</v>
      </c>
      <c r="B1" s="73" t="s">
        <v>630</v>
      </c>
      <c r="C1" s="73" t="s">
        <v>0</v>
      </c>
      <c r="D1" s="73" t="s">
        <v>1</v>
      </c>
      <c r="G1" s="73" t="s">
        <v>5</v>
      </c>
      <c r="K1" s="73" t="s">
        <v>631</v>
      </c>
      <c r="L1" s="73" t="s">
        <v>0</v>
      </c>
      <c r="M1" s="73" t="s">
        <v>1</v>
      </c>
      <c r="P1" s="73" t="s">
        <v>5</v>
      </c>
      <c r="T1" s="73" t="s">
        <v>632</v>
      </c>
      <c r="U1" s="73" t="s">
        <v>0</v>
      </c>
      <c r="V1" s="73" t="s">
        <v>1</v>
      </c>
      <c r="Y1" s="73" t="s">
        <v>5</v>
      </c>
      <c r="AC1" s="73" t="s">
        <v>633</v>
      </c>
      <c r="AD1" s="73" t="s">
        <v>19</v>
      </c>
      <c r="AE1" s="73" t="s">
        <v>20</v>
      </c>
      <c r="AG1" s="73" t="s">
        <v>634</v>
      </c>
      <c r="AH1" s="73" t="s">
        <v>0</v>
      </c>
      <c r="AI1" s="73" t="s">
        <v>23</v>
      </c>
      <c r="AL1" s="73" t="s">
        <v>27</v>
      </c>
      <c r="AP1" s="73" t="s">
        <v>635</v>
      </c>
      <c r="AQ1" s="73" t="s">
        <v>0</v>
      </c>
      <c r="AR1" s="73" t="s">
        <v>23</v>
      </c>
      <c r="AU1" s="73" t="s">
        <v>27</v>
      </c>
    </row>
    <row r="2" spans="1:49" s="73" customFormat="1" ht="17.399999999999999">
      <c r="A2" s="72"/>
      <c r="B2" s="73" t="s">
        <v>9</v>
      </c>
      <c r="D2" s="73" t="s">
        <v>2</v>
      </c>
      <c r="E2" s="73" t="s">
        <v>3</v>
      </c>
      <c r="F2" s="73" t="s">
        <v>4</v>
      </c>
      <c r="G2" s="73" t="s">
        <v>2</v>
      </c>
      <c r="H2" s="73" t="s">
        <v>3</v>
      </c>
      <c r="I2" s="73" t="s">
        <v>4</v>
      </c>
      <c r="K2" s="73" t="s">
        <v>10</v>
      </c>
      <c r="M2" s="73" t="s">
        <v>2</v>
      </c>
      <c r="N2" s="73" t="s">
        <v>15</v>
      </c>
      <c r="O2" s="73" t="s">
        <v>4</v>
      </c>
      <c r="P2" s="73" t="s">
        <v>2</v>
      </c>
      <c r="Q2" s="73" t="s">
        <v>15</v>
      </c>
      <c r="R2" s="73" t="s">
        <v>4</v>
      </c>
      <c r="T2" s="73" t="s">
        <v>10</v>
      </c>
      <c r="V2" s="73" t="s">
        <v>2</v>
      </c>
      <c r="W2" s="73" t="s">
        <v>17</v>
      </c>
      <c r="X2" s="73" t="s">
        <v>4</v>
      </c>
      <c r="Y2" s="73" t="s">
        <v>2</v>
      </c>
      <c r="Z2" s="73" t="s">
        <v>17</v>
      </c>
      <c r="AA2" s="73" t="s">
        <v>4</v>
      </c>
      <c r="AC2" s="73" t="s">
        <v>18</v>
      </c>
      <c r="AD2" s="73">
        <v>150</v>
      </c>
      <c r="AE2" s="74">
        <v>161</v>
      </c>
      <c r="AG2" s="73" t="s">
        <v>9</v>
      </c>
      <c r="AI2" s="73" t="s">
        <v>24</v>
      </c>
      <c r="AJ2" s="73" t="s">
        <v>25</v>
      </c>
      <c r="AK2" s="73" t="s">
        <v>26</v>
      </c>
      <c r="AL2" s="73" t="s">
        <v>24</v>
      </c>
      <c r="AM2" s="73" t="s">
        <v>25</v>
      </c>
      <c r="AN2" s="73" t="s">
        <v>26</v>
      </c>
      <c r="AP2" s="73" t="s">
        <v>9</v>
      </c>
      <c r="AR2" s="73" t="s">
        <v>37</v>
      </c>
      <c r="AS2" s="73" t="s">
        <v>25</v>
      </c>
      <c r="AT2" s="73" t="s">
        <v>39</v>
      </c>
      <c r="AU2" s="73" t="s">
        <v>37</v>
      </c>
      <c r="AV2" s="73" t="s">
        <v>25</v>
      </c>
      <c r="AW2" s="73" t="s">
        <v>40</v>
      </c>
    </row>
    <row r="3" spans="1:49" s="73" customFormat="1" ht="17.399999999999999">
      <c r="A3" s="72"/>
      <c r="B3" s="73" t="s">
        <v>11</v>
      </c>
      <c r="C3" s="73">
        <v>1</v>
      </c>
      <c r="D3" s="73">
        <v>1.0329999999999999</v>
      </c>
      <c r="E3" s="73">
        <v>0.24</v>
      </c>
      <c r="F3" s="73">
        <v>0.83899999999999997</v>
      </c>
      <c r="G3" s="73">
        <v>1.0649999999999999</v>
      </c>
      <c r="H3" s="73">
        <v>0.58299999999999996</v>
      </c>
      <c r="I3" s="73">
        <v>0.83899999999999997</v>
      </c>
      <c r="K3" s="73" t="s">
        <v>13</v>
      </c>
      <c r="L3" s="73">
        <v>1</v>
      </c>
      <c r="M3" s="73">
        <v>1.5029999999999999</v>
      </c>
      <c r="N3" s="73">
        <v>1.462</v>
      </c>
      <c r="O3" s="73">
        <v>2.1840000000000002</v>
      </c>
      <c r="P3" s="73">
        <v>1.2569999999999999</v>
      </c>
      <c r="Q3" s="73">
        <v>1.6020000000000001</v>
      </c>
      <c r="R3" s="73">
        <v>1.0329999999999999</v>
      </c>
      <c r="T3" s="73" t="s">
        <v>17</v>
      </c>
      <c r="U3" s="73">
        <v>1</v>
      </c>
      <c r="V3" s="74">
        <v>1.0329999999999999</v>
      </c>
      <c r="W3" s="74">
        <v>0.83899999999999997</v>
      </c>
      <c r="X3" s="74">
        <v>0.81399999999999995</v>
      </c>
      <c r="Y3" s="74">
        <v>2.1840000000000002</v>
      </c>
      <c r="Z3" s="74">
        <v>0.83899999999999997</v>
      </c>
      <c r="AA3" s="74">
        <v>1.4870000000000001</v>
      </c>
      <c r="AC3" s="73" t="s">
        <v>21</v>
      </c>
      <c r="AD3" s="73">
        <v>93.1</v>
      </c>
      <c r="AE3" s="74">
        <v>21.2</v>
      </c>
      <c r="AG3" s="73" t="s">
        <v>32</v>
      </c>
      <c r="AH3" s="73">
        <v>1</v>
      </c>
      <c r="AI3" s="74">
        <v>1.31</v>
      </c>
      <c r="AJ3" s="74">
        <v>0.24</v>
      </c>
      <c r="AK3" s="74">
        <v>2.7839999999999998</v>
      </c>
      <c r="AL3" s="74">
        <v>1.0329999999999999</v>
      </c>
      <c r="AM3" s="74">
        <v>0.24</v>
      </c>
      <c r="AN3" s="74">
        <v>2.1840000000000002</v>
      </c>
      <c r="AP3" s="73" t="s">
        <v>32</v>
      </c>
      <c r="AQ3" s="73">
        <v>1</v>
      </c>
      <c r="AR3" s="74">
        <v>1.0329999999999999</v>
      </c>
      <c r="AS3" s="74">
        <v>0.24</v>
      </c>
      <c r="AT3" s="74">
        <v>0.125</v>
      </c>
      <c r="AU3" s="74">
        <v>1.5029999999999999</v>
      </c>
      <c r="AV3" s="74">
        <v>0.24</v>
      </c>
      <c r="AW3" s="74">
        <v>0.24</v>
      </c>
    </row>
    <row r="4" spans="1:49" s="73" customFormat="1" ht="17.399999999999999">
      <c r="A4" s="72"/>
      <c r="B4" s="73" t="s">
        <v>12</v>
      </c>
      <c r="C4" s="73">
        <v>2</v>
      </c>
      <c r="D4" s="73">
        <v>1.571</v>
      </c>
      <c r="E4" s="73">
        <v>0.18</v>
      </c>
      <c r="F4" s="73">
        <v>1.0329999999999999</v>
      </c>
      <c r="G4" s="73">
        <v>1.2569999999999999</v>
      </c>
      <c r="H4" s="73">
        <v>0.39500000000000002</v>
      </c>
      <c r="I4" s="73">
        <v>1.0329999999999999</v>
      </c>
      <c r="K4" s="73" t="s">
        <v>12</v>
      </c>
      <c r="L4" s="73">
        <v>2</v>
      </c>
      <c r="M4" s="73">
        <v>2.1840000000000002</v>
      </c>
      <c r="N4" s="73">
        <v>1.4259999999999999</v>
      </c>
      <c r="O4" s="73">
        <v>1.1240000000000001</v>
      </c>
      <c r="P4" s="73">
        <v>1.0329999999999999</v>
      </c>
      <c r="Q4" s="73">
        <v>1.4259999999999999</v>
      </c>
      <c r="R4" s="73">
        <v>1.3160000000000001</v>
      </c>
      <c r="T4" s="73" t="s">
        <v>12</v>
      </c>
      <c r="U4" s="73">
        <v>2</v>
      </c>
      <c r="V4" s="74">
        <v>1.0329999999999999</v>
      </c>
      <c r="W4" s="74">
        <v>1.0329999999999999</v>
      </c>
      <c r="X4" s="74">
        <v>1.2569999999999999</v>
      </c>
      <c r="Y4" s="74">
        <v>1.0329999999999999</v>
      </c>
      <c r="Z4" s="74">
        <v>1.0329999999999999</v>
      </c>
      <c r="AA4" s="74">
        <v>1.2210000000000001</v>
      </c>
      <c r="AD4" s="73">
        <v>56.8</v>
      </c>
      <c r="AE4" s="74">
        <v>65.900000000000006</v>
      </c>
      <c r="AG4" s="73" t="s">
        <v>30</v>
      </c>
      <c r="AH4" s="73">
        <v>2</v>
      </c>
      <c r="AI4" s="74">
        <v>1.0329999999999999</v>
      </c>
      <c r="AJ4" s="74">
        <v>0.36099999999999999</v>
      </c>
      <c r="AK4" s="74">
        <v>2.7839999999999998</v>
      </c>
      <c r="AL4" s="74">
        <v>1.571</v>
      </c>
      <c r="AM4" s="74">
        <v>0.312</v>
      </c>
      <c r="AN4" s="74">
        <v>2.1840000000000002</v>
      </c>
      <c r="AP4" s="73" t="s">
        <v>30</v>
      </c>
      <c r="AQ4" s="73">
        <v>2</v>
      </c>
      <c r="AR4" s="74">
        <v>2.7839999999999998</v>
      </c>
      <c r="AS4" s="74">
        <v>0.36099999999999999</v>
      </c>
      <c r="AT4" s="74">
        <v>0.24</v>
      </c>
      <c r="AU4" s="74">
        <v>1.0329999999999999</v>
      </c>
      <c r="AV4" s="74">
        <v>0.312</v>
      </c>
      <c r="AW4" s="74">
        <v>0.36099999999999999</v>
      </c>
    </row>
    <row r="5" spans="1:49" s="73" customFormat="1" ht="17.399999999999999">
      <c r="A5" s="72"/>
      <c r="C5" s="73">
        <v>3</v>
      </c>
      <c r="D5" s="73">
        <v>1.0329999999999999</v>
      </c>
      <c r="E5" s="73">
        <v>0.39500000000000002</v>
      </c>
      <c r="F5" s="73">
        <v>1.5029999999999999</v>
      </c>
      <c r="G5" s="73">
        <v>1.0329999999999999</v>
      </c>
      <c r="H5" s="73">
        <v>0.24</v>
      </c>
      <c r="I5" s="73">
        <v>1.5029999999999999</v>
      </c>
      <c r="L5" s="73">
        <v>3</v>
      </c>
      <c r="M5" s="73">
        <v>0.81399999999999995</v>
      </c>
      <c r="N5" s="73">
        <v>1.4259999999999999</v>
      </c>
      <c r="O5" s="73">
        <v>0.81399999999999995</v>
      </c>
      <c r="P5" s="73">
        <v>1.0649999999999999</v>
      </c>
      <c r="Q5" s="73">
        <v>1.31</v>
      </c>
      <c r="R5" s="73">
        <v>1.31</v>
      </c>
      <c r="U5" s="73">
        <v>3</v>
      </c>
      <c r="V5" s="74">
        <v>1.0649999999999999</v>
      </c>
      <c r="W5" s="74">
        <v>1.5029999999999999</v>
      </c>
      <c r="X5" s="74">
        <v>1.0329999999999999</v>
      </c>
      <c r="Y5" s="74">
        <v>2.1840000000000002</v>
      </c>
      <c r="Z5" s="74">
        <v>1.5029999999999999</v>
      </c>
      <c r="AA5" s="74">
        <v>1.571</v>
      </c>
      <c r="AD5" s="73">
        <v>81.8</v>
      </c>
      <c r="AE5" s="74">
        <v>45.2</v>
      </c>
      <c r="AG5" s="73" t="s">
        <v>33</v>
      </c>
      <c r="AH5" s="73">
        <v>3</v>
      </c>
      <c r="AI5" s="74">
        <v>2.1840000000000002</v>
      </c>
      <c r="AJ5" s="74">
        <v>0.125</v>
      </c>
      <c r="AK5" s="74">
        <v>1.0329999999999999</v>
      </c>
      <c r="AL5" s="74">
        <v>1.4259999999999999</v>
      </c>
      <c r="AM5" s="74">
        <v>0.24</v>
      </c>
      <c r="AN5" s="74">
        <v>1.1240000000000001</v>
      </c>
      <c r="AP5" s="73" t="s">
        <v>33</v>
      </c>
      <c r="AQ5" s="73">
        <v>3</v>
      </c>
      <c r="AR5" s="74">
        <v>1.4870000000000001</v>
      </c>
      <c r="AS5" s="74">
        <v>0.125</v>
      </c>
      <c r="AT5" s="74">
        <v>0.312</v>
      </c>
      <c r="AU5" s="74">
        <v>2.1840000000000002</v>
      </c>
      <c r="AV5" s="74">
        <v>0.24</v>
      </c>
      <c r="AW5" s="74">
        <v>0.24</v>
      </c>
    </row>
    <row r="6" spans="1:49" s="73" customFormat="1" ht="17.399999999999999">
      <c r="A6" s="72"/>
      <c r="C6" s="73">
        <v>4</v>
      </c>
      <c r="D6" s="73">
        <v>1.2569999999999999</v>
      </c>
      <c r="E6" s="73">
        <v>0.312</v>
      </c>
      <c r="F6" s="73">
        <v>1.571</v>
      </c>
      <c r="G6" s="73">
        <v>2.1840000000000002</v>
      </c>
      <c r="H6" s="73">
        <v>0.36099999999999999</v>
      </c>
      <c r="I6" s="73">
        <v>1.0329999999999999</v>
      </c>
      <c r="L6" s="73">
        <v>4</v>
      </c>
      <c r="M6" s="73">
        <v>1.31</v>
      </c>
      <c r="N6" s="73">
        <v>1.4259999999999999</v>
      </c>
      <c r="O6" s="73">
        <v>2.1840000000000002</v>
      </c>
      <c r="P6" s="73">
        <v>1.2210000000000001</v>
      </c>
      <c r="Q6" s="73">
        <v>1.4259999999999999</v>
      </c>
      <c r="R6" s="73">
        <v>1.6020000000000001</v>
      </c>
      <c r="U6" s="73">
        <v>4</v>
      </c>
      <c r="V6" s="74">
        <v>1.9319999999999999</v>
      </c>
      <c r="W6" s="74">
        <v>1.571</v>
      </c>
      <c r="X6" s="74">
        <v>1.1240000000000001</v>
      </c>
      <c r="Y6" s="74">
        <v>1.5029999999999999</v>
      </c>
      <c r="Z6" s="74">
        <v>1.0329999999999999</v>
      </c>
      <c r="AA6" s="74">
        <v>1.0329999999999999</v>
      </c>
      <c r="AD6" s="73">
        <v>36</v>
      </c>
      <c r="AE6" s="74">
        <v>76.42</v>
      </c>
      <c r="AG6" s="73" t="s">
        <v>34</v>
      </c>
      <c r="AH6" s="73">
        <v>4</v>
      </c>
      <c r="AI6" s="74">
        <v>1.0329999999999999</v>
      </c>
      <c r="AJ6" s="74">
        <v>0.312</v>
      </c>
      <c r="AK6" s="74">
        <v>1.1240000000000001</v>
      </c>
      <c r="AL6" s="74">
        <v>1.31</v>
      </c>
      <c r="AM6" s="74">
        <v>0.312</v>
      </c>
      <c r="AN6" s="74">
        <v>1.5029999999999999</v>
      </c>
      <c r="AP6" s="73" t="s">
        <v>36</v>
      </c>
      <c r="AQ6" s="73">
        <v>4</v>
      </c>
      <c r="AR6" s="74">
        <v>1.1240000000000001</v>
      </c>
      <c r="AS6" s="74">
        <v>0.312</v>
      </c>
      <c r="AT6" s="74">
        <v>0.24</v>
      </c>
      <c r="AU6" s="74">
        <v>1.0329999999999999</v>
      </c>
      <c r="AV6" s="74">
        <v>0.312</v>
      </c>
      <c r="AW6" s="74">
        <v>0.46</v>
      </c>
    </row>
    <row r="7" spans="1:49" s="73" customFormat="1" ht="17.399999999999999">
      <c r="A7" s="72"/>
      <c r="C7" s="73">
        <v>5</v>
      </c>
      <c r="D7" s="73">
        <v>1.0649999999999999</v>
      </c>
      <c r="E7" s="73">
        <v>0.58299999999999996</v>
      </c>
      <c r="F7" s="73">
        <v>1.722</v>
      </c>
      <c r="G7" s="73">
        <v>1.0649999999999999</v>
      </c>
      <c r="H7" s="73">
        <v>0.58299999999999996</v>
      </c>
      <c r="I7" s="73">
        <v>1.0329999999999999</v>
      </c>
      <c r="L7" s="73">
        <v>5</v>
      </c>
      <c r="M7" s="73">
        <v>1.6020000000000001</v>
      </c>
      <c r="N7" s="73">
        <v>2.7839999999999998</v>
      </c>
      <c r="O7" s="73">
        <v>1.2569999999999999</v>
      </c>
      <c r="P7" s="73">
        <v>0.81399999999999995</v>
      </c>
      <c r="Q7" s="73">
        <v>1.4259999999999999</v>
      </c>
      <c r="R7" s="73">
        <v>1.2569999999999999</v>
      </c>
      <c r="U7" s="73">
        <v>5</v>
      </c>
      <c r="V7" s="74">
        <v>1.0329999999999999</v>
      </c>
      <c r="W7" s="74">
        <v>1.722</v>
      </c>
      <c r="X7" s="74">
        <v>1.2569999999999999</v>
      </c>
      <c r="Y7" s="74">
        <v>1.196</v>
      </c>
      <c r="Z7" s="74">
        <v>1.0329999999999999</v>
      </c>
      <c r="AA7" s="74">
        <v>1.6020000000000001</v>
      </c>
      <c r="AD7" s="73">
        <v>65.900000000000006</v>
      </c>
      <c r="AE7" s="74">
        <v>44.6</v>
      </c>
      <c r="AG7" s="73" t="s">
        <v>35</v>
      </c>
      <c r="AH7" s="73">
        <v>5</v>
      </c>
      <c r="AI7" s="74">
        <v>1.571</v>
      </c>
      <c r="AJ7" s="74">
        <v>0.18</v>
      </c>
      <c r="AK7" s="74">
        <v>1.31</v>
      </c>
      <c r="AL7" s="74">
        <v>1.1240000000000001</v>
      </c>
      <c r="AM7" s="74">
        <v>0.40100000000000002</v>
      </c>
      <c r="AN7" s="74">
        <v>1.0329999999999999</v>
      </c>
      <c r="AP7" s="73" t="s">
        <v>35</v>
      </c>
      <c r="AQ7" s="73">
        <v>5</v>
      </c>
      <c r="AR7" s="74">
        <v>1.2210000000000001</v>
      </c>
      <c r="AS7" s="74">
        <v>0.18</v>
      </c>
      <c r="AT7" s="74">
        <v>0.40100000000000002</v>
      </c>
      <c r="AU7" s="74">
        <v>1.0329999999999999</v>
      </c>
      <c r="AV7" s="74">
        <v>0.40100000000000002</v>
      </c>
      <c r="AW7" s="74">
        <v>0.24</v>
      </c>
    </row>
    <row r="8" spans="1:49" s="73" customFormat="1" ht="17.399999999999999">
      <c r="A8" s="72"/>
      <c r="C8" s="73">
        <v>6</v>
      </c>
      <c r="D8" s="73">
        <v>1.6020000000000001</v>
      </c>
      <c r="E8" s="73">
        <v>0.24</v>
      </c>
      <c r="F8" s="73">
        <v>1.0649999999999999</v>
      </c>
      <c r="G8" s="73">
        <v>0.83899999999999997</v>
      </c>
      <c r="H8" s="73">
        <v>0.504</v>
      </c>
      <c r="I8" s="73">
        <v>0.83899999999999997</v>
      </c>
      <c r="L8" s="73">
        <v>6</v>
      </c>
      <c r="M8" s="73">
        <v>2.1840000000000002</v>
      </c>
      <c r="N8" s="73">
        <v>1.4259999999999999</v>
      </c>
      <c r="O8" s="73">
        <v>0.81399999999999995</v>
      </c>
      <c r="P8" s="73">
        <v>1.4259999999999999</v>
      </c>
      <c r="Q8" s="73">
        <v>2.7839999999999998</v>
      </c>
      <c r="R8" s="73">
        <v>2.1840000000000002</v>
      </c>
      <c r="U8" s="73">
        <v>6</v>
      </c>
      <c r="V8" s="74">
        <v>0.83899999999999997</v>
      </c>
      <c r="W8" s="74">
        <v>1.0649999999999999</v>
      </c>
      <c r="X8" s="74">
        <v>1.0649999999999999</v>
      </c>
      <c r="Y8" s="74">
        <v>1.0329999999999999</v>
      </c>
      <c r="Z8" s="74">
        <v>0.83899999999999997</v>
      </c>
      <c r="AA8" s="74">
        <v>1.2569999999999999</v>
      </c>
      <c r="AD8" s="73">
        <v>82.4</v>
      </c>
      <c r="AE8" s="74">
        <v>57.7</v>
      </c>
      <c r="AH8" s="73">
        <v>6</v>
      </c>
      <c r="AI8" s="74">
        <v>2.1840000000000002</v>
      </c>
      <c r="AJ8" s="74">
        <v>0.18</v>
      </c>
      <c r="AK8" s="74">
        <v>1.2569999999999999</v>
      </c>
      <c r="AL8" s="74">
        <v>1.0329999999999999</v>
      </c>
      <c r="AM8" s="74">
        <v>0.24</v>
      </c>
      <c r="AN8" s="74">
        <v>1.6020000000000001</v>
      </c>
      <c r="AQ8" s="73">
        <v>6</v>
      </c>
      <c r="AR8" s="74">
        <v>0.81399999999999995</v>
      </c>
      <c r="AS8" s="74">
        <v>0.18</v>
      </c>
      <c r="AT8" s="74">
        <v>0.312</v>
      </c>
      <c r="AU8" s="74">
        <v>1.31</v>
      </c>
      <c r="AV8" s="74">
        <v>0.24</v>
      </c>
      <c r="AW8" s="74">
        <v>0.46</v>
      </c>
    </row>
    <row r="9" spans="1:49" s="73" customFormat="1" ht="17.399999999999999">
      <c r="A9" s="72"/>
      <c r="C9" s="73">
        <v>7</v>
      </c>
      <c r="D9" s="73">
        <v>1.6020000000000001</v>
      </c>
      <c r="E9" s="73">
        <v>0.46</v>
      </c>
      <c r="F9" s="73">
        <v>1.0329999999999999</v>
      </c>
      <c r="G9" s="73">
        <v>0.83899999999999997</v>
      </c>
      <c r="H9" s="73">
        <v>0.24</v>
      </c>
      <c r="I9" s="73">
        <v>1.0649999999999999</v>
      </c>
      <c r="L9" s="73">
        <v>7</v>
      </c>
      <c r="M9" s="73">
        <v>0.81399999999999995</v>
      </c>
      <c r="N9" s="73">
        <v>2.7839999999999998</v>
      </c>
      <c r="O9" s="73">
        <v>0.81399999999999995</v>
      </c>
      <c r="P9" s="73">
        <v>1.0329999999999999</v>
      </c>
      <c r="Q9" s="73">
        <v>1.4259999999999999</v>
      </c>
      <c r="R9" s="73">
        <v>1.6020000000000001</v>
      </c>
      <c r="U9" s="73">
        <v>7</v>
      </c>
      <c r="V9" s="74">
        <v>1.6020000000000001</v>
      </c>
      <c r="W9" s="74">
        <v>1.0329999999999999</v>
      </c>
      <c r="X9" s="74">
        <v>1.31</v>
      </c>
      <c r="Y9" s="74">
        <v>1.4259999999999999</v>
      </c>
      <c r="Z9" s="74">
        <v>1.0649999999999999</v>
      </c>
      <c r="AA9" s="74">
        <v>1.0329999999999999</v>
      </c>
      <c r="AD9" s="73">
        <v>80</v>
      </c>
      <c r="AE9" s="74">
        <v>84.2</v>
      </c>
      <c r="AH9" s="73">
        <v>7</v>
      </c>
      <c r="AI9" s="74">
        <v>1.31</v>
      </c>
      <c r="AJ9" s="74">
        <v>0.36099999999999999</v>
      </c>
      <c r="AK9" s="74">
        <v>1.1240000000000001</v>
      </c>
      <c r="AL9" s="74">
        <v>1.0329999999999999</v>
      </c>
      <c r="AM9" s="74">
        <v>0.24</v>
      </c>
      <c r="AN9" s="74">
        <v>1.4259999999999999</v>
      </c>
      <c r="AQ9" s="73">
        <v>7</v>
      </c>
      <c r="AR9" s="74">
        <v>1.1240000000000001</v>
      </c>
      <c r="AS9" s="74">
        <v>0.36099999999999999</v>
      </c>
      <c r="AT9" s="74">
        <v>0.46</v>
      </c>
      <c r="AU9" s="74">
        <v>1.0649999999999999</v>
      </c>
      <c r="AV9" s="74">
        <v>0.24</v>
      </c>
      <c r="AW9" s="74">
        <v>0.58299999999999996</v>
      </c>
    </row>
    <row r="10" spans="1:49" s="73" customFormat="1" ht="17.399999999999999">
      <c r="A10" s="72"/>
      <c r="C10" s="73">
        <v>8</v>
      </c>
      <c r="D10" s="73">
        <v>1.0329999999999999</v>
      </c>
      <c r="E10" s="73">
        <v>0.74</v>
      </c>
      <c r="F10" s="73">
        <v>1.9319999999999999</v>
      </c>
      <c r="G10" s="73">
        <v>1.6020000000000001</v>
      </c>
      <c r="H10" s="73">
        <v>0.74</v>
      </c>
      <c r="I10" s="73">
        <v>1.2569999999999999</v>
      </c>
      <c r="L10" s="73">
        <v>8</v>
      </c>
      <c r="M10" s="73">
        <v>1.0329999999999999</v>
      </c>
      <c r="N10" s="73">
        <v>1.4259999999999999</v>
      </c>
      <c r="O10" s="73">
        <v>1.6020000000000001</v>
      </c>
      <c r="P10" s="73">
        <v>1.2569999999999999</v>
      </c>
      <c r="Q10" s="73">
        <v>2.7839999999999998</v>
      </c>
      <c r="R10" s="73">
        <v>0.83899999999999997</v>
      </c>
      <c r="U10" s="73">
        <v>8</v>
      </c>
      <c r="V10" s="74">
        <v>1.1240000000000001</v>
      </c>
      <c r="W10" s="74">
        <v>1.9319999999999999</v>
      </c>
      <c r="X10" s="74">
        <v>1.6020000000000001</v>
      </c>
      <c r="Y10" s="74">
        <v>1.6020000000000001</v>
      </c>
      <c r="Z10" s="74">
        <v>1.2569999999999999</v>
      </c>
      <c r="AA10" s="74">
        <v>1.1659999999999999</v>
      </c>
      <c r="AD10" s="73">
        <v>134</v>
      </c>
      <c r="AE10" s="74">
        <v>107</v>
      </c>
      <c r="AH10" s="73">
        <v>8</v>
      </c>
      <c r="AI10" s="74">
        <v>1.0329999999999999</v>
      </c>
      <c r="AJ10" s="74">
        <v>0.18</v>
      </c>
      <c r="AK10" s="74">
        <v>1.1240000000000001</v>
      </c>
      <c r="AL10" s="74">
        <v>1.5029999999999999</v>
      </c>
      <c r="AM10" s="74">
        <v>0.125</v>
      </c>
      <c r="AN10" s="74">
        <v>1.6020000000000001</v>
      </c>
      <c r="AQ10" s="73">
        <v>8</v>
      </c>
      <c r="AR10" s="74">
        <v>1.31</v>
      </c>
      <c r="AS10" s="74">
        <v>0.18</v>
      </c>
      <c r="AT10" s="74">
        <v>9.1999999999999998E-2</v>
      </c>
      <c r="AU10" s="74">
        <v>1.5029999999999999</v>
      </c>
      <c r="AV10" s="74">
        <v>0.24</v>
      </c>
      <c r="AW10" s="74">
        <v>0.125</v>
      </c>
    </row>
    <row r="11" spans="1:49" s="73" customFormat="1" ht="17.399999999999999">
      <c r="A11" s="72"/>
      <c r="C11" s="73">
        <v>9</v>
      </c>
      <c r="D11" s="73">
        <v>1.0649999999999999</v>
      </c>
      <c r="E11" s="73">
        <v>9.1999999999999998E-2</v>
      </c>
      <c r="F11" s="73">
        <v>1.0329999999999999</v>
      </c>
      <c r="G11" s="73">
        <v>1.571</v>
      </c>
      <c r="H11" s="73">
        <v>0.24</v>
      </c>
      <c r="I11" s="73">
        <v>1.0329999999999999</v>
      </c>
      <c r="L11" s="73">
        <v>9</v>
      </c>
      <c r="M11" s="73">
        <v>0.83899999999999997</v>
      </c>
      <c r="N11" s="73">
        <v>0.83199999999999996</v>
      </c>
      <c r="O11" s="73">
        <v>1.0329999999999999</v>
      </c>
      <c r="P11" s="73">
        <v>1.2210000000000001</v>
      </c>
      <c r="Q11" s="73">
        <v>1.4259999999999999</v>
      </c>
      <c r="R11" s="73">
        <v>1.6020000000000001</v>
      </c>
      <c r="U11" s="73">
        <v>9</v>
      </c>
      <c r="V11" s="74">
        <v>2.1840000000000002</v>
      </c>
      <c r="W11" s="74">
        <v>1.0329999999999999</v>
      </c>
      <c r="X11" s="74">
        <v>1.0649999999999999</v>
      </c>
      <c r="Y11" s="74">
        <v>1.1240000000000001</v>
      </c>
      <c r="Z11" s="74">
        <v>1.0329999999999999</v>
      </c>
      <c r="AA11" s="74">
        <v>1.571</v>
      </c>
      <c r="AD11" s="73">
        <v>109</v>
      </c>
      <c r="AE11" s="74">
        <v>50</v>
      </c>
      <c r="AH11" s="73">
        <v>9</v>
      </c>
      <c r="AI11" s="74">
        <v>1.0329999999999999</v>
      </c>
      <c r="AJ11" s="74">
        <v>0.24</v>
      </c>
      <c r="AK11" s="74">
        <v>2.7839999999999998</v>
      </c>
      <c r="AL11" s="74">
        <v>1.6020000000000001</v>
      </c>
      <c r="AM11" s="74">
        <v>0.24</v>
      </c>
      <c r="AN11" s="74">
        <v>2.7839999999999998</v>
      </c>
      <c r="AQ11" s="73">
        <v>9</v>
      </c>
      <c r="AR11" s="74">
        <v>2.1840000000000002</v>
      </c>
      <c r="AS11" s="74">
        <v>0.18</v>
      </c>
      <c r="AT11" s="74">
        <v>9.1999999999999998E-2</v>
      </c>
      <c r="AU11" s="74">
        <v>1.6020000000000001</v>
      </c>
      <c r="AV11" s="74">
        <v>0.125</v>
      </c>
      <c r="AW11" s="74">
        <v>9.1999999999999998E-2</v>
      </c>
    </row>
    <row r="12" spans="1:49" s="73" customFormat="1" ht="17.399999999999999">
      <c r="A12" s="72"/>
      <c r="AD12" s="73">
        <v>105</v>
      </c>
      <c r="AE12" s="74">
        <v>48.2</v>
      </c>
      <c r="AH12" s="73">
        <v>10</v>
      </c>
      <c r="AI12" s="74">
        <v>1.0329999999999999</v>
      </c>
      <c r="AJ12" s="74">
        <v>0.125</v>
      </c>
      <c r="AK12" s="74">
        <v>1.9319999999999999</v>
      </c>
      <c r="AL12" s="74">
        <v>1.6020000000000001</v>
      </c>
      <c r="AM12" s="74">
        <v>0.24</v>
      </c>
      <c r="AN12" s="74">
        <v>1.571</v>
      </c>
      <c r="AQ12" s="73">
        <v>10</v>
      </c>
      <c r="AR12" s="74">
        <v>1.2569999999999999</v>
      </c>
      <c r="AS12" s="74">
        <v>0.24</v>
      </c>
      <c r="AT12" s="74">
        <v>0.125</v>
      </c>
      <c r="AU12" s="74">
        <v>1.0329999999999999</v>
      </c>
      <c r="AV12" s="74">
        <v>0.24</v>
      </c>
      <c r="AW12" s="74">
        <v>0.24</v>
      </c>
    </row>
    <row r="13" spans="1:49" s="73" customFormat="1" ht="17.399999999999999">
      <c r="A13" s="72"/>
      <c r="C13" s="73" t="s">
        <v>6</v>
      </c>
      <c r="D13" s="73">
        <v>1.251222222</v>
      </c>
      <c r="E13" s="73">
        <v>0.36022222199999998</v>
      </c>
      <c r="F13" s="73">
        <v>1.3034444439999999</v>
      </c>
      <c r="G13" s="73">
        <v>1.272777778</v>
      </c>
      <c r="H13" s="73">
        <v>0.431777778</v>
      </c>
      <c r="I13" s="73">
        <v>1.070555556</v>
      </c>
      <c r="L13" s="73" t="s">
        <v>6</v>
      </c>
      <c r="M13" s="73">
        <v>1.3647777777777779</v>
      </c>
      <c r="N13" s="73">
        <v>1.665777777777778</v>
      </c>
      <c r="O13" s="73">
        <v>1.3139999999999998</v>
      </c>
      <c r="P13" s="73">
        <v>1.1474444444444445</v>
      </c>
      <c r="Q13" s="73">
        <v>1.7344444444444447</v>
      </c>
      <c r="R13" s="73">
        <v>1.4161111111111113</v>
      </c>
      <c r="U13" s="73" t="s">
        <v>6</v>
      </c>
      <c r="V13" s="73">
        <v>1.3088333333333333</v>
      </c>
      <c r="W13" s="73">
        <v>1.2933333333333332</v>
      </c>
      <c r="X13" s="73">
        <v>1.0916666666666666</v>
      </c>
      <c r="Y13" s="73">
        <v>1.6153333333333331</v>
      </c>
      <c r="Z13" s="73">
        <v>1.3801666666666668</v>
      </c>
      <c r="AA13" s="73">
        <v>1.3618333333333332</v>
      </c>
      <c r="AD13" s="73">
        <v>99.5</v>
      </c>
      <c r="AE13" s="74">
        <v>39.1</v>
      </c>
      <c r="AH13" s="73">
        <v>11</v>
      </c>
      <c r="AI13" s="74">
        <v>0.83899999999999997</v>
      </c>
      <c r="AJ13" s="74">
        <v>0.24</v>
      </c>
      <c r="AK13" s="74">
        <v>2.1840000000000002</v>
      </c>
      <c r="AL13" s="74">
        <v>1.0329999999999999</v>
      </c>
      <c r="AM13" s="74">
        <v>0.125</v>
      </c>
      <c r="AN13" s="74">
        <v>1.31</v>
      </c>
      <c r="AQ13" s="73">
        <v>11</v>
      </c>
      <c r="AR13" s="74">
        <v>1.0329999999999999</v>
      </c>
      <c r="AS13" s="74">
        <v>0.125</v>
      </c>
      <c r="AT13" s="74">
        <v>6.6000000000000003E-2</v>
      </c>
      <c r="AU13" s="74">
        <v>0.83899999999999997</v>
      </c>
      <c r="AV13" s="74">
        <v>0.18</v>
      </c>
      <c r="AW13" s="74">
        <v>9.1999999999999998E-2</v>
      </c>
    </row>
    <row r="14" spans="1:49" s="73" customFormat="1" ht="17.399999999999999">
      <c r="A14" s="72"/>
      <c r="C14" s="73" t="s">
        <v>7</v>
      </c>
      <c r="D14" s="73">
        <v>8.8239066000000005E-2</v>
      </c>
      <c r="E14" s="73">
        <v>6.8787267999999999E-2</v>
      </c>
      <c r="F14" s="73">
        <v>0.12767494700000001</v>
      </c>
      <c r="G14" s="73">
        <v>0.146631698</v>
      </c>
      <c r="H14" s="73">
        <v>6.0398163999999997E-2</v>
      </c>
      <c r="I14" s="73">
        <v>6.8178506E-2</v>
      </c>
      <c r="L14" s="73" t="s">
        <v>7</v>
      </c>
      <c r="M14" s="73">
        <v>0.18310066886352891</v>
      </c>
      <c r="N14" s="73">
        <v>0.22126591454237018</v>
      </c>
      <c r="O14" s="73">
        <v>0.18503205428009281</v>
      </c>
      <c r="P14" s="73">
        <v>5.9697876174559565E-2</v>
      </c>
      <c r="Q14" s="73">
        <v>0.19987906837712799</v>
      </c>
      <c r="R14" s="73">
        <v>0.13015732408261058</v>
      </c>
      <c r="U14" s="73" t="s">
        <v>7</v>
      </c>
      <c r="V14" s="73">
        <v>0.20128212649026864</v>
      </c>
      <c r="W14" s="73">
        <v>9.2585336011943145E-2</v>
      </c>
      <c r="X14" s="73">
        <v>6.7569059322872174E-2</v>
      </c>
      <c r="Y14" s="73">
        <v>0.23028166328312938</v>
      </c>
      <c r="Z14" s="73">
        <v>8.888435057858976E-2</v>
      </c>
      <c r="AA14" s="73">
        <v>9.2385574872079282E-2</v>
      </c>
      <c r="AD14" s="73">
        <v>62.9</v>
      </c>
      <c r="AE14" s="74">
        <v>67.099999999999994</v>
      </c>
      <c r="AL14" s="74"/>
      <c r="AM14" s="74"/>
      <c r="AN14" s="74"/>
    </row>
    <row r="15" spans="1:49" s="73" customFormat="1" ht="17.399999999999999">
      <c r="A15" s="72"/>
      <c r="AD15" s="73">
        <v>64.7</v>
      </c>
      <c r="AE15" s="74">
        <v>25.6</v>
      </c>
      <c r="AH15" s="73" t="s">
        <v>523</v>
      </c>
      <c r="AI15" s="73">
        <v>1.517857142857143</v>
      </c>
      <c r="AJ15" s="73">
        <v>0.25128571428571428</v>
      </c>
      <c r="AK15" s="73">
        <v>1.630857142857143</v>
      </c>
      <c r="AL15" s="73">
        <v>1.2185714285714284</v>
      </c>
      <c r="AM15" s="73">
        <v>0.28357142857142859</v>
      </c>
      <c r="AN15" s="73">
        <v>1.5794285714285716</v>
      </c>
      <c r="AQ15" s="73" t="s">
        <v>523</v>
      </c>
      <c r="AR15" s="73">
        <v>1.3695714285714289</v>
      </c>
      <c r="AS15" s="73">
        <v>0.25128571428571428</v>
      </c>
      <c r="AT15" s="73">
        <v>0.2985714285714286</v>
      </c>
      <c r="AU15" s="73">
        <v>1.3087142857142857</v>
      </c>
      <c r="AV15" s="73">
        <v>0.28357142857142859</v>
      </c>
      <c r="AW15" s="73">
        <v>0.36914285714285711</v>
      </c>
    </row>
    <row r="16" spans="1:49" s="73" customFormat="1" ht="17.399999999999999">
      <c r="A16" s="72"/>
      <c r="AD16" s="73">
        <v>43.4</v>
      </c>
      <c r="AE16" s="74">
        <v>57.4</v>
      </c>
      <c r="AH16" s="73" t="s">
        <v>524</v>
      </c>
      <c r="AI16" s="73">
        <v>0.18560703863031575</v>
      </c>
      <c r="AJ16" s="73">
        <v>3.5856668560703034E-2</v>
      </c>
      <c r="AK16" s="73">
        <v>0.29973944467466651</v>
      </c>
      <c r="AL16" s="73">
        <v>8.2785683470966487E-2</v>
      </c>
      <c r="AM16" s="73">
        <v>2.3401116317346014E-2</v>
      </c>
      <c r="AN16" s="73">
        <v>0.1736789398564485</v>
      </c>
      <c r="AQ16" s="73" t="s">
        <v>524</v>
      </c>
      <c r="AR16" s="73">
        <v>0.24780088561497229</v>
      </c>
      <c r="AS16" s="73">
        <v>3.5856668560703034E-2</v>
      </c>
      <c r="AT16" s="73">
        <v>4.1946597082513359E-2</v>
      </c>
      <c r="AU16" s="73">
        <v>0.16119534352924156</v>
      </c>
      <c r="AV16" s="73">
        <v>2.3401116317346014E-2</v>
      </c>
      <c r="AW16" s="73">
        <v>5.171921839142983E-2</v>
      </c>
    </row>
    <row r="17" spans="1:49" s="73" customFormat="1" ht="17.399999999999999">
      <c r="A17" s="72"/>
      <c r="AD17" s="73">
        <v>178</v>
      </c>
      <c r="AE17" s="74">
        <v>88.5</v>
      </c>
      <c r="AH17" s="73" t="s">
        <v>525</v>
      </c>
      <c r="AI17" s="73">
        <f t="shared" ref="AI17:AN17" si="0">AI16*2.45</f>
        <v>0.45473724464427362</v>
      </c>
      <c r="AJ17" s="73">
        <f t="shared" si="0"/>
        <v>8.7848837973722435E-2</v>
      </c>
      <c r="AK17" s="73">
        <f t="shared" si="0"/>
        <v>0.73436163945293298</v>
      </c>
      <c r="AL17" s="73">
        <f t="shared" si="0"/>
        <v>0.20282492450386791</v>
      </c>
      <c r="AM17" s="73">
        <f t="shared" si="0"/>
        <v>5.7332734977497739E-2</v>
      </c>
      <c r="AN17" s="73">
        <f t="shared" si="0"/>
        <v>0.42551340264829884</v>
      </c>
      <c r="AQ17" s="73" t="s">
        <v>526</v>
      </c>
      <c r="AR17" s="73">
        <f t="shared" ref="AR17:AW17" si="1">AR16*2.45</f>
        <v>0.60711216975668214</v>
      </c>
      <c r="AS17" s="73">
        <f t="shared" si="1"/>
        <v>8.7848837973722435E-2</v>
      </c>
      <c r="AT17" s="73">
        <f t="shared" si="1"/>
        <v>0.10276916285215774</v>
      </c>
      <c r="AU17" s="73">
        <f t="shared" si="1"/>
        <v>0.39492859164664185</v>
      </c>
      <c r="AV17" s="73">
        <f t="shared" si="1"/>
        <v>5.7332734977497739E-2</v>
      </c>
      <c r="AW17" s="73">
        <f t="shared" si="1"/>
        <v>0.12671208505900308</v>
      </c>
    </row>
    <row r="18" spans="1:49" s="73" customFormat="1" ht="17.399999999999999">
      <c r="A18" s="72"/>
      <c r="AD18" s="73">
        <v>323</v>
      </c>
      <c r="AE18" s="74">
        <v>51.9</v>
      </c>
    </row>
    <row r="19" spans="1:49" s="73" customFormat="1" ht="17.399999999999999">
      <c r="A19" s="72"/>
      <c r="AD19" s="73">
        <v>371</v>
      </c>
      <c r="AE19" s="74">
        <v>70.8</v>
      </c>
    </row>
    <row r="20" spans="1:49" s="73" customFormat="1" ht="17.399999999999999">
      <c r="A20" s="72"/>
      <c r="AD20" s="73">
        <v>82.4</v>
      </c>
      <c r="AE20" s="74">
        <v>157</v>
      </c>
      <c r="AG20" s="74"/>
    </row>
    <row r="21" spans="1:49" s="73" customFormat="1" ht="17.399999999999999">
      <c r="A21" s="72"/>
      <c r="AE21" s="74">
        <v>99.5</v>
      </c>
      <c r="AG21" s="74"/>
    </row>
    <row r="22" spans="1:49" s="73" customFormat="1" ht="17.399999999999999">
      <c r="A22" s="72"/>
      <c r="AE22" s="74"/>
      <c r="AG22" s="74"/>
    </row>
    <row r="23" spans="1:49" s="73" customFormat="1" ht="17.399999999999999">
      <c r="A23" s="72"/>
      <c r="AG23" s="74"/>
    </row>
    <row r="24" spans="1:49" s="73" customFormat="1" ht="17.399999999999999">
      <c r="A24" s="72"/>
      <c r="AG24" s="74"/>
    </row>
    <row r="25" spans="1:49" s="73" customFormat="1" ht="17.399999999999999">
      <c r="A25" s="72"/>
      <c r="AB25"/>
      <c r="AC25"/>
      <c r="AD25"/>
      <c r="AE25"/>
      <c r="AF25"/>
      <c r="AG25" s="74"/>
    </row>
    <row r="26" spans="1:49" s="75" customFormat="1">
      <c r="AB26"/>
      <c r="AC26"/>
      <c r="AD26"/>
      <c r="AE26"/>
      <c r="AF26"/>
      <c r="AG26" s="74"/>
    </row>
    <row r="27" spans="1:49">
      <c r="AC27" s="73"/>
      <c r="AD27" s="73"/>
      <c r="AG27" s="74"/>
    </row>
    <row r="28" spans="1:49">
      <c r="AG28" s="74"/>
    </row>
    <row r="29" spans="1:49">
      <c r="AG29" s="74"/>
    </row>
    <row r="30" spans="1:49">
      <c r="AG30" s="74"/>
    </row>
    <row r="31" spans="1:49">
      <c r="AG31" s="74"/>
    </row>
    <row r="32" spans="1:49">
      <c r="AG32" s="74"/>
    </row>
    <row r="33" spans="33:33">
      <c r="AG33" s="74"/>
    </row>
    <row r="34" spans="33:33">
      <c r="AG34" s="74"/>
    </row>
    <row r="35" spans="33:33">
      <c r="AG35" s="74"/>
    </row>
    <row r="36" spans="33:33">
      <c r="AG36" s="74"/>
    </row>
    <row r="37" spans="33:33">
      <c r="AG37" s="74"/>
    </row>
    <row r="38" spans="33:33">
      <c r="AG38" s="74"/>
    </row>
    <row r="39" spans="33:33">
      <c r="AG39" s="74"/>
    </row>
    <row r="40" spans="33:33">
      <c r="AG40" s="73"/>
    </row>
    <row r="41" spans="33:33">
      <c r="AG41" s="73"/>
    </row>
    <row r="42" spans="33:33">
      <c r="AG42" s="73"/>
    </row>
    <row r="43" spans="33:33">
      <c r="AG43" s="73"/>
    </row>
    <row r="44" spans="33:33">
      <c r="AG44" s="73"/>
    </row>
    <row r="45" spans="33:33">
      <c r="AG45" s="73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158"/>
  <sheetViews>
    <sheetView workbookViewId="0">
      <selection activeCell="AM26" sqref="AM25:AM26"/>
    </sheetView>
  </sheetViews>
  <sheetFormatPr defaultRowHeight="13.8"/>
  <cols>
    <col min="2" max="2" width="11.5546875" bestFit="1" customWidth="1"/>
    <col min="10" max="10" width="11" bestFit="1" customWidth="1"/>
    <col min="13" max="13" width="10.88671875" customWidth="1"/>
  </cols>
  <sheetData>
    <row r="1" spans="2:41">
      <c r="B1" t="s">
        <v>779</v>
      </c>
      <c r="C1" t="s">
        <v>187</v>
      </c>
      <c r="D1" t="s">
        <v>388</v>
      </c>
      <c r="E1" t="s">
        <v>7</v>
      </c>
      <c r="G1" t="s">
        <v>780</v>
      </c>
      <c r="H1" t="s">
        <v>394</v>
      </c>
      <c r="N1" t="s">
        <v>396</v>
      </c>
      <c r="U1" t="s">
        <v>781</v>
      </c>
      <c r="V1" t="s">
        <v>394</v>
      </c>
      <c r="AB1" t="s">
        <v>396</v>
      </c>
      <c r="AI1" t="s">
        <v>782</v>
      </c>
      <c r="AJ1" t="s">
        <v>399</v>
      </c>
    </row>
    <row r="2" spans="2:41">
      <c r="B2" t="s">
        <v>386</v>
      </c>
      <c r="C2" s="1">
        <v>4.1667000000000003E-2</v>
      </c>
      <c r="D2" s="1">
        <v>0.95327099999999998</v>
      </c>
      <c r="E2" s="1">
        <v>0.68</v>
      </c>
      <c r="H2" t="s">
        <v>87</v>
      </c>
      <c r="K2" t="s">
        <v>355</v>
      </c>
      <c r="N2" t="s">
        <v>87</v>
      </c>
      <c r="Q2" t="s">
        <v>355</v>
      </c>
      <c r="U2" t="s">
        <v>352</v>
      </c>
      <c r="V2" t="s">
        <v>87</v>
      </c>
      <c r="Y2" t="s">
        <v>355</v>
      </c>
      <c r="AB2" t="s">
        <v>87</v>
      </c>
      <c r="AE2" t="s">
        <v>355</v>
      </c>
      <c r="AI2" t="s">
        <v>265</v>
      </c>
      <c r="AJ2" t="s">
        <v>177</v>
      </c>
      <c r="AM2" t="s">
        <v>349</v>
      </c>
    </row>
    <row r="3" spans="2:41">
      <c r="B3" t="s">
        <v>387</v>
      </c>
      <c r="C3" s="1">
        <v>0.125</v>
      </c>
      <c r="D3" s="1">
        <v>1.0062310000000001</v>
      </c>
      <c r="E3" s="1">
        <v>0.85</v>
      </c>
      <c r="G3" t="s">
        <v>389</v>
      </c>
      <c r="H3" t="s">
        <v>91</v>
      </c>
      <c r="I3" t="s">
        <v>25</v>
      </c>
      <c r="J3" t="s">
        <v>395</v>
      </c>
      <c r="K3" t="s">
        <v>91</v>
      </c>
      <c r="L3" t="s">
        <v>25</v>
      </c>
      <c r="M3" t="s">
        <v>395</v>
      </c>
      <c r="N3" t="s">
        <v>91</v>
      </c>
      <c r="O3" t="s">
        <v>25</v>
      </c>
      <c r="P3" t="s">
        <v>395</v>
      </c>
      <c r="Q3" t="s">
        <v>91</v>
      </c>
      <c r="R3" t="s">
        <v>25</v>
      </c>
      <c r="S3" t="s">
        <v>395</v>
      </c>
      <c r="U3" t="s">
        <v>389</v>
      </c>
      <c r="V3" t="s">
        <v>91</v>
      </c>
      <c r="W3" t="s">
        <v>25</v>
      </c>
      <c r="X3" t="s">
        <v>395</v>
      </c>
      <c r="Y3" t="s">
        <v>91</v>
      </c>
      <c r="Z3" t="s">
        <v>25</v>
      </c>
      <c r="AA3" t="s">
        <v>395</v>
      </c>
      <c r="AB3" t="s">
        <v>91</v>
      </c>
      <c r="AC3" t="s">
        <v>25</v>
      </c>
      <c r="AD3" t="s">
        <v>395</v>
      </c>
      <c r="AE3" t="s">
        <v>91</v>
      </c>
      <c r="AF3" t="s">
        <v>25</v>
      </c>
      <c r="AG3" t="s">
        <v>395</v>
      </c>
      <c r="AI3" t="s">
        <v>398</v>
      </c>
      <c r="AJ3" t="s">
        <v>91</v>
      </c>
      <c r="AK3" t="s">
        <v>25</v>
      </c>
      <c r="AL3" t="s">
        <v>400</v>
      </c>
      <c r="AM3" t="s">
        <v>91</v>
      </c>
      <c r="AN3" t="s">
        <v>25</v>
      </c>
      <c r="AO3" t="s">
        <v>400</v>
      </c>
    </row>
    <row r="4" spans="2:41">
      <c r="C4" s="1">
        <v>0.20833299999999999</v>
      </c>
      <c r="D4" s="1">
        <v>1.0062310000000001</v>
      </c>
      <c r="E4" s="1">
        <v>0.68</v>
      </c>
      <c r="G4" t="s">
        <v>390</v>
      </c>
      <c r="H4">
        <v>1.5029999999999999</v>
      </c>
      <c r="I4">
        <v>9.1999999999999998E-2</v>
      </c>
      <c r="J4">
        <v>0.94299999999999995</v>
      </c>
      <c r="K4">
        <v>1.6020000000000001</v>
      </c>
      <c r="L4">
        <v>0.125</v>
      </c>
      <c r="M4">
        <v>0.312</v>
      </c>
      <c r="N4">
        <v>1.0329999999999999</v>
      </c>
      <c r="O4">
        <v>0.18</v>
      </c>
      <c r="P4">
        <v>0.125</v>
      </c>
      <c r="Q4">
        <v>1.0329999999999999</v>
      </c>
      <c r="R4">
        <v>0.125</v>
      </c>
      <c r="S4">
        <v>0.28399999999999997</v>
      </c>
      <c r="U4" t="s">
        <v>390</v>
      </c>
      <c r="V4">
        <v>13.4</v>
      </c>
      <c r="W4">
        <v>6.1033333330000001</v>
      </c>
      <c r="X4">
        <v>11.05666667</v>
      </c>
      <c r="Y4">
        <v>15.00333333</v>
      </c>
      <c r="Z4">
        <v>5.7933333329999996</v>
      </c>
      <c r="AA4">
        <v>6.83</v>
      </c>
      <c r="AB4">
        <v>11.37</v>
      </c>
      <c r="AC4">
        <v>6.41</v>
      </c>
      <c r="AD4">
        <v>6.9166666670000003</v>
      </c>
      <c r="AE4">
        <v>11.13666667</v>
      </c>
      <c r="AF4">
        <v>7.02</v>
      </c>
      <c r="AG4">
        <v>7.3366666670000003</v>
      </c>
      <c r="AI4" t="s">
        <v>389</v>
      </c>
      <c r="AJ4" s="1">
        <v>48.888890000000004</v>
      </c>
      <c r="AK4" s="1">
        <v>101.49250000000001</v>
      </c>
      <c r="AL4" s="1">
        <v>118.55670000000001</v>
      </c>
      <c r="AM4" s="1">
        <v>86.666669999999996</v>
      </c>
      <c r="AN4" s="1">
        <v>118.85250000000001</v>
      </c>
      <c r="AO4" s="1">
        <v>97.560980000000001</v>
      </c>
    </row>
    <row r="5" spans="2:41">
      <c r="C5" s="1">
        <v>0.29166700000000001</v>
      </c>
      <c r="D5" s="1">
        <v>1.0062310000000001</v>
      </c>
      <c r="E5" s="1">
        <v>1.02</v>
      </c>
      <c r="G5" t="s">
        <v>391</v>
      </c>
      <c r="H5">
        <v>1.24</v>
      </c>
      <c r="I5">
        <v>0.24</v>
      </c>
      <c r="J5">
        <v>0.83899999999999997</v>
      </c>
      <c r="K5">
        <v>1.0329999999999999</v>
      </c>
      <c r="L5">
        <v>0.24</v>
      </c>
      <c r="M5">
        <v>0.18</v>
      </c>
      <c r="N5">
        <v>1.0649999999999999</v>
      </c>
      <c r="O5">
        <v>0.125</v>
      </c>
      <c r="P5">
        <v>9.1999999999999998E-2</v>
      </c>
      <c r="Q5">
        <v>0.81399999999999995</v>
      </c>
      <c r="R5">
        <v>0.24</v>
      </c>
      <c r="S5">
        <v>9.1999999999999998E-2</v>
      </c>
      <c r="U5" t="s">
        <v>391</v>
      </c>
      <c r="V5">
        <v>14.926666669999999</v>
      </c>
      <c r="W5">
        <v>7</v>
      </c>
      <c r="X5">
        <v>13.63666667</v>
      </c>
      <c r="Y5">
        <v>11.43333333</v>
      </c>
      <c r="Z5">
        <v>7.7033333329999998</v>
      </c>
      <c r="AA5">
        <v>7.766666667</v>
      </c>
      <c r="AB5">
        <v>9.8766666670000003</v>
      </c>
      <c r="AC5">
        <v>5.8633333329999999</v>
      </c>
      <c r="AD5">
        <v>5.95</v>
      </c>
      <c r="AE5">
        <v>11.876666670000001</v>
      </c>
      <c r="AF5">
        <v>6.2266666669999999</v>
      </c>
      <c r="AG5">
        <v>6.5033333329999996</v>
      </c>
      <c r="AI5" t="s">
        <v>390</v>
      </c>
      <c r="AJ5" s="1">
        <v>0</v>
      </c>
      <c r="AK5" s="1">
        <v>105.7269</v>
      </c>
      <c r="AL5" s="1">
        <v>170.8861</v>
      </c>
      <c r="AM5" s="1">
        <v>8.8888890000000007</v>
      </c>
      <c r="AN5" s="1">
        <v>111.5385</v>
      </c>
      <c r="AO5" s="1">
        <v>109.8485</v>
      </c>
    </row>
    <row r="6" spans="2:41">
      <c r="C6" s="1">
        <v>0.375</v>
      </c>
      <c r="D6" s="1">
        <v>1.0062310000000001</v>
      </c>
      <c r="E6" s="1">
        <v>0.85</v>
      </c>
      <c r="G6" t="s">
        <v>392</v>
      </c>
      <c r="H6">
        <v>1.0649999999999999</v>
      </c>
      <c r="I6">
        <v>5.3999999999999999E-2</v>
      </c>
      <c r="J6">
        <v>0.74</v>
      </c>
      <c r="K6">
        <v>1.6020000000000001</v>
      </c>
      <c r="L6">
        <v>7.5999999999999998E-2</v>
      </c>
      <c r="M6">
        <v>9.1999999999999998E-2</v>
      </c>
      <c r="N6">
        <v>1.0649999999999999</v>
      </c>
      <c r="O6">
        <v>0.18</v>
      </c>
      <c r="P6">
        <v>0.18</v>
      </c>
      <c r="Q6">
        <v>1.2569999999999999</v>
      </c>
      <c r="R6">
        <v>0.125</v>
      </c>
      <c r="S6">
        <v>0.36099999999999999</v>
      </c>
      <c r="U6" t="s">
        <v>392</v>
      </c>
      <c r="V6">
        <v>12.536666670000001</v>
      </c>
      <c r="W6">
        <v>6.3366666670000003</v>
      </c>
      <c r="X6">
        <v>12.26333333</v>
      </c>
      <c r="Y6">
        <v>14.903333330000001</v>
      </c>
      <c r="Z6">
        <v>7.306666667</v>
      </c>
      <c r="AA6">
        <v>6.62</v>
      </c>
      <c r="AB6">
        <v>12.543333329999999</v>
      </c>
      <c r="AC6">
        <v>7.85</v>
      </c>
      <c r="AD6">
        <v>6.1966666669999997</v>
      </c>
      <c r="AE6">
        <v>12.21</v>
      </c>
      <c r="AF6">
        <v>7.6366666670000001</v>
      </c>
      <c r="AG6">
        <v>7.2533333329999996</v>
      </c>
      <c r="AI6" t="s">
        <v>391</v>
      </c>
      <c r="AJ6" s="1">
        <v>11.11111</v>
      </c>
      <c r="AK6" s="1">
        <v>127.193</v>
      </c>
      <c r="AL6" s="1">
        <v>257.8125</v>
      </c>
      <c r="AM6" s="1">
        <v>11.11111</v>
      </c>
      <c r="AN6" s="1">
        <v>217.25239999999999</v>
      </c>
      <c r="AO6" s="1">
        <v>146.78899999999999</v>
      </c>
    </row>
    <row r="7" spans="2:41">
      <c r="C7" s="1">
        <v>0.45833299999999999</v>
      </c>
      <c r="D7" s="1">
        <v>0.95327099999999998</v>
      </c>
      <c r="E7" s="1">
        <v>1.02</v>
      </c>
      <c r="G7" t="s">
        <v>220</v>
      </c>
      <c r="H7">
        <v>0.81399999999999995</v>
      </c>
      <c r="I7">
        <v>9.1999999999999998E-2</v>
      </c>
      <c r="J7">
        <v>0.94299999999999995</v>
      </c>
      <c r="K7">
        <v>1.0329999999999999</v>
      </c>
      <c r="L7">
        <v>0.125</v>
      </c>
      <c r="M7">
        <v>0.18</v>
      </c>
      <c r="N7">
        <v>1.196</v>
      </c>
      <c r="O7">
        <v>0.18</v>
      </c>
      <c r="P7">
        <v>9.1999999999999998E-2</v>
      </c>
      <c r="Q7">
        <v>1.5029999999999999</v>
      </c>
      <c r="R7">
        <v>0.36099999999999999</v>
      </c>
      <c r="S7">
        <v>0.24</v>
      </c>
      <c r="U7" t="s">
        <v>220</v>
      </c>
      <c r="V7">
        <v>14.77333333</v>
      </c>
      <c r="W7">
        <v>6.3366666670000003</v>
      </c>
      <c r="X7">
        <v>11.53</v>
      </c>
      <c r="Y7">
        <v>13.62</v>
      </c>
      <c r="Z7">
        <v>6.19</v>
      </c>
      <c r="AA7">
        <v>6.85</v>
      </c>
      <c r="AB7">
        <v>11.09</v>
      </c>
      <c r="AC7">
        <v>5.7566666670000002</v>
      </c>
      <c r="AD7">
        <v>6.3133333330000001</v>
      </c>
      <c r="AE7">
        <v>12.75333333</v>
      </c>
      <c r="AF7">
        <v>7.0633333330000001</v>
      </c>
      <c r="AG7">
        <v>6.9166666670000003</v>
      </c>
      <c r="AI7" t="s">
        <v>392</v>
      </c>
      <c r="AJ7" s="1">
        <v>40</v>
      </c>
      <c r="AK7" s="1">
        <v>142.36109999999999</v>
      </c>
      <c r="AL7" s="1">
        <v>78.602620000000002</v>
      </c>
      <c r="AM7" s="1">
        <v>88.888890000000004</v>
      </c>
      <c r="AN7" s="1">
        <v>149.82579999999999</v>
      </c>
      <c r="AO7" s="1">
        <v>128.49160000000001</v>
      </c>
    </row>
    <row r="8" spans="2:41">
      <c r="C8" s="1">
        <v>0.54166700000000001</v>
      </c>
      <c r="D8" s="1">
        <v>1.0062310000000001</v>
      </c>
      <c r="E8" s="1">
        <v>0.85</v>
      </c>
      <c r="G8" t="s">
        <v>393</v>
      </c>
      <c r="H8">
        <v>1.0329999999999999</v>
      </c>
      <c r="I8">
        <v>9.1999999999999998E-2</v>
      </c>
      <c r="J8">
        <v>0.83899999999999997</v>
      </c>
      <c r="K8">
        <v>1.2210000000000001</v>
      </c>
      <c r="L8">
        <v>9.1999999999999998E-2</v>
      </c>
      <c r="M8">
        <v>0.18</v>
      </c>
      <c r="N8">
        <v>1.571</v>
      </c>
      <c r="O8">
        <v>0.125</v>
      </c>
      <c r="P8">
        <v>0.24</v>
      </c>
      <c r="Q8">
        <v>1.6020000000000001</v>
      </c>
      <c r="R8">
        <v>9.1999999999999998E-2</v>
      </c>
      <c r="S8">
        <v>0.24</v>
      </c>
      <c r="U8" t="s">
        <v>393</v>
      </c>
      <c r="V8">
        <v>13.37</v>
      </c>
      <c r="W8">
        <v>6.8666666669999996</v>
      </c>
      <c r="X8">
        <v>12.376666670000001</v>
      </c>
      <c r="Y8">
        <v>11.42</v>
      </c>
      <c r="Z8">
        <v>7.34</v>
      </c>
      <c r="AA8">
        <v>6.82</v>
      </c>
      <c r="AB8">
        <v>12.373333329999999</v>
      </c>
      <c r="AC8">
        <v>5.7566666670000002</v>
      </c>
      <c r="AD8">
        <v>6.2466666670000004</v>
      </c>
      <c r="AE8">
        <v>12.1</v>
      </c>
      <c r="AF8">
        <v>6.7466666670000004</v>
      </c>
      <c r="AG8">
        <v>6.74</v>
      </c>
      <c r="AI8" t="s">
        <v>220</v>
      </c>
      <c r="AJ8" s="1">
        <v>31.11111</v>
      </c>
      <c r="AK8" s="1">
        <v>131.42859999999999</v>
      </c>
      <c r="AL8" s="1">
        <v>64.056939999999997</v>
      </c>
      <c r="AM8" s="1">
        <v>17.77778</v>
      </c>
      <c r="AN8" s="1">
        <v>137.25489999999999</v>
      </c>
      <c r="AO8" s="1">
        <v>90.634439999999998</v>
      </c>
    </row>
    <row r="9" spans="2:41">
      <c r="C9" s="1">
        <v>0.625</v>
      </c>
      <c r="D9" s="1">
        <v>1.0062310000000001</v>
      </c>
      <c r="E9" s="1">
        <v>0.85</v>
      </c>
      <c r="H9">
        <v>1.5029999999999999</v>
      </c>
      <c r="I9">
        <v>9.1999999999999998E-2</v>
      </c>
      <c r="J9">
        <v>0.83899999999999997</v>
      </c>
      <c r="K9">
        <v>1.0329999999999999</v>
      </c>
      <c r="L9">
        <v>9.1999999999999998E-2</v>
      </c>
      <c r="M9">
        <v>0.125</v>
      </c>
      <c r="N9">
        <v>1.0329999999999999</v>
      </c>
      <c r="O9">
        <v>0.24</v>
      </c>
      <c r="P9">
        <v>0.24</v>
      </c>
      <c r="Q9">
        <v>0.81399999999999995</v>
      </c>
      <c r="R9">
        <v>0.125</v>
      </c>
      <c r="S9">
        <v>0.24</v>
      </c>
      <c r="V9">
        <v>11.186666669999999</v>
      </c>
      <c r="W9">
        <v>6.9266666670000001</v>
      </c>
      <c r="X9">
        <v>11.8</v>
      </c>
      <c r="Y9">
        <v>14.876666670000001</v>
      </c>
      <c r="Z9">
        <v>7.0766666669999996</v>
      </c>
      <c r="AA9">
        <v>7.5933333330000004</v>
      </c>
      <c r="AB9">
        <v>11.473333330000001</v>
      </c>
      <c r="AC9">
        <v>6.8433333330000004</v>
      </c>
      <c r="AD9">
        <v>6.6266666670000003</v>
      </c>
      <c r="AE9">
        <v>12.02</v>
      </c>
      <c r="AF9">
        <v>6.93</v>
      </c>
      <c r="AG9">
        <v>7.2966666670000002</v>
      </c>
      <c r="AI9" t="s">
        <v>393</v>
      </c>
      <c r="AJ9" s="1">
        <v>106.66670000000001</v>
      </c>
      <c r="AK9" s="1">
        <v>139.4102</v>
      </c>
      <c r="AL9" s="1">
        <v>76.555019999999999</v>
      </c>
      <c r="AM9" s="1">
        <v>40</v>
      </c>
      <c r="AN9" s="1">
        <v>141.24289999999999</v>
      </c>
      <c r="AO9" s="1">
        <v>47.169809999999998</v>
      </c>
    </row>
    <row r="10" spans="2:41">
      <c r="C10" s="1">
        <v>0.70833299999999999</v>
      </c>
      <c r="D10" s="1">
        <v>1.0062310000000001</v>
      </c>
      <c r="E10" s="1">
        <v>0.85</v>
      </c>
      <c r="H10">
        <v>1.2210000000000001</v>
      </c>
      <c r="I10">
        <v>9.1999999999999998E-2</v>
      </c>
      <c r="J10">
        <v>0.94299999999999995</v>
      </c>
      <c r="K10">
        <v>1.2569999999999999</v>
      </c>
      <c r="L10">
        <v>0.125</v>
      </c>
      <c r="M10">
        <v>0.06</v>
      </c>
      <c r="V10">
        <v>14.813333330000001</v>
      </c>
      <c r="W10">
        <v>7.903333333</v>
      </c>
      <c r="X10">
        <v>11.293333329999999</v>
      </c>
      <c r="Y10">
        <v>11.13</v>
      </c>
      <c r="Z10">
        <v>7.19</v>
      </c>
      <c r="AA10">
        <v>6.46</v>
      </c>
      <c r="AJ10" s="1">
        <v>51.111109999999996</v>
      </c>
      <c r="AK10" s="1">
        <v>24.390239999999999</v>
      </c>
      <c r="AL10" s="1">
        <v>128.20509999999999</v>
      </c>
      <c r="AM10" s="1">
        <v>73.333330000000004</v>
      </c>
      <c r="AN10" s="1">
        <v>141.791</v>
      </c>
      <c r="AO10" s="1">
        <v>112.426</v>
      </c>
    </row>
    <row r="11" spans="2:41">
      <c r="C11" s="1">
        <v>0.79166700000000001</v>
      </c>
      <c r="D11" s="1">
        <v>1.0062310000000001</v>
      </c>
      <c r="E11" s="1">
        <v>1.19</v>
      </c>
      <c r="AJ11" s="1">
        <v>55.55556</v>
      </c>
      <c r="AK11" s="1">
        <v>35.928139999999999</v>
      </c>
      <c r="AL11" s="1">
        <v>99.150139999999993</v>
      </c>
      <c r="AM11" s="1">
        <v>71.111109999999996</v>
      </c>
      <c r="AN11" s="1">
        <v>135.3383</v>
      </c>
      <c r="AO11" s="1">
        <v>144.88640000000001</v>
      </c>
    </row>
    <row r="12" spans="2:41">
      <c r="C12" s="1">
        <v>0.875</v>
      </c>
      <c r="D12" s="1">
        <v>1.0062310000000001</v>
      </c>
      <c r="E12" s="1">
        <v>0.68</v>
      </c>
      <c r="AJ12" s="1">
        <v>88.888890000000004</v>
      </c>
      <c r="AK12" s="1">
        <v>90.909090000000006</v>
      </c>
      <c r="AL12" s="1">
        <v>112.2715</v>
      </c>
      <c r="AM12" s="1">
        <v>51.111109999999996</v>
      </c>
      <c r="AN12" s="1">
        <v>211.15539999999999</v>
      </c>
      <c r="AO12" s="1">
        <v>96.345510000000004</v>
      </c>
    </row>
    <row r="13" spans="2:41">
      <c r="C13" s="1">
        <v>0.95833299999999999</v>
      </c>
      <c r="D13" s="1">
        <v>1.0591900000000001</v>
      </c>
      <c r="E13" s="1">
        <v>1.53</v>
      </c>
      <c r="G13" t="s">
        <v>397</v>
      </c>
      <c r="H13">
        <v>1.1970000000000001</v>
      </c>
      <c r="I13">
        <v>0.108</v>
      </c>
      <c r="J13">
        <v>0.86899999999999999</v>
      </c>
      <c r="K13">
        <v>1.254</v>
      </c>
      <c r="L13">
        <v>0.125</v>
      </c>
      <c r="M13">
        <v>0.161</v>
      </c>
      <c r="N13">
        <v>1.1599999999999999</v>
      </c>
      <c r="O13">
        <v>0.17199999999999999</v>
      </c>
      <c r="P13">
        <v>0.16200000000000001</v>
      </c>
      <c r="Q13">
        <v>1.17</v>
      </c>
      <c r="R13">
        <v>0.17799999999999999</v>
      </c>
      <c r="S13">
        <v>0.24299999999999999</v>
      </c>
      <c r="V13">
        <v>13.571999999999999</v>
      </c>
      <c r="W13">
        <v>6.782</v>
      </c>
      <c r="X13">
        <v>11.994</v>
      </c>
      <c r="Y13">
        <v>13.198</v>
      </c>
      <c r="Z13">
        <v>6.9429999999999996</v>
      </c>
      <c r="AA13">
        <v>6.9909999999999997</v>
      </c>
      <c r="AB13">
        <v>11.454000000000001</v>
      </c>
      <c r="AC13">
        <v>6.4130000000000003</v>
      </c>
      <c r="AD13">
        <v>6.375</v>
      </c>
      <c r="AE13">
        <v>12.016</v>
      </c>
      <c r="AF13">
        <v>6.9370000000000003</v>
      </c>
      <c r="AG13">
        <v>7.008</v>
      </c>
      <c r="AK13" s="1">
        <v>94.890510000000006</v>
      </c>
      <c r="AL13" s="1">
        <v>127.81950000000001</v>
      </c>
      <c r="AN13" s="1">
        <v>223.77619999999999</v>
      </c>
      <c r="AO13" s="1">
        <v>75.396829999999994</v>
      </c>
    </row>
    <row r="14" spans="2:41">
      <c r="C14" s="1">
        <v>1.0416669999999999</v>
      </c>
      <c r="D14" s="1">
        <v>0.95327099999999998</v>
      </c>
      <c r="E14" s="1">
        <v>0.68</v>
      </c>
      <c r="G14" t="s">
        <v>7</v>
      </c>
      <c r="H14">
        <v>9.5200000000000007E-2</v>
      </c>
      <c r="I14">
        <v>2.2700000000000001E-2</v>
      </c>
      <c r="J14">
        <v>2.92E-2</v>
      </c>
      <c r="K14">
        <v>9.6299999999999997E-2</v>
      </c>
      <c r="L14">
        <v>2.06E-2</v>
      </c>
      <c r="M14">
        <v>3.09E-2</v>
      </c>
      <c r="N14">
        <v>8.5699999999999998E-2</v>
      </c>
      <c r="O14">
        <v>1.7500000000000002E-2</v>
      </c>
      <c r="P14">
        <v>2.81E-2</v>
      </c>
      <c r="Q14">
        <v>0.13900000000000001</v>
      </c>
      <c r="R14">
        <v>4.2099999999999999E-2</v>
      </c>
      <c r="S14">
        <v>3.5799999999999998E-2</v>
      </c>
      <c r="V14">
        <v>0.52700000000000002</v>
      </c>
      <c r="W14">
        <v>0.22800000000000001</v>
      </c>
      <c r="X14">
        <v>0.32900000000000001</v>
      </c>
      <c r="Y14">
        <v>0.68500000000000005</v>
      </c>
      <c r="Z14">
        <v>0.26</v>
      </c>
      <c r="AA14">
        <v>0.186</v>
      </c>
      <c r="AB14">
        <v>0.39400000000000002</v>
      </c>
      <c r="AC14">
        <v>0.33700000000000002</v>
      </c>
      <c r="AD14">
        <v>0.14000000000000001</v>
      </c>
      <c r="AE14">
        <v>0.215</v>
      </c>
      <c r="AF14">
        <v>0.187</v>
      </c>
      <c r="AG14">
        <v>0.14000000000000001</v>
      </c>
    </row>
    <row r="15" spans="2:41">
      <c r="C15" s="1">
        <v>1.125</v>
      </c>
      <c r="D15" s="1">
        <v>1.0062310000000001</v>
      </c>
      <c r="E15" s="1">
        <v>1.19</v>
      </c>
    </row>
    <row r="16" spans="2:41">
      <c r="C16" s="1">
        <v>1.2083330000000001</v>
      </c>
      <c r="D16" s="1">
        <v>0.95327099999999998</v>
      </c>
      <c r="E16" s="1">
        <v>1.36</v>
      </c>
    </row>
    <row r="17" spans="3:41">
      <c r="C17" s="1">
        <v>1.2916669999999999</v>
      </c>
      <c r="D17" s="1">
        <v>1.0062310000000001</v>
      </c>
      <c r="E17" s="1">
        <v>1.53</v>
      </c>
      <c r="AI17" t="s">
        <v>691</v>
      </c>
      <c r="AJ17">
        <v>48.148152222222222</v>
      </c>
      <c r="AK17">
        <v>99.373028000000005</v>
      </c>
      <c r="AL17">
        <v>123.39161200000001</v>
      </c>
      <c r="AM17">
        <v>49.876543222222224</v>
      </c>
      <c r="AN17">
        <v>158.80279000000002</v>
      </c>
      <c r="AO17">
        <v>104.95490700000001</v>
      </c>
    </row>
    <row r="18" spans="3:41">
      <c r="C18" s="1">
        <v>1.375</v>
      </c>
      <c r="D18" s="1">
        <v>1.0591900000000001</v>
      </c>
      <c r="E18" s="1">
        <v>1.19</v>
      </c>
      <c r="AI18" t="s">
        <v>666</v>
      </c>
      <c r="AJ18">
        <v>11.300851677120251</v>
      </c>
      <c r="AK18">
        <v>12.925739776373678</v>
      </c>
      <c r="AL18">
        <v>17.895524910969762</v>
      </c>
      <c r="AM18">
        <v>10.664551726986511</v>
      </c>
      <c r="AN18">
        <v>13.292381447852387</v>
      </c>
      <c r="AO18">
        <v>9.7325461270149312</v>
      </c>
    </row>
    <row r="19" spans="3:41">
      <c r="C19" s="1">
        <v>1.4583330000000001</v>
      </c>
      <c r="D19" s="1">
        <v>1.0062310000000001</v>
      </c>
      <c r="E19" s="1">
        <v>1.53</v>
      </c>
      <c r="AI19" t="s">
        <v>906</v>
      </c>
      <c r="AJ19">
        <v>0.83</v>
      </c>
      <c r="AM19">
        <v>1</v>
      </c>
    </row>
    <row r="20" spans="3:41">
      <c r="C20" s="1">
        <v>1.5416669999999999</v>
      </c>
      <c r="D20" s="1">
        <v>1.11215</v>
      </c>
      <c r="E20" s="1">
        <v>1.7</v>
      </c>
    </row>
    <row r="21" spans="3:41">
      <c r="C21" s="1">
        <v>1.625</v>
      </c>
      <c r="D21" s="1">
        <v>1.2180690000000001</v>
      </c>
      <c r="E21" s="1">
        <v>1.19</v>
      </c>
    </row>
    <row r="22" spans="3:41">
      <c r="C22" s="1">
        <v>1.7083330000000001</v>
      </c>
      <c r="D22" s="1">
        <v>1.2180690000000001</v>
      </c>
      <c r="E22" s="1">
        <v>2.04</v>
      </c>
    </row>
    <row r="23" spans="3:41">
      <c r="C23" s="1">
        <v>1.7916669999999999</v>
      </c>
      <c r="D23" s="1">
        <v>1.2180690000000001</v>
      </c>
      <c r="E23" s="1">
        <v>2.04</v>
      </c>
    </row>
    <row r="24" spans="3:41">
      <c r="C24" s="1">
        <v>1.875</v>
      </c>
      <c r="D24" s="1">
        <v>1.3239879999999999</v>
      </c>
      <c r="E24" s="1">
        <v>2.72</v>
      </c>
    </row>
    <row r="25" spans="3:41">
      <c r="C25" s="1">
        <v>1.9583330000000001</v>
      </c>
      <c r="D25" s="1">
        <v>1.271028</v>
      </c>
      <c r="E25" s="1">
        <v>2.72</v>
      </c>
    </row>
    <row r="26" spans="3:41">
      <c r="C26" s="1">
        <v>2.0416669999999999</v>
      </c>
      <c r="D26" s="1">
        <v>1.3769469999999999</v>
      </c>
      <c r="E26" s="1">
        <v>2.5499999999999998</v>
      </c>
    </row>
    <row r="27" spans="3:41">
      <c r="C27" s="1">
        <v>2.125</v>
      </c>
      <c r="D27" s="1">
        <v>1.3239879999999999</v>
      </c>
      <c r="E27" s="1">
        <v>2.72</v>
      </c>
    </row>
    <row r="28" spans="3:41">
      <c r="C28" s="1">
        <v>2.2083330000000001</v>
      </c>
      <c r="D28" s="1">
        <v>1.271028</v>
      </c>
      <c r="E28" s="1">
        <v>2.21</v>
      </c>
    </row>
    <row r="29" spans="3:41">
      <c r="C29" s="1">
        <v>2.2916669999999999</v>
      </c>
      <c r="D29" s="1">
        <v>1.3769469999999999</v>
      </c>
      <c r="E29" s="1">
        <v>2.5499999999999998</v>
      </c>
    </row>
    <row r="30" spans="3:41">
      <c r="C30" s="1">
        <v>2.375</v>
      </c>
      <c r="D30" s="1">
        <v>1.3239879999999999</v>
      </c>
      <c r="E30" s="1">
        <v>2.04</v>
      </c>
    </row>
    <row r="31" spans="3:41">
      <c r="C31" s="1">
        <v>2.4583330000000001</v>
      </c>
      <c r="D31" s="1">
        <v>1.3239879999999999</v>
      </c>
      <c r="E31" s="1">
        <v>2.04</v>
      </c>
    </row>
    <row r="32" spans="3:41">
      <c r="C32" s="1">
        <v>2.5416669999999999</v>
      </c>
      <c r="D32" s="1">
        <v>1.3769469999999999</v>
      </c>
      <c r="E32" s="1">
        <v>2.21</v>
      </c>
    </row>
    <row r="33" spans="3:5">
      <c r="C33" s="1">
        <v>2.625</v>
      </c>
      <c r="D33" s="1">
        <v>1.3769469999999999</v>
      </c>
      <c r="E33" s="1">
        <v>1.87</v>
      </c>
    </row>
    <row r="34" spans="3:5">
      <c r="C34" s="1">
        <v>2.7083330000000001</v>
      </c>
      <c r="D34" s="1">
        <v>1.3769469999999999</v>
      </c>
      <c r="E34" s="1">
        <v>2.21</v>
      </c>
    </row>
    <row r="35" spans="3:5">
      <c r="C35" s="1">
        <v>2.7916669999999999</v>
      </c>
      <c r="D35" s="1">
        <v>1.3769469999999999</v>
      </c>
      <c r="E35" s="1">
        <v>2.04</v>
      </c>
    </row>
    <row r="36" spans="3:5">
      <c r="C36" s="1">
        <v>2.875</v>
      </c>
      <c r="D36" s="1">
        <v>1.429907</v>
      </c>
      <c r="E36" s="1">
        <v>1.7</v>
      </c>
    </row>
    <row r="37" spans="3:5">
      <c r="C37" s="1">
        <v>2.9583330000000001</v>
      </c>
      <c r="D37" s="1">
        <v>1.3769469999999999</v>
      </c>
      <c r="E37" s="1">
        <v>1.87</v>
      </c>
    </row>
    <row r="38" spans="3:5">
      <c r="C38" s="1">
        <v>3.0416669999999999</v>
      </c>
      <c r="D38" s="1">
        <v>1.3239879999999999</v>
      </c>
      <c r="E38" s="1">
        <v>1.7</v>
      </c>
    </row>
    <row r="39" spans="3:5">
      <c r="C39" s="1">
        <v>3.125</v>
      </c>
      <c r="D39" s="1">
        <v>1.3769469999999999</v>
      </c>
      <c r="E39" s="1">
        <v>1.53</v>
      </c>
    </row>
    <row r="40" spans="3:5">
      <c r="C40" s="1">
        <v>3.2083330000000001</v>
      </c>
      <c r="D40" s="1">
        <v>1.3239879999999999</v>
      </c>
      <c r="E40" s="1">
        <v>1.53</v>
      </c>
    </row>
    <row r="41" spans="3:5">
      <c r="C41" s="1">
        <v>3.2916669999999999</v>
      </c>
      <c r="D41" s="1">
        <v>1.3769469999999999</v>
      </c>
      <c r="E41" s="1">
        <v>1.87</v>
      </c>
    </row>
    <row r="42" spans="3:5">
      <c r="C42" s="1">
        <v>3.375</v>
      </c>
      <c r="D42" s="1">
        <v>1.429907</v>
      </c>
      <c r="E42" s="1">
        <v>1.19</v>
      </c>
    </row>
    <row r="43" spans="3:5">
      <c r="C43" s="1">
        <v>3.4583330000000001</v>
      </c>
      <c r="D43" s="1">
        <v>1.429907</v>
      </c>
      <c r="E43" s="1">
        <v>2.04</v>
      </c>
    </row>
    <row r="44" spans="3:5">
      <c r="C44" s="1">
        <v>3.5416669999999999</v>
      </c>
      <c r="D44" s="1">
        <v>1.3769469999999999</v>
      </c>
      <c r="E44" s="1">
        <v>2.5499999999999998</v>
      </c>
    </row>
    <row r="45" spans="3:5">
      <c r="C45" s="1">
        <v>3.625</v>
      </c>
      <c r="D45" s="1">
        <v>1.429907</v>
      </c>
      <c r="E45" s="1">
        <v>2.38</v>
      </c>
    </row>
    <row r="46" spans="3:5">
      <c r="C46" s="1">
        <v>3.7083330000000001</v>
      </c>
      <c r="D46" s="1">
        <v>1.3769469999999999</v>
      </c>
      <c r="E46" s="1">
        <v>1.53</v>
      </c>
    </row>
    <row r="47" spans="3:5">
      <c r="C47" s="1">
        <v>3.7916669999999999</v>
      </c>
      <c r="D47" s="1">
        <v>1.3769469999999999</v>
      </c>
      <c r="E47" s="1">
        <v>2.04</v>
      </c>
    </row>
    <row r="48" spans="3:5">
      <c r="C48" s="1">
        <v>3.875</v>
      </c>
      <c r="D48" s="1">
        <v>1.3769469999999999</v>
      </c>
      <c r="E48" s="1">
        <v>1.7</v>
      </c>
    </row>
    <row r="49" spans="3:5">
      <c r="C49" s="1">
        <v>3.9583330000000001</v>
      </c>
      <c r="D49" s="1">
        <v>1.3769469999999999</v>
      </c>
      <c r="E49" s="1">
        <v>1.7</v>
      </c>
    </row>
    <row r="50" spans="3:5">
      <c r="C50" s="1">
        <v>4.0416670000000003</v>
      </c>
      <c r="D50" s="1">
        <v>1.3769469999999999</v>
      </c>
      <c r="E50" s="1">
        <v>1.87</v>
      </c>
    </row>
    <row r="51" spans="3:5">
      <c r="C51" s="1">
        <v>4.125</v>
      </c>
      <c r="D51" s="1">
        <v>1.429907</v>
      </c>
      <c r="E51" s="1">
        <v>1.87</v>
      </c>
    </row>
    <row r="52" spans="3:5">
      <c r="C52" s="1">
        <v>4.2083329999999997</v>
      </c>
      <c r="D52" s="1">
        <v>1.3239879999999999</v>
      </c>
      <c r="E52" s="1">
        <v>1.7</v>
      </c>
    </row>
    <row r="53" spans="3:5">
      <c r="C53" s="1">
        <v>4.2916670000000003</v>
      </c>
      <c r="D53" s="1">
        <v>1.3769469999999999</v>
      </c>
      <c r="E53" s="1">
        <v>2.04</v>
      </c>
    </row>
    <row r="54" spans="3:5">
      <c r="C54" s="1">
        <v>4.375</v>
      </c>
      <c r="D54" s="1">
        <v>1.3769469999999999</v>
      </c>
      <c r="E54" s="1">
        <v>1.19</v>
      </c>
    </row>
    <row r="55" spans="3:5">
      <c r="C55" s="1">
        <v>4.4583329999999997</v>
      </c>
      <c r="D55" s="1">
        <v>1.429907</v>
      </c>
      <c r="E55" s="1">
        <v>1.87</v>
      </c>
    </row>
    <row r="56" spans="3:5">
      <c r="C56" s="1">
        <v>4.5416670000000003</v>
      </c>
      <c r="D56" s="1">
        <v>1.429907</v>
      </c>
      <c r="E56" s="1">
        <v>2.04</v>
      </c>
    </row>
    <row r="57" spans="3:5">
      <c r="C57" s="1">
        <v>4.625</v>
      </c>
      <c r="D57" s="1">
        <v>1.3239879999999999</v>
      </c>
      <c r="E57" s="1">
        <v>1.53</v>
      </c>
    </row>
    <row r="58" spans="3:5">
      <c r="C58" s="1">
        <v>4.7083329999999997</v>
      </c>
      <c r="D58" s="1">
        <v>1.3239879999999999</v>
      </c>
      <c r="E58" s="1">
        <v>2.04</v>
      </c>
    </row>
    <row r="59" spans="3:5">
      <c r="C59" s="1">
        <v>4.7916670000000003</v>
      </c>
      <c r="D59" s="1">
        <v>1.3769469999999999</v>
      </c>
      <c r="E59" s="1">
        <v>1.87</v>
      </c>
    </row>
    <row r="60" spans="3:5">
      <c r="C60" s="1">
        <v>4.875</v>
      </c>
      <c r="D60" s="1">
        <v>1.3769469999999999</v>
      </c>
      <c r="E60" s="1">
        <v>2.21</v>
      </c>
    </row>
    <row r="61" spans="3:5">
      <c r="C61" s="1">
        <v>4.9583329999999997</v>
      </c>
      <c r="D61" s="1">
        <v>1.3769469999999999</v>
      </c>
      <c r="E61" s="1">
        <v>1.87</v>
      </c>
    </row>
    <row r="62" spans="3:5">
      <c r="C62" s="1">
        <v>5.0416670000000003</v>
      </c>
      <c r="D62" s="1">
        <v>1.3769469999999999</v>
      </c>
      <c r="E62" s="1">
        <v>1.87</v>
      </c>
    </row>
    <row r="63" spans="3:5">
      <c r="C63" s="1">
        <v>5.125</v>
      </c>
      <c r="D63" s="1">
        <v>1.3769469999999999</v>
      </c>
      <c r="E63" s="1">
        <v>2.21</v>
      </c>
    </row>
    <row r="64" spans="3:5">
      <c r="C64" s="1">
        <v>5.2083329999999997</v>
      </c>
      <c r="D64" s="1">
        <v>1.3769469999999999</v>
      </c>
      <c r="E64" s="1">
        <v>2.21</v>
      </c>
    </row>
    <row r="65" spans="3:5">
      <c r="C65" s="1">
        <v>5.2916670000000003</v>
      </c>
      <c r="D65" s="1">
        <v>1.429907</v>
      </c>
      <c r="E65" s="1">
        <v>2.38</v>
      </c>
    </row>
    <row r="66" spans="3:5">
      <c r="C66" s="1">
        <v>5.375</v>
      </c>
      <c r="D66" s="1">
        <v>1.3769469999999999</v>
      </c>
      <c r="E66" s="1">
        <v>2.04</v>
      </c>
    </row>
    <row r="67" spans="3:5">
      <c r="C67" s="1">
        <v>5.4583329999999997</v>
      </c>
      <c r="D67" s="1">
        <v>1.3769469999999999</v>
      </c>
      <c r="E67" s="1">
        <v>2.21</v>
      </c>
    </row>
    <row r="68" spans="3:5">
      <c r="C68" s="1">
        <v>5.5416670000000003</v>
      </c>
      <c r="D68" s="1">
        <v>1.3769469999999999</v>
      </c>
      <c r="E68" s="1">
        <v>2.04</v>
      </c>
    </row>
    <row r="69" spans="3:5">
      <c r="C69" s="1">
        <v>5.625</v>
      </c>
      <c r="D69" s="1">
        <v>1.3769469999999999</v>
      </c>
      <c r="E69" s="1">
        <v>2.21</v>
      </c>
    </row>
    <row r="70" spans="3:5">
      <c r="C70" s="1">
        <v>5.7083329999999997</v>
      </c>
      <c r="D70" s="1">
        <v>1.429907</v>
      </c>
      <c r="E70" s="1">
        <v>2.38</v>
      </c>
    </row>
    <row r="71" spans="3:5">
      <c r="C71" s="1">
        <v>5.7916670000000003</v>
      </c>
      <c r="D71" s="1">
        <v>1.429907</v>
      </c>
      <c r="E71" s="1">
        <v>2.04</v>
      </c>
    </row>
    <row r="72" spans="3:5">
      <c r="C72" s="1">
        <v>5.875</v>
      </c>
      <c r="D72" s="1">
        <v>1.3769469999999999</v>
      </c>
      <c r="E72" s="1">
        <v>2.21</v>
      </c>
    </row>
    <row r="73" spans="3:5">
      <c r="C73" s="1">
        <v>5.9583329999999997</v>
      </c>
      <c r="D73" s="1">
        <v>1.482866</v>
      </c>
      <c r="E73" s="1">
        <v>2.38</v>
      </c>
    </row>
    <row r="74" spans="3:5">
      <c r="C74" s="1">
        <v>6.0416670000000003</v>
      </c>
      <c r="D74" s="1">
        <v>1.482866</v>
      </c>
      <c r="E74" s="1">
        <v>2.04</v>
      </c>
    </row>
    <row r="75" spans="3:5">
      <c r="C75" s="1">
        <v>6.125</v>
      </c>
      <c r="D75" s="1">
        <v>1.429907</v>
      </c>
      <c r="E75" s="1">
        <v>2.04</v>
      </c>
    </row>
    <row r="76" spans="3:5">
      <c r="C76" s="1">
        <v>6.2083329999999997</v>
      </c>
      <c r="D76" s="1">
        <v>1.429907</v>
      </c>
      <c r="E76" s="1">
        <v>2.04</v>
      </c>
    </row>
    <row r="77" spans="3:5">
      <c r="C77" s="1">
        <v>6.2916670000000003</v>
      </c>
      <c r="D77" s="1">
        <v>1.3769469999999999</v>
      </c>
      <c r="E77" s="1">
        <v>2.21</v>
      </c>
    </row>
    <row r="78" spans="3:5">
      <c r="C78" s="1">
        <v>6.375</v>
      </c>
      <c r="D78" s="1">
        <v>1.429907</v>
      </c>
      <c r="E78" s="1">
        <v>2.5499999999999998</v>
      </c>
    </row>
    <row r="79" spans="3:5">
      <c r="C79" s="1">
        <v>6.4583329999999997</v>
      </c>
      <c r="D79" s="1">
        <v>1.3239879999999999</v>
      </c>
      <c r="E79" s="1">
        <v>2.5499999999999998</v>
      </c>
    </row>
    <row r="80" spans="3:5">
      <c r="C80" s="1">
        <v>6.5416670000000003</v>
      </c>
      <c r="D80" s="1">
        <v>1.429907</v>
      </c>
      <c r="E80" s="1">
        <v>2.38</v>
      </c>
    </row>
    <row r="81" spans="3:5">
      <c r="C81" s="1">
        <v>6.625</v>
      </c>
      <c r="D81" s="1">
        <v>1.429907</v>
      </c>
      <c r="E81" s="1">
        <v>2.04</v>
      </c>
    </row>
    <row r="82" spans="3:5">
      <c r="C82" s="1">
        <v>6.7083329999999997</v>
      </c>
      <c r="D82" s="1">
        <v>1.3769469999999999</v>
      </c>
      <c r="E82" s="1">
        <v>2.38</v>
      </c>
    </row>
    <row r="83" spans="3:5">
      <c r="C83" s="1">
        <v>6.7916670000000003</v>
      </c>
      <c r="D83" s="1">
        <v>1.429907</v>
      </c>
      <c r="E83" s="1">
        <v>2.21</v>
      </c>
    </row>
    <row r="84" spans="3:5">
      <c r="C84" s="1">
        <v>6.875</v>
      </c>
      <c r="D84" s="1">
        <v>1.429907</v>
      </c>
      <c r="E84" s="1">
        <v>2.38</v>
      </c>
    </row>
    <row r="85" spans="3:5">
      <c r="C85" s="1">
        <v>6.9583329999999997</v>
      </c>
      <c r="D85" s="1">
        <v>1.482866</v>
      </c>
      <c r="E85" s="1">
        <v>2.21</v>
      </c>
    </row>
    <row r="86" spans="3:5">
      <c r="C86" s="1">
        <v>7.0416670000000003</v>
      </c>
      <c r="D86" s="1">
        <v>1.3769469999999999</v>
      </c>
      <c r="E86" s="1">
        <v>2.38</v>
      </c>
    </row>
    <row r="87" spans="3:5">
      <c r="C87" s="1">
        <v>7.125</v>
      </c>
      <c r="D87" s="1">
        <v>1.429907</v>
      </c>
      <c r="E87" s="1">
        <v>2.04</v>
      </c>
    </row>
    <row r="88" spans="3:5">
      <c r="C88" s="1">
        <v>7.2083329999999997</v>
      </c>
      <c r="D88" s="1">
        <v>1.482866</v>
      </c>
      <c r="E88" s="1">
        <v>2.21</v>
      </c>
    </row>
    <row r="89" spans="3:5">
      <c r="C89" s="1">
        <v>7.2916670000000003</v>
      </c>
      <c r="D89" s="1">
        <v>1.5887849999999999</v>
      </c>
      <c r="E89" s="1">
        <v>2.38</v>
      </c>
    </row>
    <row r="90" spans="3:5">
      <c r="C90" s="1">
        <v>7.375</v>
      </c>
      <c r="D90" s="1">
        <v>1.5887849999999999</v>
      </c>
      <c r="E90" s="1">
        <v>2.21</v>
      </c>
    </row>
    <row r="91" spans="3:5">
      <c r="C91" s="1">
        <v>7.4583329999999997</v>
      </c>
      <c r="D91" s="1">
        <v>1.482866</v>
      </c>
      <c r="E91" s="1">
        <v>2.21</v>
      </c>
    </row>
    <row r="92" spans="3:5">
      <c r="C92" s="1">
        <v>7.5416670000000003</v>
      </c>
      <c r="D92" s="1">
        <v>1.482866</v>
      </c>
      <c r="E92" s="1">
        <v>2.04</v>
      </c>
    </row>
    <row r="93" spans="3:5">
      <c r="C93" s="1">
        <v>7.625</v>
      </c>
      <c r="D93" s="1">
        <v>1.5358259999999999</v>
      </c>
      <c r="E93" s="1">
        <v>2.38</v>
      </c>
    </row>
    <row r="94" spans="3:5">
      <c r="C94" s="1">
        <v>7.7083329999999997</v>
      </c>
      <c r="D94" s="1">
        <v>1.482866</v>
      </c>
      <c r="E94" s="1">
        <v>2.04</v>
      </c>
    </row>
    <row r="95" spans="3:5">
      <c r="C95" s="1">
        <v>7.7916670000000003</v>
      </c>
      <c r="D95" s="1">
        <v>1.482866</v>
      </c>
      <c r="E95" s="1">
        <v>2.04</v>
      </c>
    </row>
    <row r="96" spans="3:5">
      <c r="C96" s="1">
        <v>7.875</v>
      </c>
      <c r="D96" s="1">
        <v>1.5358259999999999</v>
      </c>
      <c r="E96" s="1">
        <v>2.38</v>
      </c>
    </row>
    <row r="97" spans="3:5">
      <c r="C97" s="1">
        <v>7.9583329999999997</v>
      </c>
      <c r="D97" s="1">
        <v>1.5358259999999999</v>
      </c>
      <c r="E97" s="1">
        <v>2.04</v>
      </c>
    </row>
    <row r="98" spans="3:5">
      <c r="C98" s="1">
        <v>8.0416670000000003</v>
      </c>
      <c r="D98" s="1">
        <v>1.5358259999999999</v>
      </c>
      <c r="E98" s="1">
        <v>2.04</v>
      </c>
    </row>
    <row r="99" spans="3:5">
      <c r="C99" s="1">
        <v>8.125</v>
      </c>
      <c r="D99" s="1">
        <v>1.482866</v>
      </c>
      <c r="E99" s="1">
        <v>2.38</v>
      </c>
    </row>
    <row r="100" spans="3:5">
      <c r="C100" s="1">
        <v>8.2083329999999997</v>
      </c>
      <c r="D100" s="1">
        <v>1.482866</v>
      </c>
      <c r="E100" s="1">
        <v>2.38</v>
      </c>
    </row>
    <row r="101" spans="3:5">
      <c r="C101" s="1">
        <v>8.2916670000000003</v>
      </c>
      <c r="D101" s="1">
        <v>1.482866</v>
      </c>
      <c r="E101" s="1">
        <v>2.21</v>
      </c>
    </row>
    <row r="102" spans="3:5">
      <c r="C102" s="1">
        <v>8.375</v>
      </c>
      <c r="D102" s="1">
        <v>1.3769469999999999</v>
      </c>
      <c r="E102" s="1">
        <v>2.04</v>
      </c>
    </row>
    <row r="103" spans="3:5">
      <c r="C103" s="1">
        <v>8.4583329999999997</v>
      </c>
      <c r="D103" s="1">
        <v>1.429907</v>
      </c>
      <c r="E103" s="1">
        <v>2.5499999999999998</v>
      </c>
    </row>
    <row r="104" spans="3:5">
      <c r="C104" s="1">
        <v>8.5416670000000003</v>
      </c>
      <c r="D104" s="1">
        <v>1.429907</v>
      </c>
      <c r="E104" s="1">
        <v>2.38</v>
      </c>
    </row>
    <row r="105" spans="3:5">
      <c r="C105" s="1">
        <v>8.625</v>
      </c>
      <c r="D105" s="1">
        <v>1.429907</v>
      </c>
      <c r="E105" s="1">
        <v>2.38</v>
      </c>
    </row>
    <row r="106" spans="3:5">
      <c r="C106" s="1">
        <v>8.7083329999999997</v>
      </c>
      <c r="D106" s="1">
        <v>1.3769469999999999</v>
      </c>
      <c r="E106" s="1">
        <v>2.38</v>
      </c>
    </row>
    <row r="107" spans="3:5">
      <c r="C107" s="1">
        <v>8.7916670000000003</v>
      </c>
      <c r="D107" s="1">
        <v>1.3769469999999999</v>
      </c>
      <c r="E107" s="1">
        <v>2.38</v>
      </c>
    </row>
    <row r="108" spans="3:5">
      <c r="C108" s="1">
        <v>8.875</v>
      </c>
      <c r="D108" s="1">
        <v>1.3239879999999999</v>
      </c>
      <c r="E108" s="1">
        <v>2.38</v>
      </c>
    </row>
    <row r="109" spans="3:5">
      <c r="C109" s="1">
        <v>8.9583329999999997</v>
      </c>
      <c r="D109" s="1">
        <v>1.429907</v>
      </c>
      <c r="E109" s="1">
        <v>2.89</v>
      </c>
    </row>
    <row r="110" spans="3:5">
      <c r="C110" s="1">
        <v>9.0416670000000003</v>
      </c>
      <c r="D110" s="1">
        <v>1.3769469999999999</v>
      </c>
      <c r="E110" s="1">
        <v>2.72</v>
      </c>
    </row>
    <row r="111" spans="3:5">
      <c r="C111" s="1">
        <v>9.125</v>
      </c>
      <c r="D111" s="1">
        <v>1.3239879999999999</v>
      </c>
      <c r="E111" s="1">
        <v>2.38</v>
      </c>
    </row>
    <row r="112" spans="3:5">
      <c r="C112" s="1">
        <v>9.2083329999999997</v>
      </c>
      <c r="D112" s="1">
        <v>1.3239879999999999</v>
      </c>
      <c r="E112" s="1">
        <v>2.72</v>
      </c>
    </row>
    <row r="113" spans="3:5">
      <c r="C113" s="1">
        <v>9.2916670000000003</v>
      </c>
      <c r="D113" s="1">
        <v>1.3239879999999999</v>
      </c>
      <c r="E113" s="1">
        <v>3.06</v>
      </c>
    </row>
    <row r="114" spans="3:5">
      <c r="C114" s="1">
        <v>9.375</v>
      </c>
      <c r="D114" s="1">
        <v>1.3239879999999999</v>
      </c>
      <c r="E114" s="1">
        <v>2.5499999999999998</v>
      </c>
    </row>
    <row r="115" spans="3:5">
      <c r="C115" s="1">
        <v>9.4583329999999997</v>
      </c>
      <c r="D115" s="1">
        <v>1.3769469999999999</v>
      </c>
      <c r="E115" s="1">
        <v>2.21</v>
      </c>
    </row>
    <row r="116" spans="3:5">
      <c r="C116" s="1">
        <v>9.5416670000000003</v>
      </c>
      <c r="D116" s="1">
        <v>1.3239879999999999</v>
      </c>
      <c r="E116" s="1">
        <v>3.06</v>
      </c>
    </row>
    <row r="117" spans="3:5">
      <c r="C117" s="1">
        <v>9.625</v>
      </c>
      <c r="D117" s="1">
        <v>1.3769469999999999</v>
      </c>
      <c r="E117" s="1">
        <v>2.89</v>
      </c>
    </row>
    <row r="118" spans="3:5">
      <c r="C118" s="1">
        <v>9.7083329999999997</v>
      </c>
      <c r="D118" s="1">
        <v>1.2180690000000001</v>
      </c>
      <c r="E118" s="1">
        <v>2.38</v>
      </c>
    </row>
    <row r="119" spans="3:5">
      <c r="C119" s="1">
        <v>9.7916670000000003</v>
      </c>
      <c r="D119" s="1">
        <v>1.2180690000000001</v>
      </c>
      <c r="E119" s="1">
        <v>2.89</v>
      </c>
    </row>
    <row r="120" spans="3:5">
      <c r="C120" s="1">
        <v>9.875</v>
      </c>
      <c r="D120" s="1">
        <v>1.165109</v>
      </c>
      <c r="E120" s="1">
        <v>2.72</v>
      </c>
    </row>
    <row r="121" spans="3:5">
      <c r="C121" s="1">
        <v>9.9583329999999997</v>
      </c>
      <c r="D121" s="1">
        <v>1.271028</v>
      </c>
      <c r="E121" s="1">
        <v>2.5499999999999998</v>
      </c>
    </row>
    <row r="122" spans="3:5">
      <c r="C122" s="1">
        <v>10.04167</v>
      </c>
      <c r="D122" s="1">
        <v>1.2180690000000001</v>
      </c>
      <c r="E122" s="1">
        <v>2.5499999999999998</v>
      </c>
    </row>
    <row r="123" spans="3:5">
      <c r="C123" s="1">
        <v>10.125</v>
      </c>
      <c r="D123" s="1">
        <v>1.165109</v>
      </c>
      <c r="E123" s="1">
        <v>2.72</v>
      </c>
    </row>
    <row r="124" spans="3:5">
      <c r="C124" s="1">
        <v>10.20833</v>
      </c>
      <c r="D124" s="1">
        <v>1.11215</v>
      </c>
      <c r="E124" s="1">
        <v>2.04</v>
      </c>
    </row>
    <row r="125" spans="3:5">
      <c r="C125" s="1">
        <v>10.29167</v>
      </c>
      <c r="D125" s="1">
        <v>1.11215</v>
      </c>
      <c r="E125" s="1">
        <v>2.21</v>
      </c>
    </row>
    <row r="126" spans="3:5">
      <c r="C126" s="1">
        <v>10.375</v>
      </c>
      <c r="D126" s="1">
        <v>1.165109</v>
      </c>
      <c r="E126" s="1">
        <v>2.72</v>
      </c>
    </row>
    <row r="127" spans="3:5">
      <c r="C127" s="1">
        <v>10.45833</v>
      </c>
      <c r="D127" s="1">
        <v>1.2180690000000001</v>
      </c>
      <c r="E127" s="1">
        <v>2.21</v>
      </c>
    </row>
    <row r="128" spans="3:5">
      <c r="C128" s="1">
        <v>10.54167</v>
      </c>
      <c r="D128" s="1">
        <v>1.2180690000000001</v>
      </c>
      <c r="E128" s="1">
        <v>2.21</v>
      </c>
    </row>
    <row r="129" spans="3:5">
      <c r="C129" s="1">
        <v>10.625</v>
      </c>
      <c r="D129" s="1">
        <v>1.2180690000000001</v>
      </c>
      <c r="E129" s="1">
        <v>2.04</v>
      </c>
    </row>
    <row r="130" spans="3:5">
      <c r="C130" s="1">
        <v>10.70833</v>
      </c>
      <c r="D130" s="1">
        <v>1.271028</v>
      </c>
      <c r="E130" s="1">
        <v>2.5499999999999998</v>
      </c>
    </row>
    <row r="131" spans="3:5">
      <c r="C131" s="1">
        <v>10.79167</v>
      </c>
      <c r="D131" s="1">
        <v>1.2180690000000001</v>
      </c>
      <c r="E131" s="1">
        <v>2.21</v>
      </c>
    </row>
    <row r="132" spans="3:5">
      <c r="C132" s="1">
        <v>10.875</v>
      </c>
      <c r="D132" s="1">
        <v>1.2180690000000001</v>
      </c>
      <c r="E132" s="1">
        <v>2.04</v>
      </c>
    </row>
    <row r="133" spans="3:5">
      <c r="C133" s="1">
        <v>10.95833</v>
      </c>
      <c r="D133" s="1">
        <v>1.165109</v>
      </c>
      <c r="E133" s="1">
        <v>1.87</v>
      </c>
    </row>
    <row r="134" spans="3:5">
      <c r="C134" s="1">
        <v>11.04167</v>
      </c>
      <c r="D134" s="1">
        <v>1.0591900000000001</v>
      </c>
      <c r="E134" s="1">
        <v>2.21</v>
      </c>
    </row>
    <row r="135" spans="3:5">
      <c r="C135" s="1">
        <v>11.125</v>
      </c>
      <c r="D135" s="1">
        <v>1.11215</v>
      </c>
      <c r="E135" s="1">
        <v>2.04</v>
      </c>
    </row>
    <row r="136" spans="3:5">
      <c r="C136" s="1">
        <v>11.20833</v>
      </c>
      <c r="D136" s="1">
        <v>1.11215</v>
      </c>
      <c r="E136" s="1">
        <v>2.04</v>
      </c>
    </row>
    <row r="137" spans="3:5">
      <c r="C137" s="1">
        <v>11.29167</v>
      </c>
      <c r="D137" s="1">
        <v>1.0591900000000001</v>
      </c>
      <c r="E137" s="1">
        <v>1.7</v>
      </c>
    </row>
    <row r="138" spans="3:5">
      <c r="C138" s="1">
        <v>11.375</v>
      </c>
      <c r="D138" s="1">
        <v>1.0591900000000001</v>
      </c>
      <c r="E138" s="1">
        <v>1.87</v>
      </c>
    </row>
    <row r="139" spans="3:5">
      <c r="C139" s="1">
        <v>11.45833</v>
      </c>
      <c r="D139" s="1">
        <v>1.0062310000000001</v>
      </c>
      <c r="E139" s="1">
        <v>1.87</v>
      </c>
    </row>
    <row r="140" spans="3:5">
      <c r="C140" s="1">
        <v>11.54167</v>
      </c>
      <c r="D140" s="1">
        <v>1.0591900000000001</v>
      </c>
      <c r="E140" s="1">
        <v>2.21</v>
      </c>
    </row>
    <row r="141" spans="3:5">
      <c r="C141" s="1">
        <v>11.625</v>
      </c>
      <c r="D141" s="1">
        <v>1.0062310000000001</v>
      </c>
      <c r="E141" s="1">
        <v>2.04</v>
      </c>
    </row>
    <row r="142" spans="3:5">
      <c r="C142" s="1">
        <v>11.70833</v>
      </c>
      <c r="D142" s="1">
        <v>1.0591900000000001</v>
      </c>
      <c r="E142" s="1">
        <v>2.21</v>
      </c>
    </row>
    <row r="143" spans="3:5">
      <c r="C143" s="1">
        <v>11.79167</v>
      </c>
      <c r="D143" s="1">
        <v>1.0062310000000001</v>
      </c>
      <c r="E143" s="1">
        <v>2.38</v>
      </c>
    </row>
    <row r="144" spans="3:5">
      <c r="C144" s="1">
        <v>11.875</v>
      </c>
      <c r="D144" s="1">
        <v>0.95327099999999998</v>
      </c>
      <c r="E144" s="1">
        <v>1.87</v>
      </c>
    </row>
    <row r="145" spans="3:5">
      <c r="C145" s="1">
        <v>11.95833</v>
      </c>
      <c r="D145" s="1">
        <v>0.95327099999999998</v>
      </c>
      <c r="E145" s="1">
        <v>2.21</v>
      </c>
    </row>
    <row r="146" spans="3:5">
      <c r="C146" s="1">
        <v>12.04167</v>
      </c>
      <c r="D146" s="1">
        <v>0.95327099999999998</v>
      </c>
      <c r="E146" s="1">
        <v>2.21</v>
      </c>
    </row>
    <row r="147" spans="3:5">
      <c r="C147" s="1">
        <v>12.125</v>
      </c>
      <c r="D147" s="1">
        <v>0.900312</v>
      </c>
      <c r="E147" s="1">
        <v>2.38</v>
      </c>
    </row>
    <row r="148" spans="3:5">
      <c r="C148" s="1">
        <v>12.20833</v>
      </c>
      <c r="D148" s="1">
        <v>0.84735199999999999</v>
      </c>
      <c r="E148" s="1">
        <v>1.87</v>
      </c>
    </row>
    <row r="149" spans="3:5">
      <c r="C149" s="1">
        <v>12.29167</v>
      </c>
      <c r="D149" s="1">
        <v>0.84735199999999999</v>
      </c>
      <c r="E149" s="1">
        <v>2.72</v>
      </c>
    </row>
    <row r="150" spans="3:5">
      <c r="C150" s="1">
        <v>12.375</v>
      </c>
      <c r="D150" s="1">
        <v>0.95327099999999998</v>
      </c>
      <c r="E150" s="1">
        <v>2.04</v>
      </c>
    </row>
    <row r="151" spans="3:5">
      <c r="C151" s="1">
        <v>12.45833</v>
      </c>
      <c r="D151" s="1">
        <v>0.900312</v>
      </c>
      <c r="E151" s="1">
        <v>2.04</v>
      </c>
    </row>
    <row r="152" spans="3:5">
      <c r="C152" s="1">
        <v>12.54167</v>
      </c>
      <c r="D152" s="1">
        <v>0.900312</v>
      </c>
      <c r="E152" s="1">
        <v>2.04</v>
      </c>
    </row>
    <row r="153" spans="3:5">
      <c r="C153" s="1">
        <v>12.625</v>
      </c>
      <c r="D153" s="1">
        <v>0.900312</v>
      </c>
      <c r="E153" s="1">
        <v>1.7</v>
      </c>
    </row>
    <row r="154" spans="3:5">
      <c r="C154" s="1">
        <v>12.70833</v>
      </c>
      <c r="D154" s="1">
        <v>0.84735199999999999</v>
      </c>
      <c r="E154" s="1">
        <v>1.87</v>
      </c>
    </row>
    <row r="155" spans="3:5">
      <c r="C155" s="1">
        <v>12.79167</v>
      </c>
      <c r="D155" s="1">
        <v>0.900312</v>
      </c>
      <c r="E155" s="1">
        <v>2.21</v>
      </c>
    </row>
    <row r="156" spans="3:5">
      <c r="C156" s="1">
        <v>12.875</v>
      </c>
      <c r="D156" s="1">
        <v>0.900312</v>
      </c>
      <c r="E156" s="1">
        <v>2.21</v>
      </c>
    </row>
    <row r="157" spans="3:5">
      <c r="C157" s="1">
        <v>12.95833</v>
      </c>
      <c r="D157" s="1">
        <v>0.79439300000000002</v>
      </c>
      <c r="E157" s="1">
        <v>1.87</v>
      </c>
    </row>
    <row r="158" spans="3:5">
      <c r="C158" s="1">
        <v>13.04167</v>
      </c>
      <c r="D158" s="1">
        <v>0.79439300000000002</v>
      </c>
      <c r="E158" s="1">
        <v>2.04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229"/>
  <sheetViews>
    <sheetView workbookViewId="0">
      <selection activeCell="AM2" sqref="AM2:AN69"/>
    </sheetView>
  </sheetViews>
  <sheetFormatPr defaultRowHeight="13.8"/>
  <cols>
    <col min="2" max="2" width="12.44140625" bestFit="1" customWidth="1"/>
    <col min="6" max="6" width="11.33203125" bestFit="1" customWidth="1"/>
    <col min="9" max="9" width="10.6640625" customWidth="1"/>
    <col min="14" max="14" width="13" bestFit="1" customWidth="1"/>
    <col min="24" max="24" width="13" bestFit="1" customWidth="1"/>
    <col min="28" max="28" width="13" bestFit="1" customWidth="1"/>
    <col min="38" max="38" width="13.44140625" bestFit="1" customWidth="1"/>
  </cols>
  <sheetData>
    <row r="1" spans="2:40">
      <c r="B1" t="s">
        <v>696</v>
      </c>
      <c r="D1" t="s">
        <v>697</v>
      </c>
      <c r="E1" t="s">
        <v>698</v>
      </c>
      <c r="F1" t="s">
        <v>699</v>
      </c>
      <c r="G1" t="s">
        <v>700</v>
      </c>
      <c r="I1" t="s">
        <v>701</v>
      </c>
      <c r="K1" t="s">
        <v>697</v>
      </c>
      <c r="L1" t="s">
        <v>698</v>
      </c>
      <c r="N1" t="s">
        <v>702</v>
      </c>
      <c r="P1" t="s">
        <v>703</v>
      </c>
      <c r="Q1" t="s">
        <v>704</v>
      </c>
      <c r="R1" t="s">
        <v>705</v>
      </c>
      <c r="T1" t="s">
        <v>703</v>
      </c>
      <c r="U1" t="s">
        <v>704</v>
      </c>
      <c r="V1" t="s">
        <v>7</v>
      </c>
      <c r="X1" t="s">
        <v>707</v>
      </c>
      <c r="Y1" t="s">
        <v>697</v>
      </c>
      <c r="Z1" t="s">
        <v>698</v>
      </c>
      <c r="AB1" t="s">
        <v>708</v>
      </c>
      <c r="AD1" t="s">
        <v>703</v>
      </c>
      <c r="AE1" t="s">
        <v>704</v>
      </c>
      <c r="AF1" t="s">
        <v>705</v>
      </c>
      <c r="AH1" t="s">
        <v>703</v>
      </c>
      <c r="AI1" t="s">
        <v>704</v>
      </c>
      <c r="AJ1" t="s">
        <v>705</v>
      </c>
      <c r="AL1" t="s">
        <v>706</v>
      </c>
      <c r="AM1" t="s">
        <v>697</v>
      </c>
      <c r="AN1" t="s">
        <v>698</v>
      </c>
    </row>
    <row r="2" spans="2:40">
      <c r="B2" t="s">
        <v>709</v>
      </c>
      <c r="C2" t="s">
        <v>710</v>
      </c>
      <c r="D2">
        <v>10.8</v>
      </c>
      <c r="E2">
        <v>2.2000000000000002</v>
      </c>
      <c r="F2">
        <v>9</v>
      </c>
      <c r="G2">
        <v>4.4000000000000004</v>
      </c>
      <c r="I2" t="s">
        <v>711</v>
      </c>
      <c r="J2" t="s">
        <v>712</v>
      </c>
      <c r="K2">
        <v>99</v>
      </c>
      <c r="L2">
        <v>90</v>
      </c>
      <c r="O2" t="s">
        <v>697</v>
      </c>
      <c r="P2">
        <v>1</v>
      </c>
      <c r="Q2">
        <v>2.4177215190000001</v>
      </c>
      <c r="R2">
        <v>0.298001346</v>
      </c>
      <c r="S2" t="s">
        <v>123</v>
      </c>
      <c r="T2">
        <v>1</v>
      </c>
      <c r="U2">
        <v>3.611111111</v>
      </c>
      <c r="V2">
        <v>0.42917755000000002</v>
      </c>
      <c r="X2" t="s">
        <v>713</v>
      </c>
      <c r="Y2">
        <v>0.8</v>
      </c>
      <c r="Z2">
        <v>2.2000000000000002</v>
      </c>
      <c r="AC2" t="s">
        <v>697</v>
      </c>
      <c r="AD2">
        <v>1</v>
      </c>
      <c r="AE2">
        <v>2.4363636359999998</v>
      </c>
      <c r="AF2">
        <v>0.542325481</v>
      </c>
      <c r="AG2" t="s">
        <v>698</v>
      </c>
      <c r="AH2">
        <v>1</v>
      </c>
      <c r="AI2">
        <v>4.2205882350000001</v>
      </c>
      <c r="AJ2">
        <v>0.51014535500000002</v>
      </c>
      <c r="AL2" t="s">
        <v>713</v>
      </c>
      <c r="AM2">
        <v>-1.6</v>
      </c>
      <c r="AN2">
        <v>-1.4</v>
      </c>
    </row>
    <row r="3" spans="2:40">
      <c r="B3" t="s">
        <v>714</v>
      </c>
      <c r="D3">
        <v>3.4</v>
      </c>
      <c r="E3">
        <v>0.2</v>
      </c>
      <c r="F3">
        <v>3.2</v>
      </c>
      <c r="G3">
        <v>0.8</v>
      </c>
      <c r="J3" t="s">
        <v>715</v>
      </c>
      <c r="K3">
        <v>60</v>
      </c>
      <c r="L3">
        <v>68</v>
      </c>
      <c r="N3" t="s">
        <v>716</v>
      </c>
      <c r="P3">
        <v>2</v>
      </c>
      <c r="Q3">
        <v>1.924050633</v>
      </c>
      <c r="R3">
        <v>0.32064734499999997</v>
      </c>
      <c r="T3">
        <v>2</v>
      </c>
      <c r="U3">
        <v>3.2111111110000001</v>
      </c>
      <c r="V3">
        <v>0.35209182100000003</v>
      </c>
      <c r="X3" t="s">
        <v>717</v>
      </c>
      <c r="Y3">
        <v>0.4</v>
      </c>
      <c r="Z3">
        <v>0.6</v>
      </c>
      <c r="AB3" t="s">
        <v>718</v>
      </c>
      <c r="AD3">
        <v>2</v>
      </c>
      <c r="AE3">
        <v>2.9090909090000001</v>
      </c>
      <c r="AF3">
        <v>0.72207740300000001</v>
      </c>
      <c r="AH3">
        <v>2</v>
      </c>
      <c r="AI3">
        <v>3.3529411759999999</v>
      </c>
      <c r="AJ3">
        <v>0.52495440900000001</v>
      </c>
      <c r="AL3" t="s">
        <v>715</v>
      </c>
      <c r="AM3">
        <v>-0.6</v>
      </c>
      <c r="AN3">
        <v>-0.8</v>
      </c>
    </row>
    <row r="4" spans="2:40">
      <c r="B4" t="s">
        <v>719</v>
      </c>
      <c r="D4">
        <v>9</v>
      </c>
      <c r="E4">
        <v>4.4000000000000004</v>
      </c>
      <c r="F4">
        <v>9.8000000000000007</v>
      </c>
      <c r="G4">
        <v>6</v>
      </c>
      <c r="J4" t="s">
        <v>720</v>
      </c>
      <c r="K4">
        <v>69</v>
      </c>
      <c r="L4">
        <v>50</v>
      </c>
      <c r="N4" t="s">
        <v>721</v>
      </c>
      <c r="P4">
        <v>3</v>
      </c>
      <c r="Q4">
        <v>2.0126582279999998</v>
      </c>
      <c r="R4">
        <v>0.312299879</v>
      </c>
      <c r="T4">
        <v>3</v>
      </c>
      <c r="U4">
        <v>3.1555555559999999</v>
      </c>
      <c r="V4">
        <v>0.313615743</v>
      </c>
      <c r="X4" t="s">
        <v>722</v>
      </c>
      <c r="Y4">
        <v>0.6</v>
      </c>
      <c r="Z4">
        <v>1.6</v>
      </c>
      <c r="AB4" t="s">
        <v>721</v>
      </c>
      <c r="AD4">
        <v>3</v>
      </c>
      <c r="AE4">
        <v>2.8727272730000002</v>
      </c>
      <c r="AF4">
        <v>0.61302064099999998</v>
      </c>
      <c r="AH4">
        <v>3</v>
      </c>
      <c r="AI4">
        <v>4.0588235289999899</v>
      </c>
      <c r="AJ4">
        <v>0.67074917599999895</v>
      </c>
      <c r="AL4" t="s">
        <v>722</v>
      </c>
      <c r="AM4">
        <v>-1.2</v>
      </c>
      <c r="AN4">
        <v>-2.4</v>
      </c>
    </row>
    <row r="5" spans="2:40">
      <c r="B5" t="s">
        <v>723</v>
      </c>
      <c r="D5">
        <v>3.8</v>
      </c>
      <c r="E5">
        <v>0.8</v>
      </c>
      <c r="F5">
        <v>4.2</v>
      </c>
      <c r="G5">
        <v>0.8</v>
      </c>
      <c r="P5">
        <v>4</v>
      </c>
      <c r="Q5">
        <v>1.8101265820000001</v>
      </c>
      <c r="R5">
        <v>0.251626291</v>
      </c>
      <c r="T5">
        <v>4</v>
      </c>
      <c r="U5">
        <v>3</v>
      </c>
      <c r="V5">
        <v>0.368212608</v>
      </c>
      <c r="X5" t="s">
        <v>724</v>
      </c>
      <c r="Y5">
        <v>0.4</v>
      </c>
      <c r="Z5">
        <v>20.2</v>
      </c>
      <c r="AB5" t="s">
        <v>725</v>
      </c>
      <c r="AD5">
        <v>4</v>
      </c>
      <c r="AE5">
        <v>3.0727272729999999</v>
      </c>
      <c r="AF5">
        <v>0.66810680099999997</v>
      </c>
      <c r="AH5">
        <v>4</v>
      </c>
      <c r="AI5">
        <v>3.6323529410000002</v>
      </c>
      <c r="AJ5">
        <v>0.68947448899999997</v>
      </c>
      <c r="AL5" t="s">
        <v>724</v>
      </c>
      <c r="AM5">
        <v>-0.8</v>
      </c>
      <c r="AN5">
        <v>-1.2</v>
      </c>
    </row>
    <row r="6" spans="2:40">
      <c r="D6">
        <v>3.2</v>
      </c>
      <c r="E6">
        <v>5.2</v>
      </c>
      <c r="F6">
        <v>3.8</v>
      </c>
      <c r="G6">
        <v>3.8</v>
      </c>
      <c r="N6" t="s">
        <v>725</v>
      </c>
      <c r="P6">
        <v>5</v>
      </c>
      <c r="Q6">
        <v>2.0126582279999998</v>
      </c>
      <c r="R6">
        <v>0.29465302599999998</v>
      </c>
      <c r="T6">
        <v>5</v>
      </c>
      <c r="U6">
        <v>3.1333333329999999</v>
      </c>
      <c r="V6">
        <v>0.38744336299999999</v>
      </c>
      <c r="Y6">
        <v>2.8</v>
      </c>
      <c r="Z6">
        <v>0.8</v>
      </c>
      <c r="AD6">
        <v>5</v>
      </c>
      <c r="AE6">
        <v>2.7090909089999999</v>
      </c>
      <c r="AF6">
        <v>0.60950536200000005</v>
      </c>
      <c r="AH6">
        <v>5</v>
      </c>
      <c r="AI6">
        <v>3.1764705879999999</v>
      </c>
      <c r="AJ6">
        <v>0.458047339</v>
      </c>
      <c r="AM6">
        <v>-0.8</v>
      </c>
      <c r="AN6">
        <v>-3.2</v>
      </c>
    </row>
    <row r="7" spans="2:40">
      <c r="B7" t="s">
        <v>907</v>
      </c>
      <c r="D7">
        <v>3</v>
      </c>
      <c r="E7">
        <v>6.6</v>
      </c>
      <c r="F7">
        <v>3.4</v>
      </c>
      <c r="G7">
        <v>6.4</v>
      </c>
      <c r="O7" t="s">
        <v>726</v>
      </c>
      <c r="P7">
        <v>6</v>
      </c>
      <c r="Q7">
        <v>2.5316455699999998</v>
      </c>
      <c r="R7">
        <v>0.373512605</v>
      </c>
      <c r="S7" t="s">
        <v>726</v>
      </c>
      <c r="T7">
        <v>6</v>
      </c>
      <c r="U7">
        <v>4.1666666670000003</v>
      </c>
      <c r="V7">
        <v>0.44616551900000001</v>
      </c>
      <c r="Y7">
        <v>0.4</v>
      </c>
      <c r="Z7">
        <v>0.2</v>
      </c>
      <c r="AC7" t="s">
        <v>726</v>
      </c>
      <c r="AD7">
        <v>6</v>
      </c>
      <c r="AE7">
        <v>2.7454545449999999</v>
      </c>
      <c r="AF7">
        <v>0.55244676599999998</v>
      </c>
      <c r="AG7" t="s">
        <v>726</v>
      </c>
      <c r="AH7">
        <v>6</v>
      </c>
      <c r="AI7">
        <v>2.3970588240000001</v>
      </c>
      <c r="AJ7">
        <v>0.37779668599999999</v>
      </c>
      <c r="AM7">
        <v>-0.4</v>
      </c>
      <c r="AN7">
        <v>-1.4</v>
      </c>
    </row>
    <row r="8" spans="2:40">
      <c r="D8">
        <v>3</v>
      </c>
      <c r="E8">
        <v>3.4</v>
      </c>
      <c r="F8">
        <v>1.4</v>
      </c>
      <c r="G8">
        <v>3.6</v>
      </c>
      <c r="P8">
        <v>7</v>
      </c>
      <c r="Q8">
        <v>2.9493670889999999</v>
      </c>
      <c r="R8">
        <v>0.43830644499999999</v>
      </c>
      <c r="T8">
        <v>7</v>
      </c>
      <c r="U8">
        <v>5.1555555560000004</v>
      </c>
      <c r="V8">
        <v>0.50858082900000001</v>
      </c>
      <c r="Y8">
        <v>0.4</v>
      </c>
      <c r="Z8">
        <v>2.2000000000000002</v>
      </c>
      <c r="AD8">
        <v>7</v>
      </c>
      <c r="AE8">
        <v>2.2363636360000001</v>
      </c>
      <c r="AF8">
        <v>0.48683934699999998</v>
      </c>
      <c r="AH8">
        <v>7</v>
      </c>
      <c r="AI8">
        <v>2.161764706</v>
      </c>
      <c r="AJ8">
        <v>0.30765068499999998</v>
      </c>
      <c r="AM8">
        <v>-0.2</v>
      </c>
      <c r="AN8">
        <v>-0.8</v>
      </c>
    </row>
    <row r="9" spans="2:40">
      <c r="D9">
        <v>7</v>
      </c>
      <c r="E9">
        <v>6.6</v>
      </c>
      <c r="F9">
        <v>9.8000000000000007</v>
      </c>
      <c r="G9">
        <v>5.8</v>
      </c>
      <c r="P9">
        <v>8</v>
      </c>
      <c r="Q9">
        <v>2.7848101270000001</v>
      </c>
      <c r="R9">
        <v>0.34965132399999999</v>
      </c>
      <c r="T9">
        <v>8</v>
      </c>
      <c r="U9">
        <v>5.2</v>
      </c>
      <c r="V9">
        <v>0.66388934600000005</v>
      </c>
      <c r="Y9">
        <v>0.4</v>
      </c>
      <c r="Z9">
        <v>2.4</v>
      </c>
      <c r="AD9">
        <v>8</v>
      </c>
      <c r="AE9">
        <v>1.7818181820000001</v>
      </c>
      <c r="AF9">
        <v>0.52588928000000001</v>
      </c>
      <c r="AH9">
        <v>8</v>
      </c>
      <c r="AI9">
        <v>2.5</v>
      </c>
      <c r="AJ9">
        <v>0.45974952099999999</v>
      </c>
      <c r="AM9">
        <v>-0.2</v>
      </c>
      <c r="AN9">
        <v>-1.6</v>
      </c>
    </row>
    <row r="10" spans="2:40">
      <c r="D10">
        <v>3.8</v>
      </c>
      <c r="E10">
        <v>9.6</v>
      </c>
      <c r="F10">
        <v>2.8</v>
      </c>
      <c r="G10">
        <v>29.8</v>
      </c>
      <c r="P10">
        <v>9</v>
      </c>
      <c r="Q10">
        <v>3.151898734</v>
      </c>
      <c r="R10">
        <v>0.40927600800000002</v>
      </c>
      <c r="T10">
        <v>9</v>
      </c>
      <c r="U10">
        <v>5.011111111</v>
      </c>
      <c r="V10">
        <v>0.57202674099999895</v>
      </c>
      <c r="Y10">
        <v>0.2</v>
      </c>
      <c r="Z10">
        <v>1.2</v>
      </c>
      <c r="AD10">
        <v>9</v>
      </c>
      <c r="AE10">
        <v>1.872727273</v>
      </c>
      <c r="AF10">
        <v>0.53121710499999997</v>
      </c>
      <c r="AH10">
        <v>9</v>
      </c>
      <c r="AI10">
        <v>2.8823529410000002</v>
      </c>
      <c r="AJ10">
        <v>0.41879117199999999</v>
      </c>
      <c r="AM10">
        <v>-0.2</v>
      </c>
      <c r="AN10">
        <v>-0.8</v>
      </c>
    </row>
    <row r="11" spans="2:40">
      <c r="D11">
        <v>5.2</v>
      </c>
      <c r="E11">
        <v>3.8</v>
      </c>
      <c r="F11">
        <v>5.2</v>
      </c>
      <c r="G11">
        <v>3.8</v>
      </c>
      <c r="P11">
        <v>10</v>
      </c>
      <c r="Q11">
        <v>3.0379746839999999</v>
      </c>
      <c r="R11">
        <v>0.32798848800000002</v>
      </c>
      <c r="T11">
        <v>10</v>
      </c>
      <c r="U11">
        <v>4.6333333330000004</v>
      </c>
      <c r="V11">
        <v>0.50674600199999997</v>
      </c>
      <c r="Y11">
        <v>1.2</v>
      </c>
      <c r="Z11">
        <v>0.2</v>
      </c>
      <c r="AD11">
        <v>10</v>
      </c>
      <c r="AE11">
        <v>1.7272727269999999</v>
      </c>
      <c r="AF11">
        <v>0.55380808699999895</v>
      </c>
      <c r="AH11">
        <v>10</v>
      </c>
      <c r="AI11">
        <v>2.4705882350000001</v>
      </c>
      <c r="AJ11">
        <v>0.39944572499999997</v>
      </c>
      <c r="AM11">
        <v>-0.2</v>
      </c>
      <c r="AN11">
        <v>-0.6</v>
      </c>
    </row>
    <row r="12" spans="2:40">
      <c r="D12">
        <v>1.4</v>
      </c>
      <c r="E12">
        <v>14.8</v>
      </c>
      <c r="F12">
        <v>1.4</v>
      </c>
      <c r="G12">
        <v>13.6</v>
      </c>
      <c r="O12" t="s">
        <v>728</v>
      </c>
      <c r="P12">
        <v>11</v>
      </c>
      <c r="Q12">
        <v>2.9873417720000002</v>
      </c>
      <c r="R12">
        <v>0.403044915</v>
      </c>
      <c r="S12" t="s">
        <v>727</v>
      </c>
      <c r="T12">
        <v>11</v>
      </c>
      <c r="U12">
        <v>4.3333333329999899</v>
      </c>
      <c r="V12">
        <v>0.526216562</v>
      </c>
      <c r="Y12">
        <v>0.4</v>
      </c>
      <c r="Z12">
        <v>0.6</v>
      </c>
      <c r="AC12" t="s">
        <v>728</v>
      </c>
      <c r="AD12">
        <v>11</v>
      </c>
      <c r="AE12">
        <v>2.3454545449999999</v>
      </c>
      <c r="AF12">
        <v>0.57572567699999999</v>
      </c>
      <c r="AG12" t="s">
        <v>728</v>
      </c>
      <c r="AH12">
        <v>11</v>
      </c>
      <c r="AI12">
        <v>2.5147058819999999</v>
      </c>
      <c r="AJ12">
        <v>0.38031723200000001</v>
      </c>
      <c r="AM12">
        <v>-2.2000000000000002</v>
      </c>
      <c r="AN12">
        <v>-1</v>
      </c>
    </row>
    <row r="13" spans="2:40">
      <c r="D13">
        <v>4.8</v>
      </c>
      <c r="E13">
        <v>5.2</v>
      </c>
      <c r="F13">
        <v>4.2</v>
      </c>
      <c r="G13">
        <v>6</v>
      </c>
      <c r="P13">
        <v>12</v>
      </c>
      <c r="Q13">
        <v>2.5569620249999998</v>
      </c>
      <c r="R13">
        <v>0.349686573</v>
      </c>
      <c r="T13">
        <v>12</v>
      </c>
      <c r="U13">
        <v>4.0444444439999998</v>
      </c>
      <c r="V13">
        <v>0.49261997000000002</v>
      </c>
      <c r="Y13">
        <v>1.8</v>
      </c>
      <c r="Z13">
        <v>0.8</v>
      </c>
      <c r="AD13">
        <v>12</v>
      </c>
      <c r="AE13">
        <v>2.4545454549999999</v>
      </c>
      <c r="AF13">
        <v>0.58592824399999999</v>
      </c>
      <c r="AH13">
        <v>12</v>
      </c>
      <c r="AI13">
        <v>2.838235294</v>
      </c>
      <c r="AJ13">
        <v>0.470653392</v>
      </c>
      <c r="AM13">
        <v>-3.6</v>
      </c>
      <c r="AN13">
        <v>-0.6</v>
      </c>
    </row>
    <row r="14" spans="2:40">
      <c r="D14">
        <v>3</v>
      </c>
      <c r="E14">
        <v>11.4</v>
      </c>
      <c r="F14">
        <v>3.4</v>
      </c>
      <c r="G14">
        <v>9</v>
      </c>
      <c r="P14">
        <v>13</v>
      </c>
      <c r="Q14">
        <v>2.9367088610000001</v>
      </c>
      <c r="R14">
        <v>0.40977260799999998</v>
      </c>
      <c r="T14">
        <v>13</v>
      </c>
      <c r="U14">
        <v>4.2777777779999999</v>
      </c>
      <c r="V14">
        <v>0.505902187</v>
      </c>
      <c r="Y14">
        <v>0.4</v>
      </c>
      <c r="Z14">
        <v>0.8</v>
      </c>
      <c r="AD14">
        <v>13</v>
      </c>
      <c r="AE14">
        <v>2.4909090909999998</v>
      </c>
      <c r="AF14">
        <v>0.551015425</v>
      </c>
      <c r="AH14">
        <v>13</v>
      </c>
      <c r="AI14">
        <v>3.2058823529999998</v>
      </c>
      <c r="AJ14">
        <v>0.49782618899999997</v>
      </c>
      <c r="AM14">
        <v>-4</v>
      </c>
      <c r="AN14">
        <v>-2.2000000000000002</v>
      </c>
    </row>
    <row r="15" spans="2:40">
      <c r="D15">
        <v>0.6</v>
      </c>
      <c r="E15">
        <v>4</v>
      </c>
      <c r="F15">
        <v>0.8</v>
      </c>
      <c r="G15">
        <v>3.6</v>
      </c>
      <c r="P15">
        <v>14</v>
      </c>
      <c r="Q15">
        <v>2.8607594939999998</v>
      </c>
      <c r="R15">
        <v>0.38375575200000001</v>
      </c>
      <c r="T15">
        <v>14</v>
      </c>
      <c r="U15">
        <v>3.988888889</v>
      </c>
      <c r="V15">
        <v>0.46914655300000002</v>
      </c>
      <c r="Y15">
        <v>0.6</v>
      </c>
      <c r="Z15">
        <v>0.6</v>
      </c>
      <c r="AD15">
        <v>14</v>
      </c>
      <c r="AE15">
        <v>2.7090909089999999</v>
      </c>
      <c r="AF15">
        <v>0.65013478400000002</v>
      </c>
      <c r="AH15">
        <v>14</v>
      </c>
      <c r="AI15">
        <v>2.6911764709999999</v>
      </c>
      <c r="AJ15">
        <v>0.37494942799999997</v>
      </c>
      <c r="AM15">
        <v>-0.4</v>
      </c>
      <c r="AN15">
        <v>-0.8</v>
      </c>
    </row>
    <row r="16" spans="2:40">
      <c r="D16">
        <v>6.6</v>
      </c>
      <c r="E16">
        <v>7.6</v>
      </c>
      <c r="F16">
        <v>5.5999999999999899</v>
      </c>
      <c r="G16">
        <v>6.4</v>
      </c>
      <c r="P16">
        <v>15</v>
      </c>
      <c r="Q16">
        <v>2.5822784809999999</v>
      </c>
      <c r="R16">
        <v>0.32608523299999997</v>
      </c>
      <c r="T16">
        <v>15</v>
      </c>
      <c r="U16">
        <v>3.6444444439999999</v>
      </c>
      <c r="V16">
        <v>0.44224800600000003</v>
      </c>
      <c r="Y16">
        <v>1.2</v>
      </c>
      <c r="Z16">
        <v>0.4</v>
      </c>
      <c r="AD16">
        <v>15</v>
      </c>
      <c r="AE16">
        <v>2.2181818180000001</v>
      </c>
      <c r="AF16">
        <v>0.63970263999999999</v>
      </c>
      <c r="AH16">
        <v>15</v>
      </c>
      <c r="AI16">
        <v>2.6176470589999998</v>
      </c>
      <c r="AJ16">
        <v>0.36048780000000002</v>
      </c>
      <c r="AM16">
        <v>-0.4</v>
      </c>
      <c r="AN16">
        <v>-0.2</v>
      </c>
    </row>
    <row r="17" spans="4:40">
      <c r="D17">
        <v>4.5999999999999899</v>
      </c>
      <c r="E17">
        <v>1</v>
      </c>
      <c r="F17">
        <v>5</v>
      </c>
      <c r="G17">
        <v>1.2</v>
      </c>
      <c r="P17">
        <v>16</v>
      </c>
      <c r="Q17">
        <v>2.5569620249999998</v>
      </c>
      <c r="R17">
        <v>0.39869424799999997</v>
      </c>
      <c r="T17">
        <v>16</v>
      </c>
      <c r="U17">
        <v>3.8111111110000002</v>
      </c>
      <c r="V17">
        <v>0.46845415899999998</v>
      </c>
      <c r="Y17">
        <v>0.2</v>
      </c>
      <c r="Z17">
        <v>5.5999999999999899</v>
      </c>
      <c r="AD17">
        <v>16</v>
      </c>
      <c r="AE17">
        <v>1.945454545</v>
      </c>
      <c r="AF17">
        <v>0.55681766600000004</v>
      </c>
      <c r="AH17">
        <v>16</v>
      </c>
      <c r="AI17">
        <v>2.5735294120000001</v>
      </c>
      <c r="AJ17">
        <v>0.46204310999999998</v>
      </c>
      <c r="AM17">
        <v>-1</v>
      </c>
      <c r="AN17">
        <v>-0.4</v>
      </c>
    </row>
    <row r="18" spans="4:40">
      <c r="D18">
        <v>7.2</v>
      </c>
      <c r="E18">
        <v>5.2</v>
      </c>
      <c r="F18">
        <v>8.4</v>
      </c>
      <c r="G18">
        <v>2</v>
      </c>
      <c r="P18">
        <v>17</v>
      </c>
      <c r="Q18">
        <v>2.5949367090000002</v>
      </c>
      <c r="R18">
        <v>0.31695514000000002</v>
      </c>
      <c r="T18">
        <v>17</v>
      </c>
      <c r="U18">
        <v>3.6777777779999998</v>
      </c>
      <c r="V18">
        <v>0.42541828700000001</v>
      </c>
      <c r="Y18">
        <v>0.4</v>
      </c>
      <c r="Z18">
        <v>0.6</v>
      </c>
      <c r="AD18">
        <v>17</v>
      </c>
      <c r="AE18">
        <v>2.8545454549999998</v>
      </c>
      <c r="AF18">
        <v>0.69166182600000004</v>
      </c>
      <c r="AH18">
        <v>17</v>
      </c>
      <c r="AI18">
        <v>2.7352941180000001</v>
      </c>
      <c r="AJ18">
        <v>0.441790617</v>
      </c>
      <c r="AM18">
        <v>-1.4</v>
      </c>
      <c r="AN18">
        <v>-1.8</v>
      </c>
    </row>
    <row r="19" spans="4:40">
      <c r="D19">
        <v>5</v>
      </c>
      <c r="E19">
        <v>6.4</v>
      </c>
      <c r="F19">
        <v>5.4</v>
      </c>
      <c r="G19">
        <v>6.6</v>
      </c>
      <c r="P19">
        <v>18</v>
      </c>
      <c r="Q19">
        <v>2.7088607589999998</v>
      </c>
      <c r="R19">
        <v>0.36128440299999998</v>
      </c>
      <c r="T19">
        <v>18</v>
      </c>
      <c r="U19">
        <v>3.3444444440000001</v>
      </c>
      <c r="V19">
        <v>0.37331765300000003</v>
      </c>
      <c r="Y19">
        <v>1.4</v>
      </c>
      <c r="Z19">
        <v>0.6</v>
      </c>
      <c r="AD19">
        <v>18</v>
      </c>
      <c r="AE19">
        <v>2.2181818180000001</v>
      </c>
      <c r="AF19">
        <v>0.57424575600000005</v>
      </c>
      <c r="AH19">
        <v>18</v>
      </c>
      <c r="AI19">
        <v>2.6764705879999999</v>
      </c>
      <c r="AJ19">
        <v>0.38258924300000002</v>
      </c>
      <c r="AM19">
        <v>-1.6</v>
      </c>
      <c r="AN19">
        <v>-0.8</v>
      </c>
    </row>
    <row r="20" spans="4:40">
      <c r="D20">
        <v>5.2</v>
      </c>
      <c r="E20">
        <v>2.4</v>
      </c>
      <c r="F20">
        <v>5</v>
      </c>
      <c r="G20">
        <v>1</v>
      </c>
      <c r="P20">
        <v>19</v>
      </c>
      <c r="Q20">
        <v>2.7848101270000001</v>
      </c>
      <c r="R20">
        <v>0.33880811700000002</v>
      </c>
      <c r="T20">
        <v>19</v>
      </c>
      <c r="U20">
        <v>4.1777777780000003</v>
      </c>
      <c r="V20">
        <v>0.46030380700000001</v>
      </c>
      <c r="Y20">
        <v>2.8</v>
      </c>
      <c r="Z20">
        <v>1.8</v>
      </c>
      <c r="AD20">
        <v>19</v>
      </c>
      <c r="AE20">
        <v>2.5818181820000001</v>
      </c>
      <c r="AF20">
        <v>0.68837920699999999</v>
      </c>
      <c r="AH20">
        <v>19</v>
      </c>
      <c r="AI20">
        <v>2.088235294</v>
      </c>
      <c r="AJ20">
        <v>0.313393792</v>
      </c>
      <c r="AM20">
        <v>-2.4</v>
      </c>
      <c r="AN20">
        <v>-0.4</v>
      </c>
    </row>
    <row r="21" spans="4:40">
      <c r="D21">
        <v>2.2000000000000002</v>
      </c>
      <c r="E21">
        <v>1.4</v>
      </c>
      <c r="F21">
        <v>4</v>
      </c>
      <c r="G21">
        <v>3.6</v>
      </c>
      <c r="P21">
        <v>20</v>
      </c>
      <c r="Q21">
        <v>2.4683544300000002</v>
      </c>
      <c r="R21">
        <v>0.35342045599999999</v>
      </c>
      <c r="T21">
        <v>20</v>
      </c>
      <c r="U21">
        <v>3.755555556</v>
      </c>
      <c r="V21">
        <v>0.445622658</v>
      </c>
      <c r="Y21">
        <v>0.2</v>
      </c>
      <c r="Z21">
        <v>5.2</v>
      </c>
      <c r="AD21">
        <v>20</v>
      </c>
      <c r="AE21">
        <v>2.0727272729999999</v>
      </c>
      <c r="AF21">
        <v>0.59393939399999895</v>
      </c>
      <c r="AH21">
        <v>20</v>
      </c>
      <c r="AI21">
        <v>2.6470588240000001</v>
      </c>
      <c r="AJ21">
        <v>0.446311931</v>
      </c>
      <c r="AM21">
        <v>-0.6</v>
      </c>
      <c r="AN21">
        <v>-0.6</v>
      </c>
    </row>
    <row r="22" spans="4:40">
      <c r="D22">
        <v>1.8</v>
      </c>
      <c r="E22">
        <v>11.6</v>
      </c>
      <c r="F22">
        <v>2.2000000000000002</v>
      </c>
      <c r="G22">
        <v>12.2</v>
      </c>
      <c r="P22">
        <v>21</v>
      </c>
      <c r="Q22">
        <v>2.518987342</v>
      </c>
      <c r="R22">
        <v>0.31559115900000001</v>
      </c>
      <c r="T22">
        <v>21</v>
      </c>
      <c r="U22">
        <v>4.0555555559999998</v>
      </c>
      <c r="V22">
        <v>0.49475680599999999</v>
      </c>
      <c r="Y22">
        <v>0.4</v>
      </c>
      <c r="Z22">
        <v>1.8</v>
      </c>
      <c r="AD22">
        <v>21</v>
      </c>
      <c r="AE22">
        <v>2.2909090910000001</v>
      </c>
      <c r="AF22">
        <v>0.67203531599999999</v>
      </c>
      <c r="AH22">
        <v>21</v>
      </c>
      <c r="AI22">
        <v>2.8970588240000001</v>
      </c>
      <c r="AJ22">
        <v>0.43352674299999999</v>
      </c>
      <c r="AM22">
        <v>-0.2</v>
      </c>
      <c r="AN22">
        <v>-3</v>
      </c>
    </row>
    <row r="23" spans="4:40">
      <c r="D23">
        <v>5.5999999999999899</v>
      </c>
      <c r="E23">
        <v>4.8</v>
      </c>
      <c r="F23">
        <v>6.2</v>
      </c>
      <c r="G23">
        <v>7.2</v>
      </c>
      <c r="P23">
        <v>22</v>
      </c>
      <c r="Q23">
        <v>2.0506329110000001</v>
      </c>
      <c r="R23">
        <v>0.27434897400000002</v>
      </c>
      <c r="T23">
        <v>22</v>
      </c>
      <c r="U23">
        <v>4.0222222219999999</v>
      </c>
      <c r="V23">
        <v>0.37757944399999999</v>
      </c>
      <c r="Y23">
        <v>2</v>
      </c>
      <c r="Z23">
        <v>0.2</v>
      </c>
      <c r="AD23">
        <v>22</v>
      </c>
      <c r="AE23">
        <v>2.690909091</v>
      </c>
      <c r="AF23">
        <v>0.67413629900000005</v>
      </c>
      <c r="AH23">
        <v>22</v>
      </c>
      <c r="AI23">
        <v>2.6764705879999999</v>
      </c>
      <c r="AJ23">
        <v>0.34071219699999999</v>
      </c>
      <c r="AM23">
        <v>-0.6</v>
      </c>
      <c r="AN23">
        <v>-10</v>
      </c>
    </row>
    <row r="24" spans="4:40">
      <c r="D24">
        <v>3.2</v>
      </c>
      <c r="E24">
        <v>6.4</v>
      </c>
      <c r="F24">
        <v>2.8</v>
      </c>
      <c r="G24">
        <v>5.8</v>
      </c>
      <c r="P24">
        <v>23</v>
      </c>
      <c r="Q24">
        <v>2.2151898729999999</v>
      </c>
      <c r="R24">
        <v>0.29857982900000002</v>
      </c>
      <c r="T24">
        <v>23</v>
      </c>
      <c r="U24">
        <v>3.3</v>
      </c>
      <c r="V24">
        <v>0.380698484</v>
      </c>
      <c r="Y24">
        <v>0.6</v>
      </c>
      <c r="Z24">
        <v>2.2000000000000002</v>
      </c>
      <c r="AD24">
        <v>23</v>
      </c>
      <c r="AE24">
        <v>2.2545454550000001</v>
      </c>
      <c r="AF24">
        <v>0.60258599899999998</v>
      </c>
      <c r="AH24">
        <v>23</v>
      </c>
      <c r="AI24">
        <v>2.7058823529999998</v>
      </c>
      <c r="AJ24">
        <v>0.430437036</v>
      </c>
      <c r="AM24">
        <v>-0.4</v>
      </c>
      <c r="AN24">
        <v>-7.2</v>
      </c>
    </row>
    <row r="25" spans="4:40">
      <c r="D25">
        <v>5.8</v>
      </c>
      <c r="E25">
        <v>1.8</v>
      </c>
      <c r="F25">
        <v>5.4</v>
      </c>
      <c r="G25">
        <v>1</v>
      </c>
      <c r="P25">
        <v>24</v>
      </c>
      <c r="Q25">
        <v>2.1265822779999999</v>
      </c>
      <c r="R25">
        <v>0.29950033500000001</v>
      </c>
      <c r="T25">
        <v>24</v>
      </c>
      <c r="U25">
        <v>3.8333333330000001</v>
      </c>
      <c r="V25">
        <v>0.43540272200000002</v>
      </c>
      <c r="Y25">
        <v>0.4</v>
      </c>
      <c r="Z25">
        <v>1.6</v>
      </c>
      <c r="AD25">
        <v>24</v>
      </c>
      <c r="AE25">
        <v>2.1818181820000002</v>
      </c>
      <c r="AF25">
        <v>0.57915002699999896</v>
      </c>
      <c r="AH25">
        <v>24</v>
      </c>
      <c r="AI25">
        <v>2.5735294120000001</v>
      </c>
      <c r="AJ25">
        <v>0.42595560900000001</v>
      </c>
      <c r="AM25">
        <v>-1.2</v>
      </c>
      <c r="AN25">
        <v>-0.4</v>
      </c>
    </row>
    <row r="26" spans="4:40">
      <c r="D26">
        <v>2</v>
      </c>
      <c r="E26">
        <v>5.2</v>
      </c>
      <c r="F26">
        <v>2.2000000000000002</v>
      </c>
      <c r="G26">
        <v>6.4</v>
      </c>
      <c r="P26">
        <v>25</v>
      </c>
      <c r="Q26">
        <v>2.3291139240000001</v>
      </c>
      <c r="R26">
        <v>0.30131245899999998</v>
      </c>
      <c r="T26">
        <v>25</v>
      </c>
      <c r="U26">
        <v>3.9222222219999998</v>
      </c>
      <c r="V26">
        <v>0.425242173</v>
      </c>
      <c r="Y26">
        <v>2.6</v>
      </c>
      <c r="Z26">
        <v>1.2</v>
      </c>
      <c r="AD26">
        <v>25</v>
      </c>
      <c r="AE26">
        <v>3</v>
      </c>
      <c r="AF26">
        <v>0.79856774100000005</v>
      </c>
      <c r="AH26">
        <v>25</v>
      </c>
      <c r="AI26">
        <v>2.8088235290000001</v>
      </c>
      <c r="AJ26">
        <v>0.45867760099999999</v>
      </c>
      <c r="AM26">
        <v>-1</v>
      </c>
      <c r="AN26">
        <v>-0.2</v>
      </c>
    </row>
    <row r="27" spans="4:40">
      <c r="D27">
        <v>2.6</v>
      </c>
      <c r="E27">
        <v>0.8</v>
      </c>
      <c r="F27">
        <v>3</v>
      </c>
      <c r="G27">
        <v>1</v>
      </c>
      <c r="Y27">
        <v>1.6</v>
      </c>
      <c r="Z27">
        <v>1.6</v>
      </c>
      <c r="AM27">
        <v>-1</v>
      </c>
      <c r="AN27">
        <v>-8.4</v>
      </c>
    </row>
    <row r="28" spans="4:40">
      <c r="D28">
        <v>4</v>
      </c>
      <c r="E28">
        <v>6.4</v>
      </c>
      <c r="F28">
        <v>3.4</v>
      </c>
      <c r="G28">
        <v>5.8</v>
      </c>
      <c r="Y28">
        <v>0.4</v>
      </c>
      <c r="Z28">
        <v>2</v>
      </c>
      <c r="AM28">
        <v>-0.4</v>
      </c>
      <c r="AN28">
        <v>-1.6</v>
      </c>
    </row>
    <row r="29" spans="4:40">
      <c r="D29">
        <v>0.6</v>
      </c>
      <c r="E29">
        <v>3.2</v>
      </c>
      <c r="F29">
        <v>0.8</v>
      </c>
      <c r="G29">
        <v>3.8</v>
      </c>
      <c r="Y29">
        <v>1</v>
      </c>
      <c r="Z29">
        <v>0.8</v>
      </c>
      <c r="AM29">
        <v>-1.8</v>
      </c>
      <c r="AN29">
        <v>-0.2</v>
      </c>
    </row>
    <row r="30" spans="4:40">
      <c r="D30">
        <v>0.2</v>
      </c>
      <c r="E30">
        <v>10.6</v>
      </c>
      <c r="F30">
        <v>1</v>
      </c>
      <c r="G30">
        <v>9</v>
      </c>
      <c r="Y30">
        <v>0.4</v>
      </c>
      <c r="Z30">
        <v>0.4</v>
      </c>
      <c r="AM30">
        <v>-1</v>
      </c>
      <c r="AN30">
        <v>-0.4</v>
      </c>
    </row>
    <row r="31" spans="4:40">
      <c r="D31">
        <v>0.2</v>
      </c>
      <c r="E31">
        <v>4.5999999999999899</v>
      </c>
      <c r="F31">
        <v>2.2000000000000002</v>
      </c>
      <c r="G31">
        <v>4.5999999999999899</v>
      </c>
      <c r="Y31">
        <v>1.2</v>
      </c>
      <c r="Z31">
        <v>0.4</v>
      </c>
      <c r="AM31">
        <v>-1.6</v>
      </c>
      <c r="AN31">
        <v>-0.4</v>
      </c>
    </row>
    <row r="32" spans="4:40">
      <c r="D32">
        <v>0.6</v>
      </c>
      <c r="E32">
        <v>8</v>
      </c>
      <c r="F32">
        <v>1</v>
      </c>
      <c r="G32">
        <v>7.6</v>
      </c>
      <c r="Y32">
        <v>0.2</v>
      </c>
      <c r="Z32">
        <v>1</v>
      </c>
      <c r="AM32">
        <v>-1.4</v>
      </c>
      <c r="AN32">
        <v>-0.2</v>
      </c>
    </row>
    <row r="33" spans="4:40">
      <c r="D33">
        <v>1.6</v>
      </c>
      <c r="E33">
        <v>14</v>
      </c>
      <c r="F33">
        <v>1</v>
      </c>
      <c r="G33">
        <v>13.2</v>
      </c>
      <c r="Y33">
        <v>0.4</v>
      </c>
      <c r="Z33">
        <v>0.4</v>
      </c>
      <c r="AM33">
        <v>-0.4</v>
      </c>
      <c r="AN33">
        <v>-0.6</v>
      </c>
    </row>
    <row r="34" spans="4:40">
      <c r="D34">
        <v>0.4</v>
      </c>
      <c r="E34">
        <v>0</v>
      </c>
      <c r="F34">
        <v>0.6</v>
      </c>
      <c r="G34">
        <v>0.5</v>
      </c>
      <c r="Y34">
        <v>3</v>
      </c>
      <c r="Z34">
        <v>0.6</v>
      </c>
      <c r="AM34">
        <v>-0.4</v>
      </c>
      <c r="AN34">
        <v>-0.2</v>
      </c>
    </row>
    <row r="35" spans="4:40">
      <c r="D35">
        <v>0</v>
      </c>
      <c r="E35">
        <v>2.2000000000000002</v>
      </c>
      <c r="F35">
        <v>0.6</v>
      </c>
      <c r="G35">
        <v>3</v>
      </c>
      <c r="Y35">
        <v>0.6</v>
      </c>
      <c r="Z35">
        <v>1</v>
      </c>
      <c r="AM35">
        <v>-0.2</v>
      </c>
      <c r="AN35">
        <v>-0.4</v>
      </c>
    </row>
    <row r="36" spans="4:40">
      <c r="D36">
        <v>1.4</v>
      </c>
      <c r="E36">
        <v>1.4</v>
      </c>
      <c r="F36">
        <v>1.6</v>
      </c>
      <c r="G36">
        <v>0.5</v>
      </c>
      <c r="Y36">
        <v>1</v>
      </c>
      <c r="Z36">
        <v>1.6</v>
      </c>
      <c r="AM36">
        <v>-2.8</v>
      </c>
      <c r="AN36">
        <v>-0.4</v>
      </c>
    </row>
    <row r="37" spans="4:40">
      <c r="D37">
        <v>2.2000000000000002</v>
      </c>
      <c r="E37">
        <v>5.5999999999999899</v>
      </c>
      <c r="F37">
        <v>2.2000000000000002</v>
      </c>
      <c r="G37">
        <v>4.8333333329999899</v>
      </c>
      <c r="Y37">
        <v>0.8</v>
      </c>
      <c r="Z37">
        <v>0.4</v>
      </c>
      <c r="AM37">
        <v>-0.8</v>
      </c>
      <c r="AN37">
        <v>-1.4</v>
      </c>
    </row>
    <row r="38" spans="4:40">
      <c r="D38">
        <v>1.4</v>
      </c>
      <c r="E38">
        <v>3.4</v>
      </c>
      <c r="F38">
        <v>1</v>
      </c>
      <c r="G38">
        <v>4</v>
      </c>
      <c r="Y38">
        <v>0.6</v>
      </c>
      <c r="Z38">
        <v>1.8</v>
      </c>
      <c r="AM38">
        <v>-1.4</v>
      </c>
      <c r="AN38">
        <v>-0.8</v>
      </c>
    </row>
    <row r="39" spans="4:40">
      <c r="D39">
        <v>0.2</v>
      </c>
      <c r="E39">
        <v>5</v>
      </c>
      <c r="F39">
        <v>0.8</v>
      </c>
      <c r="G39">
        <v>4</v>
      </c>
      <c r="Y39">
        <v>1.4</v>
      </c>
      <c r="Z39">
        <v>2.2000000000000002</v>
      </c>
      <c r="AM39">
        <v>0.2</v>
      </c>
      <c r="AN39">
        <v>-1.2</v>
      </c>
    </row>
    <row r="40" spans="4:40">
      <c r="D40">
        <v>4.2</v>
      </c>
      <c r="E40">
        <v>0.4</v>
      </c>
      <c r="F40">
        <v>2.6</v>
      </c>
      <c r="G40">
        <v>0.33333333300000001</v>
      </c>
      <c r="Y40">
        <v>2</v>
      </c>
      <c r="Z40">
        <v>1</v>
      </c>
      <c r="AM40">
        <v>-2.8</v>
      </c>
      <c r="AN40">
        <v>-0.6</v>
      </c>
    </row>
    <row r="41" spans="4:40">
      <c r="D41">
        <v>1.6</v>
      </c>
      <c r="E41">
        <v>3.8</v>
      </c>
      <c r="F41">
        <v>0.4</v>
      </c>
      <c r="G41">
        <v>4.5</v>
      </c>
      <c r="Y41">
        <v>0.4</v>
      </c>
      <c r="Z41">
        <v>1.8</v>
      </c>
      <c r="AM41">
        <v>-1.4</v>
      </c>
      <c r="AN41">
        <v>-0.2</v>
      </c>
    </row>
    <row r="42" spans="4:40">
      <c r="D42">
        <v>8.1999999999999904</v>
      </c>
      <c r="E42">
        <v>0.8</v>
      </c>
      <c r="F42">
        <v>9.6</v>
      </c>
      <c r="G42">
        <v>1.1666666670000001</v>
      </c>
      <c r="Y42">
        <v>0.8</v>
      </c>
      <c r="Z42">
        <v>3.6</v>
      </c>
      <c r="AM42">
        <v>-0.2</v>
      </c>
      <c r="AN42">
        <v>-1.2</v>
      </c>
    </row>
    <row r="43" spans="4:40">
      <c r="D43">
        <v>1</v>
      </c>
      <c r="E43">
        <v>4.4000000000000004</v>
      </c>
      <c r="F43">
        <v>2</v>
      </c>
      <c r="G43">
        <v>4</v>
      </c>
      <c r="Y43">
        <v>1.2</v>
      </c>
      <c r="Z43">
        <v>0.6</v>
      </c>
      <c r="AM43">
        <v>-0.8</v>
      </c>
      <c r="AN43">
        <v>-0.6</v>
      </c>
    </row>
    <row r="44" spans="4:40">
      <c r="D44">
        <v>0</v>
      </c>
      <c r="E44">
        <v>0.6</v>
      </c>
      <c r="F44">
        <v>2.2000000000000002</v>
      </c>
      <c r="G44">
        <v>5.8333333329999997</v>
      </c>
      <c r="Y44">
        <v>4.2</v>
      </c>
      <c r="Z44">
        <v>1</v>
      </c>
      <c r="AM44">
        <v>-0.8</v>
      </c>
      <c r="AN44">
        <v>-0.2</v>
      </c>
    </row>
    <row r="45" spans="4:40">
      <c r="D45">
        <v>0</v>
      </c>
      <c r="E45">
        <v>1.6</v>
      </c>
      <c r="F45">
        <v>0.6</v>
      </c>
      <c r="G45">
        <v>1.1666666670000001</v>
      </c>
      <c r="Y45">
        <v>1</v>
      </c>
      <c r="Z45">
        <v>3.6</v>
      </c>
      <c r="AM45">
        <v>-1.2</v>
      </c>
      <c r="AN45">
        <v>-0.2</v>
      </c>
    </row>
    <row r="46" spans="4:40">
      <c r="D46">
        <v>0.6</v>
      </c>
      <c r="E46">
        <v>12.8</v>
      </c>
      <c r="F46">
        <v>2.6</v>
      </c>
      <c r="G46">
        <v>11.16666667</v>
      </c>
      <c r="Y46">
        <v>1.6</v>
      </c>
      <c r="Z46">
        <v>0.4</v>
      </c>
      <c r="AM46">
        <v>-0.2</v>
      </c>
      <c r="AN46">
        <v>-0.4</v>
      </c>
    </row>
    <row r="47" spans="4:40">
      <c r="D47">
        <v>0</v>
      </c>
      <c r="E47">
        <v>2.4</v>
      </c>
      <c r="F47">
        <v>2.6</v>
      </c>
      <c r="G47">
        <v>2.8333333330000001</v>
      </c>
      <c r="Y47">
        <v>4.4000000000000004</v>
      </c>
      <c r="Z47">
        <v>0.4</v>
      </c>
      <c r="AM47">
        <v>-1.2</v>
      </c>
      <c r="AN47">
        <v>-0.4</v>
      </c>
    </row>
    <row r="48" spans="4:40">
      <c r="D48">
        <v>0</v>
      </c>
      <c r="E48">
        <v>3.8</v>
      </c>
      <c r="F48">
        <v>0.4</v>
      </c>
      <c r="G48">
        <v>4</v>
      </c>
      <c r="Y48">
        <v>1</v>
      </c>
      <c r="Z48">
        <v>3.2</v>
      </c>
      <c r="AM48">
        <v>-0.2</v>
      </c>
      <c r="AN48">
        <v>-0.4</v>
      </c>
    </row>
    <row r="49" spans="4:40">
      <c r="D49">
        <v>3.2</v>
      </c>
      <c r="E49">
        <v>0.6</v>
      </c>
      <c r="F49">
        <v>8.1999999999999904</v>
      </c>
      <c r="G49">
        <v>0.33333333300000001</v>
      </c>
      <c r="Y49">
        <v>0</v>
      </c>
      <c r="Z49">
        <v>0.4</v>
      </c>
      <c r="AM49">
        <v>-1</v>
      </c>
      <c r="AN49">
        <v>-0.4</v>
      </c>
    </row>
    <row r="50" spans="4:40">
      <c r="D50">
        <v>2.4</v>
      </c>
      <c r="E50">
        <v>2.2000000000000002</v>
      </c>
      <c r="F50">
        <v>1.6</v>
      </c>
      <c r="G50">
        <v>1.5</v>
      </c>
      <c r="Y50">
        <v>2.4</v>
      </c>
      <c r="Z50">
        <v>1.8</v>
      </c>
      <c r="AM50">
        <v>0</v>
      </c>
      <c r="AN50">
        <v>-0.2</v>
      </c>
    </row>
    <row r="51" spans="4:40">
      <c r="D51">
        <v>2.6</v>
      </c>
      <c r="E51">
        <v>0.2</v>
      </c>
      <c r="F51">
        <v>1.8</v>
      </c>
      <c r="G51">
        <v>0.5</v>
      </c>
      <c r="Y51">
        <v>2.6</v>
      </c>
      <c r="Z51">
        <v>2</v>
      </c>
      <c r="AM51">
        <v>-0.2</v>
      </c>
      <c r="AN51">
        <v>-2.8</v>
      </c>
    </row>
    <row r="52" spans="4:40">
      <c r="D52">
        <v>2.6</v>
      </c>
      <c r="E52">
        <v>0.4</v>
      </c>
      <c r="F52">
        <v>2.2000000000000002</v>
      </c>
      <c r="G52">
        <v>0.33333333300000001</v>
      </c>
      <c r="Y52">
        <v>0.6</v>
      </c>
      <c r="Z52">
        <v>1</v>
      </c>
      <c r="AM52">
        <v>-0.2</v>
      </c>
      <c r="AN52">
        <v>-0.4</v>
      </c>
    </row>
    <row r="53" spans="4:40">
      <c r="D53">
        <v>0.6</v>
      </c>
      <c r="E53">
        <v>4</v>
      </c>
      <c r="F53">
        <v>1</v>
      </c>
      <c r="G53">
        <v>3.8333333330000001</v>
      </c>
      <c r="Y53">
        <v>0.8</v>
      </c>
      <c r="Z53">
        <v>2.2000000000000002</v>
      </c>
      <c r="AM53">
        <v>-0.4</v>
      </c>
      <c r="AN53">
        <v>-0.8</v>
      </c>
    </row>
    <row r="54" spans="4:40">
      <c r="D54">
        <v>1.6</v>
      </c>
      <c r="E54">
        <v>0</v>
      </c>
      <c r="F54">
        <v>1</v>
      </c>
      <c r="G54">
        <v>1.8333333329999999</v>
      </c>
      <c r="Y54">
        <v>1.4</v>
      </c>
      <c r="Z54">
        <v>5.2</v>
      </c>
      <c r="AN54">
        <v>-0.8</v>
      </c>
    </row>
    <row r="55" spans="4:40">
      <c r="D55">
        <v>0.4</v>
      </c>
      <c r="E55">
        <v>0.2</v>
      </c>
      <c r="F55">
        <v>0.6</v>
      </c>
      <c r="G55">
        <v>0.83333333300000001</v>
      </c>
      <c r="Y55">
        <v>1</v>
      </c>
      <c r="Z55">
        <v>1.8</v>
      </c>
      <c r="AN55">
        <v>-0.4</v>
      </c>
    </row>
    <row r="56" spans="4:40">
      <c r="D56">
        <v>0</v>
      </c>
      <c r="E56">
        <v>4.8</v>
      </c>
      <c r="F56">
        <v>0.6</v>
      </c>
      <c r="G56">
        <v>2.8333333330000001</v>
      </c>
      <c r="Y56">
        <v>0.8</v>
      </c>
      <c r="Z56">
        <v>0.6</v>
      </c>
      <c r="AN56">
        <v>-0.2</v>
      </c>
    </row>
    <row r="57" spans="4:40">
      <c r="D57">
        <v>1.4</v>
      </c>
      <c r="E57">
        <v>1.8</v>
      </c>
      <c r="F57">
        <v>1.6</v>
      </c>
      <c r="G57">
        <v>0.83333333300000001</v>
      </c>
      <c r="Y57">
        <v>0.2</v>
      </c>
      <c r="Z57">
        <v>1.4</v>
      </c>
      <c r="AN57">
        <v>-0.2</v>
      </c>
    </row>
    <row r="58" spans="4:40">
      <c r="D58">
        <v>2.2000000000000002</v>
      </c>
      <c r="E58">
        <v>3.6</v>
      </c>
      <c r="F58">
        <v>2.2000000000000002</v>
      </c>
      <c r="G58">
        <v>3.8333333330000001</v>
      </c>
      <c r="Y58">
        <v>0.2</v>
      </c>
      <c r="Z58">
        <v>0.4</v>
      </c>
      <c r="AN58">
        <v>-1.6</v>
      </c>
    </row>
    <row r="59" spans="4:40">
      <c r="D59">
        <v>1.4</v>
      </c>
      <c r="E59">
        <v>2.2000000000000002</v>
      </c>
      <c r="F59">
        <v>1</v>
      </c>
      <c r="G59">
        <v>1.8333333329999999</v>
      </c>
      <c r="Y59">
        <v>0.8</v>
      </c>
      <c r="Z59">
        <v>0.2</v>
      </c>
      <c r="AN59">
        <v>-1.6</v>
      </c>
    </row>
    <row r="60" spans="4:40">
      <c r="D60">
        <v>0.2</v>
      </c>
      <c r="E60">
        <v>1.4</v>
      </c>
      <c r="F60">
        <v>0.8</v>
      </c>
      <c r="G60">
        <v>0.66666666699999999</v>
      </c>
      <c r="Y60">
        <v>1</v>
      </c>
      <c r="Z60">
        <v>0.4</v>
      </c>
      <c r="AN60">
        <v>-4</v>
      </c>
    </row>
    <row r="61" spans="4:40">
      <c r="D61">
        <v>4.2</v>
      </c>
      <c r="E61">
        <v>0.6</v>
      </c>
      <c r="F61">
        <v>2.6</v>
      </c>
      <c r="G61">
        <v>1.1666666670000001</v>
      </c>
      <c r="Y61">
        <v>0.8</v>
      </c>
      <c r="Z61">
        <v>4.4000000000000004</v>
      </c>
      <c r="AN61">
        <v>-0.2</v>
      </c>
    </row>
    <row r="62" spans="4:40">
      <c r="D62">
        <v>1.6</v>
      </c>
      <c r="E62">
        <v>13.6</v>
      </c>
      <c r="F62">
        <v>0.4</v>
      </c>
      <c r="G62">
        <v>10.33333333</v>
      </c>
      <c r="Y62">
        <v>0.6</v>
      </c>
      <c r="Z62">
        <v>1.4</v>
      </c>
      <c r="AN62">
        <v>-0.8</v>
      </c>
    </row>
    <row r="63" spans="4:40">
      <c r="D63">
        <v>7.6</v>
      </c>
      <c r="E63">
        <v>4.4000000000000004</v>
      </c>
      <c r="F63">
        <v>7.8</v>
      </c>
      <c r="G63">
        <v>5.1666666670000003</v>
      </c>
      <c r="Y63">
        <v>1</v>
      </c>
      <c r="Z63">
        <v>1.2</v>
      </c>
      <c r="AN63">
        <v>-1</v>
      </c>
    </row>
    <row r="64" spans="4:40">
      <c r="D64">
        <v>0.2</v>
      </c>
      <c r="E64">
        <v>1.6</v>
      </c>
      <c r="F64">
        <v>1.6</v>
      </c>
      <c r="G64">
        <v>6.8333333329999997</v>
      </c>
      <c r="Y64">
        <v>1.4</v>
      </c>
      <c r="Z64">
        <v>1.4</v>
      </c>
      <c r="AN64">
        <v>-0.4</v>
      </c>
    </row>
    <row r="65" spans="4:40">
      <c r="D65">
        <v>5</v>
      </c>
      <c r="E65">
        <v>13.6</v>
      </c>
      <c r="F65">
        <v>7.8</v>
      </c>
      <c r="G65">
        <v>4.8333333329999899</v>
      </c>
      <c r="Y65">
        <v>1.4</v>
      </c>
      <c r="Z65">
        <v>1.6</v>
      </c>
      <c r="AN65">
        <v>-0.4</v>
      </c>
    </row>
    <row r="66" spans="4:40">
      <c r="D66">
        <v>6.8</v>
      </c>
      <c r="E66">
        <v>2.6</v>
      </c>
      <c r="F66">
        <v>6.8</v>
      </c>
      <c r="G66">
        <v>5.1666666670000003</v>
      </c>
      <c r="Y66">
        <v>0.2</v>
      </c>
      <c r="Z66">
        <v>1</v>
      </c>
      <c r="AN66">
        <v>-0.6</v>
      </c>
    </row>
    <row r="67" spans="4:40">
      <c r="D67">
        <v>1.8</v>
      </c>
      <c r="E67">
        <v>0.2</v>
      </c>
      <c r="F67">
        <v>1.6</v>
      </c>
      <c r="G67">
        <v>0.5</v>
      </c>
      <c r="Y67">
        <v>0.4</v>
      </c>
      <c r="Z67">
        <v>0.6</v>
      </c>
      <c r="AN67">
        <v>-1.2</v>
      </c>
    </row>
    <row r="68" spans="4:40">
      <c r="D68">
        <v>8.4</v>
      </c>
      <c r="E68">
        <v>9.4</v>
      </c>
      <c r="F68">
        <v>8.6</v>
      </c>
      <c r="G68">
        <v>2.5</v>
      </c>
      <c r="Y68">
        <v>0</v>
      </c>
      <c r="Z68">
        <v>0.6</v>
      </c>
      <c r="AN68">
        <v>-0.8</v>
      </c>
    </row>
    <row r="69" spans="4:40">
      <c r="D69">
        <v>0</v>
      </c>
      <c r="E69">
        <v>0.4</v>
      </c>
      <c r="F69">
        <v>0.4</v>
      </c>
      <c r="G69">
        <v>0</v>
      </c>
      <c r="Y69">
        <v>1</v>
      </c>
      <c r="Z69">
        <v>1.2</v>
      </c>
      <c r="AN69">
        <v>-0.6</v>
      </c>
    </row>
    <row r="70" spans="4:40">
      <c r="D70">
        <v>1</v>
      </c>
      <c r="E70">
        <v>1.2</v>
      </c>
      <c r="F70">
        <v>0.8</v>
      </c>
      <c r="G70">
        <v>1</v>
      </c>
      <c r="Y70">
        <v>1</v>
      </c>
      <c r="Z70">
        <v>0.4</v>
      </c>
    </row>
    <row r="71" spans="4:40">
      <c r="D71">
        <v>1</v>
      </c>
      <c r="E71">
        <v>9.8000000000000007</v>
      </c>
      <c r="F71">
        <v>1.2</v>
      </c>
      <c r="G71">
        <v>11.83333333</v>
      </c>
      <c r="Y71">
        <v>0.6</v>
      </c>
      <c r="Z71">
        <v>3</v>
      </c>
    </row>
    <row r="72" spans="4:40">
      <c r="D72">
        <v>2.2000000000000002</v>
      </c>
      <c r="E72">
        <v>15.8</v>
      </c>
      <c r="F72">
        <v>2.6</v>
      </c>
      <c r="G72">
        <v>6.1666666670000003</v>
      </c>
      <c r="Y72">
        <v>0.6</v>
      </c>
      <c r="Z72">
        <v>1</v>
      </c>
    </row>
    <row r="73" spans="4:40">
      <c r="D73">
        <v>0.2</v>
      </c>
      <c r="E73">
        <v>6</v>
      </c>
      <c r="F73">
        <v>0.2</v>
      </c>
      <c r="G73">
        <v>4.5</v>
      </c>
      <c r="Y73">
        <v>2</v>
      </c>
      <c r="Z73">
        <v>1.2</v>
      </c>
    </row>
    <row r="74" spans="4:40">
      <c r="D74">
        <v>10</v>
      </c>
      <c r="E74">
        <v>3.6</v>
      </c>
      <c r="F74">
        <v>12</v>
      </c>
      <c r="G74">
        <v>5.3333333329999899</v>
      </c>
      <c r="Y74">
        <v>0.6</v>
      </c>
      <c r="Z74">
        <v>0.6</v>
      </c>
    </row>
    <row r="75" spans="4:40">
      <c r="D75">
        <v>1</v>
      </c>
      <c r="E75">
        <v>4.5999999999999899</v>
      </c>
      <c r="F75">
        <v>1.6</v>
      </c>
      <c r="G75">
        <v>6.1666666670000003</v>
      </c>
      <c r="Y75">
        <v>0.6</v>
      </c>
      <c r="Z75">
        <v>2</v>
      </c>
    </row>
    <row r="76" spans="4:40">
      <c r="D76">
        <v>2.4</v>
      </c>
      <c r="E76">
        <v>3.2</v>
      </c>
      <c r="F76">
        <v>2.2000000000000002</v>
      </c>
      <c r="G76">
        <v>4.6666666670000003</v>
      </c>
      <c r="Y76">
        <v>1</v>
      </c>
      <c r="Z76">
        <v>1</v>
      </c>
    </row>
    <row r="77" spans="4:40">
      <c r="D77">
        <v>0.2</v>
      </c>
      <c r="E77">
        <v>1.2</v>
      </c>
      <c r="F77">
        <v>0.6</v>
      </c>
      <c r="G77">
        <v>1</v>
      </c>
      <c r="Y77">
        <v>1.2</v>
      </c>
      <c r="Z77">
        <v>0.4</v>
      </c>
    </row>
    <row r="78" spans="4:40">
      <c r="D78">
        <v>8</v>
      </c>
      <c r="E78">
        <v>2.6</v>
      </c>
      <c r="F78">
        <v>7.8</v>
      </c>
      <c r="G78">
        <v>4.6666666670000003</v>
      </c>
      <c r="Y78">
        <v>0.2</v>
      </c>
      <c r="Z78">
        <v>2.6</v>
      </c>
    </row>
    <row r="79" spans="4:40">
      <c r="D79">
        <v>0.6</v>
      </c>
      <c r="E79">
        <v>1.6</v>
      </c>
      <c r="F79">
        <v>0.4</v>
      </c>
      <c r="G79">
        <v>1.1666666670000001</v>
      </c>
      <c r="Y79">
        <v>0</v>
      </c>
      <c r="Z79">
        <v>2.4</v>
      </c>
    </row>
    <row r="80" spans="4:40">
      <c r="D80">
        <v>4</v>
      </c>
      <c r="E80">
        <v>2.4</v>
      </c>
      <c r="F80">
        <v>6.6</v>
      </c>
      <c r="G80">
        <v>2.3333333330000001</v>
      </c>
      <c r="Y80">
        <v>0.4</v>
      </c>
      <c r="Z80">
        <v>1.6</v>
      </c>
    </row>
    <row r="81" spans="4:26">
      <c r="D81">
        <v>1.4</v>
      </c>
      <c r="E81">
        <v>0.4</v>
      </c>
      <c r="F81">
        <v>1.2</v>
      </c>
      <c r="G81">
        <v>0.33333333300000001</v>
      </c>
      <c r="Z81">
        <v>2</v>
      </c>
    </row>
    <row r="82" spans="4:26">
      <c r="D82">
        <v>3.4</v>
      </c>
      <c r="E82">
        <v>3</v>
      </c>
      <c r="F82">
        <v>5</v>
      </c>
      <c r="G82">
        <v>2.6666666669999999</v>
      </c>
      <c r="Z82">
        <v>1.4</v>
      </c>
    </row>
    <row r="83" spans="4:26">
      <c r="D83">
        <v>0.4</v>
      </c>
      <c r="E83">
        <v>0.8</v>
      </c>
      <c r="F83">
        <v>0.4</v>
      </c>
      <c r="G83">
        <v>1.3333333329999999</v>
      </c>
      <c r="Z83">
        <v>0</v>
      </c>
    </row>
    <row r="84" spans="4:26">
      <c r="D84">
        <v>11.2</v>
      </c>
      <c r="E84">
        <v>2</v>
      </c>
      <c r="F84">
        <v>10.4</v>
      </c>
      <c r="G84">
        <v>1.6666666670000001</v>
      </c>
      <c r="Z84">
        <v>0.8</v>
      </c>
    </row>
    <row r="85" spans="4:26">
      <c r="D85">
        <v>1.2</v>
      </c>
      <c r="E85">
        <v>2.8</v>
      </c>
      <c r="F85">
        <v>1.6</v>
      </c>
      <c r="G85">
        <v>2.6666666669999999</v>
      </c>
      <c r="Z85">
        <v>0.4</v>
      </c>
    </row>
    <row r="86" spans="4:26">
      <c r="D86">
        <v>10.8</v>
      </c>
      <c r="E86">
        <v>2.8</v>
      </c>
      <c r="F86">
        <v>8.6</v>
      </c>
      <c r="G86">
        <v>2.6666666669999999</v>
      </c>
      <c r="Z86">
        <v>1</v>
      </c>
    </row>
    <row r="87" spans="4:26">
      <c r="D87">
        <v>9.6</v>
      </c>
      <c r="E87">
        <v>3.2</v>
      </c>
      <c r="F87">
        <v>10.4</v>
      </c>
      <c r="G87">
        <v>3</v>
      </c>
      <c r="Z87">
        <v>2</v>
      </c>
    </row>
    <row r="88" spans="4:26">
      <c r="D88">
        <v>6.4</v>
      </c>
      <c r="E88">
        <v>0.6</v>
      </c>
      <c r="F88">
        <v>7.4</v>
      </c>
      <c r="G88">
        <v>0.16666666699999999</v>
      </c>
      <c r="Z88">
        <v>2</v>
      </c>
    </row>
    <row r="89" spans="4:26">
      <c r="D89">
        <v>0.4</v>
      </c>
      <c r="E89">
        <v>1.6</v>
      </c>
      <c r="F89">
        <v>0.8</v>
      </c>
      <c r="G89">
        <v>2.1666666669999999</v>
      </c>
      <c r="Z89">
        <v>0.4</v>
      </c>
    </row>
    <row r="90" spans="4:26">
      <c r="D90">
        <v>10.199999999999999</v>
      </c>
      <c r="E90">
        <v>1.4</v>
      </c>
      <c r="F90">
        <v>11.4</v>
      </c>
      <c r="G90">
        <v>2</v>
      </c>
      <c r="Z90">
        <v>1.6</v>
      </c>
    </row>
    <row r="91" spans="4:26">
      <c r="D91">
        <v>8.1999999999999904</v>
      </c>
      <c r="E91">
        <v>0.6</v>
      </c>
      <c r="F91">
        <v>8</v>
      </c>
      <c r="G91">
        <v>0.16666666699999999</v>
      </c>
      <c r="Z91">
        <v>1</v>
      </c>
    </row>
    <row r="92" spans="4:26">
      <c r="D92">
        <v>0.8</v>
      </c>
      <c r="E92">
        <v>1.4</v>
      </c>
      <c r="F92">
        <v>0.8</v>
      </c>
      <c r="G92">
        <v>1.3333333329999999</v>
      </c>
    </row>
    <row r="93" spans="4:26">
      <c r="D93">
        <v>0.6</v>
      </c>
      <c r="E93">
        <v>1.4</v>
      </c>
      <c r="F93">
        <v>0.8</v>
      </c>
      <c r="G93">
        <v>2.3333333330000001</v>
      </c>
    </row>
    <row r="94" spans="4:26">
      <c r="D94">
        <v>26.8</v>
      </c>
      <c r="E94">
        <v>0.2</v>
      </c>
      <c r="F94">
        <v>23.2</v>
      </c>
      <c r="G94">
        <v>0.66666666699999999</v>
      </c>
    </row>
    <row r="95" spans="4:26">
      <c r="D95">
        <v>2.2000000000000002</v>
      </c>
      <c r="E95">
        <v>0.8</v>
      </c>
      <c r="F95">
        <v>2.6</v>
      </c>
      <c r="G95">
        <v>1.1666666670000001</v>
      </c>
    </row>
    <row r="96" spans="4:26">
      <c r="D96">
        <v>1</v>
      </c>
      <c r="E96">
        <v>0.4</v>
      </c>
      <c r="F96">
        <v>4</v>
      </c>
      <c r="G96">
        <v>1.8333333329999999</v>
      </c>
    </row>
    <row r="97" spans="4:7">
      <c r="D97">
        <v>0.2</v>
      </c>
      <c r="E97">
        <v>0</v>
      </c>
      <c r="F97">
        <v>0.8</v>
      </c>
      <c r="G97">
        <v>0.16666666699999999</v>
      </c>
    </row>
    <row r="98" spans="4:7">
      <c r="D98">
        <v>1.8</v>
      </c>
      <c r="E98">
        <v>3.2</v>
      </c>
      <c r="F98">
        <v>2.8</v>
      </c>
      <c r="G98">
        <v>3.1666666669999999</v>
      </c>
    </row>
    <row r="99" spans="4:7">
      <c r="D99">
        <v>16.8</v>
      </c>
      <c r="E99">
        <v>1.2</v>
      </c>
      <c r="F99">
        <v>12.8</v>
      </c>
      <c r="G99">
        <v>0.66666666699999999</v>
      </c>
    </row>
    <row r="100" spans="4:7">
      <c r="D100">
        <v>2</v>
      </c>
      <c r="E100">
        <v>0.6</v>
      </c>
      <c r="F100">
        <v>1.6</v>
      </c>
      <c r="G100">
        <v>0.16666666699999999</v>
      </c>
    </row>
    <row r="101" spans="4:7">
      <c r="D101">
        <v>1.4</v>
      </c>
      <c r="E101">
        <v>1.2</v>
      </c>
      <c r="F101">
        <v>1</v>
      </c>
      <c r="G101">
        <v>1.5</v>
      </c>
    </row>
    <row r="102" spans="4:7">
      <c r="D102">
        <v>5.5999999999999899</v>
      </c>
      <c r="E102">
        <v>0.8</v>
      </c>
      <c r="F102">
        <v>6.2</v>
      </c>
      <c r="G102">
        <v>0.66666666699999999</v>
      </c>
    </row>
    <row r="103" spans="4:7">
      <c r="D103">
        <v>2</v>
      </c>
      <c r="E103">
        <v>2.4</v>
      </c>
      <c r="F103">
        <v>1</v>
      </c>
      <c r="G103">
        <v>2.1666666669999999</v>
      </c>
    </row>
    <row r="104" spans="4:7">
      <c r="D104">
        <v>0.2</v>
      </c>
      <c r="E104">
        <v>0.4</v>
      </c>
      <c r="F104">
        <v>1</v>
      </c>
      <c r="G104">
        <v>0.66666666699999999</v>
      </c>
    </row>
    <row r="105" spans="4:7">
      <c r="D105">
        <v>0.4</v>
      </c>
      <c r="E105">
        <v>1.6</v>
      </c>
      <c r="F105">
        <v>1</v>
      </c>
      <c r="G105">
        <v>1.8333333329999999</v>
      </c>
    </row>
    <row r="106" spans="4:7">
      <c r="D106">
        <v>2</v>
      </c>
      <c r="E106">
        <v>1</v>
      </c>
      <c r="F106">
        <v>1.8</v>
      </c>
      <c r="G106">
        <v>0.66666666699999999</v>
      </c>
    </row>
    <row r="107" spans="4:7">
      <c r="D107">
        <v>3.4</v>
      </c>
      <c r="E107">
        <v>9.1999999999999904</v>
      </c>
      <c r="F107">
        <v>0.8</v>
      </c>
      <c r="G107">
        <v>13</v>
      </c>
    </row>
    <row r="108" spans="4:7">
      <c r="D108">
        <v>2</v>
      </c>
      <c r="E108">
        <v>6</v>
      </c>
      <c r="F108">
        <v>1.6</v>
      </c>
      <c r="G108">
        <v>7.8333333329999997</v>
      </c>
    </row>
    <row r="109" spans="4:7">
      <c r="D109">
        <v>3.8</v>
      </c>
      <c r="E109">
        <v>3.8</v>
      </c>
      <c r="F109">
        <v>1.2</v>
      </c>
      <c r="G109">
        <v>4.8333333329999899</v>
      </c>
    </row>
    <row r="110" spans="4:7">
      <c r="D110">
        <v>0.6</v>
      </c>
      <c r="E110">
        <v>9.4</v>
      </c>
      <c r="F110">
        <v>1.4</v>
      </c>
      <c r="G110">
        <v>9</v>
      </c>
    </row>
    <row r="111" spans="4:7">
      <c r="D111">
        <v>0.2</v>
      </c>
      <c r="E111">
        <v>6.4</v>
      </c>
      <c r="F111">
        <v>0.8</v>
      </c>
      <c r="G111">
        <v>6.3333333329999997</v>
      </c>
    </row>
    <row r="112" spans="4:7">
      <c r="D112">
        <v>0.6</v>
      </c>
      <c r="E112">
        <v>3.8</v>
      </c>
      <c r="F112">
        <v>0</v>
      </c>
      <c r="G112">
        <v>3</v>
      </c>
    </row>
    <row r="113" spans="4:7">
      <c r="D113">
        <v>0.2</v>
      </c>
      <c r="E113">
        <v>4</v>
      </c>
      <c r="F113">
        <v>0</v>
      </c>
      <c r="G113">
        <v>3.6666666669999999</v>
      </c>
    </row>
    <row r="114" spans="4:7">
      <c r="D114">
        <v>0</v>
      </c>
      <c r="E114">
        <v>3.8</v>
      </c>
      <c r="F114">
        <v>1.4</v>
      </c>
      <c r="G114">
        <v>3.6666666669999999</v>
      </c>
    </row>
    <row r="115" spans="4:7">
      <c r="D115">
        <v>14.4</v>
      </c>
      <c r="E115">
        <v>6.8</v>
      </c>
      <c r="F115">
        <v>8.1999999999999904</v>
      </c>
      <c r="G115">
        <v>7.8333333329999997</v>
      </c>
    </row>
    <row r="116" spans="4:7">
      <c r="D116">
        <v>5.2</v>
      </c>
      <c r="E116">
        <v>3.6</v>
      </c>
      <c r="F116">
        <v>2.8</v>
      </c>
      <c r="G116">
        <v>3</v>
      </c>
    </row>
    <row r="117" spans="4:7">
      <c r="D117">
        <v>0.8</v>
      </c>
      <c r="E117">
        <v>8.1999999999999904</v>
      </c>
      <c r="F117">
        <v>0.8</v>
      </c>
      <c r="G117">
        <v>9.1666666669999994</v>
      </c>
    </row>
    <row r="118" spans="4:7">
      <c r="D118">
        <v>1</v>
      </c>
      <c r="E118">
        <v>3</v>
      </c>
      <c r="F118">
        <v>2.2000000000000002</v>
      </c>
      <c r="G118">
        <v>4.1666666670000003</v>
      </c>
    </row>
    <row r="119" spans="4:7">
      <c r="D119">
        <v>1.4</v>
      </c>
      <c r="E119">
        <v>6.6</v>
      </c>
      <c r="F119">
        <v>1.2</v>
      </c>
      <c r="G119">
        <v>6.8333333329999997</v>
      </c>
    </row>
    <row r="120" spans="4:7">
      <c r="D120">
        <v>1.2</v>
      </c>
      <c r="E120">
        <v>3.8</v>
      </c>
      <c r="F120">
        <v>2</v>
      </c>
      <c r="G120">
        <v>4.3333333329999899</v>
      </c>
    </row>
    <row r="121" spans="4:7">
      <c r="D121">
        <v>0</v>
      </c>
      <c r="E121">
        <v>6</v>
      </c>
      <c r="F121">
        <v>2.8</v>
      </c>
      <c r="G121">
        <v>7</v>
      </c>
    </row>
    <row r="122" spans="4:7">
      <c r="D122">
        <v>0</v>
      </c>
      <c r="E122">
        <v>3.4</v>
      </c>
      <c r="F122">
        <v>1</v>
      </c>
      <c r="G122">
        <v>3.3333333330000001</v>
      </c>
    </row>
    <row r="123" spans="4:7">
      <c r="D123">
        <v>0</v>
      </c>
      <c r="E123">
        <v>13.6</v>
      </c>
      <c r="F123">
        <v>0.4</v>
      </c>
      <c r="G123">
        <v>14</v>
      </c>
    </row>
    <row r="124" spans="4:7">
      <c r="D124">
        <v>0</v>
      </c>
      <c r="E124">
        <v>4.2</v>
      </c>
      <c r="F124">
        <v>1</v>
      </c>
      <c r="G124">
        <v>3.5</v>
      </c>
    </row>
    <row r="125" spans="4:7">
      <c r="D125">
        <v>0.2</v>
      </c>
      <c r="E125">
        <v>15.4</v>
      </c>
      <c r="F125">
        <v>0.2</v>
      </c>
      <c r="G125">
        <v>15.5</v>
      </c>
    </row>
    <row r="126" spans="4:7">
      <c r="D126">
        <v>0</v>
      </c>
      <c r="E126">
        <v>0.4</v>
      </c>
      <c r="F126">
        <v>1.2</v>
      </c>
      <c r="G126">
        <v>0.83333333300000001</v>
      </c>
    </row>
    <row r="127" spans="4:7">
      <c r="D127">
        <v>2.8</v>
      </c>
      <c r="E127">
        <v>7.2</v>
      </c>
      <c r="F127">
        <v>3</v>
      </c>
      <c r="G127">
        <v>8.1666666669999994</v>
      </c>
    </row>
    <row r="128" spans="4:7">
      <c r="D128">
        <v>1.2</v>
      </c>
      <c r="E128">
        <v>1.8</v>
      </c>
      <c r="F128">
        <v>1.8</v>
      </c>
      <c r="G128">
        <v>1.1666666670000001</v>
      </c>
    </row>
    <row r="129" spans="4:7">
      <c r="D129">
        <v>0.4</v>
      </c>
      <c r="E129">
        <v>0.8</v>
      </c>
      <c r="F129">
        <v>4.8</v>
      </c>
      <c r="G129">
        <v>0.83333333300000001</v>
      </c>
    </row>
    <row r="130" spans="4:7">
      <c r="D130">
        <v>0.6</v>
      </c>
      <c r="E130">
        <v>7.2</v>
      </c>
      <c r="F130">
        <v>1.6</v>
      </c>
      <c r="G130">
        <v>8.1666666669999994</v>
      </c>
    </row>
    <row r="131" spans="4:7">
      <c r="D131">
        <v>0.2</v>
      </c>
      <c r="E131">
        <v>7.2</v>
      </c>
      <c r="F131">
        <v>1.4</v>
      </c>
      <c r="G131">
        <v>8.1666666669999994</v>
      </c>
    </row>
    <row r="132" spans="4:7">
      <c r="D132">
        <v>2</v>
      </c>
      <c r="E132">
        <v>4</v>
      </c>
      <c r="F132">
        <v>6.6</v>
      </c>
      <c r="G132">
        <v>2.3333333330000001</v>
      </c>
    </row>
    <row r="133" spans="4:7">
      <c r="D133">
        <v>0.2</v>
      </c>
      <c r="E133">
        <v>1.6</v>
      </c>
      <c r="F133">
        <v>1.2</v>
      </c>
      <c r="G133">
        <v>0</v>
      </c>
    </row>
    <row r="134" spans="4:7">
      <c r="D134">
        <v>3.8</v>
      </c>
      <c r="E134">
        <v>4.8</v>
      </c>
      <c r="F134">
        <v>3.4</v>
      </c>
      <c r="G134">
        <v>0.66666666699999999</v>
      </c>
    </row>
    <row r="135" spans="4:7">
      <c r="D135">
        <v>2.8</v>
      </c>
      <c r="E135">
        <v>4.8</v>
      </c>
      <c r="F135">
        <v>0.8</v>
      </c>
      <c r="G135">
        <v>4</v>
      </c>
    </row>
    <row r="136" spans="4:7">
      <c r="D136">
        <v>1</v>
      </c>
      <c r="E136">
        <v>9.8000000000000007</v>
      </c>
      <c r="F136">
        <v>2.8</v>
      </c>
      <c r="G136">
        <v>8.5</v>
      </c>
    </row>
    <row r="137" spans="4:7">
      <c r="D137">
        <v>2.2000000000000002</v>
      </c>
      <c r="E137">
        <v>2.6</v>
      </c>
      <c r="F137">
        <v>2.2000000000000002</v>
      </c>
      <c r="G137">
        <v>1.5</v>
      </c>
    </row>
    <row r="138" spans="4:7">
      <c r="D138">
        <v>1.4</v>
      </c>
      <c r="E138">
        <v>4.5999999999999899</v>
      </c>
      <c r="F138">
        <v>3.2</v>
      </c>
      <c r="G138">
        <v>3.6666666669999999</v>
      </c>
    </row>
    <row r="139" spans="4:7">
      <c r="D139">
        <v>0</v>
      </c>
      <c r="E139">
        <v>0.6</v>
      </c>
      <c r="F139">
        <v>4.8</v>
      </c>
      <c r="G139">
        <v>1</v>
      </c>
    </row>
    <row r="140" spans="4:7">
      <c r="D140">
        <v>4</v>
      </c>
      <c r="E140">
        <v>0</v>
      </c>
      <c r="F140">
        <v>0.4</v>
      </c>
      <c r="G140">
        <v>0.5</v>
      </c>
    </row>
    <row r="141" spans="4:7">
      <c r="D141">
        <v>1.6</v>
      </c>
      <c r="E141">
        <v>0.6</v>
      </c>
      <c r="F141">
        <v>0.2</v>
      </c>
      <c r="G141">
        <v>0.16666666699999999</v>
      </c>
    </row>
    <row r="142" spans="4:7">
      <c r="D142">
        <v>0</v>
      </c>
      <c r="E142">
        <v>1</v>
      </c>
      <c r="F142">
        <v>0.6</v>
      </c>
      <c r="G142">
        <v>1.6666666670000001</v>
      </c>
    </row>
    <row r="143" spans="4:7">
      <c r="D143">
        <v>0.6</v>
      </c>
      <c r="E143">
        <v>1.6</v>
      </c>
      <c r="F143">
        <v>0.2</v>
      </c>
      <c r="G143">
        <v>0.66666666699999999</v>
      </c>
    </row>
    <row r="144" spans="4:7">
      <c r="D144">
        <v>2.4</v>
      </c>
      <c r="E144">
        <v>8.1999999999999904</v>
      </c>
      <c r="F144">
        <v>1</v>
      </c>
      <c r="G144">
        <v>8.8333333330000006</v>
      </c>
    </row>
    <row r="145" spans="4:7">
      <c r="D145">
        <v>1.8</v>
      </c>
      <c r="E145">
        <v>9.4</v>
      </c>
      <c r="F145">
        <v>4.2</v>
      </c>
      <c r="G145">
        <v>9.5</v>
      </c>
    </row>
    <row r="146" spans="4:7">
      <c r="D146">
        <v>0.6</v>
      </c>
      <c r="E146">
        <v>7.6</v>
      </c>
      <c r="F146">
        <v>0.2</v>
      </c>
      <c r="G146">
        <v>10</v>
      </c>
    </row>
    <row r="147" spans="4:7">
      <c r="D147">
        <v>1.6</v>
      </c>
      <c r="E147">
        <v>7</v>
      </c>
      <c r="F147">
        <v>0.8</v>
      </c>
      <c r="G147">
        <v>5.3333333329999899</v>
      </c>
    </row>
    <row r="148" spans="4:7">
      <c r="D148">
        <v>0.6</v>
      </c>
      <c r="E148">
        <v>1.6</v>
      </c>
      <c r="F148">
        <v>0.6</v>
      </c>
      <c r="G148">
        <v>1.1666666670000001</v>
      </c>
    </row>
    <row r="149" spans="4:7">
      <c r="D149">
        <v>4.4000000000000004</v>
      </c>
      <c r="E149">
        <v>0.8</v>
      </c>
      <c r="F149">
        <v>5.8</v>
      </c>
      <c r="G149">
        <v>1.3333333329999999</v>
      </c>
    </row>
    <row r="150" spans="4:7">
      <c r="D150">
        <v>1.6</v>
      </c>
      <c r="E150">
        <v>2.2000000000000002</v>
      </c>
      <c r="F150">
        <v>0.6</v>
      </c>
      <c r="G150">
        <v>1.6666666670000001</v>
      </c>
    </row>
    <row r="151" spans="4:7">
      <c r="D151">
        <v>3.6</v>
      </c>
      <c r="E151">
        <v>13.6</v>
      </c>
      <c r="F151">
        <v>3.4</v>
      </c>
      <c r="G151">
        <v>13.16666667</v>
      </c>
    </row>
    <row r="152" spans="4:7">
      <c r="D152">
        <v>1.4</v>
      </c>
      <c r="E152">
        <v>5</v>
      </c>
      <c r="F152">
        <v>1.4</v>
      </c>
      <c r="G152">
        <v>6</v>
      </c>
    </row>
    <row r="153" spans="4:7">
      <c r="D153">
        <v>1.8</v>
      </c>
      <c r="E153">
        <v>5.8</v>
      </c>
      <c r="F153">
        <v>3.4</v>
      </c>
      <c r="G153">
        <v>5.8333333329999997</v>
      </c>
    </row>
    <row r="154" spans="4:7">
      <c r="D154">
        <v>1.2</v>
      </c>
      <c r="E154">
        <v>3.2</v>
      </c>
      <c r="F154">
        <v>1.8</v>
      </c>
      <c r="G154">
        <v>4.5</v>
      </c>
    </row>
    <row r="155" spans="4:7">
      <c r="D155">
        <v>2.4</v>
      </c>
      <c r="E155">
        <v>2.4</v>
      </c>
      <c r="F155">
        <v>1.8</v>
      </c>
      <c r="G155">
        <v>2.1666666669999999</v>
      </c>
    </row>
    <row r="156" spans="4:7">
      <c r="D156">
        <v>2</v>
      </c>
      <c r="E156">
        <v>7.4</v>
      </c>
      <c r="F156">
        <v>2.6</v>
      </c>
      <c r="G156">
        <v>8</v>
      </c>
    </row>
    <row r="157" spans="4:7">
      <c r="D157">
        <v>2.4</v>
      </c>
      <c r="E157">
        <v>2.2000000000000002</v>
      </c>
      <c r="F157">
        <v>2</v>
      </c>
      <c r="G157">
        <v>1.8333333329999999</v>
      </c>
    </row>
    <row r="158" spans="4:7">
      <c r="D158">
        <v>2</v>
      </c>
      <c r="E158">
        <v>0.4</v>
      </c>
      <c r="F158">
        <v>1.4</v>
      </c>
      <c r="G158">
        <v>1</v>
      </c>
    </row>
    <row r="159" spans="4:7">
      <c r="D159">
        <v>0.6</v>
      </c>
      <c r="E159">
        <v>4.4000000000000004</v>
      </c>
      <c r="F159">
        <v>0.6</v>
      </c>
      <c r="G159">
        <v>3.8333333330000001</v>
      </c>
    </row>
    <row r="160" spans="4:7">
      <c r="D160">
        <v>1.2</v>
      </c>
      <c r="E160">
        <v>2.4</v>
      </c>
      <c r="F160">
        <v>1.4</v>
      </c>
      <c r="G160">
        <v>3.8333333330000001</v>
      </c>
    </row>
    <row r="161" spans="4:7">
      <c r="D161">
        <v>9.6</v>
      </c>
      <c r="E161">
        <v>2.8</v>
      </c>
      <c r="F161">
        <v>9.6</v>
      </c>
      <c r="G161">
        <v>3.5</v>
      </c>
    </row>
    <row r="162" spans="4:7">
      <c r="D162">
        <v>3.4</v>
      </c>
      <c r="E162">
        <v>3.8</v>
      </c>
      <c r="F162">
        <v>3.6</v>
      </c>
      <c r="G162">
        <v>4.1666666670000003</v>
      </c>
    </row>
    <row r="163" spans="4:7">
      <c r="D163">
        <v>2</v>
      </c>
      <c r="E163">
        <v>1</v>
      </c>
      <c r="F163">
        <v>2</v>
      </c>
      <c r="G163">
        <v>1.8333333329999999</v>
      </c>
    </row>
    <row r="164" spans="4:7">
      <c r="D164">
        <v>0.8</v>
      </c>
      <c r="E164">
        <v>3.4</v>
      </c>
      <c r="F164">
        <v>1</v>
      </c>
      <c r="G164">
        <v>3.8333333330000001</v>
      </c>
    </row>
    <row r="165" spans="4:7">
      <c r="D165">
        <v>7.8</v>
      </c>
      <c r="E165">
        <v>3.4</v>
      </c>
      <c r="F165">
        <v>8.1999999999999904</v>
      </c>
      <c r="G165">
        <v>3</v>
      </c>
    </row>
    <row r="166" spans="4:7">
      <c r="D166">
        <v>6.4</v>
      </c>
      <c r="E166">
        <v>2.2000000000000002</v>
      </c>
      <c r="F166">
        <v>5.8</v>
      </c>
      <c r="G166">
        <v>1</v>
      </c>
    </row>
    <row r="167" spans="4:7">
      <c r="D167">
        <v>0.8</v>
      </c>
      <c r="E167">
        <v>10.199999999999999</v>
      </c>
      <c r="F167">
        <v>0.4</v>
      </c>
      <c r="G167">
        <v>2.2000000000000011</v>
      </c>
    </row>
    <row r="168" spans="4:7">
      <c r="D168">
        <v>0.6</v>
      </c>
      <c r="E168">
        <v>7.8</v>
      </c>
      <c r="F168">
        <v>0.4</v>
      </c>
      <c r="G168">
        <v>5.2</v>
      </c>
    </row>
    <row r="169" spans="4:7">
      <c r="D169">
        <v>9.4</v>
      </c>
      <c r="E169">
        <v>3.8</v>
      </c>
      <c r="F169">
        <v>7.2</v>
      </c>
      <c r="G169">
        <v>1.7999999999999998</v>
      </c>
    </row>
    <row r="170" spans="4:7">
      <c r="D170">
        <v>2</v>
      </c>
      <c r="E170">
        <v>1.6</v>
      </c>
      <c r="F170">
        <v>2.2000000000000002</v>
      </c>
      <c r="G170">
        <v>0.60000000000000009</v>
      </c>
    </row>
    <row r="171" spans="4:7">
      <c r="D171">
        <v>0.6</v>
      </c>
      <c r="E171">
        <v>0.4</v>
      </c>
      <c r="F171">
        <v>0.6</v>
      </c>
      <c r="G171">
        <v>1.4</v>
      </c>
    </row>
    <row r="172" spans="4:7">
      <c r="D172">
        <v>0.2</v>
      </c>
      <c r="E172">
        <v>1.2</v>
      </c>
      <c r="F172">
        <v>0.4</v>
      </c>
      <c r="G172">
        <v>0.40000000000000013</v>
      </c>
    </row>
    <row r="173" spans="4:7">
      <c r="D173">
        <v>4</v>
      </c>
      <c r="E173">
        <v>0.4</v>
      </c>
      <c r="F173">
        <v>4.2</v>
      </c>
      <c r="G173">
        <v>0.19999999999999996</v>
      </c>
    </row>
    <row r="174" spans="4:7">
      <c r="D174">
        <v>1</v>
      </c>
      <c r="E174">
        <v>1.6</v>
      </c>
      <c r="F174">
        <v>1.6</v>
      </c>
      <c r="G174">
        <v>0.39999999999999991</v>
      </c>
    </row>
    <row r="175" spans="4:7">
      <c r="D175">
        <v>6.2</v>
      </c>
      <c r="E175">
        <v>9.1999999999999993</v>
      </c>
      <c r="F175">
        <v>6.2</v>
      </c>
      <c r="G175">
        <v>4.4000000000000004</v>
      </c>
    </row>
    <row r="176" spans="4:7">
      <c r="D176">
        <v>2.6</v>
      </c>
      <c r="E176">
        <v>6</v>
      </c>
      <c r="F176">
        <v>2.4</v>
      </c>
      <c r="G176">
        <v>1.4000000000000004</v>
      </c>
    </row>
    <row r="177" spans="4:7">
      <c r="D177">
        <v>3.4</v>
      </c>
      <c r="E177">
        <v>3.8</v>
      </c>
      <c r="F177">
        <v>1.8</v>
      </c>
      <c r="G177">
        <v>1.2000000000000002</v>
      </c>
    </row>
    <row r="178" spans="4:7">
      <c r="D178">
        <v>6.2</v>
      </c>
      <c r="E178">
        <v>6.8</v>
      </c>
      <c r="F178">
        <v>6.8</v>
      </c>
      <c r="G178">
        <v>1.3999999999999995</v>
      </c>
    </row>
    <row r="179" spans="4:7">
      <c r="D179">
        <v>3.4</v>
      </c>
      <c r="E179">
        <v>8.1999999999999993</v>
      </c>
      <c r="F179">
        <v>4</v>
      </c>
      <c r="G179">
        <v>1.6000000000000014</v>
      </c>
    </row>
    <row r="180" spans="4:7">
      <c r="D180">
        <v>0.6</v>
      </c>
      <c r="E180">
        <v>3</v>
      </c>
      <c r="F180">
        <v>0.4</v>
      </c>
      <c r="G180">
        <v>1</v>
      </c>
    </row>
    <row r="181" spans="4:7">
      <c r="D181">
        <v>0.8</v>
      </c>
      <c r="E181">
        <v>3.8</v>
      </c>
      <c r="F181">
        <v>1.6</v>
      </c>
      <c r="G181">
        <v>0.60000000000000053</v>
      </c>
    </row>
    <row r="182" spans="4:7">
      <c r="D182">
        <v>0.6</v>
      </c>
      <c r="E182">
        <v>0.4</v>
      </c>
      <c r="F182">
        <v>0.4</v>
      </c>
      <c r="G182">
        <v>0.6</v>
      </c>
    </row>
    <row r="183" spans="4:7">
      <c r="D183">
        <v>0.2</v>
      </c>
      <c r="E183">
        <v>7.2</v>
      </c>
      <c r="F183">
        <v>0.2</v>
      </c>
      <c r="G183">
        <v>1.2000000000000002</v>
      </c>
    </row>
    <row r="184" spans="4:7">
      <c r="D184">
        <v>0.8</v>
      </c>
      <c r="E184">
        <v>0.4</v>
      </c>
      <c r="F184">
        <v>3</v>
      </c>
      <c r="G184">
        <v>0.4</v>
      </c>
    </row>
    <row r="185" spans="4:7">
      <c r="D185">
        <v>0.8</v>
      </c>
      <c r="E185">
        <v>1.2</v>
      </c>
      <c r="F185">
        <v>1.2</v>
      </c>
      <c r="G185">
        <v>3</v>
      </c>
    </row>
    <row r="186" spans="4:7">
      <c r="D186">
        <v>0.2</v>
      </c>
      <c r="E186">
        <v>1</v>
      </c>
      <c r="F186">
        <v>0.8</v>
      </c>
      <c r="G186">
        <v>1</v>
      </c>
    </row>
    <row r="187" spans="4:7">
      <c r="D187">
        <v>0</v>
      </c>
      <c r="E187">
        <v>8.6</v>
      </c>
      <c r="F187">
        <v>0.6</v>
      </c>
      <c r="G187">
        <v>1.2000000000000011</v>
      </c>
    </row>
    <row r="188" spans="4:7">
      <c r="D188">
        <v>0.2</v>
      </c>
      <c r="E188">
        <v>0.4</v>
      </c>
      <c r="F188">
        <v>4.8</v>
      </c>
      <c r="G188">
        <v>0.6</v>
      </c>
    </row>
    <row r="189" spans="4:7">
      <c r="D189">
        <v>0.2</v>
      </c>
      <c r="E189">
        <v>4</v>
      </c>
      <c r="F189">
        <v>0.2</v>
      </c>
      <c r="G189">
        <v>2</v>
      </c>
    </row>
    <row r="190" spans="4:7">
      <c r="D190">
        <v>0.6</v>
      </c>
      <c r="E190">
        <v>2.4</v>
      </c>
      <c r="F190">
        <v>2.6</v>
      </c>
      <c r="G190">
        <v>1</v>
      </c>
    </row>
    <row r="191" spans="4:7">
      <c r="D191">
        <v>0.2</v>
      </c>
      <c r="E191">
        <v>1</v>
      </c>
      <c r="F191">
        <v>0.6</v>
      </c>
      <c r="G191">
        <v>0.39999999999999991</v>
      </c>
    </row>
    <row r="192" spans="4:7">
      <c r="D192">
        <v>0</v>
      </c>
      <c r="E192">
        <v>1.2</v>
      </c>
      <c r="F192">
        <v>0</v>
      </c>
      <c r="G192">
        <v>2.5999999999999996</v>
      </c>
    </row>
    <row r="193" spans="4:7">
      <c r="D193">
        <v>0.2</v>
      </c>
      <c r="E193">
        <v>1.4</v>
      </c>
      <c r="F193">
        <v>1</v>
      </c>
      <c r="G193">
        <v>2.4</v>
      </c>
    </row>
    <row r="194" spans="4:7">
      <c r="D194">
        <v>0</v>
      </c>
      <c r="E194">
        <v>0.4</v>
      </c>
      <c r="F194">
        <v>0.8</v>
      </c>
      <c r="G194">
        <v>1.6</v>
      </c>
    </row>
    <row r="195" spans="4:7">
      <c r="D195">
        <v>6.8</v>
      </c>
      <c r="E195">
        <v>0.6</v>
      </c>
      <c r="F195">
        <v>5.4</v>
      </c>
      <c r="G195">
        <v>2</v>
      </c>
    </row>
    <row r="196" spans="4:7">
      <c r="D196">
        <v>0.8</v>
      </c>
      <c r="E196">
        <v>0.2</v>
      </c>
      <c r="F196">
        <v>1.2</v>
      </c>
      <c r="G196">
        <v>1.4000000000000001</v>
      </c>
    </row>
    <row r="197" spans="4:7">
      <c r="D197">
        <v>2.2000000000000002</v>
      </c>
      <c r="E197">
        <v>4.8</v>
      </c>
      <c r="F197">
        <v>0.8</v>
      </c>
      <c r="G197">
        <v>0</v>
      </c>
    </row>
    <row r="198" spans="4:7">
      <c r="D198">
        <v>0.6</v>
      </c>
      <c r="E198">
        <v>0.2</v>
      </c>
      <c r="F198">
        <v>0.4</v>
      </c>
      <c r="G198">
        <v>0.8</v>
      </c>
    </row>
    <row r="199" spans="4:7">
      <c r="D199">
        <v>4.5999999999999899</v>
      </c>
      <c r="E199">
        <v>0.6</v>
      </c>
      <c r="F199">
        <v>3.6</v>
      </c>
      <c r="G199">
        <v>0.4</v>
      </c>
    </row>
    <row r="200" spans="4:7">
      <c r="D200">
        <v>0.2</v>
      </c>
      <c r="E200">
        <v>1</v>
      </c>
      <c r="F200">
        <v>0.2</v>
      </c>
      <c r="G200">
        <v>1</v>
      </c>
    </row>
    <row r="201" spans="4:7">
      <c r="D201">
        <v>0.6</v>
      </c>
      <c r="E201">
        <v>3.2</v>
      </c>
      <c r="F201">
        <v>0.6</v>
      </c>
      <c r="G201">
        <v>2</v>
      </c>
    </row>
    <row r="202" spans="4:7">
      <c r="D202">
        <v>0.6</v>
      </c>
      <c r="E202">
        <v>7.4</v>
      </c>
      <c r="F202">
        <v>2.6</v>
      </c>
      <c r="G202">
        <v>2</v>
      </c>
    </row>
    <row r="203" spans="4:7">
      <c r="D203">
        <v>1</v>
      </c>
      <c r="E203">
        <v>0.4</v>
      </c>
      <c r="F203">
        <v>1</v>
      </c>
      <c r="G203">
        <v>0.4</v>
      </c>
    </row>
    <row r="204" spans="4:7">
      <c r="D204">
        <v>0.4</v>
      </c>
      <c r="E204">
        <v>2.4</v>
      </c>
      <c r="F204">
        <v>1.4</v>
      </c>
      <c r="G204">
        <v>1.6</v>
      </c>
    </row>
    <row r="205" spans="4:7">
      <c r="D205">
        <v>1</v>
      </c>
      <c r="E205">
        <v>1</v>
      </c>
      <c r="F205">
        <v>2.8</v>
      </c>
      <c r="G205">
        <v>1</v>
      </c>
    </row>
    <row r="206" spans="4:7">
      <c r="D206">
        <v>4.2</v>
      </c>
      <c r="E206">
        <v>0.2</v>
      </c>
      <c r="F206">
        <v>3</v>
      </c>
      <c r="G206">
        <v>0.6</v>
      </c>
    </row>
    <row r="207" spans="4:7">
      <c r="D207">
        <v>1.4</v>
      </c>
      <c r="E207">
        <v>10.6</v>
      </c>
      <c r="F207">
        <v>0.4</v>
      </c>
      <c r="G207">
        <v>12.4</v>
      </c>
    </row>
    <row r="208" spans="4:7">
      <c r="D208">
        <v>3.2</v>
      </c>
      <c r="E208">
        <v>6.2</v>
      </c>
      <c r="F208">
        <v>1.4</v>
      </c>
      <c r="G208">
        <v>8.1999999999999993</v>
      </c>
    </row>
    <row r="209" spans="4:6">
      <c r="D209">
        <v>2</v>
      </c>
      <c r="F209">
        <v>1.6</v>
      </c>
    </row>
    <row r="210" spans="4:6">
      <c r="D210">
        <v>0.4</v>
      </c>
      <c r="F210">
        <v>0.6</v>
      </c>
    </row>
    <row r="211" spans="4:6">
      <c r="D211">
        <v>0.2</v>
      </c>
      <c r="F211">
        <v>0</v>
      </c>
    </row>
    <row r="212" spans="4:6">
      <c r="D212">
        <v>0.8</v>
      </c>
      <c r="F212">
        <v>0</v>
      </c>
    </row>
    <row r="213" spans="4:6">
      <c r="D213">
        <v>0.8</v>
      </c>
      <c r="F213">
        <v>1.2</v>
      </c>
    </row>
    <row r="214" spans="4:6">
      <c r="D214">
        <v>3.2</v>
      </c>
      <c r="F214">
        <v>3.2</v>
      </c>
    </row>
    <row r="215" spans="4:6">
      <c r="D215">
        <v>2.4</v>
      </c>
      <c r="F215">
        <v>1.2</v>
      </c>
    </row>
    <row r="216" spans="4:6">
      <c r="D216">
        <v>0.6</v>
      </c>
      <c r="F216">
        <v>0.2</v>
      </c>
    </row>
    <row r="217" spans="4:6">
      <c r="D217">
        <v>0.6</v>
      </c>
      <c r="F217">
        <v>0.4</v>
      </c>
    </row>
    <row r="218" spans="4:6">
      <c r="D218">
        <v>0.2</v>
      </c>
      <c r="F218">
        <v>0.8</v>
      </c>
    </row>
    <row r="219" spans="4:6">
      <c r="D219">
        <v>1</v>
      </c>
      <c r="F219">
        <v>0.8</v>
      </c>
    </row>
    <row r="220" spans="4:6">
      <c r="D220">
        <v>0.2</v>
      </c>
      <c r="F220">
        <v>0.8</v>
      </c>
    </row>
    <row r="221" spans="4:6">
      <c r="D221">
        <v>1</v>
      </c>
      <c r="F221">
        <v>1</v>
      </c>
    </row>
    <row r="222" spans="4:6">
      <c r="D222">
        <v>0.2</v>
      </c>
      <c r="F222">
        <v>0.8</v>
      </c>
    </row>
    <row r="223" spans="4:6">
      <c r="D223">
        <v>0.2</v>
      </c>
      <c r="F223">
        <v>1.2</v>
      </c>
    </row>
    <row r="224" spans="4:6">
      <c r="D224">
        <v>1.2</v>
      </c>
      <c r="F224">
        <v>1</v>
      </c>
    </row>
    <row r="225" spans="4:6">
      <c r="D225">
        <v>0.4</v>
      </c>
      <c r="F225">
        <v>0.4</v>
      </c>
    </row>
    <row r="226" spans="4:6">
      <c r="D226">
        <v>0.6</v>
      </c>
      <c r="F226">
        <v>0.8</v>
      </c>
    </row>
    <row r="227" spans="4:6">
      <c r="D227">
        <v>0.6</v>
      </c>
      <c r="F227">
        <v>0.4</v>
      </c>
    </row>
    <row r="228" spans="4:6">
      <c r="D228">
        <v>0.4</v>
      </c>
      <c r="F228">
        <v>0.6</v>
      </c>
    </row>
    <row r="229" spans="4:6">
      <c r="D229">
        <v>0.8</v>
      </c>
      <c r="F229">
        <v>1.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workbookViewId="0">
      <selection activeCell="E21" sqref="E21"/>
    </sheetView>
  </sheetViews>
  <sheetFormatPr defaultRowHeight="13.8"/>
  <cols>
    <col min="2" max="2" width="13.88671875" bestFit="1" customWidth="1"/>
    <col min="3" max="3" width="13.88671875" customWidth="1"/>
    <col min="4" max="4" width="10.109375" customWidth="1"/>
    <col min="5" max="5" width="11" bestFit="1" customWidth="1"/>
    <col min="6" max="6" width="11.6640625" bestFit="1" customWidth="1"/>
    <col min="8" max="8" width="14" bestFit="1" customWidth="1"/>
  </cols>
  <sheetData>
    <row r="1" spans="2:12">
      <c r="B1" t="s">
        <v>730</v>
      </c>
      <c r="D1" t="s">
        <v>484</v>
      </c>
      <c r="E1" t="s">
        <v>485</v>
      </c>
      <c r="F1" t="s">
        <v>486</v>
      </c>
      <c r="H1" t="s">
        <v>731</v>
      </c>
      <c r="J1" t="s">
        <v>484</v>
      </c>
      <c r="K1" t="s">
        <v>488</v>
      </c>
      <c r="L1" t="s">
        <v>486</v>
      </c>
    </row>
    <row r="2" spans="2:12">
      <c r="C2" t="s">
        <v>195</v>
      </c>
      <c r="D2">
        <v>19</v>
      </c>
      <c r="E2">
        <v>4</v>
      </c>
      <c r="F2">
        <v>1</v>
      </c>
      <c r="I2" t="s">
        <v>195</v>
      </c>
      <c r="J2">
        <v>8</v>
      </c>
      <c r="K2">
        <v>0</v>
      </c>
      <c r="L2">
        <v>0</v>
      </c>
    </row>
    <row r="3" spans="2:12">
      <c r="B3" t="s">
        <v>220</v>
      </c>
      <c r="C3" t="s">
        <v>48</v>
      </c>
      <c r="D3">
        <v>11</v>
      </c>
      <c r="E3">
        <v>2</v>
      </c>
      <c r="F3">
        <v>2</v>
      </c>
      <c r="H3" t="s">
        <v>220</v>
      </c>
      <c r="I3" t="s">
        <v>48</v>
      </c>
      <c r="J3">
        <v>12</v>
      </c>
      <c r="K3">
        <v>4</v>
      </c>
      <c r="L3">
        <v>2</v>
      </c>
    </row>
    <row r="4" spans="2:12">
      <c r="B4" t="s">
        <v>192</v>
      </c>
      <c r="C4" t="s">
        <v>49</v>
      </c>
      <c r="D4">
        <v>6</v>
      </c>
      <c r="E4">
        <v>3</v>
      </c>
      <c r="F4">
        <v>1</v>
      </c>
      <c r="H4" t="s">
        <v>192</v>
      </c>
      <c r="I4" t="s">
        <v>49</v>
      </c>
      <c r="J4">
        <v>12</v>
      </c>
      <c r="K4">
        <v>11</v>
      </c>
      <c r="L4">
        <v>2</v>
      </c>
    </row>
    <row r="5" spans="2:12">
      <c r="C5" t="s">
        <v>50</v>
      </c>
      <c r="D5">
        <v>6</v>
      </c>
      <c r="E5">
        <v>1</v>
      </c>
      <c r="F5">
        <v>1</v>
      </c>
      <c r="I5" t="s">
        <v>50</v>
      </c>
      <c r="J5">
        <v>9</v>
      </c>
      <c r="K5">
        <v>6</v>
      </c>
      <c r="L5">
        <v>3</v>
      </c>
    </row>
    <row r="6" spans="2:12">
      <c r="B6" t="s">
        <v>482</v>
      </c>
      <c r="C6" t="s">
        <v>51</v>
      </c>
      <c r="D6">
        <v>7</v>
      </c>
      <c r="E6">
        <v>1</v>
      </c>
      <c r="F6">
        <v>1</v>
      </c>
      <c r="H6" t="s">
        <v>487</v>
      </c>
      <c r="I6" t="s">
        <v>51</v>
      </c>
      <c r="J6">
        <v>9</v>
      </c>
      <c r="K6">
        <v>9</v>
      </c>
      <c r="L6">
        <v>4</v>
      </c>
    </row>
    <row r="7" spans="2:12">
      <c r="C7" t="s">
        <v>52</v>
      </c>
      <c r="D7">
        <v>17</v>
      </c>
      <c r="E7">
        <v>2</v>
      </c>
      <c r="F7">
        <v>1</v>
      </c>
      <c r="I7" t="s">
        <v>52</v>
      </c>
      <c r="J7">
        <v>11</v>
      </c>
      <c r="K7">
        <v>10</v>
      </c>
      <c r="L7">
        <v>3</v>
      </c>
    </row>
    <row r="8" spans="2:12">
      <c r="B8" t="s">
        <v>483</v>
      </c>
      <c r="C8" t="s">
        <v>53</v>
      </c>
      <c r="D8">
        <v>12</v>
      </c>
      <c r="E8">
        <v>0</v>
      </c>
      <c r="F8">
        <v>0</v>
      </c>
      <c r="H8" t="s">
        <v>483</v>
      </c>
      <c r="I8" t="s">
        <v>53</v>
      </c>
      <c r="J8">
        <v>4</v>
      </c>
      <c r="K8">
        <v>3</v>
      </c>
      <c r="L8">
        <v>1</v>
      </c>
    </row>
    <row r="9" spans="2:12">
      <c r="C9" t="s">
        <v>54</v>
      </c>
      <c r="D9">
        <v>12</v>
      </c>
      <c r="E9">
        <v>0</v>
      </c>
      <c r="F9">
        <v>0</v>
      </c>
      <c r="I9" t="s">
        <v>54</v>
      </c>
      <c r="J9">
        <v>5</v>
      </c>
      <c r="K9">
        <v>5</v>
      </c>
      <c r="L9">
        <v>0</v>
      </c>
    </row>
    <row r="10" spans="2:12">
      <c r="C10" t="s">
        <v>55</v>
      </c>
      <c r="D10">
        <v>8</v>
      </c>
      <c r="E10">
        <v>3</v>
      </c>
      <c r="F10">
        <v>0</v>
      </c>
      <c r="I10" t="s">
        <v>55</v>
      </c>
      <c r="J10">
        <v>6</v>
      </c>
      <c r="K10">
        <v>3</v>
      </c>
      <c r="L10">
        <v>0</v>
      </c>
    </row>
    <row r="11" spans="2:12">
      <c r="C11" t="s">
        <v>56</v>
      </c>
      <c r="D11">
        <v>13</v>
      </c>
      <c r="E11">
        <v>0</v>
      </c>
      <c r="F11">
        <v>0</v>
      </c>
      <c r="I11" t="s">
        <v>56</v>
      </c>
      <c r="J11">
        <v>4</v>
      </c>
      <c r="K11">
        <v>6</v>
      </c>
      <c r="L11">
        <v>1</v>
      </c>
    </row>
    <row r="12" spans="2:12">
      <c r="C12" t="s">
        <v>57</v>
      </c>
      <c r="D12">
        <v>14</v>
      </c>
      <c r="E12">
        <v>0</v>
      </c>
      <c r="F12">
        <v>0</v>
      </c>
      <c r="I12" t="s">
        <v>57</v>
      </c>
      <c r="J12">
        <v>8</v>
      </c>
      <c r="K12">
        <v>0</v>
      </c>
      <c r="L12">
        <v>0</v>
      </c>
    </row>
    <row r="13" spans="2:12">
      <c r="C13" t="s">
        <v>151</v>
      </c>
      <c r="D13">
        <v>8</v>
      </c>
      <c r="E13">
        <v>2</v>
      </c>
      <c r="F13">
        <v>2</v>
      </c>
      <c r="I13" t="s">
        <v>151</v>
      </c>
      <c r="J13">
        <v>6</v>
      </c>
      <c r="K13">
        <v>4</v>
      </c>
      <c r="L13">
        <v>1</v>
      </c>
    </row>
    <row r="14" spans="2:12">
      <c r="C14" t="s">
        <v>152</v>
      </c>
      <c r="D14">
        <v>14</v>
      </c>
      <c r="E14">
        <v>1</v>
      </c>
      <c r="F14">
        <v>0</v>
      </c>
      <c r="I14" t="s">
        <v>152</v>
      </c>
      <c r="J14">
        <v>7</v>
      </c>
      <c r="K14">
        <v>6</v>
      </c>
      <c r="L14">
        <v>1</v>
      </c>
    </row>
    <row r="15" spans="2:12">
      <c r="I15" t="s">
        <v>153</v>
      </c>
      <c r="J15">
        <v>12</v>
      </c>
      <c r="K15">
        <v>4</v>
      </c>
      <c r="L15">
        <v>2</v>
      </c>
    </row>
    <row r="16" spans="2:12">
      <c r="I16" t="s">
        <v>154</v>
      </c>
      <c r="J16">
        <v>8</v>
      </c>
      <c r="K16">
        <v>1</v>
      </c>
      <c r="L16">
        <v>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DE13"/>
  <sheetViews>
    <sheetView workbookViewId="0">
      <selection activeCell="CN1" sqref="A1:XFD15"/>
    </sheetView>
  </sheetViews>
  <sheetFormatPr defaultRowHeight="13.8"/>
  <cols>
    <col min="1" max="34" width="8.88671875" style="7"/>
    <col min="35" max="35" width="14.6640625" style="7" bestFit="1" customWidth="1"/>
    <col min="36" max="37" width="8.88671875" style="7"/>
    <col min="38" max="38" width="10" style="7" bestFit="1" customWidth="1"/>
    <col min="39" max="42" width="8.88671875" style="7"/>
    <col min="43" max="43" width="14.6640625" style="7" bestFit="1" customWidth="1"/>
    <col min="44" max="50" width="8.88671875" style="7"/>
    <col min="51" max="51" width="14.6640625" style="7" bestFit="1" customWidth="1"/>
    <col min="52" max="58" width="8.88671875" style="7"/>
    <col min="59" max="59" width="14.6640625" style="7" bestFit="1" customWidth="1"/>
    <col min="60" max="66" width="8.88671875" style="7"/>
    <col min="67" max="67" width="14.77734375" style="7" bestFit="1" customWidth="1"/>
    <col min="68" max="68" width="16.33203125" style="7" bestFit="1" customWidth="1"/>
    <col min="69" max="72" width="8.88671875" style="7"/>
    <col min="73" max="73" width="11" style="7" customWidth="1"/>
    <col min="74" max="75" width="8.88671875" style="7"/>
    <col min="76" max="76" width="14.77734375" style="7" bestFit="1" customWidth="1"/>
    <col min="77" max="84" width="8.88671875" style="7"/>
    <col min="85" max="85" width="9.5546875" style="7" bestFit="1" customWidth="1"/>
    <col min="86" max="100" width="8.88671875" style="7"/>
    <col min="101" max="101" width="10.44140625" style="7" bestFit="1" customWidth="1"/>
    <col min="102" max="105" width="8.88671875" style="7"/>
    <col min="106" max="106" width="13" style="7" bestFit="1" customWidth="1"/>
    <col min="107" max="16384" width="8.88671875" style="7"/>
  </cols>
  <sheetData>
    <row r="1" spans="3:109">
      <c r="C1" s="7" t="s">
        <v>732</v>
      </c>
      <c r="D1" s="7" t="s">
        <v>403</v>
      </c>
      <c r="K1" s="7" t="s">
        <v>794</v>
      </c>
      <c r="L1" s="7" t="s">
        <v>408</v>
      </c>
      <c r="S1" s="7" t="s">
        <v>793</v>
      </c>
      <c r="T1" s="7" t="s">
        <v>403</v>
      </c>
      <c r="AA1" s="7" t="s">
        <v>784</v>
      </c>
      <c r="AB1" s="7" t="s">
        <v>408</v>
      </c>
      <c r="AI1" s="7" t="s">
        <v>785</v>
      </c>
      <c r="AJ1" s="7" t="s">
        <v>412</v>
      </c>
      <c r="AQ1" s="7" t="s">
        <v>786</v>
      </c>
      <c r="AR1" s="7" t="s">
        <v>414</v>
      </c>
      <c r="AY1" s="7" t="s">
        <v>733</v>
      </c>
      <c r="AZ1" s="7" t="s">
        <v>412</v>
      </c>
      <c r="BG1" s="7" t="s">
        <v>787</v>
      </c>
      <c r="BH1" s="7" t="s">
        <v>414</v>
      </c>
      <c r="BO1" s="7" t="s">
        <v>788</v>
      </c>
      <c r="BP1" s="7" t="s">
        <v>417</v>
      </c>
      <c r="BQ1" s="7" t="s">
        <v>125</v>
      </c>
      <c r="BS1" s="7" t="s">
        <v>167</v>
      </c>
      <c r="BU1" s="7" t="s">
        <v>418</v>
      </c>
      <c r="BX1" s="7" t="s">
        <v>789</v>
      </c>
      <c r="BY1" s="7" t="s">
        <v>417</v>
      </c>
      <c r="BZ1" s="7" t="s">
        <v>125</v>
      </c>
      <c r="CB1" s="7" t="s">
        <v>167</v>
      </c>
      <c r="CD1" s="7" t="s">
        <v>418</v>
      </c>
      <c r="CG1" s="7" t="s">
        <v>792</v>
      </c>
      <c r="CH1" s="7" t="s">
        <v>358</v>
      </c>
      <c r="CK1" s="7" t="s">
        <v>425</v>
      </c>
      <c r="CO1" s="7" t="s">
        <v>783</v>
      </c>
      <c r="CP1" s="7" t="s">
        <v>358</v>
      </c>
      <c r="CS1" s="7" t="s">
        <v>425</v>
      </c>
      <c r="CW1" s="7" t="s">
        <v>790</v>
      </c>
      <c r="CX1" s="7" t="s">
        <v>125</v>
      </c>
      <c r="CY1" s="7" t="s">
        <v>605</v>
      </c>
      <c r="CZ1" s="7" t="s">
        <v>606</v>
      </c>
      <c r="DB1" s="7" t="s">
        <v>791</v>
      </c>
      <c r="DC1" s="7" t="s">
        <v>125</v>
      </c>
      <c r="DD1" s="7" t="s">
        <v>605</v>
      </c>
      <c r="DE1" s="7" t="s">
        <v>606</v>
      </c>
    </row>
    <row r="2" spans="3:109">
      <c r="C2" s="7" t="s">
        <v>220</v>
      </c>
      <c r="D2" s="7" t="s">
        <v>404</v>
      </c>
      <c r="G2" s="7" t="s">
        <v>355</v>
      </c>
      <c r="K2" s="7" t="s">
        <v>220</v>
      </c>
      <c r="L2" s="7" t="s">
        <v>404</v>
      </c>
      <c r="O2" s="7" t="s">
        <v>355</v>
      </c>
      <c r="S2" s="7" t="s">
        <v>220</v>
      </c>
      <c r="T2" s="7" t="s">
        <v>404</v>
      </c>
      <c r="W2" s="7" t="s">
        <v>355</v>
      </c>
      <c r="AA2" s="7" t="s">
        <v>220</v>
      </c>
      <c r="AB2" s="7" t="s">
        <v>404</v>
      </c>
      <c r="AE2" s="7" t="s">
        <v>355</v>
      </c>
      <c r="AI2" s="7" t="s">
        <v>220</v>
      </c>
      <c r="AJ2" s="7" t="s">
        <v>404</v>
      </c>
      <c r="AM2" s="7" t="s">
        <v>355</v>
      </c>
      <c r="AQ2" s="7" t="s">
        <v>220</v>
      </c>
      <c r="AR2" s="7" t="s">
        <v>404</v>
      </c>
      <c r="AU2" s="7" t="s">
        <v>355</v>
      </c>
      <c r="AY2" s="7" t="s">
        <v>220</v>
      </c>
      <c r="AZ2" s="7" t="s">
        <v>404</v>
      </c>
      <c r="BC2" s="7" t="s">
        <v>355</v>
      </c>
      <c r="BG2" s="7" t="s">
        <v>220</v>
      </c>
      <c r="BH2" s="7" t="s">
        <v>404</v>
      </c>
      <c r="BK2" s="7" t="s">
        <v>355</v>
      </c>
      <c r="BQ2" s="7" t="s">
        <v>420</v>
      </c>
      <c r="BR2" s="7" t="s">
        <v>419</v>
      </c>
      <c r="BS2" s="7" t="s">
        <v>397</v>
      </c>
      <c r="BT2" s="7" t="s">
        <v>7</v>
      </c>
      <c r="BU2" s="7" t="s">
        <v>420</v>
      </c>
      <c r="BV2" s="7" t="s">
        <v>419</v>
      </c>
      <c r="BZ2" s="7" t="s">
        <v>420</v>
      </c>
      <c r="CA2" s="7" t="s">
        <v>419</v>
      </c>
      <c r="CB2" s="7" t="s">
        <v>397</v>
      </c>
      <c r="CC2" s="7" t="s">
        <v>7</v>
      </c>
      <c r="CD2" s="7" t="s">
        <v>420</v>
      </c>
      <c r="CE2" s="7" t="s">
        <v>419</v>
      </c>
      <c r="CG2" s="7" t="s">
        <v>145</v>
      </c>
      <c r="CI2" s="7" t="s">
        <v>473</v>
      </c>
      <c r="CJ2" s="7" t="s">
        <v>424</v>
      </c>
      <c r="CL2" s="7" t="s">
        <v>473</v>
      </c>
      <c r="CM2" s="7" t="s">
        <v>424</v>
      </c>
      <c r="CO2" s="7" t="s">
        <v>423</v>
      </c>
      <c r="CQ2" s="7" t="s">
        <v>473</v>
      </c>
      <c r="CR2" s="7" t="s">
        <v>424</v>
      </c>
      <c r="CT2" s="7" t="s">
        <v>473</v>
      </c>
      <c r="CU2" s="7" t="s">
        <v>424</v>
      </c>
      <c r="CW2" s="7" t="s">
        <v>145</v>
      </c>
      <c r="CX2" s="1">
        <v>53.596800000000002</v>
      </c>
      <c r="CY2" s="1">
        <v>60.346670000000003</v>
      </c>
      <c r="CZ2" s="1">
        <v>51.864530000000002</v>
      </c>
      <c r="DA2" s="1"/>
      <c r="DB2" s="7" t="s">
        <v>145</v>
      </c>
      <c r="DC2" s="1">
        <v>28.021100000000001</v>
      </c>
      <c r="DD2" s="1">
        <v>15.66014</v>
      </c>
      <c r="DE2" s="1">
        <v>18.74183</v>
      </c>
    </row>
    <row r="3" spans="3:109">
      <c r="C3" s="7" t="s">
        <v>401</v>
      </c>
      <c r="D3" s="7" t="s">
        <v>405</v>
      </c>
      <c r="E3" s="7" t="s">
        <v>406</v>
      </c>
      <c r="F3" s="7" t="s">
        <v>407</v>
      </c>
      <c r="G3" s="7" t="s">
        <v>405</v>
      </c>
      <c r="H3" s="7" t="s">
        <v>406</v>
      </c>
      <c r="I3" s="7" t="s">
        <v>407</v>
      </c>
      <c r="K3" s="7" t="s">
        <v>401</v>
      </c>
      <c r="L3" s="7" t="s">
        <v>405</v>
      </c>
      <c r="M3" s="7" t="s">
        <v>406</v>
      </c>
      <c r="N3" s="7" t="s">
        <v>407</v>
      </c>
      <c r="O3" s="7" t="s">
        <v>405</v>
      </c>
      <c r="P3" s="7" t="s">
        <v>406</v>
      </c>
      <c r="Q3" s="7" t="s">
        <v>407</v>
      </c>
      <c r="S3" s="7" t="s">
        <v>401</v>
      </c>
      <c r="T3" s="7" t="s">
        <v>405</v>
      </c>
      <c r="U3" s="7" t="s">
        <v>406</v>
      </c>
      <c r="V3" s="7" t="s">
        <v>407</v>
      </c>
      <c r="W3" s="7" t="s">
        <v>405</v>
      </c>
      <c r="X3" s="7" t="s">
        <v>406</v>
      </c>
      <c r="Y3" s="7" t="s">
        <v>407</v>
      </c>
      <c r="AA3" s="7" t="s">
        <v>401</v>
      </c>
      <c r="AB3" s="7" t="s">
        <v>405</v>
      </c>
      <c r="AC3" s="7" t="s">
        <v>406</v>
      </c>
      <c r="AD3" s="7" t="s">
        <v>407</v>
      </c>
      <c r="AE3" s="7" t="s">
        <v>405</v>
      </c>
      <c r="AF3" s="7" t="s">
        <v>406</v>
      </c>
      <c r="AG3" s="7" t="s">
        <v>407</v>
      </c>
      <c r="AI3" s="7" t="s">
        <v>401</v>
      </c>
      <c r="AJ3" s="7" t="s">
        <v>405</v>
      </c>
      <c r="AK3" s="7" t="s">
        <v>366</v>
      </c>
      <c r="AL3" s="7" t="s">
        <v>413</v>
      </c>
      <c r="AM3" s="7" t="s">
        <v>405</v>
      </c>
      <c r="AN3" s="7" t="s">
        <v>370</v>
      </c>
      <c r="AO3" s="7" t="s">
        <v>413</v>
      </c>
      <c r="AQ3" s="7" t="s">
        <v>401</v>
      </c>
      <c r="AR3" s="7" t="s">
        <v>405</v>
      </c>
      <c r="AS3" s="7" t="s">
        <v>366</v>
      </c>
      <c r="AT3" s="7" t="s">
        <v>413</v>
      </c>
      <c r="AU3" s="7" t="s">
        <v>405</v>
      </c>
      <c r="AV3" s="7" t="s">
        <v>370</v>
      </c>
      <c r="AW3" s="7" t="s">
        <v>413</v>
      </c>
      <c r="AY3" s="7" t="s">
        <v>401</v>
      </c>
      <c r="AZ3" s="7" t="s">
        <v>405</v>
      </c>
      <c r="BA3" s="7" t="s">
        <v>366</v>
      </c>
      <c r="BB3" s="7" t="s">
        <v>413</v>
      </c>
      <c r="BC3" s="7" t="s">
        <v>405</v>
      </c>
      <c r="BD3" s="7" t="s">
        <v>370</v>
      </c>
      <c r="BE3" s="7" t="s">
        <v>413</v>
      </c>
      <c r="BG3" s="7" t="s">
        <v>401</v>
      </c>
      <c r="BH3" s="7" t="s">
        <v>405</v>
      </c>
      <c r="BI3" s="7" t="s">
        <v>366</v>
      </c>
      <c r="BJ3" s="7" t="s">
        <v>413</v>
      </c>
      <c r="BK3" s="7" t="s">
        <v>405</v>
      </c>
      <c r="BL3" s="7" t="s">
        <v>370</v>
      </c>
      <c r="BM3" s="7" t="s">
        <v>413</v>
      </c>
      <c r="BO3" s="7" t="s">
        <v>129</v>
      </c>
      <c r="BP3" s="7">
        <v>0</v>
      </c>
      <c r="BQ3" s="7">
        <v>1.3540000000000001</v>
      </c>
      <c r="BR3" s="7">
        <v>8.0799999999999997E-2</v>
      </c>
      <c r="BS3" s="7">
        <v>1.5449999999999999</v>
      </c>
      <c r="BT3" s="7">
        <v>0.14699999999999999</v>
      </c>
      <c r="BU3" s="7">
        <v>1.274</v>
      </c>
      <c r="BV3" s="7">
        <v>7.1099999999999997E-2</v>
      </c>
      <c r="BX3" s="7" t="s">
        <v>129</v>
      </c>
      <c r="BY3" s="7">
        <v>0</v>
      </c>
      <c r="BZ3" s="7">
        <v>12.879</v>
      </c>
      <c r="CA3" s="7">
        <v>0.52700000000000002</v>
      </c>
      <c r="CB3" s="7">
        <v>12.368</v>
      </c>
      <c r="CC3" s="7">
        <v>0.22900000000000001</v>
      </c>
      <c r="CD3" s="7">
        <v>12.09</v>
      </c>
      <c r="CE3" s="7">
        <v>0.32900000000000001</v>
      </c>
      <c r="CG3" s="7" t="s">
        <v>423</v>
      </c>
      <c r="CI3" s="10">
        <v>4.7E-2</v>
      </c>
      <c r="CJ3" s="10">
        <v>6.9000000000000006E-2</v>
      </c>
      <c r="CL3" s="10">
        <v>4.2000000000000003E-2</v>
      </c>
      <c r="CM3" s="10">
        <v>2.8000000000000001E-2</v>
      </c>
      <c r="CO3" s="7" t="s">
        <v>158</v>
      </c>
      <c r="CQ3" s="10">
        <v>5.32</v>
      </c>
      <c r="CR3" s="10">
        <v>5.33</v>
      </c>
      <c r="CT3" s="10">
        <v>5.94</v>
      </c>
      <c r="CU3" s="10">
        <v>5.39</v>
      </c>
      <c r="CW3" s="7" t="s">
        <v>345</v>
      </c>
      <c r="CX3" s="1">
        <v>43.756799999999998</v>
      </c>
      <c r="CY3" s="1">
        <v>46.711109999999998</v>
      </c>
      <c r="CZ3" s="1">
        <v>71.862219999999994</v>
      </c>
      <c r="DA3" s="1"/>
      <c r="DB3" s="7" t="s">
        <v>345</v>
      </c>
      <c r="DC3" s="1">
        <v>25.3232</v>
      </c>
      <c r="DD3" s="1">
        <v>18.76031</v>
      </c>
      <c r="DE3" s="1">
        <v>24.922219999999999</v>
      </c>
    </row>
    <row r="4" spans="3:109">
      <c r="C4" s="7" t="s">
        <v>402</v>
      </c>
      <c r="D4" s="7">
        <v>1.0329999999999999</v>
      </c>
      <c r="E4" s="7">
        <v>1.5029999999999999</v>
      </c>
      <c r="F4" s="7">
        <v>1.0329999999999999</v>
      </c>
      <c r="G4" s="7">
        <v>1.2210000000000001</v>
      </c>
      <c r="H4" s="7">
        <v>1.571</v>
      </c>
      <c r="I4" s="7">
        <v>1.0329999999999999</v>
      </c>
      <c r="K4" s="7" t="s">
        <v>402</v>
      </c>
      <c r="L4" s="7">
        <v>1.0329999999999999</v>
      </c>
      <c r="M4" s="7">
        <v>1.5029999999999999</v>
      </c>
      <c r="N4" s="7">
        <v>1.0329999999999999</v>
      </c>
      <c r="O4" s="7">
        <v>1.0329999999999999</v>
      </c>
      <c r="P4" s="7">
        <v>2.1840000000000002</v>
      </c>
      <c r="Q4" s="7">
        <v>1.9319999999999999</v>
      </c>
      <c r="S4" s="7" t="s">
        <v>402</v>
      </c>
      <c r="T4" s="7">
        <v>12.403333330000001</v>
      </c>
      <c r="U4" s="7">
        <v>15.473333330000001</v>
      </c>
      <c r="V4" s="7">
        <v>15.33666667</v>
      </c>
      <c r="W4" s="7">
        <v>13.11333333</v>
      </c>
      <c r="X4" s="7">
        <v>12.77</v>
      </c>
      <c r="Y4" s="7">
        <v>11.96</v>
      </c>
      <c r="AA4" s="7" t="s">
        <v>402</v>
      </c>
      <c r="AB4" s="7">
        <v>15.776666669999999</v>
      </c>
      <c r="AC4" s="7">
        <v>13.15</v>
      </c>
      <c r="AD4" s="7">
        <v>14.19333333</v>
      </c>
      <c r="AE4" s="7">
        <v>12.56</v>
      </c>
      <c r="AF4" s="7">
        <v>12.99666667</v>
      </c>
      <c r="AG4" s="7">
        <v>12.876666670000001</v>
      </c>
      <c r="AI4" s="7" t="s">
        <v>402</v>
      </c>
      <c r="AJ4" s="1">
        <v>1.5029999999999999</v>
      </c>
      <c r="AK4" s="1">
        <v>0.09</v>
      </c>
      <c r="AL4" s="1">
        <v>0.41399999999999998</v>
      </c>
      <c r="AM4" s="1">
        <v>1.2569999999999999</v>
      </c>
      <c r="AN4" s="1">
        <v>0.157</v>
      </c>
      <c r="AO4" s="1">
        <v>0.14699999999999999</v>
      </c>
      <c r="AQ4" s="7" t="s">
        <v>402</v>
      </c>
      <c r="AR4" s="1">
        <v>1.571</v>
      </c>
      <c r="AS4" s="1">
        <v>0.16900000000000001</v>
      </c>
      <c r="AT4" s="1">
        <v>9.0999999999999998E-2</v>
      </c>
      <c r="AU4" s="1">
        <v>1.0329999999999999</v>
      </c>
      <c r="AV4" s="1">
        <v>0.11600000000000001</v>
      </c>
      <c r="AW4" s="1">
        <v>8.7999999999999995E-2</v>
      </c>
      <c r="AY4" s="7" t="s">
        <v>402</v>
      </c>
      <c r="AZ4" s="1">
        <v>1.5029999999999999</v>
      </c>
      <c r="BA4" s="1">
        <v>0.14699999999999999</v>
      </c>
      <c r="BB4" s="1">
        <v>0.66200000000000003</v>
      </c>
      <c r="BC4" s="1">
        <v>1.2569999999999999</v>
      </c>
      <c r="BD4" s="1">
        <v>0.14699999999999999</v>
      </c>
      <c r="BE4" s="1">
        <v>0.123</v>
      </c>
      <c r="BG4" s="7" t="s">
        <v>402</v>
      </c>
      <c r="BH4" s="1">
        <v>1.571</v>
      </c>
      <c r="BI4" s="1">
        <v>0.157</v>
      </c>
      <c r="BJ4" s="1">
        <v>0.157</v>
      </c>
      <c r="BK4" s="1">
        <v>1.0329999999999999</v>
      </c>
      <c r="BL4" s="1">
        <v>0.224</v>
      </c>
      <c r="BM4" s="1">
        <v>0.36099999999999999</v>
      </c>
      <c r="BO4" s="7" t="s">
        <v>9</v>
      </c>
      <c r="BP4" s="7">
        <v>3</v>
      </c>
      <c r="BQ4" s="7">
        <v>1.46</v>
      </c>
      <c r="BR4" s="7">
        <v>0.161</v>
      </c>
      <c r="BS4" s="7">
        <v>4.3499999999999997E-2</v>
      </c>
      <c r="BT4" s="7">
        <v>5.3699999999999998E-3</v>
      </c>
      <c r="BU4" s="7">
        <v>3.9800000000000002E-2</v>
      </c>
      <c r="BV4" s="7">
        <v>4.9899999999999996E-3</v>
      </c>
      <c r="BX4" s="7" t="s">
        <v>421</v>
      </c>
      <c r="BY4" s="7">
        <v>3</v>
      </c>
      <c r="BZ4" s="7">
        <v>12.834</v>
      </c>
      <c r="CA4" s="7">
        <v>0.49199999999999999</v>
      </c>
      <c r="CB4" s="7">
        <v>4.7439999999999998</v>
      </c>
      <c r="CC4" s="7">
        <v>0.21099999999999999</v>
      </c>
      <c r="CD4" s="7">
        <v>4.2789999999999999</v>
      </c>
      <c r="CE4" s="7">
        <v>0.29799999999999999</v>
      </c>
      <c r="CG4" s="7" t="s">
        <v>158</v>
      </c>
      <c r="CI4" s="10">
        <v>2.8000000000000001E-2</v>
      </c>
      <c r="CJ4" s="10">
        <v>4.2000000000000003E-2</v>
      </c>
      <c r="CL4" s="10">
        <v>3.5999999999999997E-2</v>
      </c>
      <c r="CM4" s="10">
        <v>2.8000000000000001E-2</v>
      </c>
      <c r="CQ4" s="10">
        <v>4.95</v>
      </c>
      <c r="CR4" s="10">
        <v>5.29</v>
      </c>
      <c r="CT4" s="10">
        <v>5.15</v>
      </c>
      <c r="CU4" s="10">
        <v>4.72</v>
      </c>
      <c r="CX4" s="1">
        <v>47.3367</v>
      </c>
      <c r="CY4" s="1">
        <v>57.537779999999998</v>
      </c>
      <c r="CZ4" s="1">
        <v>57.453330000000001</v>
      </c>
      <c r="DA4" s="1"/>
      <c r="DC4" s="1">
        <v>28.102399999999999</v>
      </c>
      <c r="DD4" s="1">
        <v>15.621700000000001</v>
      </c>
      <c r="DE4" s="1">
        <v>19.63524</v>
      </c>
    </row>
    <row r="5" spans="3:109">
      <c r="D5" s="7">
        <v>1.6020000000000001</v>
      </c>
      <c r="E5" s="7">
        <v>1.9319999999999999</v>
      </c>
      <c r="F5" s="7">
        <v>1.571</v>
      </c>
      <c r="G5" s="7">
        <v>1.0329999999999999</v>
      </c>
      <c r="H5" s="7">
        <v>1.5029999999999999</v>
      </c>
      <c r="I5" s="7">
        <v>0.81399999999999995</v>
      </c>
      <c r="L5" s="7">
        <v>1.2210000000000001</v>
      </c>
      <c r="M5" s="7">
        <v>1.31</v>
      </c>
      <c r="N5" s="7">
        <v>1.31</v>
      </c>
      <c r="O5" s="7">
        <v>1.31</v>
      </c>
      <c r="P5" s="7">
        <v>1.4870000000000001</v>
      </c>
      <c r="Q5" s="7">
        <v>1.5029999999999999</v>
      </c>
      <c r="T5" s="7">
        <v>11.42333333</v>
      </c>
      <c r="U5" s="7">
        <v>15.79</v>
      </c>
      <c r="V5" s="7">
        <v>13.373333329999999</v>
      </c>
      <c r="W5" s="7">
        <v>8.8366666669999994</v>
      </c>
      <c r="X5" s="7">
        <v>15.07666667</v>
      </c>
      <c r="Y5" s="7">
        <v>12.713333329999999</v>
      </c>
      <c r="AB5" s="7">
        <v>11.653333330000001</v>
      </c>
      <c r="AC5" s="7">
        <v>13.56666667</v>
      </c>
      <c r="AD5" s="7">
        <v>15.026666669999999</v>
      </c>
      <c r="AE5" s="7">
        <v>12.5</v>
      </c>
      <c r="AF5" s="7">
        <v>13.786666670000001</v>
      </c>
      <c r="AG5" s="7">
        <v>13.99666667</v>
      </c>
      <c r="AJ5" s="1">
        <v>1.31</v>
      </c>
      <c r="AK5" s="1">
        <v>0.06</v>
      </c>
      <c r="AL5" s="1">
        <v>0.61299999999999999</v>
      </c>
      <c r="AM5" s="1">
        <v>1.6020000000000001</v>
      </c>
      <c r="AN5" s="1">
        <v>9.0999999999999998E-2</v>
      </c>
      <c r="AO5" s="1">
        <v>0.11600000000000001</v>
      </c>
      <c r="AR5" s="1">
        <v>1.0329999999999999</v>
      </c>
      <c r="AS5" s="1">
        <v>0.16900000000000001</v>
      </c>
      <c r="AT5" s="1">
        <v>0.217</v>
      </c>
      <c r="AU5" s="1">
        <v>0.81399999999999995</v>
      </c>
      <c r="AV5" s="1">
        <v>0.14699999999999999</v>
      </c>
      <c r="AW5" s="1">
        <v>0.05</v>
      </c>
      <c r="AZ5" s="1">
        <v>1.31</v>
      </c>
      <c r="BA5" s="1">
        <v>0.14699999999999999</v>
      </c>
      <c r="BB5" s="1">
        <v>1.6020000000000001</v>
      </c>
      <c r="BC5" s="1">
        <v>1.6020000000000001</v>
      </c>
      <c r="BD5" s="1">
        <v>0.16900000000000001</v>
      </c>
      <c r="BE5" s="1">
        <v>0.224</v>
      </c>
      <c r="BH5" s="1">
        <v>1.0329999999999999</v>
      </c>
      <c r="BI5" s="1">
        <v>0.36099999999999999</v>
      </c>
      <c r="BJ5" s="1">
        <v>0.41399999999999998</v>
      </c>
      <c r="BK5" s="1">
        <v>0.81399999999999995</v>
      </c>
      <c r="BL5" s="1">
        <v>0.224</v>
      </c>
      <c r="BM5" s="1">
        <v>0.123</v>
      </c>
      <c r="BP5" s="7">
        <v>7</v>
      </c>
      <c r="BQ5" s="7">
        <v>1.0209999999999999</v>
      </c>
      <c r="BR5" s="7">
        <v>0.105</v>
      </c>
      <c r="BS5" s="7">
        <v>4.8800000000000003E-2</v>
      </c>
      <c r="BT5" s="7">
        <v>7.0000000000000001E-3</v>
      </c>
      <c r="BU5" s="7">
        <v>4.0399999999999998E-2</v>
      </c>
      <c r="BV5" s="7">
        <v>8.3000000000000001E-3</v>
      </c>
      <c r="BY5" s="7">
        <v>7</v>
      </c>
      <c r="BZ5" s="7">
        <v>12.340999999999999</v>
      </c>
      <c r="CA5" s="7">
        <v>0.432</v>
      </c>
      <c r="CB5" s="7">
        <v>4.4000000000000004</v>
      </c>
      <c r="CC5" s="7">
        <v>0.18</v>
      </c>
      <c r="CD5" s="7">
        <v>4.5110000000000001</v>
      </c>
      <c r="CE5" s="7">
        <v>0.20399999999999999</v>
      </c>
      <c r="CG5" s="7" t="s">
        <v>599</v>
      </c>
      <c r="CI5" s="10">
        <v>2.4E-2</v>
      </c>
      <c r="CJ5" s="10">
        <v>2.4E-2</v>
      </c>
      <c r="CL5" s="10">
        <v>3.6999999999999998E-2</v>
      </c>
      <c r="CM5" s="10">
        <v>4.7E-2</v>
      </c>
      <c r="CO5" s="7" t="s">
        <v>129</v>
      </c>
      <c r="CQ5" s="10">
        <v>5.86</v>
      </c>
      <c r="CR5" s="10">
        <v>5.33</v>
      </c>
      <c r="CT5" s="10">
        <v>3.58</v>
      </c>
      <c r="CU5" s="10">
        <v>3.79</v>
      </c>
      <c r="CW5" s="7" t="s">
        <v>127</v>
      </c>
      <c r="CX5" s="1">
        <v>48.4602</v>
      </c>
      <c r="CY5" s="1">
        <v>51.813330000000001</v>
      </c>
      <c r="CZ5" s="1">
        <v>50.937779999999997</v>
      </c>
      <c r="DA5" s="1"/>
      <c r="DB5" s="7" t="s">
        <v>344</v>
      </c>
      <c r="DC5" s="1">
        <v>28.020399999999999</v>
      </c>
      <c r="DD5" s="1">
        <v>13.154949999999999</v>
      </c>
      <c r="DE5" s="1">
        <v>20.974630000000001</v>
      </c>
    </row>
    <row r="6" spans="3:109">
      <c r="C6" s="7" t="s">
        <v>9</v>
      </c>
      <c r="D6" s="7">
        <v>0.66200000000000003</v>
      </c>
      <c r="E6" s="7">
        <v>1.571</v>
      </c>
      <c r="F6" s="7">
        <v>1.1659999999999999</v>
      </c>
      <c r="G6" s="7">
        <v>1.2569999999999999</v>
      </c>
      <c r="H6" s="7">
        <v>1.0329999999999999</v>
      </c>
      <c r="I6" s="7">
        <v>1.1659999999999999</v>
      </c>
      <c r="K6" s="7" t="s">
        <v>9</v>
      </c>
      <c r="L6" s="7">
        <v>1.6020000000000001</v>
      </c>
      <c r="M6" s="7">
        <v>2.1840000000000002</v>
      </c>
      <c r="N6" s="7">
        <v>1.4259999999999999</v>
      </c>
      <c r="O6" s="7">
        <v>1.4870000000000001</v>
      </c>
      <c r="P6" s="7">
        <v>1.31</v>
      </c>
      <c r="Q6" s="7">
        <v>2.1840000000000002</v>
      </c>
      <c r="S6" s="7" t="s">
        <v>171</v>
      </c>
      <c r="T6" s="7">
        <v>13.06666667</v>
      </c>
      <c r="U6" s="7">
        <v>15.293333329999999</v>
      </c>
      <c r="V6" s="7">
        <v>11.803333329999999</v>
      </c>
      <c r="W6" s="7">
        <v>12.01333333</v>
      </c>
      <c r="X6" s="7">
        <v>14.44333333</v>
      </c>
      <c r="Y6" s="7">
        <v>11.47666667</v>
      </c>
      <c r="AA6" s="7" t="s">
        <v>409</v>
      </c>
      <c r="AB6" s="7">
        <v>11.96666667</v>
      </c>
      <c r="AC6" s="7">
        <v>13.09333333</v>
      </c>
      <c r="AD6" s="7">
        <v>13.79666667</v>
      </c>
      <c r="AE6" s="7">
        <v>12.82666667</v>
      </c>
      <c r="AF6" s="7">
        <v>13.463333329999999</v>
      </c>
      <c r="AG6" s="7">
        <v>15.87</v>
      </c>
      <c r="AI6" s="7" t="s">
        <v>9</v>
      </c>
      <c r="AJ6" s="1">
        <v>1.0329999999999999</v>
      </c>
      <c r="AK6" s="1">
        <v>8.7999999999999995E-2</v>
      </c>
      <c r="AL6" s="1">
        <v>0.41399999999999998</v>
      </c>
      <c r="AM6" s="1">
        <v>1.4870000000000001</v>
      </c>
      <c r="AN6" s="1">
        <v>0.06</v>
      </c>
      <c r="AO6" s="1">
        <v>0.11600000000000001</v>
      </c>
      <c r="AQ6" s="7" t="s">
        <v>9</v>
      </c>
      <c r="AR6" s="1">
        <v>0.81399999999999995</v>
      </c>
      <c r="AS6" s="1">
        <v>0.06</v>
      </c>
      <c r="AT6" s="1">
        <v>0.123</v>
      </c>
      <c r="AU6" s="1">
        <v>1.1659999999999999</v>
      </c>
      <c r="AV6" s="1">
        <v>0.05</v>
      </c>
      <c r="AW6" s="1">
        <v>0.11600000000000001</v>
      </c>
      <c r="AY6" s="7" t="s">
        <v>352</v>
      </c>
      <c r="AZ6" s="1">
        <v>1.0329999999999999</v>
      </c>
      <c r="BA6" s="1">
        <v>0.11600000000000001</v>
      </c>
      <c r="BB6" s="1">
        <v>0.48299999999999998</v>
      </c>
      <c r="BC6" s="1">
        <v>1.4870000000000001</v>
      </c>
      <c r="BD6" s="1">
        <v>9.0999999999999998E-2</v>
      </c>
      <c r="BE6" s="1">
        <v>0.123</v>
      </c>
      <c r="BG6" s="7" t="s">
        <v>120</v>
      </c>
      <c r="BH6" s="1">
        <v>0.81399999999999995</v>
      </c>
      <c r="BI6" s="1">
        <v>0.224</v>
      </c>
      <c r="BJ6" s="1">
        <v>0.217</v>
      </c>
      <c r="BK6" s="1">
        <v>1.1659999999999999</v>
      </c>
      <c r="BL6" s="1">
        <v>0.224</v>
      </c>
      <c r="BM6" s="1">
        <v>0.28399999999999997</v>
      </c>
      <c r="BO6" s="7" t="s">
        <v>692</v>
      </c>
      <c r="BP6" s="7">
        <v>14</v>
      </c>
      <c r="BQ6" s="7">
        <v>1.1419999999999999</v>
      </c>
      <c r="BR6" s="7">
        <v>8.6300000000000002E-2</v>
      </c>
      <c r="BS6" s="7">
        <v>8.4500000000000006E-2</v>
      </c>
      <c r="BT6" s="7">
        <v>6.9699999999999996E-3</v>
      </c>
      <c r="BU6" s="7">
        <v>6.6900000000000001E-2</v>
      </c>
      <c r="BV6" s="7">
        <v>7.6099999999999996E-3</v>
      </c>
      <c r="BX6" s="7" t="s">
        <v>692</v>
      </c>
      <c r="BY6" s="7">
        <v>14</v>
      </c>
      <c r="BZ6" s="7">
        <v>12.593999999999999</v>
      </c>
      <c r="CA6" s="7">
        <v>0.46600000000000003</v>
      </c>
      <c r="CB6" s="7">
        <v>5.1319999999999997</v>
      </c>
      <c r="CC6" s="7">
        <v>0.17100000000000001</v>
      </c>
      <c r="CD6" s="7">
        <v>5.609</v>
      </c>
      <c r="CE6" s="7">
        <v>0.222</v>
      </c>
      <c r="CG6" s="7" t="s">
        <v>422</v>
      </c>
      <c r="CI6" s="10">
        <v>4.2000000000000003E-2</v>
      </c>
      <c r="CJ6" s="10">
        <v>1.9E-2</v>
      </c>
      <c r="CL6" s="10">
        <v>2.4E-2</v>
      </c>
      <c r="CM6" s="10">
        <v>2.8000000000000001E-2</v>
      </c>
      <c r="CO6" s="7" t="s">
        <v>171</v>
      </c>
      <c r="CQ6" s="10">
        <v>3.95</v>
      </c>
      <c r="CR6" s="10">
        <v>4.33</v>
      </c>
      <c r="CT6" s="10">
        <v>4.38</v>
      </c>
      <c r="CU6" s="10">
        <v>4.7300000000000004</v>
      </c>
      <c r="CW6" s="7" t="s">
        <v>342</v>
      </c>
      <c r="CX6" s="1">
        <v>55.003100000000003</v>
      </c>
      <c r="CY6" s="1">
        <v>60.808889999999998</v>
      </c>
      <c r="CZ6" s="1">
        <v>34.284444440000001</v>
      </c>
      <c r="DA6" s="1"/>
      <c r="DB6" s="7" t="s">
        <v>287</v>
      </c>
      <c r="DC6" s="1">
        <v>26.5975</v>
      </c>
      <c r="DD6" s="1">
        <v>15.564399999999999</v>
      </c>
      <c r="DE6" s="1">
        <v>20.98978</v>
      </c>
    </row>
    <row r="7" spans="3:109">
      <c r="D7" s="7">
        <v>2.1840000000000002</v>
      </c>
      <c r="E7" s="7">
        <v>1.0329999999999999</v>
      </c>
      <c r="F7" s="7">
        <v>1.571</v>
      </c>
      <c r="G7" s="7">
        <v>1.6020000000000001</v>
      </c>
      <c r="H7" s="7">
        <v>1.0329999999999999</v>
      </c>
      <c r="I7" s="7">
        <v>1.0329999999999999</v>
      </c>
      <c r="L7" s="7">
        <v>0.81399999999999995</v>
      </c>
      <c r="M7" s="7">
        <v>1.1240000000000001</v>
      </c>
      <c r="N7" s="7">
        <v>0.83199999999999996</v>
      </c>
      <c r="O7" s="7">
        <v>2.1840000000000002</v>
      </c>
      <c r="P7" s="7">
        <v>1.31</v>
      </c>
      <c r="Q7" s="7">
        <v>1.0329999999999999</v>
      </c>
      <c r="T7" s="7">
        <v>12.483333330000001</v>
      </c>
      <c r="U7" s="7">
        <v>15.883333329999999</v>
      </c>
      <c r="V7" s="7">
        <v>14.07666667</v>
      </c>
      <c r="W7" s="7">
        <v>12.893333330000001</v>
      </c>
      <c r="X7" s="7">
        <v>11.16666667</v>
      </c>
      <c r="Y7" s="7">
        <v>12.626666670000001</v>
      </c>
      <c r="AB7" s="7">
        <v>12.67</v>
      </c>
      <c r="AC7" s="7">
        <v>13.51</v>
      </c>
      <c r="AD7" s="7">
        <v>13.23666667</v>
      </c>
      <c r="AE7" s="7">
        <v>13.63666667</v>
      </c>
      <c r="AF7" s="7">
        <v>13.99333333</v>
      </c>
      <c r="AG7" s="7">
        <v>14.23</v>
      </c>
      <c r="AJ7" s="1">
        <v>1.0329999999999999</v>
      </c>
      <c r="AK7" s="1">
        <v>8.7999999999999995E-2</v>
      </c>
      <c r="AL7" s="1">
        <v>0.217</v>
      </c>
      <c r="AM7" s="1">
        <v>0.83899999999999997</v>
      </c>
      <c r="AN7" s="1">
        <v>8.7999999999999995E-2</v>
      </c>
      <c r="AO7" s="1">
        <v>0.06</v>
      </c>
      <c r="AR7" s="1">
        <v>1.5029999999999999</v>
      </c>
      <c r="AS7" s="1">
        <v>0.14699999999999999</v>
      </c>
      <c r="AT7" s="1">
        <v>0.11600000000000001</v>
      </c>
      <c r="AU7" s="1">
        <v>1.1240000000000001</v>
      </c>
      <c r="AV7" s="1">
        <v>9.0999999999999998E-2</v>
      </c>
      <c r="AW7" s="1">
        <v>0.11600000000000001</v>
      </c>
      <c r="AZ7" s="1">
        <v>1.0329999999999999</v>
      </c>
      <c r="BA7" s="1">
        <v>0.224</v>
      </c>
      <c r="BB7" s="1">
        <v>0.94299999999999995</v>
      </c>
      <c r="BC7" s="1">
        <v>0.83899999999999997</v>
      </c>
      <c r="BD7" s="1">
        <v>0.14699999999999999</v>
      </c>
      <c r="BE7" s="1">
        <v>0.28399999999999997</v>
      </c>
      <c r="BH7" s="1">
        <v>1.5029999999999999</v>
      </c>
      <c r="BI7" s="1">
        <v>0.224</v>
      </c>
      <c r="BJ7" s="1">
        <v>0.41399999999999998</v>
      </c>
      <c r="BK7" s="1">
        <v>1.1240000000000001</v>
      </c>
      <c r="BL7" s="1">
        <v>0.36099999999999999</v>
      </c>
      <c r="BM7" s="1">
        <v>0.38100000000000001</v>
      </c>
      <c r="BO7" s="7" t="s">
        <v>693</v>
      </c>
      <c r="BP7" s="7">
        <v>21</v>
      </c>
      <c r="BQ7" s="7">
        <v>1.123</v>
      </c>
      <c r="BR7" s="7">
        <v>0.126</v>
      </c>
      <c r="BS7" s="7">
        <v>4.4400000000000002E-2</v>
      </c>
      <c r="BT7" s="7">
        <v>4.7499999999999999E-3</v>
      </c>
      <c r="BU7" s="7">
        <v>4.2200000000000001E-2</v>
      </c>
      <c r="BV7" s="7">
        <v>3.8300000000000001E-3</v>
      </c>
      <c r="BX7" s="7" t="s">
        <v>693</v>
      </c>
      <c r="BY7" s="7">
        <v>21</v>
      </c>
      <c r="BZ7" s="7">
        <v>12.425000000000001</v>
      </c>
      <c r="CA7" s="7">
        <v>1.9730000000000001</v>
      </c>
      <c r="CB7" s="7">
        <v>4.34</v>
      </c>
      <c r="CC7" s="7">
        <v>0.16500000000000001</v>
      </c>
      <c r="CD7" s="7">
        <v>4.4470000000000001</v>
      </c>
      <c r="CE7" s="7">
        <v>0.20799999999999999</v>
      </c>
      <c r="CI7" s="10">
        <v>0.06</v>
      </c>
      <c r="CJ7" s="10">
        <v>1.9E-2</v>
      </c>
      <c r="CL7" s="10">
        <v>3.5999999999999997E-2</v>
      </c>
      <c r="CM7" s="10">
        <v>4.7E-2</v>
      </c>
      <c r="CQ7" s="10">
        <v>5.97</v>
      </c>
      <c r="CR7" s="10">
        <v>4.8899999999999997</v>
      </c>
      <c r="CT7" s="10">
        <v>4.33</v>
      </c>
      <c r="CU7" s="10">
        <v>5.17</v>
      </c>
      <c r="CX7" s="1">
        <v>27.665400000000002</v>
      </c>
      <c r="CY7" s="1">
        <v>49.573329999999999</v>
      </c>
      <c r="CZ7" s="1">
        <v>44.499755540000002</v>
      </c>
      <c r="DA7" s="1"/>
      <c r="DC7" s="1">
        <v>21.856999999999999</v>
      </c>
      <c r="DD7" s="1">
        <v>14.233650000000001</v>
      </c>
      <c r="DE7" s="1">
        <v>17.7962083</v>
      </c>
    </row>
    <row r="8" spans="3:109">
      <c r="C8" s="7" t="s">
        <v>410</v>
      </c>
      <c r="D8" s="7">
        <v>1.0329999999999999</v>
      </c>
      <c r="E8" s="7">
        <v>0.81399999999999995</v>
      </c>
      <c r="F8" s="7">
        <v>1.5029999999999999</v>
      </c>
      <c r="G8" s="7">
        <v>1.0329999999999999</v>
      </c>
      <c r="H8" s="7">
        <v>1.6020000000000001</v>
      </c>
      <c r="I8" s="7">
        <v>2.1840000000000002</v>
      </c>
      <c r="K8" s="7" t="s">
        <v>410</v>
      </c>
      <c r="L8" s="7">
        <v>1.5029999999999999</v>
      </c>
      <c r="M8" s="7">
        <v>1.1240000000000001</v>
      </c>
      <c r="N8" s="7">
        <v>2.1840000000000002</v>
      </c>
      <c r="O8" s="7">
        <v>1.0329999999999999</v>
      </c>
      <c r="P8" s="7">
        <v>1.0329999999999999</v>
      </c>
      <c r="Q8" s="7">
        <v>1.5029999999999999</v>
      </c>
      <c r="S8" s="7" t="s">
        <v>410</v>
      </c>
      <c r="T8" s="7">
        <v>14.63</v>
      </c>
      <c r="U8" s="7">
        <v>13.99333333</v>
      </c>
      <c r="V8" s="7">
        <v>12.383333329999999</v>
      </c>
      <c r="W8" s="7">
        <v>13.18333333</v>
      </c>
      <c r="X8" s="7">
        <v>12.23666667</v>
      </c>
      <c r="Y8" s="7">
        <v>10.77</v>
      </c>
      <c r="AA8" s="7" t="s">
        <v>410</v>
      </c>
      <c r="AB8" s="7">
        <v>14.24666667</v>
      </c>
      <c r="AC8" s="7">
        <v>14.57</v>
      </c>
      <c r="AD8" s="7">
        <v>13.33666667</v>
      </c>
      <c r="AE8" s="7">
        <v>12.653333330000001</v>
      </c>
      <c r="AF8" s="7">
        <v>14.606666669999999</v>
      </c>
      <c r="AG8" s="7">
        <v>11.856666669999999</v>
      </c>
      <c r="AI8" s="7" t="s">
        <v>411</v>
      </c>
      <c r="AJ8" s="1">
        <v>1.5029999999999999</v>
      </c>
      <c r="AK8" s="1">
        <v>4.7E-2</v>
      </c>
      <c r="AL8" s="1">
        <v>0.48299999999999998</v>
      </c>
      <c r="AM8" s="1">
        <v>1.31</v>
      </c>
      <c r="AN8" s="1">
        <v>0.11600000000000001</v>
      </c>
      <c r="AO8" s="1">
        <v>0.11600000000000001</v>
      </c>
      <c r="AQ8" s="7" t="s">
        <v>411</v>
      </c>
      <c r="AR8" s="1">
        <v>1.31</v>
      </c>
      <c r="AS8" s="1">
        <v>0.123</v>
      </c>
      <c r="AT8" s="1">
        <v>0.224</v>
      </c>
      <c r="AU8" s="1">
        <v>1.6020000000000001</v>
      </c>
      <c r="AV8" s="1">
        <v>0.14699999999999999</v>
      </c>
      <c r="AW8" s="1">
        <v>0.16900000000000001</v>
      </c>
      <c r="AY8" s="7" t="s">
        <v>415</v>
      </c>
      <c r="AZ8" s="1">
        <v>1.5029999999999999</v>
      </c>
      <c r="BA8" s="1">
        <v>0.157</v>
      </c>
      <c r="BB8" s="1">
        <v>0.99099999999999999</v>
      </c>
      <c r="BC8" s="1">
        <v>1.31</v>
      </c>
      <c r="BD8" s="1">
        <v>0.217</v>
      </c>
      <c r="BE8" s="1">
        <v>0.28399999999999997</v>
      </c>
      <c r="BG8" s="7" t="s">
        <v>416</v>
      </c>
      <c r="BH8" s="1">
        <v>1.31</v>
      </c>
      <c r="BI8" s="1">
        <v>0.36099999999999999</v>
      </c>
      <c r="BJ8" s="1">
        <v>0.41399999999999998</v>
      </c>
      <c r="BK8" s="1">
        <v>1.6020000000000001</v>
      </c>
      <c r="BL8" s="1">
        <v>0.28399999999999997</v>
      </c>
      <c r="BM8" s="1">
        <v>0.30099999999999999</v>
      </c>
      <c r="BO8" s="7" t="s">
        <v>694</v>
      </c>
      <c r="BP8" s="7">
        <v>28</v>
      </c>
      <c r="BQ8" s="7">
        <v>1.202</v>
      </c>
      <c r="BR8" s="7">
        <v>0.13800000000000001</v>
      </c>
      <c r="BS8" s="7">
        <v>4.2299999999999997E-2</v>
      </c>
      <c r="BT8" s="7">
        <v>5.0899999999999999E-3</v>
      </c>
      <c r="BU8" s="7">
        <v>3.8199999999999998E-2</v>
      </c>
      <c r="BV8" s="7">
        <v>4.3099999999999996E-3</v>
      </c>
      <c r="BX8" s="7" t="s">
        <v>694</v>
      </c>
      <c r="BY8" s="7">
        <v>28</v>
      </c>
      <c r="BZ8" s="7">
        <v>12.882999999999999</v>
      </c>
      <c r="CA8" s="7">
        <v>0.54600000000000004</v>
      </c>
      <c r="CB8" s="7">
        <v>4.5910000000000002</v>
      </c>
      <c r="CC8" s="7">
        <v>0.35199999999999998</v>
      </c>
      <c r="CD8" s="7">
        <v>4.5359999999999996</v>
      </c>
      <c r="CE8" s="7">
        <v>0.27100000000000002</v>
      </c>
      <c r="CI8" s="10">
        <v>2.8000000000000001E-2</v>
      </c>
      <c r="CJ8" s="10">
        <v>3.6999999999999998E-2</v>
      </c>
      <c r="CL8" s="10">
        <v>3.4000000000000002E-2</v>
      </c>
      <c r="CM8" s="10">
        <v>2.8000000000000001E-2</v>
      </c>
      <c r="CQ8" s="10">
        <v>4.25</v>
      </c>
      <c r="CR8" s="10">
        <v>5.56</v>
      </c>
      <c r="CT8" s="10">
        <v>4.92</v>
      </c>
      <c r="CU8" s="10">
        <v>3.8</v>
      </c>
      <c r="CX8" s="1">
        <v>36.387</v>
      </c>
      <c r="CY8" s="1">
        <v>60.23556</v>
      </c>
      <c r="CZ8" s="1">
        <v>47.764444439999998</v>
      </c>
      <c r="DA8" s="1"/>
      <c r="DC8" s="1">
        <v>17.11</v>
      </c>
      <c r="DD8" s="1">
        <v>14.395659999999999</v>
      </c>
      <c r="DE8" s="1">
        <v>20.26726807</v>
      </c>
    </row>
    <row r="9" spans="3:109">
      <c r="D9" s="7">
        <v>1.2210000000000001</v>
      </c>
      <c r="E9" s="7">
        <v>1.9319999999999999</v>
      </c>
      <c r="F9" s="7">
        <v>1.5029999999999999</v>
      </c>
      <c r="G9" s="7">
        <v>0.81399999999999995</v>
      </c>
      <c r="H9" s="7">
        <v>1.2210000000000001</v>
      </c>
      <c r="I9" s="7">
        <v>0.66200000000000003</v>
      </c>
      <c r="L9" s="7">
        <v>0.81399999999999995</v>
      </c>
      <c r="M9" s="7">
        <v>1.31</v>
      </c>
      <c r="N9" s="7">
        <v>1.5029999999999999</v>
      </c>
      <c r="O9" s="7">
        <v>1.9319999999999999</v>
      </c>
      <c r="P9" s="7">
        <v>1.4870000000000001</v>
      </c>
      <c r="Q9" s="7">
        <v>1.571</v>
      </c>
      <c r="T9" s="7">
        <v>14.536666670000001</v>
      </c>
      <c r="U9" s="7">
        <v>12.81</v>
      </c>
      <c r="V9" s="7">
        <v>9.2899999999999903</v>
      </c>
      <c r="W9" s="7">
        <v>11.19333333</v>
      </c>
      <c r="X9" s="7">
        <v>14.106666669999999</v>
      </c>
      <c r="Y9" s="7">
        <v>13.72</v>
      </c>
      <c r="AB9" s="7">
        <v>12.786666670000001</v>
      </c>
      <c r="AC9" s="7">
        <v>13.293333329999999</v>
      </c>
      <c r="AD9" s="7">
        <v>14.096666669999999</v>
      </c>
      <c r="AE9" s="7">
        <v>11.64</v>
      </c>
      <c r="AF9" s="7">
        <v>11.723333330000001</v>
      </c>
      <c r="AG9" s="7">
        <v>14.33333333</v>
      </c>
      <c r="AJ9" s="1">
        <v>1.1240000000000001</v>
      </c>
      <c r="AK9" s="1">
        <v>9.0999999999999998E-2</v>
      </c>
      <c r="AL9" s="1">
        <v>0.48299999999999998</v>
      </c>
      <c r="AM9" s="1">
        <v>2.1840000000000002</v>
      </c>
      <c r="AN9" s="1">
        <v>0.217</v>
      </c>
      <c r="AO9" s="1">
        <v>0.123</v>
      </c>
      <c r="AR9" s="1">
        <v>1.9319999999999999</v>
      </c>
      <c r="AS9" s="1">
        <v>8.7999999999999995E-2</v>
      </c>
      <c r="AT9" s="1">
        <v>0.16900000000000001</v>
      </c>
      <c r="AU9" s="1">
        <v>1.1659999999999999</v>
      </c>
      <c r="AV9" s="1">
        <v>8.7999999999999995E-2</v>
      </c>
      <c r="AW9" s="1">
        <v>0.14699999999999999</v>
      </c>
      <c r="AZ9" s="1">
        <v>1.1240000000000001</v>
      </c>
      <c r="BA9" s="1">
        <v>0.28399999999999997</v>
      </c>
      <c r="BB9" s="1">
        <v>1.2210000000000001</v>
      </c>
      <c r="BC9" s="1">
        <v>2.1840000000000002</v>
      </c>
      <c r="BD9" s="1">
        <v>0.36099999999999999</v>
      </c>
      <c r="BE9" s="1">
        <v>0.28399999999999997</v>
      </c>
      <c r="BH9" s="1">
        <v>1.9319999999999999</v>
      </c>
      <c r="BI9" s="1">
        <v>0.38400000000000001</v>
      </c>
      <c r="BJ9" s="1">
        <v>0.28199999999999997</v>
      </c>
      <c r="BK9" s="1">
        <v>1.1659999999999999</v>
      </c>
      <c r="BL9" s="1">
        <v>0.36099999999999999</v>
      </c>
      <c r="BM9" s="1">
        <v>0.36099999999999999</v>
      </c>
      <c r="CI9" s="10">
        <v>0.05</v>
      </c>
      <c r="CJ9" s="10">
        <v>6.9000000000000006E-2</v>
      </c>
      <c r="CL9" s="10">
        <v>3.5999999999999997E-2</v>
      </c>
      <c r="CM9" s="10">
        <v>4.7E-2</v>
      </c>
      <c r="CQ9" s="10">
        <v>5.13</v>
      </c>
      <c r="CR9" s="10">
        <v>5.46</v>
      </c>
      <c r="CT9" s="10">
        <v>3.4</v>
      </c>
      <c r="CU9" s="10">
        <v>4.49</v>
      </c>
      <c r="CX9" s="1">
        <v>61.534999999999997</v>
      </c>
      <c r="CZ9" s="1">
        <v>53.284444440000001</v>
      </c>
      <c r="DA9" s="1"/>
      <c r="DC9" s="1">
        <v>22.783300000000001</v>
      </c>
      <c r="DD9" s="1"/>
      <c r="DE9" s="1">
        <v>24.659431189999999</v>
      </c>
    </row>
    <row r="10" spans="3:109">
      <c r="D10" s="7">
        <v>1.2569999999999999</v>
      </c>
      <c r="E10" s="7">
        <v>1.4259999999999999</v>
      </c>
      <c r="F10" s="7">
        <v>1.31</v>
      </c>
      <c r="G10" s="7">
        <v>0.83899999999999997</v>
      </c>
      <c r="H10" s="7">
        <v>1.0329999999999999</v>
      </c>
      <c r="I10" s="7">
        <v>1.9319999999999999</v>
      </c>
      <c r="L10" s="7">
        <v>1.865</v>
      </c>
      <c r="M10" s="7">
        <v>1.571</v>
      </c>
      <c r="N10" s="7">
        <v>0.81399999999999995</v>
      </c>
      <c r="O10" s="7">
        <v>0.81399999999999995</v>
      </c>
      <c r="P10" s="7">
        <v>1.571</v>
      </c>
      <c r="Q10" s="7">
        <v>1.571</v>
      </c>
      <c r="T10" s="7">
        <v>13.34333333</v>
      </c>
      <c r="U10" s="7">
        <v>13.91333333</v>
      </c>
      <c r="V10" s="7">
        <v>15.143333330000001</v>
      </c>
      <c r="W10" s="7">
        <v>13.35</v>
      </c>
      <c r="X10" s="7">
        <v>12.68</v>
      </c>
      <c r="Y10" s="7">
        <v>14.36333333</v>
      </c>
      <c r="AB10" s="7">
        <v>11.41</v>
      </c>
      <c r="AC10" s="7">
        <v>14.43333333</v>
      </c>
      <c r="AD10" s="7">
        <v>15.116666670000001</v>
      </c>
      <c r="AE10" s="7">
        <v>11.51</v>
      </c>
      <c r="AF10" s="7">
        <v>13.196666670000001</v>
      </c>
      <c r="AG10" s="7">
        <v>13.85333333</v>
      </c>
      <c r="AJ10" s="1">
        <v>1.5029999999999999</v>
      </c>
      <c r="AK10" s="1">
        <v>6.4000000000000001E-2</v>
      </c>
      <c r="AL10" s="1">
        <v>0.53200000000000003</v>
      </c>
      <c r="AM10" s="1">
        <v>1.1240000000000001</v>
      </c>
      <c r="AN10" s="1">
        <v>8.7999999999999995E-2</v>
      </c>
      <c r="AO10" s="1">
        <v>0.14699999999999999</v>
      </c>
      <c r="AR10" s="1">
        <v>1.2210000000000001</v>
      </c>
      <c r="AS10" s="1">
        <v>0.11600000000000001</v>
      </c>
      <c r="AT10" s="1">
        <v>0.11600000000000001</v>
      </c>
      <c r="AU10" s="1">
        <v>0.81399999999999995</v>
      </c>
      <c r="AV10" s="1">
        <v>0.06</v>
      </c>
      <c r="AW10" s="1">
        <v>0.11600000000000001</v>
      </c>
      <c r="AZ10" s="1">
        <v>1.5029999999999999</v>
      </c>
      <c r="BA10" s="1">
        <v>0.36099999999999999</v>
      </c>
      <c r="BB10" s="1">
        <v>1.2210000000000001</v>
      </c>
      <c r="BC10" s="1">
        <v>1.1240000000000001</v>
      </c>
      <c r="BD10" s="1">
        <v>0.53200000000000003</v>
      </c>
      <c r="BE10" s="1">
        <v>0.28399999999999997</v>
      </c>
      <c r="BH10" s="1">
        <v>1.2210000000000001</v>
      </c>
      <c r="BI10" s="1">
        <v>0.16900000000000001</v>
      </c>
      <c r="BJ10" s="1">
        <v>0.157</v>
      </c>
      <c r="BK10" s="1">
        <v>0.81399999999999995</v>
      </c>
      <c r="BL10" s="1">
        <v>0.157</v>
      </c>
      <c r="BM10" s="1">
        <v>0.28399999999999997</v>
      </c>
      <c r="CI10" s="10">
        <v>3.6999999999999998E-2</v>
      </c>
      <c r="CJ10" s="10">
        <v>2.8000000000000001E-2</v>
      </c>
      <c r="CQ10" s="10">
        <v>5.39</v>
      </c>
      <c r="CR10" s="10">
        <v>4.7300000000000004</v>
      </c>
      <c r="CX10" s="1"/>
      <c r="CY10" s="1"/>
      <c r="DC10" s="1"/>
      <c r="DD10" s="1"/>
      <c r="DE10" s="1"/>
    </row>
    <row r="11" spans="3:109">
      <c r="AR11" s="1"/>
      <c r="AS11" s="1"/>
      <c r="AT11" s="1"/>
      <c r="CX11" s="1"/>
      <c r="CY11" s="1"/>
      <c r="CZ11" s="1"/>
      <c r="DA11" s="1"/>
      <c r="DC11" s="1"/>
      <c r="DD11" s="1"/>
      <c r="DE11" s="1"/>
    </row>
    <row r="12" spans="3:109">
      <c r="CX12" s="1"/>
      <c r="CY12" s="1"/>
      <c r="CZ12" s="1"/>
      <c r="DA12" s="1"/>
      <c r="DC12" s="1"/>
      <c r="DD12" s="1"/>
      <c r="DE12" s="1"/>
    </row>
    <row r="13" spans="3:109">
      <c r="CX13" s="1"/>
      <c r="CY13" s="1"/>
      <c r="CZ13" s="1"/>
      <c r="DA13" s="1"/>
      <c r="DC13" s="1"/>
      <c r="DD13" s="1"/>
      <c r="DE13" s="1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9"/>
  <sheetViews>
    <sheetView workbookViewId="0">
      <selection sqref="A1:XFD10"/>
    </sheetView>
  </sheetViews>
  <sheetFormatPr defaultRowHeight="13.8"/>
  <cols>
    <col min="2" max="2" width="10.6640625" customWidth="1"/>
    <col min="6" max="6" width="12.33203125" bestFit="1" customWidth="1"/>
    <col min="11" max="12" width="15.33203125" bestFit="1" customWidth="1"/>
    <col min="14" max="14" width="12.33203125" bestFit="1" customWidth="1"/>
    <col min="15" max="16" width="15.33203125" bestFit="1" customWidth="1"/>
    <col min="19" max="20" width="15.33203125" bestFit="1" customWidth="1"/>
    <col min="21" max="21" width="20.21875" bestFit="1" customWidth="1"/>
    <col min="22" max="22" width="12.33203125" bestFit="1" customWidth="1"/>
    <col min="23" max="24" width="15.33203125" bestFit="1" customWidth="1"/>
    <col min="25" max="25" width="20.21875" bestFit="1" customWidth="1"/>
    <col min="31" max="31" width="12.33203125" bestFit="1" customWidth="1"/>
  </cols>
  <sheetData>
    <row r="1" spans="2:43">
      <c r="B1" t="s">
        <v>795</v>
      </c>
      <c r="C1" t="s">
        <v>281</v>
      </c>
      <c r="D1" t="s">
        <v>167</v>
      </c>
      <c r="F1" t="s">
        <v>734</v>
      </c>
      <c r="G1" t="s">
        <v>281</v>
      </c>
      <c r="H1" t="s">
        <v>167</v>
      </c>
      <c r="J1" t="s">
        <v>735</v>
      </c>
      <c r="K1" t="s">
        <v>350</v>
      </c>
      <c r="L1" t="s">
        <v>494</v>
      </c>
      <c r="N1" t="s">
        <v>736</v>
      </c>
      <c r="O1" t="s">
        <v>350</v>
      </c>
      <c r="P1" t="s">
        <v>494</v>
      </c>
      <c r="R1" t="s">
        <v>737</v>
      </c>
      <c r="S1" t="s">
        <v>350</v>
      </c>
      <c r="T1" t="s">
        <v>495</v>
      </c>
      <c r="U1" t="s">
        <v>496</v>
      </c>
      <c r="V1" t="s">
        <v>796</v>
      </c>
      <c r="W1" t="s">
        <v>497</v>
      </c>
      <c r="X1" t="s">
        <v>498</v>
      </c>
      <c r="Y1" t="s">
        <v>499</v>
      </c>
      <c r="AA1" t="s">
        <v>797</v>
      </c>
      <c r="AB1" t="s">
        <v>350</v>
      </c>
      <c r="AC1" t="s">
        <v>494</v>
      </c>
      <c r="AE1" t="s">
        <v>798</v>
      </c>
      <c r="AF1" t="s">
        <v>350</v>
      </c>
      <c r="AG1" t="s">
        <v>494</v>
      </c>
      <c r="AI1" t="s">
        <v>799</v>
      </c>
      <c r="AJ1" t="s">
        <v>350</v>
      </c>
      <c r="AK1" t="s">
        <v>495</v>
      </c>
      <c r="AL1" t="s">
        <v>496</v>
      </c>
      <c r="AN1" t="s">
        <v>800</v>
      </c>
      <c r="AO1" t="s">
        <v>497</v>
      </c>
      <c r="AP1" t="s">
        <v>498</v>
      </c>
      <c r="AQ1" t="s">
        <v>499</v>
      </c>
    </row>
    <row r="2" spans="2:43">
      <c r="C2" s="1">
        <v>11.39498</v>
      </c>
      <c r="D2" s="1">
        <v>10.66907</v>
      </c>
      <c r="G2" s="1">
        <v>195.64779999999999</v>
      </c>
      <c r="H2" s="1">
        <v>195.64779999999999</v>
      </c>
      <c r="J2" t="s">
        <v>492</v>
      </c>
      <c r="K2" s="1">
        <v>12.67794</v>
      </c>
      <c r="L2" s="1">
        <v>12.42146</v>
      </c>
      <c r="N2" t="s">
        <v>492</v>
      </c>
      <c r="O2" s="1">
        <v>215.21899999999999</v>
      </c>
      <c r="P2" s="1">
        <v>212.6712</v>
      </c>
      <c r="R2" t="s">
        <v>492</v>
      </c>
      <c r="S2" s="1">
        <v>7.8013870000000001</v>
      </c>
      <c r="T2" s="1">
        <v>7.9512559999999999</v>
      </c>
      <c r="U2" s="1">
        <v>6.0529089999999997</v>
      </c>
      <c r="V2" t="s">
        <v>492</v>
      </c>
      <c r="W2" s="1">
        <v>201.9924</v>
      </c>
      <c r="X2" s="1">
        <v>167.6499</v>
      </c>
      <c r="Y2" s="1">
        <v>241.21250000000001</v>
      </c>
      <c r="AA2" t="s">
        <v>492</v>
      </c>
      <c r="AB2" s="1">
        <v>11.133850000000001</v>
      </c>
      <c r="AC2" s="1">
        <v>11.075060000000001</v>
      </c>
      <c r="AE2" t="s">
        <v>492</v>
      </c>
      <c r="AF2" s="1">
        <v>157.0727</v>
      </c>
      <c r="AG2" s="1">
        <v>207.7723</v>
      </c>
      <c r="AI2" t="s">
        <v>492</v>
      </c>
      <c r="AJ2" s="1">
        <v>9.9549079999999996</v>
      </c>
      <c r="AK2" s="1">
        <v>10.0931</v>
      </c>
      <c r="AL2" s="1">
        <v>11.106529999999999</v>
      </c>
      <c r="AM2" s="1"/>
      <c r="AN2" t="s">
        <v>492</v>
      </c>
      <c r="AO2" s="1">
        <v>234.13470000000001</v>
      </c>
      <c r="AP2" s="1">
        <v>260.36649999999997</v>
      </c>
      <c r="AQ2" s="1">
        <v>200.73249999999999</v>
      </c>
    </row>
    <row r="3" spans="2:43">
      <c r="B3" t="s">
        <v>489</v>
      </c>
      <c r="C3" s="1">
        <v>11.878909999999999</v>
      </c>
      <c r="D3" s="1">
        <v>9.1265280000000004</v>
      </c>
      <c r="F3" t="s">
        <v>489</v>
      </c>
      <c r="G3" s="1">
        <v>204.1388</v>
      </c>
      <c r="H3" s="1">
        <v>192.55279999999999</v>
      </c>
      <c r="J3" t="s">
        <v>493</v>
      </c>
      <c r="K3" s="1">
        <v>13.618359999999999</v>
      </c>
      <c r="L3" s="1">
        <v>11.60928</v>
      </c>
      <c r="N3" t="s">
        <v>493</v>
      </c>
      <c r="O3" s="1">
        <v>246.41239999999999</v>
      </c>
      <c r="P3" s="1">
        <v>276.35550000000001</v>
      </c>
      <c r="R3" t="s">
        <v>493</v>
      </c>
      <c r="S3" s="1">
        <v>7.5016480000000003</v>
      </c>
      <c r="T3" s="1">
        <v>8.8005169999999993</v>
      </c>
      <c r="U3" s="1">
        <v>5.5533440000000001</v>
      </c>
      <c r="V3" t="s">
        <v>493</v>
      </c>
      <c r="W3" s="1">
        <v>200.89279999999999</v>
      </c>
      <c r="X3" s="1">
        <v>215.1447</v>
      </c>
      <c r="Y3" s="1">
        <v>259.48599999999999</v>
      </c>
      <c r="AA3" t="s">
        <v>500</v>
      </c>
      <c r="AB3" s="1">
        <v>11.75121</v>
      </c>
      <c r="AC3" s="1">
        <v>10.81048</v>
      </c>
      <c r="AE3" t="s">
        <v>493</v>
      </c>
      <c r="AF3" s="1">
        <v>185.25700000000001</v>
      </c>
      <c r="AG3" s="1">
        <v>191.71270000000001</v>
      </c>
      <c r="AI3" t="s">
        <v>501</v>
      </c>
      <c r="AJ3" s="1">
        <v>9.9549079999999996</v>
      </c>
      <c r="AK3" s="1">
        <v>9.5633549999999996</v>
      </c>
      <c r="AL3" s="1">
        <v>11.106529999999999</v>
      </c>
      <c r="AM3" s="1"/>
      <c r="AN3" t="s">
        <v>502</v>
      </c>
      <c r="AO3" s="1">
        <v>191.23050000000001</v>
      </c>
      <c r="AP3" s="1">
        <v>239.23390000000001</v>
      </c>
      <c r="AQ3" s="1">
        <v>205.90039999999999</v>
      </c>
    </row>
    <row r="4" spans="2:43">
      <c r="B4" t="s">
        <v>490</v>
      </c>
      <c r="C4" s="1">
        <v>11.425219999999999</v>
      </c>
      <c r="D4" s="1">
        <v>11.032030000000001</v>
      </c>
      <c r="F4" t="s">
        <v>491</v>
      </c>
      <c r="G4" s="1">
        <v>202.59719999999999</v>
      </c>
      <c r="H4" s="1">
        <v>187.90309999999999</v>
      </c>
      <c r="J4" t="s">
        <v>489</v>
      </c>
      <c r="K4" s="1">
        <v>10.455120000000001</v>
      </c>
      <c r="L4" s="1">
        <v>13.661110000000001</v>
      </c>
      <c r="N4" t="s">
        <v>489</v>
      </c>
      <c r="O4" s="1">
        <v>212.6712</v>
      </c>
      <c r="P4" s="1">
        <v>222.84559999999999</v>
      </c>
      <c r="R4" t="s">
        <v>489</v>
      </c>
      <c r="S4" s="1">
        <v>6.6024310000000002</v>
      </c>
      <c r="T4" s="1">
        <v>8.6506469999999993</v>
      </c>
      <c r="U4" s="1">
        <v>6.7023440000000001</v>
      </c>
      <c r="V4" t="s">
        <v>489</v>
      </c>
      <c r="W4" s="1">
        <v>184.333</v>
      </c>
      <c r="X4" s="1">
        <v>157.58080000000001</v>
      </c>
      <c r="Y4" s="1">
        <v>247.68</v>
      </c>
      <c r="AA4" t="s">
        <v>489</v>
      </c>
      <c r="AB4" s="1">
        <v>11.16325</v>
      </c>
      <c r="AC4" s="1">
        <v>10.54589</v>
      </c>
      <c r="AE4" t="s">
        <v>489</v>
      </c>
      <c r="AF4" s="1">
        <v>171.20750000000001</v>
      </c>
      <c r="AG4" s="1">
        <v>191.71270000000001</v>
      </c>
      <c r="AI4" t="s">
        <v>489</v>
      </c>
      <c r="AJ4" s="1">
        <v>8.6190230000000003</v>
      </c>
      <c r="AK4" s="1">
        <v>10.64588</v>
      </c>
      <c r="AL4" s="1">
        <v>8.0892750000000007</v>
      </c>
      <c r="AM4" s="1"/>
      <c r="AN4" t="s">
        <v>489</v>
      </c>
      <c r="AO4" s="1">
        <v>221.34059999999999</v>
      </c>
      <c r="AP4" s="1">
        <v>216.20439999999999</v>
      </c>
      <c r="AQ4" s="1">
        <v>211.05770000000001</v>
      </c>
    </row>
    <row r="5" spans="2:43">
      <c r="C5" s="1">
        <v>10.00366</v>
      </c>
      <c r="D5" s="1">
        <v>11.45547</v>
      </c>
      <c r="G5" s="1">
        <v>185.57490000000001</v>
      </c>
      <c r="H5" s="1">
        <v>201.05459999999999</v>
      </c>
      <c r="J5" t="s">
        <v>490</v>
      </c>
      <c r="K5" s="1">
        <v>8.6597670000000004</v>
      </c>
      <c r="L5" s="1">
        <v>10.882580000000001</v>
      </c>
      <c r="N5" t="s">
        <v>491</v>
      </c>
      <c r="O5" s="1">
        <v>210.97110000000001</v>
      </c>
      <c r="P5" s="1">
        <v>232.13290000000001</v>
      </c>
      <c r="R5" t="s">
        <v>490</v>
      </c>
      <c r="S5" s="1">
        <v>8.3009520000000006</v>
      </c>
      <c r="T5" s="1">
        <v>8.8504729999999991</v>
      </c>
      <c r="U5" s="1">
        <v>6.5025180000000002</v>
      </c>
      <c r="V5" t="s">
        <v>491</v>
      </c>
      <c r="W5" s="1">
        <v>173.22470000000001</v>
      </c>
      <c r="X5" s="1">
        <v>166.5333</v>
      </c>
      <c r="Y5" s="1">
        <v>320.63799999999998</v>
      </c>
      <c r="AA5" t="s">
        <v>490</v>
      </c>
      <c r="AB5" s="1">
        <v>10.75168</v>
      </c>
      <c r="AC5" s="1">
        <v>11.19265</v>
      </c>
      <c r="AE5" t="s">
        <v>491</v>
      </c>
      <c r="AF5" s="1">
        <v>164.6943</v>
      </c>
      <c r="AG5" s="1">
        <v>215.22800000000001</v>
      </c>
      <c r="AI5" t="s">
        <v>490</v>
      </c>
      <c r="AJ5" s="1">
        <v>10.27736</v>
      </c>
      <c r="AK5" s="1">
        <v>10.80711</v>
      </c>
      <c r="AL5" s="1">
        <v>11.1526</v>
      </c>
      <c r="AM5" s="1"/>
      <c r="AN5" t="s">
        <v>491</v>
      </c>
      <c r="AO5" s="1">
        <v>227.3194</v>
      </c>
      <c r="AP5" s="1">
        <v>211.9162</v>
      </c>
      <c r="AQ5" s="1">
        <v>248.5548</v>
      </c>
    </row>
    <row r="6" spans="2:43">
      <c r="C6" s="1">
        <v>10.54809</v>
      </c>
      <c r="D6" s="1">
        <v>11.81842</v>
      </c>
      <c r="G6" s="1">
        <v>181.68969999999999</v>
      </c>
      <c r="H6" s="1">
        <v>187.90309999999999</v>
      </c>
      <c r="K6" s="1">
        <v>10.497870000000001</v>
      </c>
      <c r="L6" s="1">
        <v>11.56653</v>
      </c>
      <c r="O6" s="1">
        <v>220.30619999999999</v>
      </c>
      <c r="P6" s="1">
        <v>213.52080000000001</v>
      </c>
      <c r="S6" s="1">
        <v>7.4017350000000004</v>
      </c>
      <c r="T6" s="1">
        <v>7.3517780000000004</v>
      </c>
      <c r="U6" s="1">
        <v>7.8013870000000001</v>
      </c>
      <c r="W6" s="1">
        <v>243.37049999999999</v>
      </c>
      <c r="X6" s="1">
        <v>156.45930000000001</v>
      </c>
      <c r="Y6" s="1">
        <v>435.45639999999997</v>
      </c>
      <c r="AB6" s="1">
        <v>9.311178</v>
      </c>
      <c r="AC6" s="1">
        <v>11.25145</v>
      </c>
      <c r="AF6" s="1">
        <v>176.62129999999999</v>
      </c>
      <c r="AG6" s="1">
        <v>209.9051</v>
      </c>
      <c r="AJ6" s="1">
        <v>10.64588</v>
      </c>
      <c r="AK6" s="1">
        <v>9.5172899999999991</v>
      </c>
      <c r="AL6" s="1">
        <v>10.922269999999999</v>
      </c>
      <c r="AM6" s="1"/>
      <c r="AO6" s="1">
        <v>203.3177</v>
      </c>
      <c r="AP6" s="1">
        <v>205.90039999999999</v>
      </c>
      <c r="AQ6" s="1">
        <v>215.34739999999999</v>
      </c>
    </row>
    <row r="7" spans="2:43">
      <c r="C7" s="1">
        <v>12.332599999999999</v>
      </c>
      <c r="D7" s="1">
        <v>11.30424</v>
      </c>
      <c r="G7" s="1">
        <v>180.13390000000001</v>
      </c>
      <c r="H7" s="1">
        <v>182.46719999999999</v>
      </c>
      <c r="K7" s="1">
        <v>9.6429360000000006</v>
      </c>
      <c r="L7" s="1">
        <v>12.84892</v>
      </c>
      <c r="O7" s="1">
        <v>239.7038</v>
      </c>
      <c r="P7" s="1">
        <v>225.38220000000001</v>
      </c>
      <c r="R7" t="s">
        <v>281</v>
      </c>
      <c r="S7" s="1">
        <v>8.1510820000000006</v>
      </c>
      <c r="T7" s="1">
        <v>7.9013</v>
      </c>
      <c r="U7" s="1">
        <v>7.3517780000000004</v>
      </c>
      <c r="W7" s="1">
        <v>223.8691</v>
      </c>
      <c r="X7" s="1"/>
      <c r="Y7" s="1">
        <v>236.88980000000001</v>
      </c>
      <c r="AB7" s="1">
        <v>8.8996060000000003</v>
      </c>
      <c r="AC7" s="1">
        <v>12.42737</v>
      </c>
      <c r="AF7" s="1">
        <v>165.78110000000001</v>
      </c>
      <c r="AG7" s="1">
        <v>221.59889999999999</v>
      </c>
      <c r="AI7" t="s">
        <v>281</v>
      </c>
      <c r="AJ7" s="1">
        <v>10.185230000000001</v>
      </c>
      <c r="AK7" s="1">
        <v>9.0105749999999993</v>
      </c>
      <c r="AL7" s="1">
        <v>10.761049999999999</v>
      </c>
      <c r="AM7" s="1"/>
      <c r="AO7" s="1">
        <v>215.34739999999999</v>
      </c>
      <c r="AP7" s="1">
        <v>182.5615</v>
      </c>
      <c r="AQ7" s="1">
        <v>231.5812</v>
      </c>
    </row>
    <row r="8" spans="2:43">
      <c r="C8" s="1">
        <v>12.12088</v>
      </c>
      <c r="D8" s="1">
        <v>11.15301</v>
      </c>
      <c r="G8" s="1">
        <v>196.42099999999999</v>
      </c>
      <c r="H8" s="1">
        <v>181.68969999999999</v>
      </c>
      <c r="K8" s="1">
        <v>10.198639999999999</v>
      </c>
      <c r="L8" s="1">
        <v>9.0017390000000006</v>
      </c>
      <c r="O8" s="1">
        <v>224.53700000000001</v>
      </c>
      <c r="P8" s="1"/>
      <c r="R8" t="s">
        <v>167</v>
      </c>
      <c r="S8" s="1">
        <v>9.2001690000000007</v>
      </c>
      <c r="T8" s="1">
        <v>7.1519519999999996</v>
      </c>
      <c r="U8" s="1"/>
      <c r="W8" s="1"/>
      <c r="X8" s="1"/>
      <c r="AB8" s="1">
        <v>9.311178</v>
      </c>
      <c r="AC8" s="1"/>
      <c r="AF8" s="1"/>
      <c r="AG8" s="1"/>
      <c r="AI8" t="s">
        <v>167</v>
      </c>
      <c r="AJ8" s="1">
        <v>10.070069999999999</v>
      </c>
      <c r="AK8" s="1">
        <v>9.2639329999999998</v>
      </c>
      <c r="AL8" s="1">
        <v>9.8397450000000006</v>
      </c>
      <c r="AM8" s="1"/>
      <c r="AO8" s="1"/>
      <c r="AP8" s="1"/>
    </row>
    <row r="9" spans="2:43">
      <c r="C9" s="1">
        <v>11.09252</v>
      </c>
      <c r="D9" s="1">
        <v>11.45547</v>
      </c>
      <c r="G9" s="1"/>
      <c r="H9" s="1">
        <v>193.327</v>
      </c>
      <c r="S9" s="1"/>
      <c r="T9" s="1">
        <v>6.5025180000000002</v>
      </c>
      <c r="U9" s="1"/>
      <c r="AJ9" s="1"/>
      <c r="AK9" s="1"/>
      <c r="AL9" s="1"/>
      <c r="AM9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9"/>
  <sheetViews>
    <sheetView workbookViewId="0">
      <selection sqref="A1:XFD15"/>
    </sheetView>
  </sheetViews>
  <sheetFormatPr defaultRowHeight="13.8"/>
  <cols>
    <col min="2" max="2" width="10.6640625" customWidth="1"/>
    <col min="5" max="5" width="11" customWidth="1"/>
    <col min="7" max="7" width="10.5546875" bestFit="1" customWidth="1"/>
    <col min="12" max="12" width="13.33203125" bestFit="1" customWidth="1"/>
    <col min="17" max="17" width="9.88671875" bestFit="1" customWidth="1"/>
  </cols>
  <sheetData>
    <row r="1" spans="2:20">
      <c r="B1" t="s">
        <v>801</v>
      </c>
      <c r="C1" t="s">
        <v>505</v>
      </c>
      <c r="D1" t="s">
        <v>167</v>
      </c>
      <c r="E1" t="s">
        <v>506</v>
      </c>
      <c r="G1" t="s">
        <v>802</v>
      </c>
      <c r="H1" t="s">
        <v>505</v>
      </c>
      <c r="I1" t="s">
        <v>167</v>
      </c>
      <c r="J1" t="s">
        <v>506</v>
      </c>
      <c r="L1" t="s">
        <v>803</v>
      </c>
      <c r="M1" t="s">
        <v>505</v>
      </c>
      <c r="N1" t="s">
        <v>167</v>
      </c>
      <c r="O1" t="s">
        <v>506</v>
      </c>
      <c r="Q1" t="s">
        <v>804</v>
      </c>
      <c r="R1" t="s">
        <v>505</v>
      </c>
      <c r="S1" t="s">
        <v>167</v>
      </c>
      <c r="T1" t="s">
        <v>506</v>
      </c>
    </row>
    <row r="2" spans="2:20">
      <c r="B2" t="s">
        <v>504</v>
      </c>
      <c r="C2" s="1">
        <v>365</v>
      </c>
      <c r="D2" s="1">
        <v>371</v>
      </c>
      <c r="E2" s="1">
        <v>459</v>
      </c>
      <c r="G2" t="s">
        <v>504</v>
      </c>
      <c r="H2" s="1">
        <v>56</v>
      </c>
      <c r="I2" s="1">
        <v>46.2</v>
      </c>
      <c r="J2" s="1">
        <v>59</v>
      </c>
      <c r="L2" t="s">
        <v>507</v>
      </c>
      <c r="M2" s="1">
        <v>22</v>
      </c>
      <c r="N2" s="1">
        <v>18</v>
      </c>
      <c r="O2" s="1">
        <v>18</v>
      </c>
      <c r="Q2" t="s">
        <v>507</v>
      </c>
      <c r="R2" s="1">
        <v>5.2880000000000003</v>
      </c>
      <c r="S2" s="1">
        <v>1.893</v>
      </c>
      <c r="T2" s="1">
        <v>0.84489999999999998</v>
      </c>
    </row>
    <row r="3" spans="2:20">
      <c r="B3" t="s">
        <v>503</v>
      </c>
      <c r="C3" s="1">
        <v>387</v>
      </c>
      <c r="D3" s="1">
        <v>352</v>
      </c>
      <c r="E3" s="1">
        <v>336</v>
      </c>
      <c r="G3" t="s">
        <v>510</v>
      </c>
      <c r="H3" s="1">
        <v>52.2</v>
      </c>
      <c r="I3" s="1">
        <v>52.4</v>
      </c>
      <c r="J3" s="1">
        <v>61</v>
      </c>
      <c r="L3" t="s">
        <v>508</v>
      </c>
      <c r="M3" s="1">
        <v>20.399999999999999</v>
      </c>
      <c r="N3" s="1">
        <v>19.2</v>
      </c>
      <c r="O3" s="1">
        <v>16.3</v>
      </c>
      <c r="Q3" t="s">
        <v>509</v>
      </c>
      <c r="R3" s="1">
        <v>6.8680000000000003</v>
      </c>
      <c r="S3" s="1">
        <v>2.2410000000000001</v>
      </c>
      <c r="T3" s="1">
        <v>2.907</v>
      </c>
    </row>
    <row r="4" spans="2:20">
      <c r="C4" s="1">
        <v>324</v>
      </c>
      <c r="D4" s="1">
        <v>485</v>
      </c>
      <c r="E4" s="1">
        <v>353</v>
      </c>
      <c r="H4" s="1">
        <v>50.4</v>
      </c>
      <c r="I4" s="1">
        <v>48.8</v>
      </c>
      <c r="J4" s="1">
        <v>60.8</v>
      </c>
      <c r="M4" s="1">
        <v>17.600000000000001</v>
      </c>
      <c r="N4" s="1">
        <v>18</v>
      </c>
      <c r="O4" s="1">
        <v>19.600000000000001</v>
      </c>
      <c r="R4" s="1">
        <v>0.77869999999999995</v>
      </c>
      <c r="S4" s="1">
        <v>2.9380000000000002</v>
      </c>
      <c r="T4" s="1">
        <v>7.28</v>
      </c>
    </row>
    <row r="5" spans="2:20">
      <c r="B5" t="s">
        <v>493</v>
      </c>
      <c r="C5" s="1">
        <v>549</v>
      </c>
      <c r="D5" s="1">
        <v>348</v>
      </c>
      <c r="E5" s="1">
        <v>327</v>
      </c>
      <c r="G5" t="s">
        <v>493</v>
      </c>
      <c r="H5" s="1">
        <v>53.2</v>
      </c>
      <c r="I5" s="1">
        <v>65.599999999999994</v>
      </c>
      <c r="J5" s="1">
        <v>48.2</v>
      </c>
      <c r="L5" t="s">
        <v>493</v>
      </c>
      <c r="M5" s="1">
        <v>17.600000000000001</v>
      </c>
      <c r="N5" s="1">
        <v>17.399999999999999</v>
      </c>
      <c r="O5" s="1">
        <v>19.8</v>
      </c>
      <c r="Q5" t="s">
        <v>493</v>
      </c>
      <c r="R5" s="1">
        <v>8.64</v>
      </c>
      <c r="S5" s="1">
        <v>0.89459999999999995</v>
      </c>
      <c r="T5" s="1">
        <v>4.0060000000000002</v>
      </c>
    </row>
    <row r="6" spans="2:20">
      <c r="C6" s="1">
        <v>356</v>
      </c>
      <c r="D6" s="1">
        <v>421</v>
      </c>
      <c r="E6" s="1">
        <v>446</v>
      </c>
      <c r="H6" s="1">
        <v>52.8</v>
      </c>
      <c r="I6" s="1">
        <v>60</v>
      </c>
      <c r="J6" s="1">
        <v>57.8</v>
      </c>
      <c r="M6" s="1">
        <v>17</v>
      </c>
      <c r="N6" s="1">
        <v>18</v>
      </c>
      <c r="O6" s="1">
        <v>20.8</v>
      </c>
      <c r="R6" s="1">
        <v>4.532</v>
      </c>
      <c r="S6" s="1">
        <v>4.851</v>
      </c>
      <c r="T6" s="1">
        <v>4.1420000000000003</v>
      </c>
    </row>
    <row r="7" spans="2:20">
      <c r="C7" s="1">
        <v>416</v>
      </c>
      <c r="D7" s="1">
        <v>343</v>
      </c>
      <c r="E7" s="1">
        <v>444</v>
      </c>
      <c r="H7" s="1">
        <v>56.6</v>
      </c>
      <c r="I7" s="1">
        <v>61.6</v>
      </c>
      <c r="J7" s="1">
        <v>57.4</v>
      </c>
      <c r="M7" s="1">
        <v>19</v>
      </c>
      <c r="N7" s="1">
        <v>18.399999999999999</v>
      </c>
      <c r="O7" s="1">
        <v>20</v>
      </c>
      <c r="R7" s="1">
        <v>2.641</v>
      </c>
      <c r="S7" s="1">
        <v>3.2170000000000001</v>
      </c>
      <c r="T7" s="1">
        <v>1.911</v>
      </c>
    </row>
    <row r="8" spans="2:20">
      <c r="C8" s="1">
        <v>351</v>
      </c>
      <c r="D8" s="1">
        <v>372</v>
      </c>
      <c r="E8" s="1">
        <v>509</v>
      </c>
      <c r="H8" s="1">
        <v>51.6</v>
      </c>
      <c r="I8" s="1">
        <v>65.599999999999994</v>
      </c>
      <c r="J8" s="1">
        <v>53.4</v>
      </c>
      <c r="M8" s="1">
        <v>18.8</v>
      </c>
      <c r="N8" s="1">
        <v>18.8</v>
      </c>
      <c r="O8" s="1">
        <v>20.6</v>
      </c>
      <c r="R8" s="1">
        <v>4.4880000000000004</v>
      </c>
      <c r="S8" s="1">
        <v>3.081</v>
      </c>
      <c r="T8" s="1">
        <v>1.012</v>
      </c>
    </row>
    <row r="9" spans="2:20">
      <c r="C9" s="1">
        <v>462</v>
      </c>
      <c r="D9" s="1">
        <v>447</v>
      </c>
      <c r="E9" s="1">
        <v>393</v>
      </c>
      <c r="H9" s="1">
        <v>50.5</v>
      </c>
      <c r="I9" s="1">
        <v>51</v>
      </c>
      <c r="J9" s="1">
        <v>52.6</v>
      </c>
      <c r="M9" s="1">
        <v>17</v>
      </c>
      <c r="N9" s="1">
        <v>20.8</v>
      </c>
      <c r="O9" s="1">
        <v>20.399999999999999</v>
      </c>
      <c r="R9" s="1">
        <v>5.508</v>
      </c>
      <c r="S9" s="1">
        <v>2.5680000000000001</v>
      </c>
      <c r="T9" s="1">
        <v>3.721000000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7"/>
  <sheetViews>
    <sheetView workbookViewId="0">
      <selection activeCell="J29" sqref="J29:N35"/>
    </sheetView>
  </sheetViews>
  <sheetFormatPr defaultRowHeight="13.8"/>
  <cols>
    <col min="1" max="2" width="8.88671875" style="3"/>
    <col min="3" max="3" width="13" style="3" bestFit="1" customWidth="1"/>
    <col min="4" max="4" width="8.88671875" style="3"/>
    <col min="5" max="5" width="12.21875" style="3" bestFit="1" customWidth="1"/>
    <col min="6" max="6" width="15.44140625" style="3" bestFit="1" customWidth="1"/>
    <col min="7" max="7" width="12.21875" style="3" customWidth="1"/>
    <col min="8" max="8" width="8.88671875" style="3"/>
    <col min="9" max="10" width="15.109375" style="3" customWidth="1"/>
    <col min="11" max="16384" width="8.88671875" style="3"/>
  </cols>
  <sheetData>
    <row r="1" spans="2:14">
      <c r="B1" s="88" t="s">
        <v>636</v>
      </c>
      <c r="C1" s="88"/>
      <c r="D1" s="88"/>
      <c r="E1" s="88"/>
      <c r="I1" s="3" t="s">
        <v>637</v>
      </c>
      <c r="K1" s="3" t="s">
        <v>43</v>
      </c>
      <c r="M1" s="3" t="s">
        <v>44</v>
      </c>
    </row>
    <row r="2" spans="2:14">
      <c r="B2" s="88"/>
      <c r="C2" s="88" t="s">
        <v>58</v>
      </c>
      <c r="D2" s="88" t="s">
        <v>59</v>
      </c>
      <c r="E2" s="88" t="s">
        <v>60</v>
      </c>
      <c r="F2" s="3" t="s">
        <v>638</v>
      </c>
      <c r="G2" s="3" t="s">
        <v>639</v>
      </c>
      <c r="I2" s="3" t="s">
        <v>41</v>
      </c>
      <c r="K2" s="3" t="s">
        <v>45</v>
      </c>
      <c r="L2" s="3" t="s">
        <v>46</v>
      </c>
      <c r="M2" s="3" t="s">
        <v>45</v>
      </c>
      <c r="N2" s="3" t="s">
        <v>46</v>
      </c>
    </row>
    <row r="3" spans="2:14">
      <c r="B3" s="3" t="s">
        <v>47</v>
      </c>
      <c r="C3" s="3">
        <v>14</v>
      </c>
      <c r="D3" s="3">
        <v>11</v>
      </c>
      <c r="E3" s="3">
        <v>9</v>
      </c>
      <c r="F3" s="86">
        <f>E3/D3</f>
        <v>0.81818181818181823</v>
      </c>
      <c r="G3" s="86">
        <f>E3/C3</f>
        <v>0.6428571428571429</v>
      </c>
      <c r="I3" s="3" t="s">
        <v>42</v>
      </c>
      <c r="J3" s="3" t="s">
        <v>94</v>
      </c>
      <c r="K3" s="85">
        <v>59.087000000000003</v>
      </c>
      <c r="L3" s="85">
        <v>-5.1100000000000003</v>
      </c>
      <c r="M3" s="85">
        <v>25.65</v>
      </c>
      <c r="N3" s="85">
        <v>-0.89</v>
      </c>
    </row>
    <row r="4" spans="2:14">
      <c r="B4" s="3" t="s">
        <v>48</v>
      </c>
      <c r="C4" s="3">
        <v>22</v>
      </c>
      <c r="D4" s="3">
        <v>14</v>
      </c>
      <c r="E4" s="3">
        <v>14</v>
      </c>
      <c r="F4" s="86">
        <f t="shared" ref="F4:F10" si="0">E4/D4</f>
        <v>1</v>
      </c>
      <c r="G4" s="86">
        <f t="shared" ref="G4:G10" si="1">E4/C4</f>
        <v>0.63636363636363635</v>
      </c>
      <c r="J4" s="3" t="s">
        <v>95</v>
      </c>
      <c r="K4" s="85">
        <v>88.69</v>
      </c>
      <c r="L4" s="85">
        <v>-2.52</v>
      </c>
      <c r="M4" s="85">
        <v>11.71</v>
      </c>
      <c r="N4" s="85">
        <v>0.78</v>
      </c>
    </row>
    <row r="5" spans="2:14">
      <c r="B5" s="3" t="s">
        <v>49</v>
      </c>
      <c r="C5" s="3">
        <v>17</v>
      </c>
      <c r="D5" s="3">
        <v>12</v>
      </c>
      <c r="E5" s="3">
        <v>12</v>
      </c>
      <c r="F5" s="86">
        <f t="shared" si="0"/>
        <v>1</v>
      </c>
      <c r="G5" s="86">
        <f t="shared" si="1"/>
        <v>0.70588235294117652</v>
      </c>
      <c r="J5" s="3" t="s">
        <v>96</v>
      </c>
      <c r="K5" s="85">
        <v>24.9</v>
      </c>
      <c r="L5" s="85">
        <v>-1.83</v>
      </c>
      <c r="M5" s="85">
        <v>107.63</v>
      </c>
      <c r="N5" s="85">
        <v>-1.98</v>
      </c>
    </row>
    <row r="6" spans="2:14">
      <c r="B6" s="3" t="s">
        <v>50</v>
      </c>
      <c r="C6" s="3">
        <v>20</v>
      </c>
      <c r="D6" s="3">
        <v>14</v>
      </c>
      <c r="E6" s="3">
        <v>13</v>
      </c>
      <c r="F6" s="86">
        <f t="shared" si="0"/>
        <v>0.9285714285714286</v>
      </c>
      <c r="G6" s="86">
        <f t="shared" si="1"/>
        <v>0.65</v>
      </c>
      <c r="J6" s="3" t="s">
        <v>97</v>
      </c>
      <c r="K6" s="85">
        <v>30.74</v>
      </c>
      <c r="L6" s="85">
        <v>-4.75</v>
      </c>
      <c r="M6" s="85">
        <v>81.540000000000006</v>
      </c>
      <c r="N6" s="85">
        <v>2.88</v>
      </c>
    </row>
    <row r="7" spans="2:14">
      <c r="B7" s="3" t="s">
        <v>51</v>
      </c>
      <c r="C7" s="3">
        <v>17</v>
      </c>
      <c r="D7" s="3">
        <v>16</v>
      </c>
      <c r="E7" s="3">
        <v>14</v>
      </c>
      <c r="F7" s="86">
        <f t="shared" si="0"/>
        <v>0.875</v>
      </c>
      <c r="G7" s="86">
        <f t="shared" si="1"/>
        <v>0.82352941176470584</v>
      </c>
      <c r="J7" s="3" t="s">
        <v>98</v>
      </c>
      <c r="K7" s="85">
        <v>51.84</v>
      </c>
      <c r="L7" s="85">
        <v>-1.45</v>
      </c>
      <c r="M7" s="85">
        <v>34.659999999999997</v>
      </c>
      <c r="N7" s="85">
        <v>-1.63</v>
      </c>
    </row>
    <row r="8" spans="2:14">
      <c r="B8" s="3" t="s">
        <v>52</v>
      </c>
      <c r="C8" s="3">
        <v>11</v>
      </c>
      <c r="D8" s="3">
        <v>10</v>
      </c>
      <c r="E8" s="3">
        <v>9</v>
      </c>
      <c r="F8" s="86">
        <f t="shared" si="0"/>
        <v>0.9</v>
      </c>
      <c r="G8" s="86">
        <f t="shared" si="1"/>
        <v>0.81818181818181823</v>
      </c>
      <c r="J8" s="3" t="s">
        <v>99</v>
      </c>
      <c r="K8" s="85">
        <v>45.86</v>
      </c>
      <c r="L8" s="85">
        <v>-4.91</v>
      </c>
      <c r="M8" s="85">
        <v>40.42</v>
      </c>
      <c r="N8" s="85">
        <v>-1.59</v>
      </c>
    </row>
    <row r="9" spans="2:14">
      <c r="B9" s="3" t="s">
        <v>53</v>
      </c>
      <c r="C9" s="3">
        <v>13</v>
      </c>
      <c r="D9" s="3">
        <v>11</v>
      </c>
      <c r="E9" s="3">
        <v>10</v>
      </c>
      <c r="F9" s="86">
        <f t="shared" si="0"/>
        <v>0.90909090909090906</v>
      </c>
      <c r="G9" s="86">
        <f t="shared" si="1"/>
        <v>0.76923076923076927</v>
      </c>
      <c r="J9" s="3" t="s">
        <v>100</v>
      </c>
      <c r="K9" s="85">
        <v>10.307</v>
      </c>
      <c r="L9" s="85">
        <v>-0.89</v>
      </c>
      <c r="M9" s="85">
        <v>10.23</v>
      </c>
      <c r="N9" s="85">
        <v>0.12</v>
      </c>
    </row>
    <row r="10" spans="2:14">
      <c r="B10" s="3" t="s">
        <v>54</v>
      </c>
      <c r="C10" s="3">
        <v>15</v>
      </c>
      <c r="D10" s="3">
        <v>13</v>
      </c>
      <c r="E10" s="3">
        <v>13</v>
      </c>
      <c r="F10" s="86">
        <f t="shared" si="0"/>
        <v>1</v>
      </c>
      <c r="G10" s="86">
        <f t="shared" si="1"/>
        <v>0.8666666666666667</v>
      </c>
      <c r="J10" s="3" t="s">
        <v>101</v>
      </c>
      <c r="K10" s="85">
        <v>7.17</v>
      </c>
      <c r="L10" s="85">
        <v>-0.62</v>
      </c>
      <c r="M10" s="85">
        <v>68.28</v>
      </c>
      <c r="N10" s="85">
        <v>-3.23</v>
      </c>
    </row>
    <row r="11" spans="2:14">
      <c r="F11" s="87"/>
      <c r="G11" s="87"/>
      <c r="J11" s="3" t="s">
        <v>102</v>
      </c>
      <c r="K11" s="85">
        <v>27.68</v>
      </c>
      <c r="L11" s="85">
        <v>2.72</v>
      </c>
      <c r="M11" s="85">
        <v>11.25</v>
      </c>
      <c r="N11" s="85">
        <v>-1.31</v>
      </c>
    </row>
    <row r="12" spans="2:14">
      <c r="F12" s="87"/>
      <c r="G12" s="87"/>
      <c r="J12" s="3" t="s">
        <v>103</v>
      </c>
      <c r="K12" s="85">
        <v>27.45</v>
      </c>
      <c r="L12" s="85">
        <v>0.86</v>
      </c>
      <c r="M12" s="85">
        <v>20.350000000000001</v>
      </c>
      <c r="N12" s="85">
        <v>4.2</v>
      </c>
    </row>
    <row r="13" spans="2:14">
      <c r="B13" s="3" t="s">
        <v>640</v>
      </c>
      <c r="F13" s="3">
        <v>0.92885551948051959</v>
      </c>
      <c r="G13" s="3">
        <v>0.73908897475073942</v>
      </c>
      <c r="J13" s="3" t="s">
        <v>104</v>
      </c>
      <c r="K13" s="85">
        <v>19.28</v>
      </c>
      <c r="L13" s="85">
        <v>-1.63</v>
      </c>
      <c r="M13" s="85">
        <v>29.52</v>
      </c>
      <c r="N13" s="85">
        <v>-2.02</v>
      </c>
    </row>
    <row r="14" spans="2:14">
      <c r="B14" s="3" t="s">
        <v>641</v>
      </c>
      <c r="F14" s="3">
        <v>2.3738552879989539E-2</v>
      </c>
      <c r="G14" s="3">
        <v>3.2574926352476247E-2</v>
      </c>
      <c r="J14" s="3" t="s">
        <v>105</v>
      </c>
      <c r="K14" s="85">
        <v>16.75</v>
      </c>
      <c r="L14" s="85">
        <v>-6.05</v>
      </c>
      <c r="M14" s="85">
        <v>15.19</v>
      </c>
      <c r="N14" s="85">
        <v>-3.56</v>
      </c>
    </row>
    <row r="15" spans="2:14">
      <c r="J15" s="3" t="s">
        <v>106</v>
      </c>
      <c r="K15" s="85">
        <v>14.92</v>
      </c>
      <c r="L15" s="85">
        <v>-5.2</v>
      </c>
      <c r="M15" s="85">
        <v>52.57</v>
      </c>
      <c r="N15" s="85">
        <v>-2.23</v>
      </c>
    </row>
    <row r="16" spans="2:14">
      <c r="J16" s="3" t="s">
        <v>107</v>
      </c>
      <c r="K16" s="85">
        <v>14.25</v>
      </c>
      <c r="L16" s="85">
        <v>-3.93</v>
      </c>
      <c r="M16" s="85">
        <v>52.15</v>
      </c>
      <c r="N16" s="85">
        <v>-6.96</v>
      </c>
    </row>
    <row r="17" spans="10:14">
      <c r="J17" s="3" t="s">
        <v>108</v>
      </c>
      <c r="K17" s="85">
        <v>30.62</v>
      </c>
      <c r="L17" s="85">
        <v>-1.65</v>
      </c>
      <c r="M17" s="85">
        <v>21.63</v>
      </c>
      <c r="N17" s="85">
        <v>-4.83</v>
      </c>
    </row>
    <row r="18" spans="10:14">
      <c r="J18" s="3" t="s">
        <v>109</v>
      </c>
      <c r="K18" s="85">
        <v>27.17</v>
      </c>
      <c r="L18" s="85">
        <v>0.87</v>
      </c>
      <c r="M18" s="85">
        <v>35.33</v>
      </c>
      <c r="N18" s="85">
        <v>-3.26</v>
      </c>
    </row>
    <row r="19" spans="10:14">
      <c r="J19" s="3" t="s">
        <v>110</v>
      </c>
      <c r="K19" s="85">
        <v>25.31</v>
      </c>
      <c r="L19" s="85">
        <v>-7.49</v>
      </c>
      <c r="M19" s="85">
        <v>43.88</v>
      </c>
      <c r="N19" s="85">
        <v>-0.96</v>
      </c>
    </row>
    <row r="20" spans="10:14">
      <c r="J20" s="3" t="s">
        <v>111</v>
      </c>
      <c r="K20" s="85">
        <v>52.95</v>
      </c>
      <c r="L20" s="85">
        <v>1.66</v>
      </c>
      <c r="M20" s="85">
        <v>29.64</v>
      </c>
      <c r="N20" s="85">
        <v>-4.2300000000000004</v>
      </c>
    </row>
    <row r="21" spans="10:14">
      <c r="J21" s="3" t="s">
        <v>112</v>
      </c>
      <c r="K21" s="85">
        <v>12.37</v>
      </c>
      <c r="L21" s="85">
        <v>7.01</v>
      </c>
      <c r="M21" s="85">
        <v>22.06</v>
      </c>
      <c r="N21" s="85">
        <v>1.54</v>
      </c>
    </row>
    <row r="22" spans="10:14">
      <c r="J22" s="3" t="s">
        <v>113</v>
      </c>
      <c r="K22" s="85">
        <v>22.39</v>
      </c>
      <c r="L22" s="85">
        <v>-2.2200000000000002</v>
      </c>
      <c r="M22" s="85">
        <v>67.680000000000007</v>
      </c>
      <c r="N22" s="85">
        <v>-3.07</v>
      </c>
    </row>
    <row r="23" spans="10:14">
      <c r="J23" s="3" t="s">
        <v>114</v>
      </c>
      <c r="K23" s="85">
        <v>15.07</v>
      </c>
      <c r="L23" s="85">
        <v>2.82</v>
      </c>
      <c r="M23" s="85">
        <v>27.25</v>
      </c>
      <c r="N23" s="85">
        <v>1.54</v>
      </c>
    </row>
    <row r="24" spans="10:14">
      <c r="J24" s="3" t="s">
        <v>115</v>
      </c>
      <c r="K24" s="85">
        <v>34.01</v>
      </c>
      <c r="L24" s="85">
        <v>-3.09</v>
      </c>
      <c r="M24" s="85">
        <v>24.67</v>
      </c>
      <c r="N24" s="85">
        <v>-5.2</v>
      </c>
    </row>
    <row r="25" spans="10:14">
      <c r="J25" s="3" t="s">
        <v>116</v>
      </c>
      <c r="K25" s="85">
        <v>66.39</v>
      </c>
      <c r="L25" s="85"/>
      <c r="M25" s="85">
        <v>19.399999999999999</v>
      </c>
      <c r="N25" s="85"/>
    </row>
    <row r="26" spans="10:14">
      <c r="J26" s="3" t="s">
        <v>117</v>
      </c>
      <c r="K26" s="85">
        <v>56.99</v>
      </c>
      <c r="L26" s="85"/>
      <c r="M26" s="85">
        <v>76.73</v>
      </c>
      <c r="N26" s="85"/>
    </row>
    <row r="27" spans="10:14">
      <c r="J27" s="3" t="s">
        <v>118</v>
      </c>
      <c r="K27" s="85">
        <v>41.37</v>
      </c>
      <c r="L27" s="8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B44"/>
  <sheetViews>
    <sheetView topLeftCell="G1" zoomScale="110" zoomScaleNormal="110" workbookViewId="0">
      <selection activeCell="X16" sqref="X16"/>
    </sheetView>
  </sheetViews>
  <sheetFormatPr defaultRowHeight="13.8"/>
  <cols>
    <col min="1" max="2" width="8.88671875" style="3"/>
    <col min="3" max="3" width="16.109375" style="3" bestFit="1" customWidth="1"/>
    <col min="4" max="11" width="8.88671875" style="3"/>
    <col min="12" max="12" width="16.109375" style="3" bestFit="1" customWidth="1"/>
    <col min="13" max="18" width="8.88671875" style="3"/>
    <col min="19" max="19" width="14.109375" style="3" customWidth="1"/>
    <col min="20" max="24" width="8.88671875" style="3"/>
    <col min="25" max="25" width="18.6640625" style="3" bestFit="1" customWidth="1"/>
    <col min="26" max="30" width="8.88671875" style="3"/>
    <col min="31" max="31" width="16.33203125" style="3" bestFit="1" customWidth="1"/>
    <col min="32" max="34" width="8.88671875" style="3"/>
    <col min="35" max="35" width="11.44140625" style="3" customWidth="1"/>
    <col min="36" max="37" width="8.88671875" style="3"/>
    <col min="38" max="38" width="16.33203125" style="3" bestFit="1" customWidth="1"/>
    <col min="39" max="16384" width="8.88671875" style="3"/>
  </cols>
  <sheetData>
    <row r="1" spans="2:43">
      <c r="B1" s="3" t="s">
        <v>642</v>
      </c>
      <c r="C1" s="3" t="s">
        <v>79</v>
      </c>
      <c r="D1" s="3" t="s">
        <v>817</v>
      </c>
      <c r="F1" s="3" t="s">
        <v>818</v>
      </c>
      <c r="K1" s="3" t="s">
        <v>643</v>
      </c>
      <c r="L1" s="3" t="s">
        <v>79</v>
      </c>
      <c r="M1" s="3" t="s">
        <v>817</v>
      </c>
      <c r="O1" s="3" t="s">
        <v>818</v>
      </c>
      <c r="S1" s="3" t="s">
        <v>644</v>
      </c>
      <c r="T1" s="3" t="s">
        <v>83</v>
      </c>
      <c r="V1" s="3" t="s">
        <v>82</v>
      </c>
      <c r="Y1" s="3" t="s">
        <v>645</v>
      </c>
      <c r="Z1" s="3" t="s">
        <v>511</v>
      </c>
      <c r="AB1" s="3" t="s">
        <v>90</v>
      </c>
      <c r="AE1" s="3" t="s">
        <v>646</v>
      </c>
      <c r="AF1" s="3" t="s">
        <v>512</v>
      </c>
      <c r="AG1" s="3" t="s">
        <v>513</v>
      </c>
      <c r="AI1" s="3" t="s">
        <v>514</v>
      </c>
      <c r="AL1" s="3" t="s">
        <v>647</v>
      </c>
      <c r="AM1" s="3" t="s">
        <v>512</v>
      </c>
      <c r="AN1" s="3" t="s">
        <v>515</v>
      </c>
      <c r="AP1" s="3" t="s">
        <v>516</v>
      </c>
    </row>
    <row r="2" spans="2:43">
      <c r="B2" s="3" t="s">
        <v>78</v>
      </c>
      <c r="D2" s="3" t="s">
        <v>529</v>
      </c>
      <c r="E2" s="3" t="s">
        <v>530</v>
      </c>
      <c r="F2" s="3" t="s">
        <v>531</v>
      </c>
      <c r="G2" s="3" t="s">
        <v>520</v>
      </c>
      <c r="K2" s="3" t="s">
        <v>120</v>
      </c>
      <c r="M2" s="3" t="s">
        <v>529</v>
      </c>
      <c r="N2" s="3" t="s">
        <v>532</v>
      </c>
      <c r="O2" s="3" t="s">
        <v>80</v>
      </c>
      <c r="P2" s="3" t="s">
        <v>533</v>
      </c>
      <c r="S2" s="3" t="s">
        <v>534</v>
      </c>
      <c r="T2" s="3" t="s">
        <v>535</v>
      </c>
      <c r="U2" s="3" t="s">
        <v>518</v>
      </c>
      <c r="V2" s="3" t="s">
        <v>536</v>
      </c>
      <c r="W2" s="3" t="s">
        <v>129</v>
      </c>
      <c r="Y2" s="3" t="s">
        <v>517</v>
      </c>
      <c r="Z2" s="3" t="s">
        <v>519</v>
      </c>
      <c r="AA2" s="3" t="s">
        <v>537</v>
      </c>
      <c r="AB2" s="3" t="s">
        <v>538</v>
      </c>
      <c r="AC2" s="3" t="s">
        <v>518</v>
      </c>
      <c r="AE2" s="3" t="s">
        <v>539</v>
      </c>
      <c r="AG2" s="3" t="s">
        <v>540</v>
      </c>
      <c r="AH2" s="3" t="s">
        <v>520</v>
      </c>
      <c r="AI2" s="3" t="s">
        <v>541</v>
      </c>
      <c r="AJ2" s="3" t="s">
        <v>542</v>
      </c>
      <c r="AL2" s="3" t="s">
        <v>543</v>
      </c>
      <c r="AN2" s="3" t="s">
        <v>544</v>
      </c>
      <c r="AO2" s="3" t="s">
        <v>533</v>
      </c>
      <c r="AP2" s="3" t="s">
        <v>540</v>
      </c>
      <c r="AQ2" s="3" t="s">
        <v>545</v>
      </c>
    </row>
    <row r="3" spans="2:43">
      <c r="C3" s="3">
        <v>0</v>
      </c>
      <c r="D3" s="3">
        <v>1.2021333333333333</v>
      </c>
      <c r="E3" s="3">
        <v>7.9399999999999998E-2</v>
      </c>
      <c r="F3" s="3">
        <v>1.4613750000000001</v>
      </c>
      <c r="G3" s="3">
        <v>9.3399999999999997E-2</v>
      </c>
      <c r="L3" s="3">
        <v>0</v>
      </c>
      <c r="M3" s="3">
        <v>12.105333333333331</v>
      </c>
      <c r="N3" s="3">
        <v>0.34799999999999998</v>
      </c>
      <c r="O3" s="3">
        <v>11.509375000000002</v>
      </c>
      <c r="P3" s="3">
        <v>0.34300000000000003</v>
      </c>
      <c r="S3" s="3" t="s">
        <v>81</v>
      </c>
      <c r="T3" s="3">
        <v>7.14</v>
      </c>
      <c r="U3" s="3">
        <v>12.5</v>
      </c>
      <c r="V3" s="3">
        <v>0</v>
      </c>
      <c r="W3" s="3">
        <v>33.33</v>
      </c>
      <c r="Y3" s="3" t="s">
        <v>546</v>
      </c>
      <c r="Z3" s="3">
        <v>68.852459999999994</v>
      </c>
      <c r="AA3" s="3">
        <v>356.66666670000001</v>
      </c>
      <c r="AB3" s="3">
        <v>93.442620000000005</v>
      </c>
      <c r="AC3" s="3">
        <v>461.66666670000001</v>
      </c>
      <c r="AE3" s="3" t="s">
        <v>547</v>
      </c>
      <c r="AF3" s="3">
        <v>0</v>
      </c>
      <c r="AG3" s="3">
        <v>2.5895454545454544</v>
      </c>
      <c r="AH3" s="3">
        <v>0.97274135706112108</v>
      </c>
      <c r="AI3" s="3">
        <v>4.0566666666666666</v>
      </c>
      <c r="AJ3" s="3">
        <v>1.0229246049806153</v>
      </c>
      <c r="AK3" s="3">
        <f>AJ3*3.32</f>
        <v>3.3961096885356428</v>
      </c>
      <c r="AL3" s="3" t="s">
        <v>548</v>
      </c>
      <c r="AM3" s="3">
        <v>0</v>
      </c>
      <c r="AN3" s="3">
        <v>4.6214634146341469</v>
      </c>
      <c r="AO3" s="3">
        <v>0.83693120917998065</v>
      </c>
      <c r="AP3" s="3">
        <v>4.6792400000000001</v>
      </c>
      <c r="AQ3" s="3">
        <v>0.68086125984007961</v>
      </c>
    </row>
    <row r="4" spans="2:43">
      <c r="C4" s="3">
        <v>3</v>
      </c>
      <c r="D4" s="3">
        <v>1</v>
      </c>
      <c r="E4" s="3">
        <v>6.6799999999999998E-2</v>
      </c>
      <c r="F4" s="3">
        <v>3.7312500000000005E-2</v>
      </c>
      <c r="G4" s="3">
        <v>3.1800000000000001E-3</v>
      </c>
      <c r="L4" s="3">
        <v>3</v>
      </c>
      <c r="M4" s="3">
        <v>10.832000000000001</v>
      </c>
      <c r="N4" s="3">
        <v>0.34899999999999998</v>
      </c>
      <c r="O4" s="3">
        <v>4.4818749999999996</v>
      </c>
      <c r="P4" s="3">
        <v>0.247</v>
      </c>
      <c r="S4" s="3" t="s">
        <v>549</v>
      </c>
      <c r="T4" s="3">
        <v>7.69</v>
      </c>
      <c r="U4" s="3">
        <v>12.5</v>
      </c>
      <c r="V4" s="3">
        <v>14.29</v>
      </c>
      <c r="W4" s="3">
        <v>21.43</v>
      </c>
      <c r="Y4" s="3" t="s">
        <v>550</v>
      </c>
      <c r="Z4" s="3">
        <v>93.442620000000005</v>
      </c>
      <c r="AA4" s="3">
        <v>360</v>
      </c>
      <c r="AB4" s="3">
        <v>96.721310000000003</v>
      </c>
      <c r="AC4" s="3">
        <v>388.33333329999999</v>
      </c>
      <c r="AF4" s="3">
        <v>20</v>
      </c>
      <c r="AG4" s="3">
        <v>9.3731818181818198</v>
      </c>
      <c r="AH4" s="3">
        <v>1.4676683493579876</v>
      </c>
      <c r="AI4" s="3">
        <v>15.170833333333333</v>
      </c>
      <c r="AJ4" s="3">
        <v>2.848396534132243</v>
      </c>
      <c r="AK4" s="3">
        <f t="shared" ref="AK4:AK13" si="0">AJ4*3.32</f>
        <v>9.4566764933190459</v>
      </c>
      <c r="AM4" s="3">
        <v>20</v>
      </c>
      <c r="AN4" s="3">
        <v>16.533414634146343</v>
      </c>
      <c r="AO4" s="3">
        <v>1.3244254442162182</v>
      </c>
      <c r="AP4" s="3">
        <v>16.725799999999996</v>
      </c>
      <c r="AQ4" s="3">
        <v>1.0860641199547398</v>
      </c>
    </row>
    <row r="5" spans="2:43">
      <c r="C5" s="3">
        <v>7</v>
      </c>
      <c r="D5" s="3">
        <v>0.90693333333333337</v>
      </c>
      <c r="E5" s="3">
        <v>5.1400000000000001E-2</v>
      </c>
      <c r="F5" s="3">
        <v>3.9187500000000007E-2</v>
      </c>
      <c r="G5" s="3">
        <v>3.6600000000000001E-3</v>
      </c>
      <c r="L5" s="3">
        <v>7</v>
      </c>
      <c r="M5" s="3">
        <v>11.316000000000001</v>
      </c>
      <c r="N5" s="3">
        <v>0.311</v>
      </c>
      <c r="O5" s="3">
        <v>4.1531250000000011</v>
      </c>
      <c r="P5" s="3">
        <v>0.187</v>
      </c>
      <c r="S5" s="3" t="s">
        <v>521</v>
      </c>
      <c r="T5" s="3">
        <v>0</v>
      </c>
      <c r="U5" s="3">
        <v>30.77</v>
      </c>
      <c r="V5" s="3">
        <v>0</v>
      </c>
      <c r="W5" s="3">
        <v>15.38</v>
      </c>
      <c r="Y5" s="3" t="s">
        <v>551</v>
      </c>
      <c r="Z5" s="3">
        <v>85.245900000000006</v>
      </c>
      <c r="AA5" s="3">
        <v>265</v>
      </c>
      <c r="AB5" s="3">
        <v>59.016390000000001</v>
      </c>
      <c r="AC5" s="3">
        <v>323.33333329999999</v>
      </c>
      <c r="AE5" s="3" t="s">
        <v>552</v>
      </c>
      <c r="AF5" s="3">
        <v>40</v>
      </c>
      <c r="AG5" s="3">
        <v>15.806363636363637</v>
      </c>
      <c r="AH5" s="3">
        <v>2.3051914444216708</v>
      </c>
      <c r="AI5" s="3">
        <v>26.66416666666667</v>
      </c>
      <c r="AJ5" s="3">
        <v>3.2857805350856095</v>
      </c>
      <c r="AK5" s="3">
        <f t="shared" si="0"/>
        <v>10.908791376484222</v>
      </c>
      <c r="AL5" s="3" t="s">
        <v>553</v>
      </c>
      <c r="AM5" s="3">
        <v>40</v>
      </c>
      <c r="AN5" s="3">
        <v>27.296341463414631</v>
      </c>
      <c r="AO5" s="3">
        <v>1.6094933590092326</v>
      </c>
      <c r="AP5" s="3">
        <v>29.353000000000002</v>
      </c>
      <c r="AQ5" s="3">
        <v>1.6410719057981575</v>
      </c>
    </row>
    <row r="6" spans="2:43">
      <c r="C6" s="3">
        <v>14</v>
      </c>
      <c r="D6" s="3">
        <v>1.0350666666666668</v>
      </c>
      <c r="E6" s="3">
        <v>7.9299999999999995E-2</v>
      </c>
      <c r="F6" s="3">
        <v>3.7750000000000013E-2</v>
      </c>
      <c r="G6" s="3">
        <v>3.2100000000000002E-3</v>
      </c>
      <c r="L6" s="3">
        <v>14</v>
      </c>
      <c r="M6" s="3">
        <v>11.178666666666665</v>
      </c>
      <c r="N6" s="3">
        <v>0.32500000000000001</v>
      </c>
      <c r="O6" s="3">
        <v>4.2650000000000006</v>
      </c>
      <c r="P6" s="3">
        <v>9.8500000000000004E-2</v>
      </c>
      <c r="T6" s="3">
        <v>11.11</v>
      </c>
      <c r="U6" s="3">
        <v>0</v>
      </c>
      <c r="V6" s="3">
        <v>0</v>
      </c>
      <c r="W6" s="3">
        <v>46.15</v>
      </c>
      <c r="Z6" s="3">
        <v>77.049180000000007</v>
      </c>
      <c r="AA6" s="3">
        <v>150</v>
      </c>
      <c r="AB6" s="3">
        <v>91.803280000000001</v>
      </c>
      <c r="AC6" s="3">
        <v>230</v>
      </c>
      <c r="AF6" s="3">
        <v>60</v>
      </c>
      <c r="AG6" s="3">
        <v>23.221363636363638</v>
      </c>
      <c r="AH6" s="3">
        <v>3.0981301647143202</v>
      </c>
      <c r="AI6" s="3">
        <v>34.315000000000005</v>
      </c>
      <c r="AJ6" s="3">
        <v>3.1179972447360855</v>
      </c>
      <c r="AK6" s="3">
        <f t="shared" si="0"/>
        <v>10.351750852523804</v>
      </c>
      <c r="AM6" s="3">
        <v>60</v>
      </c>
      <c r="AN6" s="3">
        <v>38.331219512195126</v>
      </c>
      <c r="AO6" s="3">
        <v>2.4033769736464303</v>
      </c>
      <c r="AP6" s="3">
        <v>40.723400000000012</v>
      </c>
      <c r="AQ6" s="3">
        <v>2.2554310979391503</v>
      </c>
    </row>
    <row r="7" spans="2:43">
      <c r="C7" s="3">
        <v>21</v>
      </c>
      <c r="D7" s="3">
        <v>1.1338666666666666</v>
      </c>
      <c r="E7" s="3">
        <v>0.107</v>
      </c>
      <c r="F7" s="3">
        <v>4.0062500000000001E-2</v>
      </c>
      <c r="G7" s="3">
        <v>3.7599999999999999E-3</v>
      </c>
      <c r="L7" s="3">
        <v>21</v>
      </c>
      <c r="M7" s="3">
        <v>11.533333333333333</v>
      </c>
      <c r="N7" s="3">
        <v>0.29099999999999998</v>
      </c>
      <c r="O7" s="3">
        <v>4.1887500000000006</v>
      </c>
      <c r="P7" s="3">
        <v>0.19900000000000001</v>
      </c>
      <c r="T7" s="3">
        <v>16</v>
      </c>
      <c r="U7" s="3">
        <v>14.29</v>
      </c>
      <c r="V7" s="3">
        <v>0</v>
      </c>
      <c r="W7" s="3">
        <v>15.38</v>
      </c>
      <c r="Z7" s="3">
        <v>108.19670000000001</v>
      </c>
      <c r="AA7" s="3">
        <v>103.33333330000001</v>
      </c>
      <c r="AB7" s="3">
        <v>78.688519999999997</v>
      </c>
      <c r="AC7" s="3">
        <v>188.33333329999999</v>
      </c>
      <c r="AF7" s="3">
        <v>80</v>
      </c>
      <c r="AG7" s="3">
        <v>29.928181818181816</v>
      </c>
      <c r="AH7" s="3">
        <v>3.8695494349594046</v>
      </c>
      <c r="AI7" s="3">
        <v>46.460833333333333</v>
      </c>
      <c r="AJ7" s="3">
        <v>4.3674749064053948</v>
      </c>
      <c r="AK7" s="3">
        <f t="shared" si="0"/>
        <v>14.500016689265911</v>
      </c>
      <c r="AM7" s="3">
        <v>80</v>
      </c>
      <c r="AN7" s="3">
        <v>47.578292682926829</v>
      </c>
      <c r="AO7" s="3">
        <v>3.2007947355808102</v>
      </c>
      <c r="AP7" s="3">
        <v>50.677799999999991</v>
      </c>
      <c r="AQ7" s="3">
        <v>2.6472866554112353</v>
      </c>
    </row>
    <row r="8" spans="2:43">
      <c r="C8" s="3">
        <v>28</v>
      </c>
      <c r="D8" s="3">
        <v>0.89433333333333342</v>
      </c>
      <c r="E8" s="3">
        <v>4.1000000000000002E-2</v>
      </c>
      <c r="F8" s="3">
        <v>3.8875000000000007E-2</v>
      </c>
      <c r="G8" s="3">
        <v>3.3899999999999998E-3</v>
      </c>
      <c r="L8" s="3">
        <v>28</v>
      </c>
      <c r="M8" s="3">
        <v>11.761333333333331</v>
      </c>
      <c r="N8" s="3">
        <v>0.38200000000000001</v>
      </c>
      <c r="O8" s="3">
        <v>4.2075000000000005</v>
      </c>
      <c r="P8" s="3">
        <v>0.157</v>
      </c>
      <c r="T8" s="3">
        <v>15.79</v>
      </c>
      <c r="U8" s="3">
        <v>16.670000000000002</v>
      </c>
      <c r="V8" s="3">
        <v>14.29</v>
      </c>
      <c r="W8" s="3">
        <v>40.909999999999997</v>
      </c>
      <c r="Z8" s="3">
        <v>90.163929999999993</v>
      </c>
      <c r="AA8" s="3">
        <v>238.33333329999999</v>
      </c>
      <c r="AB8" s="3">
        <v>81.967209999999994</v>
      </c>
      <c r="AC8" s="3">
        <v>141.66666670000001</v>
      </c>
      <c r="AF8" s="3">
        <v>100</v>
      </c>
      <c r="AG8" s="3">
        <v>35.951363636363638</v>
      </c>
      <c r="AH8" s="3">
        <v>4.624842213077951</v>
      </c>
      <c r="AI8" s="3">
        <v>54.283333333333331</v>
      </c>
      <c r="AJ8" s="3">
        <v>6.0783214306370317</v>
      </c>
      <c r="AK8" s="3">
        <f t="shared" si="0"/>
        <v>20.180027149714945</v>
      </c>
      <c r="AM8" s="3">
        <v>100</v>
      </c>
      <c r="AN8" s="3">
        <v>55.167902439024402</v>
      </c>
      <c r="AO8" s="3">
        <v>3.493475135407897</v>
      </c>
      <c r="AP8" s="3">
        <v>59.8626</v>
      </c>
      <c r="AQ8" s="3">
        <v>2.9781484565729333</v>
      </c>
    </row>
    <row r="9" spans="2:43">
      <c r="T9" s="3">
        <v>11.76</v>
      </c>
      <c r="U9" s="3">
        <v>31.58</v>
      </c>
      <c r="V9" s="3">
        <v>11.11</v>
      </c>
      <c r="W9" s="3">
        <v>31.58</v>
      </c>
      <c r="Z9" s="3">
        <v>121.3115</v>
      </c>
      <c r="AA9" s="3">
        <v>195</v>
      </c>
      <c r="AB9" s="3">
        <v>98.360659999999996</v>
      </c>
      <c r="AC9" s="3">
        <v>138.33333329999999</v>
      </c>
      <c r="AF9" s="3">
        <v>120</v>
      </c>
      <c r="AG9" s="3">
        <v>42.034090909090907</v>
      </c>
      <c r="AH9" s="3">
        <v>5.4412387045873203</v>
      </c>
      <c r="AI9" s="3">
        <v>62.991666666666653</v>
      </c>
      <c r="AJ9" s="3">
        <v>5.5476048385266701</v>
      </c>
      <c r="AK9" s="3">
        <f t="shared" si="0"/>
        <v>18.418048063908543</v>
      </c>
      <c r="AM9" s="3">
        <v>120</v>
      </c>
      <c r="AN9" s="3">
        <v>62.69609756097563</v>
      </c>
      <c r="AO9" s="3">
        <v>3.8744622896485019</v>
      </c>
      <c r="AP9" s="3">
        <v>66.5548</v>
      </c>
      <c r="AQ9" s="3">
        <v>3.3710278120163526</v>
      </c>
    </row>
    <row r="10" spans="2:43">
      <c r="C10" s="3" t="s">
        <v>79</v>
      </c>
      <c r="D10" s="3">
        <v>0</v>
      </c>
      <c r="E10" s="3">
        <v>3</v>
      </c>
      <c r="F10" s="3">
        <v>7</v>
      </c>
      <c r="G10" s="3">
        <v>14</v>
      </c>
      <c r="H10" s="3">
        <v>21</v>
      </c>
      <c r="I10" s="3">
        <v>28</v>
      </c>
      <c r="K10" s="3" t="s">
        <v>79</v>
      </c>
      <c r="L10" s="3">
        <v>0</v>
      </c>
      <c r="M10" s="3">
        <v>3</v>
      </c>
      <c r="N10" s="3">
        <v>7</v>
      </c>
      <c r="O10" s="3">
        <v>14</v>
      </c>
      <c r="P10" s="3">
        <v>21</v>
      </c>
      <c r="Q10" s="3">
        <v>28</v>
      </c>
      <c r="T10" s="3">
        <v>5.26</v>
      </c>
      <c r="U10" s="3">
        <v>40</v>
      </c>
      <c r="V10" s="3">
        <v>9.76</v>
      </c>
      <c r="W10" s="3">
        <v>23.08</v>
      </c>
      <c r="Z10" s="3">
        <v>113.1148</v>
      </c>
      <c r="AA10" s="3">
        <v>138.33333329999999</v>
      </c>
      <c r="AB10" s="3">
        <v>98.333330000000004</v>
      </c>
      <c r="AC10" s="3">
        <v>315</v>
      </c>
      <c r="AF10" s="3">
        <v>140</v>
      </c>
      <c r="AG10" s="3">
        <v>48.00363636363636</v>
      </c>
      <c r="AH10" s="3">
        <v>6.034404554831041</v>
      </c>
      <c r="AI10" s="3">
        <v>67.051666666666662</v>
      </c>
      <c r="AJ10" s="3">
        <v>6.6472613218383447</v>
      </c>
      <c r="AK10" s="3">
        <f t="shared" si="0"/>
        <v>22.068907588503304</v>
      </c>
      <c r="AM10" s="3">
        <v>140</v>
      </c>
      <c r="AN10" s="3">
        <v>69.527560975609745</v>
      </c>
      <c r="AO10" s="3">
        <v>4.1155852468937777</v>
      </c>
      <c r="AP10" s="3">
        <v>74.740599999999986</v>
      </c>
      <c r="AQ10" s="3">
        <v>3.636251707795958</v>
      </c>
    </row>
    <row r="11" spans="2:43">
      <c r="D11" s="85">
        <v>1.0329999999999999</v>
      </c>
      <c r="E11" s="85">
        <v>1.2569999999999999</v>
      </c>
      <c r="F11" s="85">
        <v>0.81399999999999995</v>
      </c>
      <c r="G11" s="85">
        <v>0.83899999999999997</v>
      </c>
      <c r="H11" s="85">
        <v>0.90400000000000003</v>
      </c>
      <c r="I11" s="85">
        <v>0.83899999999999997</v>
      </c>
      <c r="J11" s="85"/>
      <c r="K11" s="85"/>
      <c r="L11" s="85">
        <v>12.5</v>
      </c>
      <c r="M11" s="85">
        <v>9.36</v>
      </c>
      <c r="N11" s="85">
        <v>9.86</v>
      </c>
      <c r="O11" s="85">
        <v>9.83</v>
      </c>
      <c r="P11" s="85">
        <v>10.35</v>
      </c>
      <c r="Q11" s="85">
        <v>11.83</v>
      </c>
      <c r="T11" s="3">
        <v>0</v>
      </c>
      <c r="U11" s="3">
        <v>16.670000000000002</v>
      </c>
      <c r="V11" s="3">
        <v>11.11</v>
      </c>
      <c r="W11" s="3">
        <v>21.43</v>
      </c>
      <c r="Z11" s="3">
        <v>105</v>
      </c>
      <c r="AA11" s="3">
        <v>241.66666670000001</v>
      </c>
      <c r="AB11" s="3">
        <v>120</v>
      </c>
      <c r="AC11" s="3">
        <v>200</v>
      </c>
      <c r="AF11" s="3">
        <v>160</v>
      </c>
      <c r="AG11" s="3">
        <v>53.136363636363633</v>
      </c>
      <c r="AH11" s="3">
        <v>6.6976991767398388</v>
      </c>
      <c r="AI11" s="3">
        <v>76.781666666666666</v>
      </c>
      <c r="AJ11" s="3">
        <v>6.7661457666350655</v>
      </c>
      <c r="AK11" s="3">
        <f t="shared" si="0"/>
        <v>22.463603945228417</v>
      </c>
      <c r="AM11" s="3">
        <v>160</v>
      </c>
      <c r="AN11" s="3">
        <v>77.143902439024387</v>
      </c>
      <c r="AO11" s="3">
        <v>4.3538747514118583</v>
      </c>
      <c r="AP11" s="3">
        <v>82.1785</v>
      </c>
      <c r="AQ11" s="3">
        <v>3.6661008450284616</v>
      </c>
    </row>
    <row r="12" spans="2:43">
      <c r="D12" s="85">
        <v>0.81399999999999995</v>
      </c>
      <c r="E12" s="85">
        <v>1.6020000000000001</v>
      </c>
      <c r="F12" s="85">
        <v>0.66200000000000003</v>
      </c>
      <c r="G12" s="85">
        <v>0.85599999999999998</v>
      </c>
      <c r="H12" s="85">
        <v>1.6020000000000001</v>
      </c>
      <c r="I12" s="85">
        <v>0.81399999999999995</v>
      </c>
      <c r="J12" s="85"/>
      <c r="K12" s="85"/>
      <c r="L12" s="85">
        <v>12</v>
      </c>
      <c r="M12" s="85">
        <v>11.68</v>
      </c>
      <c r="N12" s="85">
        <v>11.69</v>
      </c>
      <c r="O12" s="85">
        <v>10.37</v>
      </c>
      <c r="P12" s="85">
        <v>13.42</v>
      </c>
      <c r="Q12" s="85">
        <v>12.64</v>
      </c>
      <c r="Z12" s="3">
        <v>115</v>
      </c>
      <c r="AA12" s="3">
        <v>220</v>
      </c>
      <c r="AB12" s="3">
        <v>91.666669999999996</v>
      </c>
      <c r="AC12" s="3">
        <v>301.66666670000001</v>
      </c>
      <c r="AF12" s="3">
        <v>180</v>
      </c>
      <c r="AG12" s="3">
        <v>59.117545454545457</v>
      </c>
      <c r="AH12" s="3">
        <v>7.1480149067447014</v>
      </c>
      <c r="AI12" s="3">
        <v>89.259999999999991</v>
      </c>
      <c r="AJ12" s="3">
        <v>7.5627971016020412</v>
      </c>
      <c r="AK12" s="3">
        <f t="shared" si="0"/>
        <v>25.108486377318776</v>
      </c>
      <c r="AM12" s="3">
        <v>180</v>
      </c>
      <c r="AN12" s="3">
        <v>82.830243902439022</v>
      </c>
      <c r="AO12" s="3">
        <v>4.5573930220082373</v>
      </c>
      <c r="AP12" s="3">
        <v>87.943479999999994</v>
      </c>
      <c r="AQ12" s="3">
        <v>3.8927624245609223</v>
      </c>
    </row>
    <row r="13" spans="2:43">
      <c r="D13" s="85">
        <v>0.83899999999999997</v>
      </c>
      <c r="E13" s="85">
        <v>1.2210000000000001</v>
      </c>
      <c r="F13" s="85">
        <v>0.83899999999999997</v>
      </c>
      <c r="G13" s="85">
        <v>1.0329999999999999</v>
      </c>
      <c r="H13" s="85">
        <v>0.83199999999999996</v>
      </c>
      <c r="I13" s="85">
        <v>0.90400000000000003</v>
      </c>
      <c r="J13" s="85"/>
      <c r="K13" s="85"/>
      <c r="L13" s="85">
        <v>13.12</v>
      </c>
      <c r="M13" s="85">
        <v>9.3000000000000007</v>
      </c>
      <c r="N13" s="85">
        <v>11.25</v>
      </c>
      <c r="O13" s="85">
        <v>11.15</v>
      </c>
      <c r="P13" s="85">
        <v>9.9499999999999993</v>
      </c>
      <c r="Q13" s="85">
        <v>13.58</v>
      </c>
      <c r="Z13" s="3">
        <v>128.33330000000001</v>
      </c>
      <c r="AA13" s="3">
        <v>303.33330000000001</v>
      </c>
      <c r="AB13" s="3">
        <v>61.666670000000003</v>
      </c>
      <c r="AC13" s="3">
        <v>143.33333329999999</v>
      </c>
      <c r="AF13" s="3">
        <v>200</v>
      </c>
      <c r="AG13" s="3">
        <v>62.025454545454551</v>
      </c>
      <c r="AH13" s="3">
        <v>7.7438485495344436</v>
      </c>
      <c r="AI13" s="3">
        <v>94.158333333333346</v>
      </c>
      <c r="AJ13" s="3">
        <v>9.4248493142309471</v>
      </c>
      <c r="AK13" s="3">
        <f t="shared" si="0"/>
        <v>31.290499723246743</v>
      </c>
      <c r="AM13" s="3">
        <v>200</v>
      </c>
      <c r="AN13" s="3">
        <v>85.467073170731723</v>
      </c>
      <c r="AO13" s="3">
        <v>4.5369851551483782</v>
      </c>
      <c r="AP13" s="3">
        <v>92.579639999999984</v>
      </c>
      <c r="AQ13" s="3">
        <v>3.9755234981951864</v>
      </c>
    </row>
    <row r="14" spans="2:43">
      <c r="D14" s="85">
        <v>1.9319999999999999</v>
      </c>
      <c r="E14" s="85">
        <v>0.61299999999999999</v>
      </c>
      <c r="F14" s="85">
        <v>1.2569999999999999</v>
      </c>
      <c r="G14" s="85">
        <v>1.6020000000000001</v>
      </c>
      <c r="H14" s="85">
        <v>1.571</v>
      </c>
      <c r="I14" s="85">
        <v>1.2210000000000001</v>
      </c>
      <c r="J14" s="85"/>
      <c r="K14" s="85"/>
      <c r="L14" s="85">
        <v>11.94</v>
      </c>
      <c r="M14" s="85">
        <v>13.06</v>
      </c>
      <c r="N14" s="85">
        <v>14.07</v>
      </c>
      <c r="O14" s="85">
        <v>13.16</v>
      </c>
      <c r="P14" s="85">
        <v>12.77</v>
      </c>
      <c r="Q14" s="85">
        <v>14.23</v>
      </c>
      <c r="T14" s="84"/>
      <c r="U14" s="84"/>
      <c r="V14" s="84"/>
      <c r="W14" s="84"/>
      <c r="Z14" s="3">
        <v>86.666669999999996</v>
      </c>
      <c r="AA14" s="3">
        <v>131.66666670000001</v>
      </c>
      <c r="AB14" s="3">
        <v>81.666669999999996</v>
      </c>
      <c r="AC14" s="3">
        <v>368.33330000000001</v>
      </c>
    </row>
    <row r="15" spans="2:43">
      <c r="D15" s="85">
        <v>1.31</v>
      </c>
      <c r="E15" s="85">
        <v>0.81399999999999995</v>
      </c>
      <c r="F15" s="85">
        <v>0.90400000000000003</v>
      </c>
      <c r="G15" s="85">
        <v>0.90400000000000003</v>
      </c>
      <c r="H15" s="85">
        <v>1.9319999999999999</v>
      </c>
      <c r="I15" s="85">
        <v>1.0329999999999999</v>
      </c>
      <c r="J15" s="85"/>
      <c r="K15" s="85"/>
      <c r="L15" s="85">
        <v>10.17</v>
      </c>
      <c r="M15" s="85">
        <v>10.63</v>
      </c>
      <c r="N15" s="85">
        <v>10.78</v>
      </c>
      <c r="O15" s="85">
        <v>12.59</v>
      </c>
      <c r="P15" s="85">
        <v>13.13</v>
      </c>
      <c r="Q15" s="85">
        <v>9.82</v>
      </c>
      <c r="T15" s="84"/>
      <c r="U15" s="84"/>
      <c r="V15" s="84"/>
      <c r="W15" s="84"/>
    </row>
    <row r="16" spans="2:43">
      <c r="C16" s="3" t="s">
        <v>188</v>
      </c>
      <c r="D16" s="85">
        <v>1.0329999999999999</v>
      </c>
      <c r="E16" s="85">
        <v>1.073</v>
      </c>
      <c r="F16" s="85">
        <v>0.85599999999999998</v>
      </c>
      <c r="G16" s="85">
        <v>1.2569999999999999</v>
      </c>
      <c r="H16" s="85">
        <v>1.2210000000000001</v>
      </c>
      <c r="I16" s="85">
        <v>0.81399999999999995</v>
      </c>
      <c r="J16" s="85"/>
      <c r="K16" s="3" t="s">
        <v>188</v>
      </c>
      <c r="L16" s="85">
        <v>11.33</v>
      </c>
      <c r="M16" s="85">
        <v>11.04</v>
      </c>
      <c r="N16" s="85">
        <v>13.43</v>
      </c>
      <c r="O16" s="85">
        <v>12.99</v>
      </c>
      <c r="P16" s="85">
        <v>11.64</v>
      </c>
      <c r="Q16" s="85">
        <v>11.53</v>
      </c>
      <c r="T16" s="84"/>
      <c r="U16" s="84"/>
      <c r="V16" s="84"/>
      <c r="W16" s="84"/>
      <c r="X16" s="85"/>
    </row>
    <row r="17" spans="3:80">
      <c r="D17" s="85">
        <v>1.6020000000000001</v>
      </c>
      <c r="E17" s="85">
        <v>1.2569999999999999</v>
      </c>
      <c r="F17" s="85">
        <v>0.83899999999999997</v>
      </c>
      <c r="G17" s="85">
        <v>1.5029999999999999</v>
      </c>
      <c r="H17" s="85">
        <v>0.83899999999999997</v>
      </c>
      <c r="I17" s="85">
        <v>0.90400000000000003</v>
      </c>
      <c r="J17" s="85"/>
      <c r="K17" s="85"/>
      <c r="L17" s="85">
        <v>13.07</v>
      </c>
      <c r="M17" s="85">
        <v>10.9</v>
      </c>
      <c r="N17" s="85">
        <v>11.17</v>
      </c>
      <c r="O17" s="85">
        <v>11.36</v>
      </c>
      <c r="P17" s="85">
        <v>11.38</v>
      </c>
      <c r="Q17" s="85">
        <v>10.3</v>
      </c>
      <c r="R17" s="85"/>
      <c r="S17" s="84"/>
      <c r="T17" s="84"/>
      <c r="U17" s="84"/>
      <c r="V17" s="84"/>
      <c r="W17" s="84"/>
      <c r="Z17" s="84"/>
      <c r="AA17" s="84"/>
      <c r="AE17" s="84"/>
      <c r="AG17" s="84"/>
      <c r="AH17" s="84"/>
    </row>
    <row r="18" spans="3:80">
      <c r="D18" s="85">
        <v>1.4870000000000001</v>
      </c>
      <c r="E18" s="85">
        <v>0.66200000000000003</v>
      </c>
      <c r="F18" s="85">
        <v>0.70299999999999996</v>
      </c>
      <c r="G18" s="85">
        <v>0.83899999999999997</v>
      </c>
      <c r="H18" s="85">
        <v>0.74</v>
      </c>
      <c r="I18" s="85">
        <v>0.70299999999999996</v>
      </c>
      <c r="J18" s="85"/>
      <c r="K18" s="85"/>
      <c r="L18" s="85">
        <v>12.57</v>
      </c>
      <c r="M18" s="85">
        <v>9.9600000000000009</v>
      </c>
      <c r="N18" s="85">
        <v>12.17</v>
      </c>
      <c r="O18" s="85">
        <v>13.13</v>
      </c>
      <c r="P18" s="85">
        <v>12.7</v>
      </c>
      <c r="Q18" s="85">
        <v>11.64</v>
      </c>
      <c r="R18" s="85"/>
      <c r="S18" s="84"/>
      <c r="X18" s="85"/>
      <c r="Z18" s="84"/>
      <c r="AA18" s="84"/>
      <c r="AB18" s="85"/>
      <c r="AC18" s="85"/>
      <c r="AD18" s="85"/>
      <c r="AE18" s="85"/>
      <c r="AG18" s="84"/>
      <c r="AH18" s="84"/>
      <c r="AI18" s="85"/>
      <c r="AJ18" s="85"/>
      <c r="AK18" s="85"/>
      <c r="AL18" s="85"/>
      <c r="AM18" s="85"/>
      <c r="AN18" s="85"/>
      <c r="AO18" s="85"/>
      <c r="AP18" s="85"/>
      <c r="AQ18" s="85"/>
      <c r="AR18" s="85"/>
      <c r="AS18" s="85"/>
      <c r="AT18" s="85"/>
      <c r="AU18" s="85"/>
      <c r="AV18" s="85"/>
      <c r="AW18" s="85"/>
      <c r="AX18" s="85"/>
      <c r="AY18" s="85"/>
      <c r="AZ18" s="85"/>
      <c r="BA18" s="85"/>
      <c r="BB18" s="85"/>
      <c r="BC18" s="85"/>
      <c r="BD18" s="85"/>
      <c r="BE18" s="85"/>
      <c r="BF18" s="85"/>
      <c r="BG18" s="85"/>
      <c r="BH18" s="85"/>
      <c r="BI18" s="85"/>
      <c r="BJ18" s="85"/>
      <c r="BK18" s="85"/>
      <c r="BL18" s="85"/>
      <c r="BM18" s="85"/>
      <c r="BN18" s="85"/>
    </row>
    <row r="19" spans="3:80">
      <c r="D19" s="85">
        <v>0.83899999999999997</v>
      </c>
      <c r="E19" s="85">
        <v>0.83899999999999997</v>
      </c>
      <c r="F19" s="85">
        <v>0.90400000000000003</v>
      </c>
      <c r="G19" s="85">
        <v>0.66200000000000003</v>
      </c>
      <c r="H19" s="85">
        <v>0.83899999999999997</v>
      </c>
      <c r="I19" s="85">
        <v>0.83899999999999997</v>
      </c>
      <c r="J19" s="85"/>
      <c r="K19" s="85"/>
      <c r="L19" s="85">
        <v>9.92</v>
      </c>
      <c r="M19" s="85">
        <v>10.46</v>
      </c>
      <c r="N19" s="85">
        <v>11.19</v>
      </c>
      <c r="O19" s="85">
        <v>9.5399999999999991</v>
      </c>
      <c r="P19" s="85">
        <v>10.61</v>
      </c>
      <c r="Q19" s="85">
        <v>11.29</v>
      </c>
      <c r="R19" s="85"/>
      <c r="S19" s="84"/>
      <c r="T19" s="84"/>
      <c r="U19" s="84"/>
      <c r="V19" s="84"/>
      <c r="W19" s="84"/>
      <c r="X19" s="85"/>
      <c r="AB19" s="85"/>
      <c r="AC19" s="85"/>
      <c r="AD19" s="85"/>
      <c r="AE19" s="85"/>
      <c r="AI19" s="85"/>
      <c r="AJ19" s="85"/>
      <c r="AK19" s="85"/>
      <c r="AL19" s="85"/>
      <c r="AM19" s="85"/>
      <c r="AN19" s="85"/>
      <c r="AO19" s="85"/>
      <c r="AP19" s="85"/>
      <c r="AQ19" s="85"/>
      <c r="AR19" s="85"/>
      <c r="AS19" s="85"/>
      <c r="AT19" s="85"/>
      <c r="AU19" s="85"/>
      <c r="AV19" s="85"/>
      <c r="AW19" s="85"/>
      <c r="AX19" s="85"/>
      <c r="AY19" s="85"/>
      <c r="AZ19" s="85"/>
      <c r="BA19" s="85"/>
      <c r="BB19" s="85"/>
      <c r="BC19" s="85"/>
      <c r="BD19" s="85"/>
      <c r="BE19" s="85"/>
      <c r="BF19" s="85"/>
      <c r="BG19" s="85"/>
      <c r="BH19" s="85"/>
      <c r="BI19" s="85"/>
      <c r="BJ19" s="85"/>
      <c r="BK19" s="85"/>
      <c r="BL19" s="85"/>
      <c r="BM19" s="85"/>
      <c r="BN19" s="85"/>
    </row>
    <row r="20" spans="3:80">
      <c r="D20" s="85">
        <v>1.31</v>
      </c>
      <c r="E20" s="85">
        <v>1.0329999999999999</v>
      </c>
      <c r="F20" s="85">
        <v>1.2569999999999999</v>
      </c>
      <c r="G20" s="85">
        <v>0.81399999999999995</v>
      </c>
      <c r="H20" s="85">
        <v>0.83899999999999997</v>
      </c>
      <c r="I20" s="85">
        <v>0.90400000000000003</v>
      </c>
      <c r="J20" s="85"/>
      <c r="K20" s="85"/>
      <c r="L20" s="85">
        <v>12.7</v>
      </c>
      <c r="M20" s="85">
        <v>8.7799999999999994</v>
      </c>
      <c r="N20" s="85">
        <v>10.81</v>
      </c>
      <c r="O20" s="85">
        <v>10.39</v>
      </c>
      <c r="P20" s="85">
        <v>10.210000000000001</v>
      </c>
      <c r="Q20" s="85">
        <v>9.6199999999999992</v>
      </c>
      <c r="R20" s="85"/>
      <c r="S20" s="84"/>
      <c r="V20" s="84"/>
      <c r="W20" s="84"/>
      <c r="X20" s="85"/>
      <c r="Y20" s="84"/>
      <c r="AA20" s="85"/>
      <c r="AB20" s="85"/>
      <c r="AC20" s="85"/>
      <c r="AD20" s="85"/>
      <c r="AE20" s="85"/>
      <c r="AH20" s="85"/>
      <c r="AI20" s="85"/>
      <c r="AJ20" s="85"/>
      <c r="AK20" s="85"/>
      <c r="AL20" s="85"/>
      <c r="AM20" s="85"/>
      <c r="AN20" s="85"/>
      <c r="AO20" s="85"/>
      <c r="AP20" s="85"/>
      <c r="AQ20" s="85"/>
      <c r="AR20" s="85"/>
      <c r="AS20" s="85"/>
      <c r="AT20" s="85"/>
      <c r="AU20" s="85"/>
      <c r="AV20" s="85"/>
      <c r="AW20" s="85"/>
      <c r="AX20" s="85"/>
      <c r="AY20" s="85"/>
      <c r="AZ20" s="85"/>
      <c r="BA20" s="85"/>
      <c r="BB20" s="85"/>
      <c r="BC20" s="85"/>
      <c r="BD20" s="85"/>
      <c r="BE20" s="85"/>
      <c r="BF20" s="85"/>
      <c r="BG20" s="85"/>
      <c r="BH20" s="85"/>
      <c r="BI20" s="85"/>
      <c r="BJ20" s="85"/>
      <c r="BK20" s="85"/>
      <c r="BL20" s="85"/>
      <c r="BM20" s="85"/>
      <c r="BN20" s="85"/>
    </row>
    <row r="21" spans="3:80">
      <c r="D21" s="85">
        <v>1.2569999999999999</v>
      </c>
      <c r="E21" s="85">
        <v>0.94299999999999995</v>
      </c>
      <c r="F21" s="85">
        <v>0.83899999999999997</v>
      </c>
      <c r="G21" s="85">
        <v>0.90400000000000003</v>
      </c>
      <c r="H21" s="85">
        <v>1.6020000000000001</v>
      </c>
      <c r="I21" s="85">
        <v>1.2210000000000001</v>
      </c>
      <c r="J21" s="85"/>
      <c r="K21" s="85"/>
      <c r="L21" s="85">
        <v>9.73</v>
      </c>
      <c r="M21" s="85">
        <v>10.92</v>
      </c>
      <c r="N21" s="85">
        <v>10.34</v>
      </c>
      <c r="O21" s="85">
        <v>9.59</v>
      </c>
      <c r="P21" s="85">
        <v>12.34</v>
      </c>
      <c r="Q21" s="85">
        <v>11.85</v>
      </c>
      <c r="R21" s="85"/>
      <c r="S21" s="84"/>
      <c r="X21" s="85"/>
      <c r="Y21" s="84"/>
      <c r="AD21" s="85"/>
      <c r="AE21" s="85"/>
      <c r="AK21" s="85"/>
      <c r="AL21" s="85"/>
      <c r="AM21" s="85"/>
      <c r="AN21" s="85"/>
      <c r="AO21" s="85"/>
      <c r="AP21" s="85"/>
      <c r="AQ21" s="85"/>
      <c r="AR21" s="85"/>
      <c r="AS21" s="85"/>
      <c r="AT21" s="85"/>
      <c r="AU21" s="85"/>
      <c r="AV21" s="85"/>
      <c r="AW21" s="85"/>
      <c r="AX21" s="85"/>
      <c r="AY21" s="85"/>
      <c r="AZ21" s="85"/>
      <c r="BA21" s="85"/>
      <c r="BB21" s="85"/>
      <c r="BC21" s="85"/>
      <c r="BD21" s="85"/>
      <c r="BE21" s="85"/>
      <c r="BF21" s="85"/>
      <c r="BG21" s="85"/>
      <c r="BH21" s="85"/>
      <c r="BI21" s="85"/>
      <c r="BJ21" s="85"/>
      <c r="BK21" s="85"/>
      <c r="BL21" s="85"/>
      <c r="BM21" s="85"/>
      <c r="BN21" s="85"/>
    </row>
    <row r="22" spans="3:80">
      <c r="D22" s="85">
        <v>1.0329999999999999</v>
      </c>
      <c r="E22" s="85">
        <v>1.0649999999999999</v>
      </c>
      <c r="F22" s="85">
        <v>1.0329999999999999</v>
      </c>
      <c r="G22" s="85">
        <v>1.0329999999999999</v>
      </c>
      <c r="H22" s="85">
        <v>1.6020000000000001</v>
      </c>
      <c r="I22" s="85">
        <v>0.81399999999999995</v>
      </c>
      <c r="J22" s="85"/>
      <c r="K22" s="85"/>
      <c r="L22" s="85">
        <v>13.85</v>
      </c>
      <c r="M22" s="85">
        <v>13.69</v>
      </c>
      <c r="N22" s="85">
        <v>11.91</v>
      </c>
      <c r="O22" s="85">
        <v>10.31</v>
      </c>
      <c r="P22" s="85">
        <v>10.55</v>
      </c>
      <c r="Q22" s="85">
        <v>14.46</v>
      </c>
      <c r="R22" s="85"/>
      <c r="S22" s="84"/>
      <c r="V22" s="84"/>
      <c r="W22" s="84"/>
      <c r="X22" s="85"/>
      <c r="Y22" s="85"/>
      <c r="AD22" s="85"/>
      <c r="AE22" s="85"/>
      <c r="AG22" s="85"/>
      <c r="AH22" s="85"/>
      <c r="AI22" s="85"/>
      <c r="AJ22" s="85"/>
      <c r="AK22" s="85"/>
      <c r="AL22" s="85"/>
      <c r="AM22" s="85"/>
      <c r="AN22" s="85"/>
      <c r="AO22" s="85"/>
      <c r="AP22" s="85"/>
      <c r="AQ22" s="85"/>
      <c r="AR22" s="85"/>
      <c r="AS22" s="85"/>
      <c r="AT22" s="85"/>
      <c r="AU22" s="85"/>
      <c r="AV22" s="85"/>
      <c r="AW22" s="85"/>
      <c r="AX22" s="85"/>
      <c r="AY22" s="85"/>
      <c r="AZ22" s="85"/>
      <c r="BA22" s="85"/>
      <c r="BB22" s="85"/>
      <c r="BC22" s="85"/>
      <c r="BD22" s="85"/>
      <c r="BE22" s="85"/>
      <c r="BF22" s="85"/>
      <c r="BG22" s="85"/>
      <c r="BH22" s="85"/>
      <c r="BI22" s="85"/>
      <c r="BJ22" s="85"/>
      <c r="BK22" s="85"/>
      <c r="BL22" s="85"/>
      <c r="BM22" s="85"/>
      <c r="BN22" s="85"/>
      <c r="BO22" s="85"/>
      <c r="BP22" s="85"/>
      <c r="BQ22" s="85"/>
      <c r="BR22" s="85"/>
      <c r="BS22" s="85"/>
      <c r="BT22" s="85"/>
      <c r="BU22" s="85"/>
      <c r="BV22" s="85"/>
    </row>
    <row r="23" spans="3:80">
      <c r="D23" s="85">
        <v>1.2569999999999999</v>
      </c>
      <c r="E23" s="85">
        <v>0.83899999999999997</v>
      </c>
      <c r="F23" s="85">
        <v>0.66200000000000003</v>
      </c>
      <c r="G23" s="85">
        <v>0.83899999999999997</v>
      </c>
      <c r="H23" s="85">
        <v>0.61299999999999999</v>
      </c>
      <c r="I23" s="85">
        <v>0.66200000000000003</v>
      </c>
      <c r="J23" s="85"/>
      <c r="K23" s="85"/>
      <c r="L23" s="85">
        <v>12.95</v>
      </c>
      <c r="M23" s="85">
        <v>11.42</v>
      </c>
      <c r="N23" s="85">
        <v>10.97</v>
      </c>
      <c r="O23" s="85">
        <v>11.2</v>
      </c>
      <c r="P23" s="85">
        <v>11.83</v>
      </c>
      <c r="Q23" s="85">
        <v>12.2</v>
      </c>
      <c r="S23" s="84"/>
      <c r="V23" s="84"/>
      <c r="W23" s="84"/>
      <c r="AD23" s="85"/>
      <c r="AE23" s="85"/>
      <c r="AG23" s="85"/>
      <c r="AH23" s="85"/>
      <c r="AI23" s="85"/>
      <c r="AJ23" s="85"/>
      <c r="AK23" s="85"/>
      <c r="AL23" s="85"/>
      <c r="AM23" s="85"/>
      <c r="AN23" s="85"/>
      <c r="AO23" s="85"/>
      <c r="AP23" s="85"/>
      <c r="AQ23" s="85"/>
      <c r="AR23" s="85"/>
      <c r="AS23" s="85"/>
      <c r="AT23" s="85"/>
      <c r="AU23" s="85"/>
      <c r="AV23" s="85"/>
      <c r="AW23" s="85"/>
      <c r="AX23" s="85"/>
      <c r="AY23" s="85"/>
      <c r="AZ23" s="85"/>
      <c r="BA23" s="85"/>
      <c r="BB23" s="85"/>
      <c r="BC23" s="85"/>
      <c r="BD23" s="85"/>
      <c r="BE23" s="85"/>
      <c r="BF23" s="85"/>
      <c r="BG23" s="85"/>
      <c r="BH23" s="85"/>
      <c r="BI23" s="85"/>
      <c r="BJ23" s="85"/>
      <c r="BK23" s="85"/>
      <c r="BL23" s="85"/>
      <c r="BM23" s="85"/>
      <c r="BN23" s="85"/>
      <c r="BO23" s="85"/>
      <c r="BP23" s="85"/>
      <c r="BQ23" s="85"/>
      <c r="BR23" s="85"/>
      <c r="BS23" s="85"/>
      <c r="BT23" s="85"/>
      <c r="BU23" s="85"/>
      <c r="BV23" s="85"/>
    </row>
    <row r="24" spans="3:80">
      <c r="D24" s="85">
        <v>1.2210000000000001</v>
      </c>
      <c r="E24" s="85">
        <v>0.83899999999999997</v>
      </c>
      <c r="F24" s="85">
        <v>1.2210000000000001</v>
      </c>
      <c r="G24" s="85">
        <v>1.6020000000000001</v>
      </c>
      <c r="H24" s="85">
        <v>1.0329999999999999</v>
      </c>
      <c r="I24" s="85">
        <v>0.90400000000000003</v>
      </c>
      <c r="J24" s="85"/>
      <c r="K24" s="85"/>
      <c r="L24" s="85">
        <v>11.63</v>
      </c>
      <c r="M24" s="85">
        <v>11.55</v>
      </c>
      <c r="N24" s="85">
        <v>10.130000000000001</v>
      </c>
      <c r="O24" s="85">
        <v>11.13</v>
      </c>
      <c r="P24" s="85">
        <v>10.95</v>
      </c>
      <c r="Q24" s="85">
        <v>10.57</v>
      </c>
      <c r="S24" s="84"/>
      <c r="V24" s="84"/>
      <c r="W24" s="84"/>
      <c r="AD24" s="85"/>
      <c r="AE24" s="85"/>
      <c r="AG24" s="85"/>
      <c r="AH24" s="85"/>
      <c r="AI24" s="85"/>
      <c r="AJ24" s="85"/>
      <c r="AK24" s="85"/>
      <c r="AL24" s="85"/>
      <c r="AM24" s="85"/>
      <c r="AN24" s="85"/>
      <c r="AO24" s="85"/>
      <c r="AP24" s="85"/>
      <c r="AQ24" s="85"/>
      <c r="AR24" s="85"/>
      <c r="AS24" s="85"/>
      <c r="AT24" s="85"/>
      <c r="AU24" s="85"/>
      <c r="AV24" s="85"/>
      <c r="AW24" s="85"/>
      <c r="AX24" s="85"/>
      <c r="AY24" s="85"/>
      <c r="AZ24" s="85"/>
      <c r="BA24" s="85"/>
      <c r="BB24" s="85"/>
      <c r="BC24" s="85"/>
      <c r="BD24" s="85"/>
      <c r="BE24" s="85"/>
      <c r="BF24" s="85"/>
      <c r="BG24" s="85"/>
      <c r="BH24" s="85"/>
      <c r="BI24" s="85"/>
      <c r="BJ24" s="85"/>
      <c r="BK24" s="85"/>
      <c r="BL24" s="85"/>
      <c r="BM24" s="85"/>
      <c r="BN24" s="85"/>
      <c r="BO24" s="85"/>
      <c r="BP24" s="85"/>
      <c r="BQ24" s="85"/>
      <c r="BR24" s="85"/>
      <c r="BS24" s="85"/>
      <c r="BT24" s="85"/>
      <c r="BU24" s="85"/>
      <c r="BV24" s="85"/>
    </row>
    <row r="25" spans="3:80">
      <c r="D25" s="85">
        <v>1.0649999999999999</v>
      </c>
      <c r="E25" s="85">
        <v>0.94299999999999995</v>
      </c>
      <c r="F25" s="85">
        <v>0.81399999999999995</v>
      </c>
      <c r="G25" s="85">
        <v>0.83899999999999997</v>
      </c>
      <c r="H25" s="85">
        <v>0.83899999999999997</v>
      </c>
      <c r="I25" s="85">
        <v>0.83899999999999997</v>
      </c>
      <c r="J25" s="85"/>
      <c r="K25" s="85"/>
      <c r="L25" s="85">
        <v>14.1</v>
      </c>
      <c r="M25" s="85">
        <v>9.73</v>
      </c>
      <c r="N25" s="85">
        <v>9.9700000000000006</v>
      </c>
      <c r="O25" s="85">
        <v>10.94</v>
      </c>
      <c r="P25" s="85">
        <v>11.17</v>
      </c>
      <c r="Q25" s="85">
        <v>10.86</v>
      </c>
      <c r="S25" s="84"/>
      <c r="V25" s="84"/>
      <c r="W25" s="84"/>
      <c r="AD25" s="85"/>
      <c r="AE25" s="85"/>
      <c r="AG25" s="85"/>
      <c r="AH25" s="85"/>
      <c r="AI25" s="85"/>
      <c r="AJ25" s="85"/>
      <c r="AK25" s="85"/>
      <c r="AL25" s="85"/>
      <c r="AM25" s="85"/>
      <c r="AN25" s="85"/>
      <c r="AO25" s="85"/>
      <c r="AP25" s="85"/>
      <c r="AQ25" s="85"/>
      <c r="AR25" s="85"/>
      <c r="AS25" s="85"/>
      <c r="AT25" s="85"/>
      <c r="AU25" s="85"/>
      <c r="AV25" s="85"/>
      <c r="AW25" s="85"/>
      <c r="AX25" s="85"/>
      <c r="AY25" s="85"/>
      <c r="AZ25" s="85"/>
      <c r="BA25" s="85"/>
      <c r="BB25" s="85"/>
      <c r="BC25" s="85"/>
      <c r="BD25" s="85"/>
      <c r="BE25" s="85"/>
      <c r="BF25" s="85"/>
      <c r="BG25" s="85"/>
      <c r="BH25" s="85"/>
      <c r="BI25" s="85"/>
      <c r="BJ25" s="85"/>
      <c r="BK25" s="85"/>
      <c r="BL25" s="85"/>
      <c r="BM25" s="85"/>
      <c r="BN25" s="85"/>
      <c r="BO25" s="85"/>
      <c r="BP25" s="85"/>
      <c r="BQ25" s="85"/>
      <c r="BR25" s="85"/>
      <c r="BS25" s="85"/>
      <c r="BT25" s="85"/>
      <c r="BU25" s="85"/>
      <c r="BV25" s="85"/>
    </row>
    <row r="26" spans="3:80">
      <c r="C26" s="85"/>
      <c r="D26" s="85"/>
      <c r="E26" s="85"/>
      <c r="F26" s="85"/>
      <c r="G26" s="85"/>
      <c r="H26" s="85"/>
      <c r="I26" s="85"/>
      <c r="J26" s="85"/>
      <c r="K26" s="85"/>
      <c r="L26" s="85"/>
      <c r="S26" s="84"/>
      <c r="V26" s="84"/>
      <c r="W26" s="84"/>
      <c r="AD26" s="85"/>
      <c r="AE26" s="85"/>
      <c r="AG26" s="85"/>
      <c r="AH26" s="85"/>
      <c r="AI26" s="85"/>
      <c r="AJ26" s="85"/>
      <c r="AK26" s="85"/>
      <c r="AL26" s="85"/>
      <c r="AM26" s="85"/>
      <c r="AN26" s="85"/>
      <c r="AO26" s="85"/>
      <c r="AP26" s="85"/>
      <c r="AQ26" s="85"/>
      <c r="AR26" s="85"/>
      <c r="AS26" s="85"/>
      <c r="AT26" s="85"/>
      <c r="AU26" s="85"/>
      <c r="AV26" s="85"/>
      <c r="AW26" s="85"/>
      <c r="AX26" s="85"/>
      <c r="AY26" s="85"/>
      <c r="AZ26" s="85"/>
      <c r="BA26" s="85"/>
      <c r="BB26" s="85"/>
      <c r="BC26" s="85"/>
      <c r="BD26" s="85"/>
      <c r="BE26" s="85"/>
      <c r="BF26" s="85"/>
      <c r="BG26" s="85"/>
      <c r="BH26" s="85"/>
      <c r="BI26" s="85"/>
      <c r="BJ26" s="85"/>
      <c r="BK26" s="85"/>
      <c r="BL26" s="85"/>
      <c r="BM26" s="85"/>
      <c r="BN26" s="85"/>
      <c r="BO26" s="85"/>
      <c r="BP26" s="85"/>
      <c r="BQ26" s="85"/>
      <c r="BR26" s="85"/>
      <c r="BS26" s="85"/>
      <c r="BT26" s="85"/>
      <c r="BU26" s="85"/>
      <c r="BV26" s="85"/>
    </row>
    <row r="27" spans="3:80">
      <c r="C27" s="85"/>
      <c r="D27" s="85"/>
      <c r="E27" s="85"/>
      <c r="F27" s="85"/>
      <c r="G27" s="85"/>
      <c r="H27" s="85"/>
      <c r="I27" s="85"/>
      <c r="J27" s="85"/>
      <c r="K27" s="85"/>
      <c r="L27" s="85"/>
      <c r="S27" s="84"/>
      <c r="V27" s="84"/>
      <c r="W27" s="84"/>
      <c r="AD27" s="85"/>
      <c r="AE27" s="85"/>
      <c r="AG27" s="85"/>
      <c r="AH27" s="85"/>
      <c r="AI27" s="85"/>
      <c r="AJ27" s="85"/>
      <c r="AK27" s="85"/>
      <c r="AL27" s="85"/>
      <c r="AM27" s="85"/>
      <c r="AN27" s="85"/>
      <c r="AO27" s="85"/>
      <c r="AP27" s="85"/>
      <c r="AQ27" s="85"/>
      <c r="AR27" s="85"/>
      <c r="AS27" s="85"/>
      <c r="AT27" s="85"/>
      <c r="AU27" s="85"/>
      <c r="AV27" s="85"/>
      <c r="AW27" s="85"/>
      <c r="AX27" s="85"/>
      <c r="AY27" s="85"/>
      <c r="AZ27" s="85"/>
      <c r="BA27" s="85"/>
      <c r="BB27" s="85"/>
      <c r="BC27" s="85"/>
      <c r="BD27" s="85"/>
      <c r="BE27" s="85"/>
      <c r="BF27" s="85"/>
      <c r="BG27" s="85"/>
      <c r="BH27" s="85"/>
      <c r="BI27" s="85"/>
      <c r="BJ27" s="85"/>
      <c r="BK27" s="85"/>
      <c r="BL27" s="85"/>
      <c r="BM27" s="85"/>
      <c r="BN27" s="85"/>
      <c r="BO27" s="85"/>
      <c r="BP27" s="85"/>
      <c r="BQ27" s="85"/>
      <c r="BR27" s="85"/>
      <c r="BS27" s="85"/>
      <c r="BT27" s="85"/>
      <c r="BU27" s="85"/>
      <c r="BV27" s="85"/>
    </row>
    <row r="28" spans="3:80">
      <c r="C28" s="3" t="s">
        <v>79</v>
      </c>
      <c r="D28" s="3">
        <v>0</v>
      </c>
      <c r="E28" s="3">
        <v>3</v>
      </c>
      <c r="F28" s="3">
        <v>7</v>
      </c>
      <c r="G28" s="3">
        <v>14</v>
      </c>
      <c r="H28" s="3">
        <v>21</v>
      </c>
      <c r="I28" s="3">
        <v>28</v>
      </c>
      <c r="K28" s="3" t="s">
        <v>79</v>
      </c>
      <c r="L28" s="3">
        <v>0</v>
      </c>
      <c r="M28" s="3">
        <v>3</v>
      </c>
      <c r="N28" s="3">
        <v>7</v>
      </c>
      <c r="O28" s="3">
        <v>14</v>
      </c>
      <c r="P28" s="3">
        <v>21</v>
      </c>
      <c r="Q28" s="3">
        <v>28</v>
      </c>
      <c r="S28" s="84"/>
      <c r="V28" s="84"/>
      <c r="W28" s="84"/>
      <c r="AD28" s="85"/>
      <c r="AE28" s="85"/>
      <c r="AF28" s="85"/>
      <c r="AG28" s="85"/>
      <c r="AH28" s="85"/>
      <c r="AI28" s="85"/>
      <c r="AJ28" s="85"/>
      <c r="AK28" s="85"/>
      <c r="AL28" s="85"/>
      <c r="AM28" s="85"/>
      <c r="AN28" s="85"/>
      <c r="AO28" s="85"/>
      <c r="AP28" s="85"/>
      <c r="AQ28" s="85"/>
      <c r="AR28" s="85"/>
      <c r="AS28" s="85"/>
      <c r="AT28" s="85"/>
      <c r="AU28" s="85"/>
      <c r="AV28" s="85"/>
      <c r="AW28" s="85"/>
      <c r="AX28" s="85"/>
      <c r="AY28" s="85"/>
      <c r="AZ28" s="85"/>
      <c r="BA28" s="85"/>
      <c r="BB28" s="85"/>
      <c r="BC28" s="85"/>
      <c r="BD28" s="85"/>
      <c r="BE28" s="85"/>
      <c r="BF28" s="85"/>
      <c r="BG28" s="85"/>
      <c r="BH28" s="85"/>
      <c r="BI28" s="85"/>
      <c r="BJ28" s="85"/>
      <c r="BK28" s="85"/>
      <c r="BL28" s="85"/>
      <c r="BM28" s="85"/>
      <c r="BN28" s="85"/>
      <c r="BO28" s="85"/>
      <c r="BP28" s="85"/>
      <c r="BQ28" s="85"/>
      <c r="BR28" s="85"/>
      <c r="BS28" s="85"/>
      <c r="BT28" s="85"/>
      <c r="BU28" s="85"/>
      <c r="BV28" s="85"/>
    </row>
    <row r="29" spans="3:80">
      <c r="D29" s="85">
        <v>1.9319999999999999</v>
      </c>
      <c r="E29" s="85">
        <v>0.06</v>
      </c>
      <c r="F29" s="85">
        <v>3.6999999999999998E-2</v>
      </c>
      <c r="G29" s="85">
        <v>4.7E-2</v>
      </c>
      <c r="H29" s="85">
        <v>2.8000000000000001E-2</v>
      </c>
      <c r="I29" s="85">
        <v>3.9E-2</v>
      </c>
      <c r="J29" s="85"/>
      <c r="K29" s="85"/>
      <c r="L29" s="85">
        <v>11.37</v>
      </c>
      <c r="M29" s="85">
        <v>3.6</v>
      </c>
      <c r="N29" s="85">
        <v>3.84</v>
      </c>
      <c r="O29" s="85">
        <v>3.72</v>
      </c>
      <c r="P29" s="85">
        <v>4.8099999999999996</v>
      </c>
      <c r="Q29" s="85">
        <v>4.8099999999999996</v>
      </c>
      <c r="AD29" s="85"/>
      <c r="AE29" s="85"/>
      <c r="AF29" s="85"/>
      <c r="AG29" s="85"/>
      <c r="AH29" s="85"/>
      <c r="AI29" s="85"/>
      <c r="AJ29" s="85"/>
      <c r="AK29" s="85"/>
      <c r="AL29" s="85"/>
      <c r="AM29" s="85"/>
      <c r="AN29" s="85"/>
      <c r="AO29" s="85"/>
      <c r="AP29" s="85"/>
      <c r="AQ29" s="85"/>
      <c r="AR29" s="85"/>
      <c r="AS29" s="85"/>
      <c r="AT29" s="85"/>
      <c r="AU29" s="85"/>
      <c r="AV29" s="85"/>
      <c r="AW29" s="85"/>
      <c r="AX29" s="85"/>
      <c r="AY29" s="85"/>
      <c r="AZ29" s="85"/>
      <c r="BA29" s="85"/>
      <c r="BB29" s="85"/>
      <c r="BC29" s="85"/>
      <c r="BD29" s="85"/>
      <c r="BE29" s="85"/>
      <c r="BF29" s="85"/>
      <c r="BG29" s="85"/>
      <c r="BH29" s="85"/>
      <c r="BI29" s="85"/>
      <c r="BJ29" s="85"/>
      <c r="BK29" s="85"/>
      <c r="BL29" s="85"/>
      <c r="BM29" s="85"/>
      <c r="BN29" s="85"/>
      <c r="BO29" s="85"/>
      <c r="BP29" s="85"/>
      <c r="BQ29" s="85"/>
      <c r="BR29" s="85"/>
      <c r="BS29" s="85"/>
      <c r="BT29" s="85"/>
      <c r="BU29" s="85"/>
      <c r="BV29" s="85"/>
    </row>
    <row r="30" spans="3:80">
      <c r="D30" s="85">
        <v>1.1240000000000001</v>
      </c>
      <c r="E30" s="85">
        <v>3.6999999999999998E-2</v>
      </c>
      <c r="F30" s="85">
        <v>3.5999999999999997E-2</v>
      </c>
      <c r="G30" s="85">
        <v>3.6999999999999998E-2</v>
      </c>
      <c r="H30" s="85">
        <v>3.6999999999999998E-2</v>
      </c>
      <c r="I30" s="85">
        <v>5.2999999999999999E-2</v>
      </c>
      <c r="J30" s="85"/>
      <c r="K30" s="85"/>
      <c r="L30" s="85">
        <v>12.96</v>
      </c>
      <c r="M30" s="85">
        <v>4.59</v>
      </c>
      <c r="N30" s="85">
        <v>4.4400000000000004</v>
      </c>
      <c r="O30" s="85">
        <v>4.1100000000000003</v>
      </c>
      <c r="P30" s="85">
        <v>3.65</v>
      </c>
      <c r="Q30" s="85">
        <v>3.7</v>
      </c>
      <c r="AE30" s="85"/>
      <c r="AF30" s="85"/>
      <c r="AG30" s="85"/>
      <c r="AH30" s="85"/>
      <c r="AI30" s="85"/>
      <c r="AJ30" s="85"/>
      <c r="AK30" s="85"/>
      <c r="AL30" s="85"/>
      <c r="AM30" s="85"/>
      <c r="AN30" s="85"/>
      <c r="AO30" s="85"/>
      <c r="AP30" s="85"/>
      <c r="AQ30" s="85"/>
      <c r="AR30" s="85"/>
      <c r="AS30" s="85"/>
      <c r="AT30" s="85"/>
      <c r="AU30" s="85"/>
      <c r="AV30" s="85"/>
      <c r="AW30" s="85"/>
      <c r="AX30" s="85"/>
      <c r="AY30" s="85"/>
      <c r="AZ30" s="85"/>
      <c r="BA30" s="85"/>
      <c r="BB30" s="85"/>
      <c r="BC30" s="85"/>
      <c r="BD30" s="85"/>
      <c r="BE30" s="85"/>
      <c r="BF30" s="85"/>
      <c r="BG30" s="85"/>
      <c r="BH30" s="85"/>
      <c r="BI30" s="85"/>
      <c r="BJ30" s="85"/>
      <c r="BK30" s="85"/>
      <c r="BL30" s="85"/>
      <c r="BM30" s="85"/>
      <c r="BN30" s="85"/>
      <c r="BO30" s="85"/>
      <c r="BP30" s="85"/>
      <c r="BQ30" s="85"/>
      <c r="BR30" s="85"/>
      <c r="BS30" s="85"/>
      <c r="BT30" s="85"/>
      <c r="BU30" s="85"/>
      <c r="BV30" s="85"/>
      <c r="BW30" s="85"/>
      <c r="BX30" s="85"/>
      <c r="BY30" s="85"/>
      <c r="BZ30" s="85"/>
      <c r="CA30" s="85"/>
      <c r="CB30" s="85"/>
    </row>
    <row r="31" spans="3:80">
      <c r="D31" s="85">
        <v>1.571</v>
      </c>
      <c r="E31" s="85">
        <v>2.8000000000000001E-2</v>
      </c>
      <c r="F31" s="85">
        <v>6.4000000000000001E-2</v>
      </c>
      <c r="G31" s="85">
        <v>3.4000000000000002E-2</v>
      </c>
      <c r="H31" s="85">
        <v>6.4000000000000001E-2</v>
      </c>
      <c r="I31" s="85">
        <v>5.5E-2</v>
      </c>
      <c r="J31" s="85"/>
      <c r="K31" s="85"/>
      <c r="L31" s="85">
        <v>13.52</v>
      </c>
      <c r="M31" s="85">
        <v>5.63</v>
      </c>
      <c r="N31" s="85">
        <v>5.64</v>
      </c>
      <c r="O31" s="85">
        <v>3.96</v>
      </c>
      <c r="P31" s="85">
        <v>4.45</v>
      </c>
      <c r="Q31" s="85">
        <v>5.45</v>
      </c>
      <c r="AE31" s="85"/>
      <c r="AF31" s="85"/>
      <c r="AG31" s="85"/>
      <c r="AH31" s="85"/>
      <c r="AI31" s="85"/>
      <c r="AJ31" s="85"/>
      <c r="AK31" s="85"/>
      <c r="AL31" s="85"/>
      <c r="AM31" s="85"/>
      <c r="AN31" s="85"/>
      <c r="AO31" s="85"/>
      <c r="AP31" s="85"/>
      <c r="AQ31" s="85"/>
      <c r="AR31" s="85"/>
      <c r="AS31" s="85"/>
      <c r="AT31" s="85"/>
      <c r="AU31" s="85"/>
      <c r="AV31" s="85"/>
      <c r="AW31" s="85"/>
      <c r="AX31" s="85"/>
      <c r="AY31" s="85"/>
      <c r="AZ31" s="85"/>
      <c r="BA31" s="85"/>
      <c r="BB31" s="85"/>
      <c r="BC31" s="85"/>
      <c r="BD31" s="85"/>
      <c r="BE31" s="85"/>
      <c r="BF31" s="85"/>
      <c r="BG31" s="85"/>
      <c r="BH31" s="85"/>
      <c r="BI31" s="85"/>
      <c r="BJ31" s="85"/>
      <c r="BK31" s="85"/>
      <c r="BL31" s="85"/>
      <c r="BM31" s="85"/>
      <c r="BN31" s="85"/>
      <c r="BO31" s="85"/>
      <c r="BP31" s="85"/>
      <c r="BQ31" s="85"/>
      <c r="BR31" s="85"/>
      <c r="BS31" s="85"/>
      <c r="BT31" s="85"/>
      <c r="BU31" s="85"/>
      <c r="BV31" s="85"/>
      <c r="BW31" s="85"/>
      <c r="BX31" s="85"/>
      <c r="BY31" s="85"/>
      <c r="BZ31" s="85"/>
      <c r="CA31" s="85"/>
      <c r="CB31" s="85"/>
    </row>
    <row r="32" spans="3:80">
      <c r="C32" s="3" t="s">
        <v>123</v>
      </c>
      <c r="D32" s="85">
        <v>1.0329999999999999</v>
      </c>
      <c r="E32" s="85">
        <v>4.2000000000000003E-2</v>
      </c>
      <c r="F32" s="85">
        <v>4.7E-2</v>
      </c>
      <c r="G32" s="85">
        <v>3.5999999999999997E-2</v>
      </c>
      <c r="H32" s="85">
        <v>4.7E-2</v>
      </c>
      <c r="I32" s="85">
        <v>3.6999999999999998E-2</v>
      </c>
      <c r="J32" s="85"/>
      <c r="K32" s="3" t="s">
        <v>123</v>
      </c>
      <c r="L32" s="85">
        <v>10.08</v>
      </c>
      <c r="M32" s="85">
        <v>3.01</v>
      </c>
      <c r="N32" s="85">
        <v>3.18</v>
      </c>
      <c r="O32" s="85">
        <v>4.22</v>
      </c>
      <c r="P32" s="85">
        <v>5.7</v>
      </c>
      <c r="Q32" s="85">
        <v>4.96</v>
      </c>
      <c r="AE32" s="85"/>
      <c r="AF32" s="85"/>
      <c r="AG32" s="85"/>
      <c r="AH32" s="85"/>
      <c r="AI32" s="85"/>
      <c r="AJ32" s="85"/>
      <c r="AK32" s="85"/>
      <c r="AL32" s="85"/>
      <c r="AM32" s="85"/>
      <c r="AN32" s="85"/>
      <c r="AO32" s="85"/>
      <c r="AP32" s="85"/>
      <c r="AQ32" s="85"/>
      <c r="AR32" s="85"/>
      <c r="AS32" s="85"/>
      <c r="AT32" s="85"/>
      <c r="AU32" s="85"/>
      <c r="AV32" s="85"/>
      <c r="AW32" s="85"/>
      <c r="AX32" s="85"/>
      <c r="AY32" s="85"/>
      <c r="AZ32" s="85"/>
      <c r="BA32" s="85"/>
      <c r="BB32" s="85"/>
      <c r="BC32" s="85"/>
      <c r="BD32" s="85"/>
      <c r="BE32" s="85"/>
      <c r="BF32" s="85"/>
      <c r="BG32" s="85"/>
      <c r="BH32" s="85"/>
      <c r="BI32" s="85"/>
      <c r="BJ32" s="85"/>
      <c r="BK32" s="85"/>
      <c r="BL32" s="85"/>
      <c r="BM32" s="85"/>
      <c r="BN32" s="85"/>
      <c r="BO32" s="85"/>
      <c r="BP32" s="85"/>
      <c r="BQ32" s="85"/>
      <c r="BR32" s="85"/>
      <c r="BS32" s="85"/>
      <c r="BT32" s="85"/>
      <c r="BU32" s="85"/>
      <c r="BV32" s="85"/>
      <c r="BW32" s="85"/>
      <c r="BX32" s="85"/>
      <c r="BY32" s="85"/>
      <c r="BZ32" s="85"/>
      <c r="CA32" s="85"/>
      <c r="CB32" s="85"/>
    </row>
    <row r="33" spans="4:43">
      <c r="D33" s="85">
        <v>1.9319999999999999</v>
      </c>
      <c r="E33" s="85">
        <v>0.05</v>
      </c>
      <c r="F33" s="85">
        <v>1.9E-2</v>
      </c>
      <c r="G33" s="85">
        <v>4.2000000000000003E-2</v>
      </c>
      <c r="H33" s="85">
        <v>5.5E-2</v>
      </c>
      <c r="I33" s="85">
        <v>0.06</v>
      </c>
      <c r="J33" s="85"/>
      <c r="K33" s="85"/>
      <c r="L33" s="85">
        <v>12.71</v>
      </c>
      <c r="M33" s="85">
        <v>5.28</v>
      </c>
      <c r="N33" s="85">
        <v>5.09</v>
      </c>
      <c r="O33" s="85">
        <v>4.6100000000000003</v>
      </c>
      <c r="P33" s="85">
        <v>4.5</v>
      </c>
      <c r="Q33" s="85">
        <v>3.49</v>
      </c>
      <c r="AF33" s="85"/>
      <c r="AG33" s="85"/>
      <c r="AH33" s="85"/>
      <c r="AI33" s="85"/>
      <c r="AJ33" s="85"/>
      <c r="AK33" s="85"/>
      <c r="AL33" s="85"/>
      <c r="AM33" s="85"/>
      <c r="AN33" s="85"/>
      <c r="AO33" s="85"/>
      <c r="AP33" s="85"/>
      <c r="AQ33" s="85"/>
    </row>
    <row r="34" spans="4:43">
      <c r="D34" s="85">
        <v>1.5029999999999999</v>
      </c>
      <c r="E34" s="85">
        <v>3.5999999999999997E-2</v>
      </c>
      <c r="F34" s="85">
        <v>4.2000000000000003E-2</v>
      </c>
      <c r="G34" s="85">
        <v>5.2999999999999999E-2</v>
      </c>
      <c r="H34" s="85">
        <v>3.5999999999999997E-2</v>
      </c>
      <c r="I34" s="85">
        <v>2.8000000000000001E-2</v>
      </c>
      <c r="J34" s="85"/>
      <c r="K34" s="85"/>
      <c r="L34" s="85">
        <v>12.14</v>
      </c>
      <c r="M34" s="85">
        <v>4.04</v>
      </c>
      <c r="N34" s="85">
        <v>3.88</v>
      </c>
      <c r="O34" s="85">
        <v>4.8499999999999996</v>
      </c>
      <c r="P34" s="85">
        <v>4.47</v>
      </c>
      <c r="Q34" s="85">
        <v>4.4000000000000004</v>
      </c>
      <c r="AF34" s="85"/>
      <c r="AG34" s="85"/>
      <c r="AH34" s="85"/>
      <c r="AI34" s="85"/>
      <c r="AJ34" s="85"/>
      <c r="AK34" s="85"/>
      <c r="AL34" s="85"/>
      <c r="AM34" s="85"/>
      <c r="AN34" s="85"/>
      <c r="AO34" s="85"/>
      <c r="AP34" s="85"/>
      <c r="AQ34" s="85"/>
    </row>
    <row r="35" spans="4:43">
      <c r="D35" s="85">
        <v>1.5029999999999999</v>
      </c>
      <c r="E35" s="85">
        <v>3.6999999999999998E-2</v>
      </c>
      <c r="F35" s="85">
        <v>1.9E-2</v>
      </c>
      <c r="G35" s="85">
        <v>6.8000000000000005E-2</v>
      </c>
      <c r="H35" s="85">
        <v>6.9000000000000006E-2</v>
      </c>
      <c r="I35" s="85">
        <v>4.7E-2</v>
      </c>
      <c r="J35" s="85"/>
      <c r="K35" s="85"/>
      <c r="L35" s="85">
        <v>11.89</v>
      </c>
      <c r="M35" s="85">
        <v>4.78</v>
      </c>
      <c r="N35" s="85">
        <v>4.2300000000000004</v>
      </c>
      <c r="O35" s="85">
        <v>4.07</v>
      </c>
      <c r="P35" s="85">
        <v>2.8</v>
      </c>
      <c r="Q35" s="85">
        <v>3.88</v>
      </c>
      <c r="AM35" s="85"/>
    </row>
    <row r="36" spans="4:43">
      <c r="D36" s="85">
        <v>1.865</v>
      </c>
      <c r="E36" s="85">
        <v>1.9E-2</v>
      </c>
      <c r="F36" s="85">
        <v>5.2999999999999999E-2</v>
      </c>
      <c r="G36" s="85">
        <v>2.4E-2</v>
      </c>
      <c r="H36" s="85">
        <v>4.7E-2</v>
      </c>
      <c r="I36" s="85">
        <v>2.8000000000000001E-2</v>
      </c>
      <c r="J36" s="85"/>
      <c r="K36" s="85"/>
      <c r="L36" s="85">
        <v>11.51</v>
      </c>
      <c r="M36" s="85">
        <v>4.2</v>
      </c>
      <c r="N36" s="85">
        <v>4.01</v>
      </c>
      <c r="O36" s="85">
        <v>4.45</v>
      </c>
      <c r="P36" s="85">
        <v>4.22</v>
      </c>
      <c r="Q36" s="85">
        <v>4.8600000000000003</v>
      </c>
    </row>
    <row r="37" spans="4:43">
      <c r="D37" s="85">
        <v>1.5029999999999999</v>
      </c>
      <c r="E37" s="85">
        <v>4.2000000000000003E-2</v>
      </c>
      <c r="F37" s="85">
        <v>4.7E-2</v>
      </c>
      <c r="G37" s="85">
        <v>1.9E-2</v>
      </c>
      <c r="H37" s="85">
        <v>2.4E-2</v>
      </c>
      <c r="I37" s="85">
        <v>3.6999999999999998E-2</v>
      </c>
      <c r="J37" s="85"/>
      <c r="K37" s="85"/>
      <c r="L37" s="85">
        <v>10.97</v>
      </c>
      <c r="M37" s="85">
        <v>4.92</v>
      </c>
      <c r="N37" s="85">
        <v>3.75</v>
      </c>
      <c r="O37" s="85">
        <v>3.68</v>
      </c>
      <c r="P37" s="85">
        <v>3.16</v>
      </c>
      <c r="Q37" s="85">
        <v>4.0199999999999996</v>
      </c>
    </row>
    <row r="38" spans="4:43">
      <c r="D38" s="85">
        <v>1.0329999999999999</v>
      </c>
      <c r="E38" s="85">
        <v>5.2999999999999999E-2</v>
      </c>
      <c r="F38" s="85">
        <v>5.2999999999999999E-2</v>
      </c>
      <c r="G38" s="85">
        <v>2.4E-2</v>
      </c>
      <c r="H38" s="85">
        <v>4.2000000000000003E-2</v>
      </c>
      <c r="I38" s="85">
        <v>1.9E-2</v>
      </c>
      <c r="J38" s="85"/>
      <c r="K38" s="85"/>
      <c r="L38" s="85">
        <v>10.18</v>
      </c>
      <c r="M38" s="85">
        <v>3.21</v>
      </c>
      <c r="N38" s="85">
        <v>3.22</v>
      </c>
      <c r="O38" s="85">
        <v>4.3099999999999996</v>
      </c>
      <c r="P38" s="85">
        <v>4.54</v>
      </c>
      <c r="Q38" s="85">
        <v>4.4400000000000004</v>
      </c>
    </row>
    <row r="39" spans="4:43">
      <c r="D39" s="85">
        <v>1.6020000000000001</v>
      </c>
      <c r="E39" s="85">
        <v>3.6999999999999998E-2</v>
      </c>
      <c r="F39" s="85">
        <v>3.6999999999999998E-2</v>
      </c>
      <c r="G39" s="85">
        <v>2.8000000000000001E-2</v>
      </c>
      <c r="H39" s="85">
        <v>3.5999999999999997E-2</v>
      </c>
      <c r="I39" s="85">
        <v>5.2999999999999999E-2</v>
      </c>
      <c r="J39" s="85"/>
      <c r="K39" s="85"/>
      <c r="L39" s="85">
        <v>8.6300000000000008</v>
      </c>
      <c r="M39" s="85">
        <v>4.58</v>
      </c>
      <c r="N39" s="85">
        <v>4.4800000000000004</v>
      </c>
      <c r="O39" s="85">
        <v>4.4000000000000004</v>
      </c>
      <c r="P39" s="85">
        <v>4.91</v>
      </c>
      <c r="Q39" s="85">
        <v>3.58</v>
      </c>
    </row>
    <row r="40" spans="4:43">
      <c r="D40" s="85">
        <v>2.1840000000000002</v>
      </c>
      <c r="E40" s="85">
        <v>1.9E-2</v>
      </c>
      <c r="F40" s="85">
        <v>5.2999999999999999E-2</v>
      </c>
      <c r="G40" s="85">
        <v>4.2000000000000003E-2</v>
      </c>
      <c r="H40" s="85">
        <v>2.8000000000000001E-2</v>
      </c>
      <c r="I40" s="85">
        <v>1.9E-2</v>
      </c>
      <c r="J40" s="85"/>
      <c r="K40" s="85"/>
      <c r="L40" s="85">
        <v>12.58</v>
      </c>
      <c r="M40" s="85">
        <v>4.05</v>
      </c>
      <c r="N40" s="85">
        <v>4.88</v>
      </c>
      <c r="O40" s="85">
        <v>4.01</v>
      </c>
      <c r="P40" s="85">
        <v>3.2</v>
      </c>
      <c r="Q40" s="85">
        <v>4.47</v>
      </c>
    </row>
    <row r="41" spans="4:43">
      <c r="D41" s="85">
        <v>1.0329999999999999</v>
      </c>
      <c r="E41" s="85">
        <v>4.7E-2</v>
      </c>
      <c r="F41" s="85">
        <v>2.4E-2</v>
      </c>
      <c r="G41" s="85">
        <v>4.7E-2</v>
      </c>
      <c r="H41" s="85">
        <v>1.9E-2</v>
      </c>
      <c r="I41" s="85">
        <v>5.2999999999999999E-2</v>
      </c>
      <c r="J41" s="85"/>
      <c r="K41" s="85"/>
      <c r="L41" s="85">
        <v>10</v>
      </c>
      <c r="M41" s="85">
        <v>5.12</v>
      </c>
      <c r="N41" s="85">
        <v>3.63</v>
      </c>
      <c r="O41" s="85">
        <v>4.17</v>
      </c>
      <c r="P41" s="85">
        <v>3.23</v>
      </c>
      <c r="Q41" s="85">
        <v>4.25</v>
      </c>
    </row>
    <row r="42" spans="4:43">
      <c r="D42" s="85">
        <v>1.2210000000000001</v>
      </c>
      <c r="E42" s="85">
        <v>2.4E-2</v>
      </c>
      <c r="F42" s="85">
        <v>5.2999999999999999E-2</v>
      </c>
      <c r="G42" s="85">
        <v>2.8000000000000001E-2</v>
      </c>
      <c r="H42" s="85">
        <v>3.6999999999999998E-2</v>
      </c>
      <c r="I42" s="85">
        <v>2.4E-2</v>
      </c>
      <c r="J42" s="85"/>
      <c r="K42" s="85"/>
      <c r="L42" s="85">
        <v>11.75</v>
      </c>
      <c r="M42" s="85">
        <v>4.6500000000000004</v>
      </c>
      <c r="N42" s="85">
        <v>3.44</v>
      </c>
      <c r="O42" s="85">
        <v>3.93</v>
      </c>
      <c r="P42" s="85">
        <v>4.6900000000000004</v>
      </c>
      <c r="Q42" s="85">
        <v>3.6</v>
      </c>
    </row>
    <row r="43" spans="4:43">
      <c r="D43" s="85">
        <v>1.31</v>
      </c>
      <c r="E43" s="85">
        <v>4.7E-2</v>
      </c>
      <c r="F43" s="85">
        <v>2.4E-2</v>
      </c>
      <c r="G43" s="85">
        <v>4.7E-2</v>
      </c>
      <c r="H43" s="85">
        <v>1.9E-2</v>
      </c>
      <c r="I43" s="85">
        <v>4.2000000000000003E-2</v>
      </c>
      <c r="J43" s="85"/>
      <c r="K43" s="85"/>
      <c r="L43" s="85">
        <v>10.53</v>
      </c>
      <c r="M43" s="85">
        <v>3.25</v>
      </c>
      <c r="N43" s="85">
        <v>3.49</v>
      </c>
      <c r="O43" s="85">
        <v>4.67</v>
      </c>
      <c r="P43" s="85">
        <v>3.85</v>
      </c>
      <c r="Q43" s="85">
        <v>4.3</v>
      </c>
    </row>
    <row r="44" spans="4:43">
      <c r="D44" s="85">
        <v>1.0329999999999999</v>
      </c>
      <c r="E44" s="85">
        <v>1.9E-2</v>
      </c>
      <c r="F44" s="85">
        <v>1.9E-2</v>
      </c>
      <c r="G44" s="85">
        <v>2.8000000000000001E-2</v>
      </c>
      <c r="H44" s="85">
        <v>5.2999999999999999E-2</v>
      </c>
      <c r="I44" s="85">
        <v>2.8000000000000001E-2</v>
      </c>
      <c r="J44" s="85"/>
      <c r="K44" s="85"/>
      <c r="L44" s="85">
        <v>13.33</v>
      </c>
      <c r="M44" s="85">
        <v>6.8</v>
      </c>
      <c r="N44" s="85">
        <v>5.25</v>
      </c>
      <c r="O44" s="85">
        <v>5.08</v>
      </c>
      <c r="P44" s="85">
        <v>4.84</v>
      </c>
      <c r="Q44" s="85">
        <v>3.1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25"/>
  <sheetViews>
    <sheetView workbookViewId="0">
      <selection activeCell="B21" sqref="B21:M26"/>
    </sheetView>
  </sheetViews>
  <sheetFormatPr defaultRowHeight="13.8"/>
  <cols>
    <col min="2" max="2" width="19.77734375" bestFit="1" customWidth="1"/>
    <col min="3" max="3" width="11.88671875" customWidth="1"/>
    <col min="8" max="8" width="19.77734375" bestFit="1" customWidth="1"/>
    <col min="15" max="15" width="12.77734375" bestFit="1" customWidth="1"/>
  </cols>
  <sheetData>
    <row r="1" spans="2:44">
      <c r="B1" t="s">
        <v>648</v>
      </c>
      <c r="C1" t="s">
        <v>87</v>
      </c>
      <c r="E1" t="s">
        <v>89</v>
      </c>
      <c r="H1" t="s">
        <v>649</v>
      </c>
      <c r="I1" t="s">
        <v>87</v>
      </c>
      <c r="K1" t="s">
        <v>89</v>
      </c>
      <c r="N1" t="s">
        <v>650</v>
      </c>
      <c r="O1" t="s">
        <v>90</v>
      </c>
      <c r="R1" t="s">
        <v>93</v>
      </c>
      <c r="V1" t="s">
        <v>651</v>
      </c>
      <c r="W1" t="s">
        <v>90</v>
      </c>
      <c r="Z1" t="s">
        <v>93</v>
      </c>
      <c r="AD1" t="s">
        <v>652</v>
      </c>
      <c r="AE1" t="s">
        <v>90</v>
      </c>
      <c r="AH1" t="s">
        <v>93</v>
      </c>
      <c r="AL1" t="s">
        <v>653</v>
      </c>
      <c r="AM1" t="s">
        <v>90</v>
      </c>
      <c r="AP1" t="s">
        <v>93</v>
      </c>
    </row>
    <row r="2" spans="2:44">
      <c r="B2" t="s">
        <v>84</v>
      </c>
      <c r="C2" t="s">
        <v>238</v>
      </c>
      <c r="D2" t="s">
        <v>554</v>
      </c>
      <c r="E2" t="s">
        <v>238</v>
      </c>
      <c r="F2" t="s">
        <v>92</v>
      </c>
      <c r="H2" t="s">
        <v>84</v>
      </c>
      <c r="I2" t="s">
        <v>238</v>
      </c>
      <c r="J2" t="s">
        <v>92</v>
      </c>
      <c r="K2" t="s">
        <v>238</v>
      </c>
      <c r="L2" t="s">
        <v>92</v>
      </c>
      <c r="N2" t="s">
        <v>119</v>
      </c>
      <c r="O2" t="s">
        <v>91</v>
      </c>
      <c r="P2" t="s">
        <v>92</v>
      </c>
      <c r="Q2" t="s">
        <v>555</v>
      </c>
      <c r="R2" t="s">
        <v>91</v>
      </c>
      <c r="S2" t="s">
        <v>92</v>
      </c>
      <c r="T2" t="s">
        <v>555</v>
      </c>
      <c r="V2" t="s">
        <v>556</v>
      </c>
      <c r="W2" t="s">
        <v>91</v>
      </c>
      <c r="X2" t="s">
        <v>92</v>
      </c>
      <c r="Y2" t="s">
        <v>555</v>
      </c>
      <c r="Z2" t="s">
        <v>91</v>
      </c>
      <c r="AA2" t="s">
        <v>92</v>
      </c>
      <c r="AB2" t="s">
        <v>555</v>
      </c>
      <c r="AD2" t="s">
        <v>119</v>
      </c>
      <c r="AE2" t="s">
        <v>91</v>
      </c>
      <c r="AF2" t="s">
        <v>92</v>
      </c>
      <c r="AG2" t="s">
        <v>555</v>
      </c>
      <c r="AH2" t="s">
        <v>557</v>
      </c>
      <c r="AI2" t="s">
        <v>92</v>
      </c>
      <c r="AJ2" t="s">
        <v>555</v>
      </c>
      <c r="AL2" t="s">
        <v>556</v>
      </c>
      <c r="AM2" t="s">
        <v>91</v>
      </c>
      <c r="AN2" t="s">
        <v>92</v>
      </c>
      <c r="AO2" t="s">
        <v>555</v>
      </c>
      <c r="AP2" t="s">
        <v>557</v>
      </c>
      <c r="AQ2" t="s">
        <v>92</v>
      </c>
      <c r="AR2" t="s">
        <v>555</v>
      </c>
    </row>
    <row r="3" spans="2:44">
      <c r="B3" t="s">
        <v>85</v>
      </c>
      <c r="C3">
        <v>0</v>
      </c>
      <c r="D3">
        <v>9</v>
      </c>
      <c r="E3">
        <v>0</v>
      </c>
      <c r="F3">
        <v>50</v>
      </c>
      <c r="H3" t="s">
        <v>560</v>
      </c>
      <c r="I3">
        <v>68.571430000000007</v>
      </c>
      <c r="J3">
        <v>157.37700000000001</v>
      </c>
      <c r="K3">
        <v>31.428570000000001</v>
      </c>
      <c r="L3">
        <v>137.70490000000001</v>
      </c>
      <c r="N3" t="s">
        <v>22</v>
      </c>
      <c r="O3">
        <v>1.0329999999999999</v>
      </c>
      <c r="P3">
        <v>0.70299999999999996</v>
      </c>
      <c r="Q3">
        <v>1.31</v>
      </c>
      <c r="R3">
        <v>1.2569999999999999</v>
      </c>
      <c r="S3">
        <v>0.48299999999999998</v>
      </c>
      <c r="T3">
        <v>1.0329999999999999</v>
      </c>
      <c r="V3" t="s">
        <v>22</v>
      </c>
      <c r="W3">
        <v>0.83899999999999997</v>
      </c>
      <c r="X3">
        <v>1.4259999999999999</v>
      </c>
      <c r="Y3">
        <v>1.1240000000000001</v>
      </c>
      <c r="Z3">
        <v>0.83899999999999997</v>
      </c>
      <c r="AA3">
        <v>1.0329999999999999</v>
      </c>
      <c r="AB3">
        <v>1.0329999999999999</v>
      </c>
      <c r="AD3" t="s">
        <v>120</v>
      </c>
      <c r="AE3">
        <v>9.9499999999999993</v>
      </c>
      <c r="AF3">
        <v>6.37</v>
      </c>
      <c r="AG3">
        <v>8.35</v>
      </c>
      <c r="AH3">
        <v>8.66</v>
      </c>
      <c r="AI3">
        <v>5.77</v>
      </c>
      <c r="AJ3">
        <v>9.5399999999999991</v>
      </c>
      <c r="AL3" t="s">
        <v>120</v>
      </c>
      <c r="AM3">
        <v>15.38</v>
      </c>
      <c r="AN3">
        <v>13.63666667</v>
      </c>
      <c r="AO3">
        <v>13.92667</v>
      </c>
      <c r="AP3">
        <v>14.766666669999999</v>
      </c>
      <c r="AQ3">
        <v>14.266666669999999</v>
      </c>
      <c r="AR3">
        <v>14.40333</v>
      </c>
    </row>
    <row r="4" spans="2:44">
      <c r="B4" t="s">
        <v>86</v>
      </c>
      <c r="C4">
        <v>0</v>
      </c>
      <c r="D4">
        <v>38</v>
      </c>
      <c r="E4">
        <v>9</v>
      </c>
      <c r="F4">
        <v>58</v>
      </c>
      <c r="H4" t="s">
        <v>86</v>
      </c>
      <c r="I4">
        <v>80</v>
      </c>
      <c r="J4">
        <v>155.73769999999999</v>
      </c>
      <c r="K4">
        <v>91.428569999999993</v>
      </c>
      <c r="L4">
        <v>219.6721</v>
      </c>
      <c r="N4" t="s">
        <v>122</v>
      </c>
      <c r="O4">
        <v>1.0329999999999999</v>
      </c>
      <c r="P4">
        <v>0.38100000000000001</v>
      </c>
      <c r="Q4">
        <v>1.31</v>
      </c>
      <c r="R4">
        <v>1.571</v>
      </c>
      <c r="S4">
        <v>0.30099999999999999</v>
      </c>
      <c r="T4">
        <v>1.31</v>
      </c>
      <c r="V4" t="s">
        <v>121</v>
      </c>
      <c r="W4">
        <v>1.0329999999999999</v>
      </c>
      <c r="X4">
        <v>1.31</v>
      </c>
      <c r="Y4">
        <v>2.1840000000000002</v>
      </c>
      <c r="Z4">
        <v>0.83199999999999996</v>
      </c>
      <c r="AA4">
        <v>0.83899999999999997</v>
      </c>
      <c r="AB4">
        <v>1.0329999999999999</v>
      </c>
      <c r="AD4" t="s">
        <v>122</v>
      </c>
      <c r="AE4">
        <v>12.04</v>
      </c>
      <c r="AF4">
        <v>7.23</v>
      </c>
      <c r="AG4">
        <v>9.9499999999999993</v>
      </c>
      <c r="AH4">
        <v>10.71</v>
      </c>
      <c r="AI4">
        <v>5.69</v>
      </c>
      <c r="AJ4">
        <v>11.33</v>
      </c>
      <c r="AL4" t="s">
        <v>121</v>
      </c>
      <c r="AM4">
        <v>14.346666669999999</v>
      </c>
      <c r="AN4">
        <v>13.65</v>
      </c>
      <c r="AO4">
        <v>13.9</v>
      </c>
      <c r="AP4">
        <v>15.09</v>
      </c>
      <c r="AQ4">
        <v>13.71666667</v>
      </c>
      <c r="AR4">
        <v>12.626670000000001</v>
      </c>
    </row>
    <row r="5" spans="2:44">
      <c r="C5">
        <v>6</v>
      </c>
      <c r="D5">
        <v>13</v>
      </c>
      <c r="E5">
        <v>0</v>
      </c>
      <c r="F5">
        <v>81</v>
      </c>
      <c r="I5">
        <v>71.428569999999993</v>
      </c>
      <c r="J5">
        <v>209.83609999999999</v>
      </c>
      <c r="K5">
        <v>98.571430000000007</v>
      </c>
      <c r="L5">
        <v>172.1311</v>
      </c>
      <c r="O5">
        <v>1.31</v>
      </c>
      <c r="P5">
        <v>0.48299999999999998</v>
      </c>
      <c r="Q5">
        <v>1.2569999999999999</v>
      </c>
      <c r="R5">
        <v>1.0329999999999999</v>
      </c>
      <c r="S5">
        <v>0.23799999999999999</v>
      </c>
      <c r="T5">
        <v>1.5029999999999999</v>
      </c>
      <c r="W5">
        <v>1.0329999999999999</v>
      </c>
      <c r="X5">
        <v>1.1240000000000001</v>
      </c>
      <c r="Y5">
        <v>1.0329999999999999</v>
      </c>
      <c r="Z5">
        <v>1.0329999999999999</v>
      </c>
      <c r="AA5">
        <v>1.31</v>
      </c>
      <c r="AB5">
        <v>1.31</v>
      </c>
      <c r="AE5">
        <v>8.67</v>
      </c>
      <c r="AF5">
        <v>5.76</v>
      </c>
      <c r="AG5">
        <v>9.43</v>
      </c>
      <c r="AH5">
        <v>8.61</v>
      </c>
      <c r="AI5">
        <v>5.9</v>
      </c>
      <c r="AJ5">
        <v>9.2899999999999991</v>
      </c>
      <c r="AM5">
        <v>11.873333329999999</v>
      </c>
      <c r="AN5">
        <v>10.46</v>
      </c>
      <c r="AO5">
        <v>12.02</v>
      </c>
      <c r="AP5">
        <v>14.9</v>
      </c>
      <c r="AQ5">
        <v>14.64666667</v>
      </c>
      <c r="AR5">
        <v>13.63</v>
      </c>
    </row>
    <row r="6" spans="2:44">
      <c r="C6">
        <v>0</v>
      </c>
      <c r="D6">
        <v>11</v>
      </c>
      <c r="E6">
        <v>0</v>
      </c>
      <c r="F6">
        <v>75</v>
      </c>
      <c r="I6">
        <v>82.857140000000001</v>
      </c>
      <c r="J6">
        <v>118.03279999999999</v>
      </c>
      <c r="K6">
        <v>108.5714</v>
      </c>
      <c r="L6">
        <v>424.59019999999998</v>
      </c>
      <c r="O6">
        <v>1.0329999999999999</v>
      </c>
      <c r="P6">
        <v>0.187</v>
      </c>
      <c r="Q6">
        <v>1.0329999999999999</v>
      </c>
      <c r="R6">
        <v>1.31</v>
      </c>
      <c r="S6">
        <v>0.187</v>
      </c>
      <c r="T6">
        <v>1.2210000000000001</v>
      </c>
      <c r="W6">
        <v>1.6020000000000001</v>
      </c>
      <c r="X6">
        <v>0.83899999999999997</v>
      </c>
      <c r="Y6">
        <v>0.83899999999999997</v>
      </c>
      <c r="Z6">
        <v>1.0329999999999999</v>
      </c>
      <c r="AA6">
        <v>0.81399999999999995</v>
      </c>
      <c r="AB6">
        <v>1.0329999999999999</v>
      </c>
      <c r="AE6">
        <v>14.88666667</v>
      </c>
      <c r="AF6">
        <v>5.93</v>
      </c>
      <c r="AG6">
        <v>14.41</v>
      </c>
      <c r="AH6">
        <v>15</v>
      </c>
      <c r="AI6">
        <v>6.0366666670000004</v>
      </c>
      <c r="AJ6">
        <v>15.026669999999999</v>
      </c>
      <c r="AM6">
        <v>12.393333330000001</v>
      </c>
      <c r="AN6">
        <v>11.606666669999999</v>
      </c>
      <c r="AO6">
        <v>11.946669999999999</v>
      </c>
      <c r="AP6">
        <v>11.293333329999999</v>
      </c>
      <c r="AQ6">
        <v>11.706666670000001</v>
      </c>
      <c r="AR6">
        <v>11.00667</v>
      </c>
    </row>
    <row r="7" spans="2:44">
      <c r="C7">
        <v>6</v>
      </c>
      <c r="D7">
        <v>23</v>
      </c>
      <c r="E7">
        <v>5</v>
      </c>
      <c r="F7">
        <v>53</v>
      </c>
      <c r="I7">
        <v>92.857140000000001</v>
      </c>
      <c r="J7">
        <v>103.2787</v>
      </c>
      <c r="K7">
        <v>50</v>
      </c>
      <c r="L7">
        <v>236.06559999999999</v>
      </c>
      <c r="O7">
        <v>1.9319999999999999</v>
      </c>
      <c r="P7">
        <v>3.7999999999999999E-2</v>
      </c>
      <c r="Q7">
        <v>1.0649999999999999</v>
      </c>
      <c r="R7">
        <v>1.0329999999999999</v>
      </c>
      <c r="S7">
        <v>3.7999999999999999E-2</v>
      </c>
      <c r="T7">
        <v>0.83899999999999997</v>
      </c>
      <c r="W7">
        <v>0.83899999999999997</v>
      </c>
      <c r="X7">
        <v>1.0329999999999999</v>
      </c>
      <c r="Y7">
        <v>1.0329999999999999</v>
      </c>
      <c r="Z7">
        <v>1.0329999999999999</v>
      </c>
      <c r="AA7">
        <v>1.0329999999999999</v>
      </c>
      <c r="AB7">
        <v>1.0329999999999999</v>
      </c>
      <c r="AE7">
        <v>12.053333329999999</v>
      </c>
      <c r="AF7">
        <v>5.0533333330000003</v>
      </c>
      <c r="AG7">
        <v>12.48333</v>
      </c>
      <c r="AH7">
        <v>10.07</v>
      </c>
      <c r="AI7">
        <v>5.63</v>
      </c>
      <c r="AJ7">
        <v>10.49</v>
      </c>
      <c r="AM7">
        <v>12.48</v>
      </c>
      <c r="AN7">
        <v>10.02</v>
      </c>
      <c r="AO7">
        <v>11.98667</v>
      </c>
      <c r="AP7">
        <v>15.59</v>
      </c>
      <c r="AQ7">
        <v>14.86333333</v>
      </c>
      <c r="AR7">
        <v>13.97667</v>
      </c>
    </row>
    <row r="8" spans="2:44">
      <c r="C8">
        <v>15</v>
      </c>
      <c r="D8">
        <v>0</v>
      </c>
      <c r="E8">
        <v>0</v>
      </c>
      <c r="F8">
        <v>42</v>
      </c>
      <c r="I8">
        <v>98.571430000000007</v>
      </c>
      <c r="J8">
        <v>239.3443</v>
      </c>
      <c r="K8">
        <v>55.714289999999998</v>
      </c>
      <c r="L8">
        <v>126.2295</v>
      </c>
      <c r="O8">
        <v>1.0329999999999999</v>
      </c>
      <c r="P8">
        <v>3.7999999999999999E-2</v>
      </c>
      <c r="Q8">
        <v>1.2569999999999999</v>
      </c>
      <c r="R8">
        <v>0.81399999999999995</v>
      </c>
      <c r="S8">
        <v>0.16300000000000001</v>
      </c>
      <c r="T8">
        <v>1.6020000000000001</v>
      </c>
      <c r="W8">
        <v>1.0649999999999999</v>
      </c>
      <c r="X8">
        <v>1.1879999999999999</v>
      </c>
      <c r="Y8">
        <v>1.571</v>
      </c>
      <c r="Z8">
        <v>1.605</v>
      </c>
      <c r="AA8">
        <v>1.0329999999999999</v>
      </c>
      <c r="AB8">
        <v>2.1840000000000002</v>
      </c>
      <c r="AE8">
        <v>11.553333329999999</v>
      </c>
      <c r="AF8">
        <v>6.26</v>
      </c>
      <c r="AG8">
        <v>14.50333</v>
      </c>
      <c r="AH8">
        <v>9.1133333329999999</v>
      </c>
      <c r="AI8">
        <v>6.07</v>
      </c>
      <c r="AJ8">
        <v>11.82667</v>
      </c>
      <c r="AM8">
        <v>13.75333333</v>
      </c>
      <c r="AN8">
        <v>15.37</v>
      </c>
      <c r="AO8">
        <v>14.7</v>
      </c>
      <c r="AP8">
        <v>9.91</v>
      </c>
      <c r="AQ8">
        <v>12.25666667</v>
      </c>
      <c r="AR8">
        <v>11.92</v>
      </c>
    </row>
    <row r="9" spans="2:44">
      <c r="C9">
        <v>7</v>
      </c>
      <c r="D9">
        <v>14</v>
      </c>
      <c r="E9">
        <v>10</v>
      </c>
      <c r="F9">
        <v>52</v>
      </c>
      <c r="I9">
        <v>88.571430000000007</v>
      </c>
      <c r="J9">
        <v>273.77050000000003</v>
      </c>
      <c r="K9">
        <v>90</v>
      </c>
      <c r="L9">
        <v>288.52460000000002</v>
      </c>
      <c r="O9">
        <v>1.0329999999999999</v>
      </c>
      <c r="P9">
        <v>7.2999999999999995E-2</v>
      </c>
      <c r="Q9">
        <v>1.0329999999999999</v>
      </c>
      <c r="R9">
        <v>1.2210000000000001</v>
      </c>
      <c r="S9">
        <v>0.16300000000000001</v>
      </c>
      <c r="T9">
        <v>1.2210000000000001</v>
      </c>
      <c r="W9">
        <v>1.5029999999999999</v>
      </c>
      <c r="X9">
        <v>1.5169999999999999</v>
      </c>
      <c r="Y9">
        <v>1.2569999999999999</v>
      </c>
      <c r="Z9">
        <v>1.571</v>
      </c>
      <c r="AA9">
        <v>1.0329999999999999</v>
      </c>
      <c r="AB9">
        <v>2.1840000000000002</v>
      </c>
      <c r="AE9">
        <v>12.69</v>
      </c>
      <c r="AF9">
        <v>5.8633333329999999</v>
      </c>
      <c r="AG9">
        <v>11.636670000000001</v>
      </c>
      <c r="AH9">
        <v>11.50666667</v>
      </c>
      <c r="AI9">
        <v>5.3766666670000003</v>
      </c>
      <c r="AJ9">
        <v>10.09333</v>
      </c>
      <c r="AM9">
        <v>12.15</v>
      </c>
      <c r="AN9">
        <v>10.29666667</v>
      </c>
      <c r="AO9">
        <v>11.89</v>
      </c>
      <c r="AP9">
        <v>13.77</v>
      </c>
      <c r="AQ9">
        <v>12.21</v>
      </c>
      <c r="AR9">
        <v>13.17333</v>
      </c>
    </row>
    <row r="10" spans="2:44">
      <c r="C10">
        <v>5</v>
      </c>
      <c r="D10">
        <v>8</v>
      </c>
      <c r="E10">
        <v>10</v>
      </c>
      <c r="F10">
        <v>48</v>
      </c>
      <c r="I10">
        <v>67.142859999999999</v>
      </c>
      <c r="J10">
        <v>198.36070000000001</v>
      </c>
      <c r="K10">
        <v>57.142859999999999</v>
      </c>
      <c r="L10">
        <v>332.7869</v>
      </c>
      <c r="O10">
        <v>1.31</v>
      </c>
      <c r="P10">
        <v>3.7999999999999999E-2</v>
      </c>
      <c r="Q10">
        <v>1.6020000000000001</v>
      </c>
      <c r="R10">
        <v>1.0329999999999999</v>
      </c>
      <c r="S10">
        <v>9.8000000000000004E-2</v>
      </c>
      <c r="T10">
        <v>2.1840000000000002</v>
      </c>
      <c r="W10">
        <v>0.83899999999999997</v>
      </c>
      <c r="X10">
        <v>1.0329999999999999</v>
      </c>
      <c r="Y10">
        <v>2.1840000000000002</v>
      </c>
      <c r="Z10">
        <v>1.772</v>
      </c>
      <c r="AA10">
        <v>0.81399999999999995</v>
      </c>
      <c r="AB10">
        <v>0.81399999999999995</v>
      </c>
      <c r="AE10">
        <v>13.176666669999999</v>
      </c>
      <c r="AF10">
        <v>6.0933333330000004</v>
      </c>
      <c r="AG10">
        <v>11.01333</v>
      </c>
      <c r="AH10">
        <v>9.9600000000000009</v>
      </c>
      <c r="AI10">
        <v>5.6333333330000004</v>
      </c>
      <c r="AJ10">
        <v>12.48667</v>
      </c>
      <c r="AM10">
        <v>12.38</v>
      </c>
      <c r="AN10">
        <v>12.07</v>
      </c>
      <c r="AO10">
        <v>14.015000000000001</v>
      </c>
      <c r="AP10">
        <v>13.555</v>
      </c>
      <c r="AQ10">
        <v>14.255000000000001</v>
      </c>
      <c r="AR10">
        <v>14.074999999999999</v>
      </c>
    </row>
    <row r="11" spans="2:44">
      <c r="C11">
        <v>8</v>
      </c>
      <c r="D11">
        <v>20</v>
      </c>
      <c r="E11">
        <v>9</v>
      </c>
      <c r="F11">
        <v>50</v>
      </c>
      <c r="I11">
        <v>90</v>
      </c>
      <c r="J11">
        <v>136.06559999999999</v>
      </c>
      <c r="K11">
        <v>65.714290000000005</v>
      </c>
      <c r="L11">
        <v>127.8689</v>
      </c>
      <c r="O11">
        <v>1.2569999999999999</v>
      </c>
      <c r="P11">
        <v>7.2999999999999995E-2</v>
      </c>
      <c r="Q11">
        <v>0.83899999999999997</v>
      </c>
      <c r="R11">
        <v>0.81399999999999995</v>
      </c>
      <c r="S11">
        <v>5.0999999999999997E-2</v>
      </c>
      <c r="T11">
        <v>0.81399999999999995</v>
      </c>
      <c r="W11">
        <v>1.0329999999999999</v>
      </c>
      <c r="X11">
        <v>1.0329999999999999</v>
      </c>
      <c r="Y11">
        <v>1.1240000000000001</v>
      </c>
      <c r="Z11">
        <v>1.1240000000000001</v>
      </c>
      <c r="AA11">
        <v>1.073</v>
      </c>
      <c r="AB11">
        <v>1.772</v>
      </c>
      <c r="AE11">
        <v>12.56</v>
      </c>
      <c r="AF11">
        <v>5.43</v>
      </c>
      <c r="AG11">
        <v>11.88</v>
      </c>
      <c r="AH11">
        <v>12.766666669999999</v>
      </c>
      <c r="AI11">
        <v>6.0733333329999999</v>
      </c>
      <c r="AJ11">
        <v>13.033329999999999</v>
      </c>
      <c r="AM11">
        <v>14.035</v>
      </c>
      <c r="AN11">
        <v>15.01</v>
      </c>
      <c r="AO11">
        <v>12.54</v>
      </c>
      <c r="AP11">
        <v>12.72</v>
      </c>
      <c r="AQ11">
        <v>14.37</v>
      </c>
      <c r="AR11">
        <v>15.26</v>
      </c>
    </row>
    <row r="12" spans="2:44">
      <c r="C12">
        <v>5</v>
      </c>
      <c r="D12">
        <v>20</v>
      </c>
      <c r="E12">
        <v>7</v>
      </c>
      <c r="F12">
        <v>67</v>
      </c>
      <c r="I12">
        <v>118.5714</v>
      </c>
      <c r="J12">
        <v>167.2131</v>
      </c>
      <c r="K12">
        <v>54.285710000000002</v>
      </c>
      <c r="L12">
        <v>293.44260000000003</v>
      </c>
      <c r="O12">
        <v>1.4259999999999999</v>
      </c>
      <c r="P12">
        <v>7.2999999999999995E-2</v>
      </c>
      <c r="Q12">
        <v>1.0329999999999999</v>
      </c>
      <c r="R12">
        <v>1.2569999999999999</v>
      </c>
      <c r="S12">
        <v>5.0999999999999997E-2</v>
      </c>
      <c r="T12">
        <v>1.571</v>
      </c>
      <c r="AE12">
        <v>11.66333333</v>
      </c>
      <c r="AF12">
        <v>5.8533333330000001</v>
      </c>
      <c r="AG12">
        <v>12.113329999999999</v>
      </c>
      <c r="AH12">
        <v>10.926666669999999</v>
      </c>
      <c r="AI12">
        <v>5.68</v>
      </c>
      <c r="AJ12">
        <v>14.116669999999999</v>
      </c>
    </row>
    <row r="13" spans="2:44">
      <c r="C13">
        <v>7</v>
      </c>
      <c r="D13">
        <v>36</v>
      </c>
      <c r="E13">
        <v>20</v>
      </c>
      <c r="F13">
        <v>45</v>
      </c>
      <c r="I13">
        <v>50</v>
      </c>
      <c r="J13">
        <v>211.47540000000001</v>
      </c>
      <c r="K13">
        <v>45.714289999999998</v>
      </c>
      <c r="L13">
        <v>185.24590000000001</v>
      </c>
      <c r="O13">
        <v>1.2569999999999999</v>
      </c>
      <c r="P13">
        <v>9.8000000000000004E-2</v>
      </c>
      <c r="Q13">
        <v>1.571</v>
      </c>
      <c r="R13">
        <v>1.571</v>
      </c>
      <c r="S13">
        <v>0.127</v>
      </c>
      <c r="T13">
        <v>0.81399999999999995</v>
      </c>
      <c r="AE13">
        <v>15.27</v>
      </c>
      <c r="AF13">
        <v>7.4033329999999999</v>
      </c>
      <c r="AG13">
        <v>14.033329999999999</v>
      </c>
      <c r="AH13">
        <v>12.81</v>
      </c>
      <c r="AI13">
        <v>9.4433330000000009</v>
      </c>
      <c r="AJ13">
        <v>14.613329999999999</v>
      </c>
    </row>
    <row r="14" spans="2:44">
      <c r="C14">
        <v>7</v>
      </c>
      <c r="D14">
        <v>0</v>
      </c>
      <c r="E14">
        <v>25</v>
      </c>
      <c r="F14">
        <v>75</v>
      </c>
      <c r="I14">
        <v>72.857140000000001</v>
      </c>
      <c r="J14">
        <v>193.4426</v>
      </c>
      <c r="K14">
        <v>117.1429</v>
      </c>
      <c r="L14">
        <v>280.3279</v>
      </c>
      <c r="O14">
        <v>1.1240000000000001</v>
      </c>
      <c r="P14">
        <v>9.8000000000000004E-2</v>
      </c>
      <c r="Q14">
        <v>1.31</v>
      </c>
      <c r="R14">
        <v>1.6020000000000001</v>
      </c>
      <c r="S14">
        <v>0.14699999999999999</v>
      </c>
      <c r="T14">
        <v>1.2569999999999999</v>
      </c>
      <c r="AE14">
        <v>12.83667</v>
      </c>
      <c r="AF14">
        <v>8.0366669999999996</v>
      </c>
      <c r="AG14">
        <v>15.31</v>
      </c>
      <c r="AH14">
        <v>12.71</v>
      </c>
      <c r="AI14">
        <v>10.67</v>
      </c>
      <c r="AJ14">
        <v>16.80667</v>
      </c>
    </row>
    <row r="15" spans="2:44">
      <c r="C15">
        <v>12</v>
      </c>
      <c r="D15">
        <v>0</v>
      </c>
      <c r="E15">
        <v>0</v>
      </c>
      <c r="F15">
        <v>79</v>
      </c>
      <c r="O15">
        <v>1.0329999999999999</v>
      </c>
      <c r="P15">
        <v>0.14699999999999999</v>
      </c>
      <c r="Q15">
        <v>1.571</v>
      </c>
      <c r="R15">
        <v>1.0329999999999999</v>
      </c>
      <c r="S15">
        <v>0.16300000000000001</v>
      </c>
      <c r="T15">
        <v>1.571</v>
      </c>
      <c r="AE15">
        <v>11.58667</v>
      </c>
      <c r="AF15">
        <v>7.483333</v>
      </c>
      <c r="AG15">
        <v>14.15667</v>
      </c>
      <c r="AH15">
        <v>13.35</v>
      </c>
      <c r="AI15">
        <v>11.06</v>
      </c>
      <c r="AJ15">
        <v>14.94</v>
      </c>
    </row>
    <row r="16" spans="2:44">
      <c r="C16">
        <v>0</v>
      </c>
      <c r="D16">
        <v>10</v>
      </c>
      <c r="E16">
        <v>18</v>
      </c>
      <c r="F16">
        <v>77</v>
      </c>
      <c r="O16">
        <v>1.0329999999999999</v>
      </c>
      <c r="P16">
        <v>0.14699999999999999</v>
      </c>
      <c r="Q16">
        <v>1.571</v>
      </c>
      <c r="R16">
        <v>1.0329999999999999</v>
      </c>
      <c r="S16">
        <v>0.187</v>
      </c>
      <c r="T16">
        <v>1.0649999999999999</v>
      </c>
      <c r="AE16">
        <v>10.69</v>
      </c>
      <c r="AF16">
        <v>7.733333</v>
      </c>
      <c r="AG16">
        <v>15.05</v>
      </c>
      <c r="AH16">
        <v>13.11</v>
      </c>
      <c r="AI16">
        <v>9.6266669999999994</v>
      </c>
      <c r="AJ16">
        <v>15.23</v>
      </c>
    </row>
    <row r="17" spans="2:36">
      <c r="C17">
        <v>0</v>
      </c>
      <c r="D17">
        <v>0</v>
      </c>
      <c r="E17">
        <v>8</v>
      </c>
      <c r="F17">
        <v>60</v>
      </c>
      <c r="O17">
        <v>1.31</v>
      </c>
      <c r="P17">
        <v>7.2999999999999995E-2</v>
      </c>
      <c r="Q17">
        <v>1.0649999999999999</v>
      </c>
      <c r="R17">
        <v>1.2210000000000001</v>
      </c>
      <c r="S17">
        <v>9.8000000000000004E-2</v>
      </c>
      <c r="T17">
        <v>0.83899999999999997</v>
      </c>
      <c r="AE17">
        <v>13.956670000000001</v>
      </c>
      <c r="AF17">
        <v>6.9566670000000004</v>
      </c>
      <c r="AG17">
        <v>14.186669999999999</v>
      </c>
      <c r="AH17">
        <v>17.38</v>
      </c>
      <c r="AI17">
        <v>9.34</v>
      </c>
      <c r="AJ17">
        <v>16.19333</v>
      </c>
    </row>
    <row r="21" spans="2:36">
      <c r="B21" s="84"/>
      <c r="C21" s="84"/>
      <c r="D21" s="84"/>
      <c r="E21" s="84"/>
      <c r="F21" s="84"/>
      <c r="H21" s="84"/>
      <c r="I21" s="84"/>
      <c r="J21" s="84"/>
      <c r="K21" s="84"/>
      <c r="L21" s="84"/>
    </row>
    <row r="22" spans="2:36">
      <c r="B22" s="84"/>
      <c r="C22" s="84"/>
      <c r="D22" s="84"/>
      <c r="E22" s="84"/>
      <c r="F22" s="84"/>
      <c r="H22" s="84"/>
      <c r="I22" s="84"/>
      <c r="J22" s="84"/>
      <c r="K22" s="84"/>
      <c r="L22" s="84"/>
    </row>
    <row r="23" spans="2:36">
      <c r="B23" s="84"/>
      <c r="C23" s="84"/>
      <c r="D23" s="84"/>
      <c r="E23" s="84"/>
      <c r="F23" s="84"/>
      <c r="H23" s="84"/>
      <c r="I23" s="84"/>
      <c r="J23" s="84"/>
      <c r="K23" s="84"/>
      <c r="L23" s="84"/>
    </row>
    <row r="24" spans="2:36">
      <c r="B24" s="84"/>
      <c r="C24" s="84"/>
      <c r="D24" s="84"/>
      <c r="E24" s="84"/>
      <c r="F24" s="84"/>
      <c r="H24" s="84"/>
      <c r="I24" s="84"/>
      <c r="J24" s="84"/>
      <c r="K24" s="84"/>
      <c r="L24" s="84"/>
    </row>
    <row r="25" spans="2:36">
      <c r="B25" s="84"/>
      <c r="C25" s="84"/>
      <c r="E25" s="84"/>
      <c r="H25" s="84"/>
      <c r="I25" s="84"/>
      <c r="K25" s="8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37"/>
  <sheetViews>
    <sheetView topLeftCell="AR1" workbookViewId="0">
      <selection activeCell="AZ27" sqref="AZ27"/>
    </sheetView>
  </sheetViews>
  <sheetFormatPr defaultRowHeight="13.8"/>
  <cols>
    <col min="2" max="2" width="12.6640625" bestFit="1" customWidth="1"/>
    <col min="6" max="6" width="12.6640625" bestFit="1" customWidth="1"/>
    <col min="10" max="10" width="12.6640625" bestFit="1" customWidth="1"/>
    <col min="11" max="11" width="10.5546875" bestFit="1" customWidth="1"/>
    <col min="14" max="14" width="11.109375" bestFit="1" customWidth="1"/>
    <col min="18" max="18" width="12.44140625" bestFit="1" customWidth="1"/>
    <col min="22" max="22" width="17.21875" bestFit="1" customWidth="1"/>
    <col min="26" max="26" width="15.109375" customWidth="1"/>
    <col min="30" max="30" width="15.21875" bestFit="1" customWidth="1"/>
    <col min="34" max="34" width="12.44140625" bestFit="1" customWidth="1"/>
    <col min="35" max="35" width="10.33203125" bestFit="1" customWidth="1"/>
    <col min="38" max="38" width="10.5546875" bestFit="1" customWidth="1"/>
    <col min="41" max="41" width="13.88671875" customWidth="1"/>
    <col min="47" max="50" width="8.88671875" style="5"/>
    <col min="52" max="52" width="13.6640625" bestFit="1" customWidth="1"/>
    <col min="58" max="84" width="8.88671875" style="7"/>
    <col min="85" max="85" width="14.88671875" style="7" bestFit="1" customWidth="1"/>
    <col min="86" max="93" width="8.88671875" style="7"/>
    <col min="94" max="94" width="11.33203125" style="7" bestFit="1" customWidth="1"/>
    <col min="95" max="98" width="8.88671875" style="7"/>
    <col min="99" max="99" width="11.33203125" style="7" bestFit="1" customWidth="1"/>
    <col min="100" max="103" width="8.88671875" style="7"/>
    <col min="104" max="104" width="11.33203125" style="7" bestFit="1" customWidth="1"/>
    <col min="105" max="105" width="9.88671875" style="7" customWidth="1"/>
    <col min="106" max="108" width="8.88671875" style="7"/>
    <col min="109" max="109" width="10.5546875" style="7" bestFit="1" customWidth="1"/>
    <col min="110" max="112" width="8.88671875" style="7"/>
    <col min="113" max="113" width="14.109375" style="7" bestFit="1" customWidth="1"/>
    <col min="114" max="117" width="8.88671875" style="7"/>
    <col min="118" max="118" width="13.88671875" style="7" bestFit="1" customWidth="1"/>
    <col min="119" max="119" width="13.88671875" style="7" customWidth="1"/>
    <col min="120" max="126" width="8.88671875" style="7"/>
    <col min="127" max="127" width="15.109375" style="7" bestFit="1" customWidth="1"/>
    <col min="128" max="16384" width="8.88671875" style="7"/>
  </cols>
  <sheetData>
    <row r="1" spans="2:134">
      <c r="B1" t="s">
        <v>823</v>
      </c>
      <c r="C1" t="s">
        <v>125</v>
      </c>
      <c r="D1" t="s">
        <v>129</v>
      </c>
      <c r="F1" t="s">
        <v>824</v>
      </c>
      <c r="G1" t="s">
        <v>125</v>
      </c>
      <c r="H1" t="s">
        <v>129</v>
      </c>
      <c r="J1" t="s">
        <v>825</v>
      </c>
      <c r="K1" t="s">
        <v>134</v>
      </c>
      <c r="L1" t="s">
        <v>125</v>
      </c>
      <c r="M1" t="s">
        <v>135</v>
      </c>
      <c r="N1" t="s">
        <v>136</v>
      </c>
      <c r="O1" t="s">
        <v>125</v>
      </c>
      <c r="P1" t="s">
        <v>135</v>
      </c>
      <c r="R1" t="s">
        <v>669</v>
      </c>
      <c r="S1" t="s">
        <v>125</v>
      </c>
      <c r="T1" t="s">
        <v>135</v>
      </c>
      <c r="W1" t="s">
        <v>125</v>
      </c>
      <c r="X1" t="s">
        <v>135</v>
      </c>
      <c r="Z1" t="s">
        <v>826</v>
      </c>
      <c r="AA1" t="s">
        <v>143</v>
      </c>
      <c r="AB1" t="s">
        <v>144</v>
      </c>
      <c r="AD1" t="s">
        <v>827</v>
      </c>
      <c r="AE1" t="s">
        <v>143</v>
      </c>
      <c r="AF1" t="s">
        <v>144</v>
      </c>
      <c r="AH1" t="s">
        <v>828</v>
      </c>
      <c r="AI1" t="s">
        <v>140</v>
      </c>
      <c r="AJ1" t="s">
        <v>143</v>
      </c>
      <c r="AK1" t="s">
        <v>144</v>
      </c>
      <c r="AL1" t="s">
        <v>141</v>
      </c>
      <c r="AM1" t="s">
        <v>143</v>
      </c>
      <c r="AN1" t="s">
        <v>144</v>
      </c>
      <c r="AO1" t="s">
        <v>141</v>
      </c>
      <c r="AP1" t="s">
        <v>143</v>
      </c>
      <c r="AQ1" t="s">
        <v>144</v>
      </c>
      <c r="AS1" t="s">
        <v>829</v>
      </c>
      <c r="AU1" s="15" t="s">
        <v>23</v>
      </c>
      <c r="AV1" s="15"/>
      <c r="AW1" s="15" t="s">
        <v>148</v>
      </c>
      <c r="AX1" s="15"/>
      <c r="AZ1" t="s">
        <v>830</v>
      </c>
      <c r="BB1" t="s">
        <v>23</v>
      </c>
      <c r="BD1" t="s">
        <v>148</v>
      </c>
    </row>
    <row r="2" spans="2:134">
      <c r="B2" t="s">
        <v>130</v>
      </c>
      <c r="C2">
        <v>107.47</v>
      </c>
      <c r="D2">
        <v>172.66</v>
      </c>
      <c r="F2" t="s">
        <v>130</v>
      </c>
      <c r="G2">
        <v>86.3</v>
      </c>
      <c r="H2">
        <v>91.36</v>
      </c>
      <c r="J2" t="s">
        <v>130</v>
      </c>
      <c r="K2" t="s">
        <v>558</v>
      </c>
      <c r="L2">
        <v>30.3</v>
      </c>
      <c r="M2">
        <v>21.8</v>
      </c>
      <c r="N2" t="s">
        <v>654</v>
      </c>
      <c r="O2">
        <v>46.875</v>
      </c>
      <c r="P2">
        <v>42.857100000000003</v>
      </c>
      <c r="R2" t="s">
        <v>559</v>
      </c>
      <c r="S2" s="1">
        <v>50.548909999999999</v>
      </c>
      <c r="T2" s="1">
        <v>60.374299999999998</v>
      </c>
      <c r="V2" t="s">
        <v>559</v>
      </c>
      <c r="W2">
        <v>11.68052</v>
      </c>
      <c r="X2">
        <v>9.4519000000000002</v>
      </c>
      <c r="Z2" t="s">
        <v>583</v>
      </c>
      <c r="AA2" s="1">
        <v>85.32</v>
      </c>
      <c r="AB2" s="1">
        <v>168.69</v>
      </c>
      <c r="AD2" t="s">
        <v>585</v>
      </c>
      <c r="AE2" s="1">
        <v>101.81</v>
      </c>
      <c r="AF2" s="1">
        <v>152.41</v>
      </c>
      <c r="AH2" t="s">
        <v>587</v>
      </c>
      <c r="AI2" t="s">
        <v>128</v>
      </c>
      <c r="AJ2" s="1">
        <v>44.3</v>
      </c>
      <c r="AK2" s="1">
        <v>3.4</v>
      </c>
      <c r="AL2" t="s">
        <v>191</v>
      </c>
      <c r="AM2" s="1">
        <v>35</v>
      </c>
      <c r="AN2" s="1">
        <v>9.375</v>
      </c>
      <c r="AO2" t="s">
        <v>286</v>
      </c>
      <c r="AP2" s="1">
        <v>1033.5</v>
      </c>
      <c r="AQ2" s="1">
        <v>1232.5</v>
      </c>
      <c r="AS2" t="s">
        <v>492</v>
      </c>
      <c r="AU2" s="15" t="s">
        <v>238</v>
      </c>
      <c r="AV2" s="15" t="s">
        <v>92</v>
      </c>
      <c r="AW2" s="15" t="s">
        <v>238</v>
      </c>
      <c r="AX2" s="15" t="s">
        <v>92</v>
      </c>
      <c r="AZ2" t="s">
        <v>492</v>
      </c>
      <c r="BB2" t="s">
        <v>238</v>
      </c>
      <c r="BC2" t="s">
        <v>92</v>
      </c>
      <c r="BD2" t="s">
        <v>238</v>
      </c>
      <c r="BE2" t="s">
        <v>92</v>
      </c>
      <c r="CQ2" s="1"/>
      <c r="CR2" s="1"/>
      <c r="CS2" s="1"/>
      <c r="CV2" s="1"/>
      <c r="CW2" s="1"/>
      <c r="CX2" s="1"/>
      <c r="DB2" s="1"/>
      <c r="DC2" s="1"/>
      <c r="DD2" s="1"/>
      <c r="DF2" s="1"/>
      <c r="DG2" s="1"/>
      <c r="DH2" s="1"/>
      <c r="DJ2" s="1"/>
      <c r="DK2" s="1"/>
      <c r="DL2" s="1"/>
    </row>
    <row r="3" spans="2:134">
      <c r="B3" t="s">
        <v>131</v>
      </c>
      <c r="C3">
        <v>126.7</v>
      </c>
      <c r="D3">
        <v>141.71</v>
      </c>
      <c r="F3" t="s">
        <v>133</v>
      </c>
      <c r="G3">
        <v>56.16</v>
      </c>
      <c r="H3">
        <v>118.6</v>
      </c>
      <c r="J3" t="s">
        <v>133</v>
      </c>
      <c r="K3" t="s">
        <v>561</v>
      </c>
      <c r="L3">
        <v>87.5</v>
      </c>
      <c r="M3">
        <v>14.1</v>
      </c>
      <c r="O3">
        <v>51.428600000000003</v>
      </c>
      <c r="P3">
        <v>28.571400000000001</v>
      </c>
      <c r="R3" t="s">
        <v>138</v>
      </c>
      <c r="S3" s="1">
        <v>53.309620000000002</v>
      </c>
      <c r="T3" s="1">
        <v>44.134500000000003</v>
      </c>
      <c r="V3" t="s">
        <v>138</v>
      </c>
      <c r="W3">
        <v>22.04045</v>
      </c>
      <c r="X3">
        <v>10.853199999999999</v>
      </c>
      <c r="Z3" t="s">
        <v>584</v>
      </c>
      <c r="AA3" s="1">
        <v>93.8</v>
      </c>
      <c r="AB3" s="1">
        <v>133.63999999999999</v>
      </c>
      <c r="AD3" t="s">
        <v>586</v>
      </c>
      <c r="AE3" s="1">
        <v>60.43</v>
      </c>
      <c r="AF3" s="1">
        <v>142.55000000000001</v>
      </c>
      <c r="AH3" t="s">
        <v>586</v>
      </c>
      <c r="AJ3" s="1">
        <v>36.799999999999997</v>
      </c>
      <c r="AK3" s="1">
        <v>7.1</v>
      </c>
      <c r="AM3" s="1">
        <v>36</v>
      </c>
      <c r="AN3" s="1">
        <v>17.647099999999998</v>
      </c>
      <c r="AO3" t="s">
        <v>667</v>
      </c>
      <c r="AP3" s="1">
        <v>1081.2</v>
      </c>
      <c r="AQ3" s="1">
        <v>1374.7</v>
      </c>
      <c r="AS3" t="s">
        <v>146</v>
      </c>
      <c r="AT3" t="s">
        <v>47</v>
      </c>
      <c r="AU3" s="16">
        <v>0</v>
      </c>
      <c r="AV3" s="16">
        <v>10</v>
      </c>
      <c r="AW3" s="16">
        <v>0</v>
      </c>
      <c r="AX3" s="16">
        <v>46.88</v>
      </c>
      <c r="AZ3" t="s">
        <v>146</v>
      </c>
      <c r="BA3" t="s">
        <v>47</v>
      </c>
      <c r="BB3">
        <v>79.113919999999993</v>
      </c>
      <c r="BC3">
        <v>140.8451</v>
      </c>
      <c r="BD3">
        <v>47.468350000000001</v>
      </c>
      <c r="BE3">
        <v>157.71809999999999</v>
      </c>
      <c r="BH3" s="1"/>
      <c r="BI3" s="1"/>
      <c r="BJ3" s="1"/>
      <c r="BK3" s="1"/>
      <c r="BL3" s="1"/>
      <c r="BM3" s="1"/>
      <c r="BQ3" s="1"/>
      <c r="BR3" s="1"/>
      <c r="BS3" s="1"/>
      <c r="BT3" s="1"/>
      <c r="BU3" s="1"/>
      <c r="BV3" s="1"/>
      <c r="BZ3" s="1"/>
      <c r="CA3" s="1"/>
      <c r="CB3" s="1"/>
      <c r="CC3" s="1"/>
      <c r="CD3" s="1"/>
      <c r="CE3" s="1"/>
      <c r="CI3" s="1"/>
      <c r="CJ3" s="1"/>
      <c r="CK3" s="1"/>
      <c r="CL3" s="1"/>
      <c r="CM3" s="1"/>
      <c r="CN3" s="1"/>
      <c r="CQ3" s="1"/>
      <c r="CR3" s="1"/>
      <c r="CS3" s="1"/>
      <c r="CV3" s="1"/>
      <c r="CW3" s="1"/>
      <c r="CX3" s="1"/>
      <c r="DB3" s="1"/>
      <c r="DC3" s="1"/>
      <c r="DD3" s="1"/>
      <c r="DF3" s="1"/>
      <c r="DG3" s="1"/>
      <c r="DH3" s="1"/>
      <c r="DJ3" s="1"/>
      <c r="DK3" s="1"/>
      <c r="DL3" s="1"/>
      <c r="DP3" s="1"/>
      <c r="DQ3" s="1"/>
      <c r="DR3" s="1"/>
      <c r="DS3" s="1"/>
      <c r="DT3" s="1"/>
      <c r="DU3" s="1"/>
      <c r="EB3" s="1"/>
      <c r="EC3" s="1"/>
      <c r="ED3" s="1"/>
    </row>
    <row r="4" spans="2:134">
      <c r="B4" t="s">
        <v>124</v>
      </c>
      <c r="C4">
        <v>91.88</v>
      </c>
      <c r="D4">
        <v>138.78</v>
      </c>
      <c r="F4" t="s">
        <v>562</v>
      </c>
      <c r="G4">
        <v>35.94</v>
      </c>
      <c r="H4">
        <v>134.9</v>
      </c>
      <c r="J4" t="s">
        <v>819</v>
      </c>
      <c r="L4">
        <v>34.4</v>
      </c>
      <c r="M4">
        <v>10.1</v>
      </c>
      <c r="O4">
        <v>41.176499999999997</v>
      </c>
      <c r="P4">
        <v>19.230799999999999</v>
      </c>
      <c r="R4" t="s">
        <v>127</v>
      </c>
      <c r="S4" s="1">
        <v>45.808889999999998</v>
      </c>
      <c r="T4" s="1">
        <v>45.532299999999999</v>
      </c>
      <c r="V4" t="s">
        <v>663</v>
      </c>
      <c r="W4">
        <v>10.293329999999999</v>
      </c>
      <c r="X4">
        <v>12.0014</v>
      </c>
      <c r="Z4" t="s">
        <v>582</v>
      </c>
      <c r="AA4" s="1">
        <v>108.86</v>
      </c>
      <c r="AB4" s="1">
        <v>99.02</v>
      </c>
      <c r="AD4" t="s">
        <v>582</v>
      </c>
      <c r="AE4" s="1">
        <v>54.43</v>
      </c>
      <c r="AF4" s="1">
        <v>186.29</v>
      </c>
      <c r="AH4" t="s">
        <v>582</v>
      </c>
      <c r="AJ4" s="1">
        <v>24.6</v>
      </c>
      <c r="AK4" s="1">
        <v>7.9</v>
      </c>
      <c r="AL4" t="s">
        <v>582</v>
      </c>
      <c r="AM4" s="1">
        <v>35</v>
      </c>
      <c r="AN4" s="1">
        <v>32.432400000000001</v>
      </c>
      <c r="AO4" t="s">
        <v>582</v>
      </c>
      <c r="AP4" s="1">
        <v>1149.2</v>
      </c>
      <c r="AQ4" s="1">
        <v>914.3</v>
      </c>
      <c r="AS4" t="s">
        <v>119</v>
      </c>
      <c r="AT4" t="s">
        <v>563</v>
      </c>
      <c r="AU4" s="16">
        <v>7.69</v>
      </c>
      <c r="AV4" s="16">
        <v>19.05</v>
      </c>
      <c r="AW4" s="16">
        <v>11.11</v>
      </c>
      <c r="AX4" s="16">
        <v>45.16</v>
      </c>
      <c r="AZ4" t="s">
        <v>119</v>
      </c>
      <c r="BA4" t="s">
        <v>563</v>
      </c>
      <c r="BB4">
        <v>100.8403</v>
      </c>
      <c r="BC4">
        <v>143.35659999999999</v>
      </c>
      <c r="BD4">
        <v>80.568719999999999</v>
      </c>
      <c r="BE4">
        <v>129.03229999999999</v>
      </c>
      <c r="BH4" s="1"/>
      <c r="BI4" s="1"/>
      <c r="BJ4" s="1"/>
      <c r="BK4" s="1"/>
      <c r="BL4" s="1"/>
      <c r="BM4" s="1"/>
      <c r="BQ4" s="1"/>
      <c r="BR4" s="1"/>
      <c r="BS4" s="1"/>
      <c r="BT4" s="1"/>
      <c r="BU4" s="1"/>
      <c r="BV4" s="1"/>
      <c r="BZ4" s="1"/>
      <c r="CA4" s="1"/>
      <c r="CB4" s="1"/>
      <c r="CC4" s="1"/>
      <c r="CD4" s="1"/>
      <c r="CE4" s="1"/>
      <c r="CI4" s="1"/>
      <c r="CJ4" s="1"/>
      <c r="CK4" s="1"/>
      <c r="CL4" s="1"/>
      <c r="CM4" s="1"/>
      <c r="CN4" s="1"/>
      <c r="CQ4" s="1"/>
      <c r="CR4" s="1"/>
      <c r="CS4" s="1"/>
      <c r="CV4" s="1"/>
      <c r="CW4" s="1"/>
      <c r="CX4" s="1"/>
      <c r="DB4" s="1"/>
      <c r="DC4" s="1"/>
      <c r="DD4" s="1"/>
      <c r="DF4" s="1"/>
      <c r="DG4" s="1"/>
      <c r="DH4" s="1"/>
      <c r="DJ4" s="1"/>
      <c r="DK4" s="1"/>
      <c r="DL4" s="1"/>
      <c r="DP4" s="1"/>
      <c r="DQ4" s="1"/>
      <c r="DR4" s="1"/>
      <c r="DS4" s="1"/>
      <c r="DT4" s="1"/>
      <c r="DU4" s="1"/>
      <c r="EB4" s="1"/>
      <c r="EC4" s="1"/>
      <c r="ED4" s="1"/>
    </row>
    <row r="5" spans="2:134">
      <c r="B5" t="s">
        <v>127</v>
      </c>
      <c r="C5">
        <v>101.63</v>
      </c>
      <c r="D5">
        <v>179.9</v>
      </c>
      <c r="F5" t="s">
        <v>127</v>
      </c>
      <c r="G5">
        <v>54.78</v>
      </c>
      <c r="H5">
        <v>149.96</v>
      </c>
      <c r="J5" t="s">
        <v>820</v>
      </c>
      <c r="L5">
        <v>34.700000000000003</v>
      </c>
      <c r="M5">
        <v>27.6</v>
      </c>
      <c r="O5">
        <v>51.219499999999996</v>
      </c>
      <c r="P5">
        <v>39.473700000000001</v>
      </c>
      <c r="R5" t="s">
        <v>664</v>
      </c>
      <c r="S5" s="1">
        <v>47.03716</v>
      </c>
      <c r="T5" s="1">
        <v>57.602499999999999</v>
      </c>
      <c r="V5" t="s">
        <v>564</v>
      </c>
      <c r="W5">
        <v>15.518739999999999</v>
      </c>
      <c r="X5">
        <v>15.044499999999999</v>
      </c>
      <c r="Z5" t="s">
        <v>124</v>
      </c>
      <c r="AA5" s="1">
        <v>91.98</v>
      </c>
      <c r="AB5" s="1">
        <v>124.05</v>
      </c>
      <c r="AD5" t="s">
        <v>565</v>
      </c>
      <c r="AE5" s="1">
        <v>66.12</v>
      </c>
      <c r="AF5" s="1">
        <v>161.21</v>
      </c>
      <c r="AH5" t="s">
        <v>566</v>
      </c>
      <c r="AJ5" s="1">
        <v>25.9</v>
      </c>
      <c r="AK5" s="1">
        <v>20.399999999999999</v>
      </c>
      <c r="AM5" s="1">
        <v>45</v>
      </c>
      <c r="AN5" s="1">
        <v>33.333300000000001</v>
      </c>
      <c r="AP5" s="1">
        <v>797.3</v>
      </c>
      <c r="AQ5" s="1">
        <v>1185.0999999999999</v>
      </c>
      <c r="AS5" t="s">
        <v>147</v>
      </c>
      <c r="AT5" t="s">
        <v>567</v>
      </c>
      <c r="AU5" s="16">
        <v>16.13</v>
      </c>
      <c r="AV5" s="16">
        <v>30</v>
      </c>
      <c r="AW5" s="16">
        <v>7.14</v>
      </c>
      <c r="AX5" s="16">
        <v>62.07</v>
      </c>
      <c r="AZ5" t="s">
        <v>668</v>
      </c>
      <c r="BA5" t="s">
        <v>567</v>
      </c>
      <c r="BB5">
        <v>139.93170000000001</v>
      </c>
      <c r="BC5">
        <v>212.96299999999999</v>
      </c>
      <c r="BD5">
        <v>94.420599999999993</v>
      </c>
      <c r="BE5">
        <v>202.0548</v>
      </c>
      <c r="BH5" s="1"/>
      <c r="BI5" s="1"/>
      <c r="BJ5" s="1"/>
      <c r="BK5" s="1"/>
      <c r="BL5" s="1"/>
      <c r="BM5" s="1"/>
      <c r="BQ5" s="1"/>
      <c r="BR5" s="1"/>
      <c r="BS5" s="1"/>
      <c r="BT5" s="1"/>
      <c r="BU5" s="1"/>
      <c r="BV5" s="1"/>
      <c r="BZ5" s="1"/>
      <c r="CA5" s="1"/>
      <c r="CB5" s="1"/>
      <c r="CC5" s="1"/>
      <c r="CD5" s="1"/>
      <c r="CE5" s="1"/>
      <c r="CI5" s="1"/>
      <c r="CJ5" s="1"/>
      <c r="CK5" s="1"/>
      <c r="CL5" s="1"/>
      <c r="CM5" s="1"/>
      <c r="CN5" s="1"/>
      <c r="CQ5" s="1"/>
      <c r="CR5" s="1"/>
      <c r="CS5" s="1"/>
      <c r="CV5" s="1"/>
      <c r="CW5" s="1"/>
      <c r="CX5" s="1"/>
      <c r="DB5" s="1"/>
      <c r="DC5" s="1"/>
      <c r="DD5" s="1"/>
      <c r="DF5" s="1"/>
      <c r="DG5" s="1"/>
      <c r="DH5" s="1"/>
      <c r="DJ5" s="1"/>
      <c r="DK5" s="1"/>
      <c r="DL5" s="1"/>
      <c r="DP5" s="1"/>
      <c r="DQ5" s="1"/>
      <c r="DR5" s="1"/>
      <c r="DS5" s="1"/>
      <c r="DT5" s="1"/>
      <c r="DU5" s="1"/>
      <c r="EB5" s="1"/>
      <c r="EC5" s="1"/>
      <c r="ED5" s="1"/>
    </row>
    <row r="6" spans="2:134">
      <c r="B6" t="s">
        <v>128</v>
      </c>
      <c r="C6">
        <v>95.95</v>
      </c>
      <c r="D6">
        <v>201.05</v>
      </c>
      <c r="F6" t="s">
        <v>128</v>
      </c>
      <c r="G6">
        <v>75.08</v>
      </c>
      <c r="H6">
        <v>148.76</v>
      </c>
      <c r="J6" t="s">
        <v>128</v>
      </c>
      <c r="L6">
        <v>56.3</v>
      </c>
      <c r="M6">
        <v>8.6</v>
      </c>
      <c r="O6">
        <v>52.173900000000003</v>
      </c>
      <c r="P6">
        <v>25</v>
      </c>
      <c r="R6" t="s">
        <v>137</v>
      </c>
      <c r="S6" s="1">
        <v>41.736249999999998</v>
      </c>
      <c r="T6" s="1">
        <v>54.851199999999999</v>
      </c>
      <c r="V6" t="s">
        <v>137</v>
      </c>
      <c r="W6">
        <v>11.666119999999999</v>
      </c>
      <c r="X6">
        <v>8.8705999999999996</v>
      </c>
      <c r="Z6" t="s">
        <v>568</v>
      </c>
      <c r="AA6" s="1">
        <v>37.229999999999997</v>
      </c>
      <c r="AB6" s="1">
        <v>154.33000000000001</v>
      </c>
      <c r="AD6" t="s">
        <v>568</v>
      </c>
      <c r="AE6" s="1">
        <v>89.51</v>
      </c>
      <c r="AF6" s="1">
        <v>183.96</v>
      </c>
      <c r="AJ6" s="1">
        <v>18.7</v>
      </c>
      <c r="AK6" s="1">
        <v>14.4</v>
      </c>
      <c r="AM6" s="1">
        <v>42</v>
      </c>
      <c r="AN6" s="1">
        <v>37.5</v>
      </c>
      <c r="AP6" s="1">
        <v>615.4</v>
      </c>
      <c r="AQ6" s="1">
        <v>1049.3</v>
      </c>
      <c r="AS6" t="s">
        <v>63</v>
      </c>
      <c r="AT6" t="s">
        <v>569</v>
      </c>
      <c r="AU6" s="16">
        <v>0</v>
      </c>
      <c r="AV6" s="16">
        <v>10</v>
      </c>
      <c r="AW6" s="16">
        <v>0</v>
      </c>
      <c r="AX6" s="16">
        <v>46.88</v>
      </c>
      <c r="AZ6" t="s">
        <v>522</v>
      </c>
      <c r="BA6" t="s">
        <v>569</v>
      </c>
      <c r="BB6">
        <v>93.567250000000001</v>
      </c>
      <c r="BC6">
        <v>111.9134</v>
      </c>
      <c r="BD6">
        <v>92.715230000000005</v>
      </c>
      <c r="BE6">
        <v>209.0164</v>
      </c>
      <c r="BH6" s="1"/>
      <c r="BI6" s="1"/>
      <c r="BJ6" s="1"/>
      <c r="BK6" s="1"/>
      <c r="BL6" s="1"/>
      <c r="BM6" s="1"/>
      <c r="BQ6" s="1"/>
      <c r="BR6" s="1"/>
      <c r="BS6" s="1"/>
      <c r="BT6" s="1"/>
      <c r="BU6" s="1"/>
      <c r="BV6" s="1"/>
      <c r="BZ6" s="1"/>
      <c r="CA6" s="1"/>
      <c r="CB6" s="1"/>
      <c r="CC6" s="1"/>
      <c r="CD6" s="1"/>
      <c r="CE6" s="1"/>
      <c r="CI6" s="1"/>
      <c r="CJ6" s="1"/>
      <c r="CK6" s="1"/>
      <c r="CL6" s="1"/>
      <c r="CM6" s="1"/>
      <c r="CN6" s="1"/>
      <c r="CQ6" s="1"/>
      <c r="CR6" s="1"/>
      <c r="CS6" s="1"/>
      <c r="CV6" s="1"/>
      <c r="CW6" s="1"/>
      <c r="CX6" s="1"/>
      <c r="DB6" s="1"/>
      <c r="DC6" s="1"/>
      <c r="DD6" s="1"/>
      <c r="DF6" s="1"/>
      <c r="DG6" s="1"/>
      <c r="DH6" s="1"/>
      <c r="DJ6" s="1"/>
      <c r="DK6" s="1"/>
      <c r="DL6" s="1"/>
      <c r="DP6" s="1"/>
      <c r="DQ6" s="1"/>
      <c r="DR6" s="1"/>
      <c r="DS6" s="1"/>
      <c r="DT6" s="1"/>
      <c r="DU6" s="1"/>
      <c r="EB6" s="1"/>
      <c r="EC6" s="1"/>
      <c r="ED6" s="1"/>
    </row>
    <row r="7" spans="2:134">
      <c r="C7">
        <v>76.260000000000005</v>
      </c>
      <c r="D7">
        <v>178.1</v>
      </c>
      <c r="G7">
        <v>52.84</v>
      </c>
      <c r="H7">
        <v>106.02</v>
      </c>
      <c r="L7">
        <v>26.7</v>
      </c>
      <c r="M7">
        <v>8.4</v>
      </c>
      <c r="O7">
        <v>36.363599999999998</v>
      </c>
      <c r="P7">
        <v>27.027000000000001</v>
      </c>
      <c r="S7" s="1">
        <v>54.504640000000002</v>
      </c>
      <c r="T7" s="1">
        <v>54.296199999999999</v>
      </c>
      <c r="W7">
        <v>15.3429</v>
      </c>
      <c r="X7">
        <v>5.5628000000000002</v>
      </c>
      <c r="Z7" t="s">
        <v>561</v>
      </c>
      <c r="AA7" s="1">
        <v>101.23</v>
      </c>
      <c r="AB7" s="1">
        <v>121.63</v>
      </c>
      <c r="AD7" t="s">
        <v>561</v>
      </c>
      <c r="AE7" s="1">
        <v>57.83</v>
      </c>
      <c r="AF7" s="1">
        <v>150.9</v>
      </c>
      <c r="AJ7" s="1">
        <v>15.5</v>
      </c>
      <c r="AK7" s="1">
        <v>15.6</v>
      </c>
      <c r="AM7" s="1">
        <v>36</v>
      </c>
      <c r="AN7" s="1">
        <v>38.636400000000002</v>
      </c>
      <c r="AP7" s="1">
        <v>894</v>
      </c>
      <c r="AQ7" s="1">
        <v>1307.7</v>
      </c>
      <c r="AT7" t="s">
        <v>570</v>
      </c>
      <c r="AU7" s="16">
        <v>7.69</v>
      </c>
      <c r="AV7" s="16">
        <v>19.05</v>
      </c>
      <c r="AW7" s="16">
        <v>11.11</v>
      </c>
      <c r="AX7" s="16">
        <v>35.479999999999997</v>
      </c>
      <c r="BA7" t="s">
        <v>570</v>
      </c>
      <c r="BB7">
        <v>72.289159999999995</v>
      </c>
      <c r="BC7">
        <v>138.0753</v>
      </c>
      <c r="BD7">
        <v>85.106380000000001</v>
      </c>
      <c r="BE7">
        <v>138.09520000000001</v>
      </c>
      <c r="BH7" s="1"/>
      <c r="BI7" s="1"/>
      <c r="BJ7" s="1"/>
      <c r="BK7" s="1"/>
      <c r="BL7" s="1"/>
      <c r="BM7" s="1"/>
      <c r="BQ7" s="1"/>
      <c r="BR7" s="1"/>
      <c r="BS7" s="1"/>
      <c r="BT7" s="1"/>
      <c r="BU7" s="1"/>
      <c r="BV7" s="1"/>
      <c r="BZ7" s="1"/>
      <c r="CA7" s="1"/>
      <c r="CB7" s="1"/>
      <c r="CC7" s="1"/>
      <c r="CD7" s="1"/>
      <c r="CE7" s="1"/>
      <c r="CI7" s="1"/>
      <c r="CJ7" s="1"/>
      <c r="CK7" s="1"/>
      <c r="CL7" s="1"/>
      <c r="CM7" s="1"/>
      <c r="CN7" s="1"/>
      <c r="CQ7" s="1"/>
      <c r="CR7" s="1"/>
      <c r="CS7" s="1"/>
      <c r="CV7" s="1"/>
      <c r="CW7" s="1"/>
      <c r="CX7" s="1"/>
      <c r="DB7" s="1"/>
      <c r="DC7" s="1"/>
      <c r="DD7" s="1"/>
      <c r="DF7" s="1"/>
      <c r="DG7" s="1"/>
      <c r="DH7" s="1"/>
      <c r="DJ7" s="1"/>
      <c r="DK7" s="1"/>
      <c r="DL7" s="1"/>
      <c r="DP7" s="1"/>
      <c r="DQ7" s="1"/>
      <c r="DR7" s="1"/>
      <c r="DS7" s="1"/>
      <c r="DT7" s="1"/>
      <c r="DU7" s="1"/>
      <c r="EB7" s="1"/>
      <c r="EC7" s="1"/>
      <c r="ED7" s="1"/>
    </row>
    <row r="8" spans="2:134">
      <c r="C8">
        <v>90.74</v>
      </c>
      <c r="D8">
        <v>156.47</v>
      </c>
      <c r="G8">
        <v>66.8</v>
      </c>
      <c r="H8">
        <v>119.02</v>
      </c>
      <c r="L8">
        <v>11.5</v>
      </c>
      <c r="M8">
        <v>31.2</v>
      </c>
      <c r="O8">
        <v>42.857100000000003</v>
      </c>
      <c r="P8">
        <v>33.333300000000001</v>
      </c>
      <c r="S8" s="1">
        <v>37.880319999999998</v>
      </c>
      <c r="T8" s="1">
        <v>42.694000000000003</v>
      </c>
      <c r="W8">
        <v>11.171939999999999</v>
      </c>
      <c r="X8">
        <v>12.801500000000001</v>
      </c>
      <c r="AA8" s="1">
        <v>98.07</v>
      </c>
      <c r="AB8" s="1">
        <v>179.05</v>
      </c>
      <c r="AE8" s="1">
        <v>43.07</v>
      </c>
      <c r="AF8" s="1">
        <v>143.32</v>
      </c>
      <c r="AJ8" s="1">
        <v>17.899999999999999</v>
      </c>
      <c r="AK8" s="1">
        <v>6.2529120000000002</v>
      </c>
      <c r="AM8" s="1">
        <v>37</v>
      </c>
      <c r="AN8" s="1">
        <v>4</v>
      </c>
      <c r="AP8" s="1">
        <v>1111.0999999999999</v>
      </c>
      <c r="AQ8" s="1">
        <v>853.77859999999998</v>
      </c>
      <c r="AT8" t="s">
        <v>571</v>
      </c>
      <c r="AU8" s="16">
        <v>16.13</v>
      </c>
      <c r="AV8" s="16">
        <v>30</v>
      </c>
      <c r="AW8" s="16">
        <v>7.14</v>
      </c>
      <c r="AX8" s="16">
        <v>69.569999999999993</v>
      </c>
      <c r="BA8" t="s">
        <v>571</v>
      </c>
      <c r="BB8">
        <v>58.091290000000001</v>
      </c>
      <c r="BC8">
        <v>115.01600000000001</v>
      </c>
      <c r="BD8">
        <v>94.117649999999998</v>
      </c>
      <c r="BE8">
        <v>168.63910000000001</v>
      </c>
      <c r="BH8" s="1"/>
      <c r="BI8" s="1"/>
      <c r="BJ8" s="1"/>
      <c r="BK8" s="1"/>
      <c r="BL8" s="1"/>
      <c r="BM8" s="1"/>
      <c r="BQ8" s="1"/>
      <c r="BR8" s="1"/>
      <c r="BS8" s="1"/>
      <c r="BT8" s="1"/>
      <c r="BU8" s="1"/>
      <c r="BV8" s="1"/>
      <c r="BZ8" s="1"/>
      <c r="CA8" s="1"/>
      <c r="CB8" s="1"/>
      <c r="CC8" s="1"/>
      <c r="CD8" s="1"/>
      <c r="CE8" s="1"/>
      <c r="CI8" s="1"/>
      <c r="CJ8" s="1"/>
      <c r="CK8" s="1"/>
      <c r="CL8" s="1"/>
      <c r="CM8" s="1"/>
      <c r="CN8" s="1"/>
      <c r="CQ8" s="1"/>
      <c r="CR8" s="1"/>
      <c r="CS8" s="1"/>
      <c r="CV8" s="1"/>
      <c r="CW8" s="1"/>
      <c r="CX8" s="1"/>
      <c r="DB8" s="1"/>
      <c r="DC8" s="1"/>
      <c r="DD8" s="1"/>
      <c r="DF8" s="1"/>
      <c r="DG8" s="1"/>
      <c r="DH8" s="1"/>
      <c r="DJ8" s="1"/>
      <c r="DK8" s="1"/>
      <c r="DL8" s="1"/>
      <c r="DP8" s="1"/>
      <c r="DQ8" s="1"/>
      <c r="DR8" s="1"/>
      <c r="DS8" s="1"/>
      <c r="DT8" s="1"/>
      <c r="DU8" s="1"/>
      <c r="EB8" s="1"/>
      <c r="EC8" s="1"/>
      <c r="ED8" s="1"/>
    </row>
    <row r="9" spans="2:134">
      <c r="C9">
        <v>57.08</v>
      </c>
      <c r="D9">
        <v>111.37</v>
      </c>
      <c r="G9">
        <v>126.62</v>
      </c>
      <c r="H9">
        <v>91.44</v>
      </c>
      <c r="L9">
        <v>36.6</v>
      </c>
      <c r="M9">
        <v>7.9</v>
      </c>
      <c r="O9">
        <v>37.036999999999999</v>
      </c>
      <c r="P9">
        <v>30.769200000000001</v>
      </c>
      <c r="S9" s="1">
        <v>44.219720000000002</v>
      </c>
      <c r="T9" s="1">
        <v>40.662500000000001</v>
      </c>
      <c r="W9">
        <v>25.74297</v>
      </c>
      <c r="X9">
        <v>7.9324000000000003</v>
      </c>
      <c r="AA9" s="1">
        <v>50.26</v>
      </c>
      <c r="AB9" s="1">
        <v>161.22</v>
      </c>
      <c r="AE9" s="1">
        <v>83.91</v>
      </c>
      <c r="AF9" s="1">
        <v>162.91</v>
      </c>
      <c r="AJ9" s="1">
        <v>29.262969999999999</v>
      </c>
      <c r="AK9" s="1">
        <v>0.73556999999999995</v>
      </c>
      <c r="AM9" s="1">
        <v>40.74</v>
      </c>
      <c r="AN9" s="1">
        <v>3</v>
      </c>
      <c r="AP9" s="1">
        <v>963.45899999999995</v>
      </c>
      <c r="AQ9" s="1">
        <v>1136.3340000000001</v>
      </c>
      <c r="AT9" t="s">
        <v>572</v>
      </c>
      <c r="AU9" s="16">
        <v>0</v>
      </c>
      <c r="AV9" s="16">
        <v>18.52</v>
      </c>
      <c r="AW9" s="16">
        <v>11.76</v>
      </c>
      <c r="AX9" s="16">
        <v>56</v>
      </c>
      <c r="BA9" t="s">
        <v>572</v>
      </c>
      <c r="BB9">
        <v>89.361699999999999</v>
      </c>
      <c r="BC9">
        <v>112.782</v>
      </c>
      <c r="BD9">
        <v>97.014930000000007</v>
      </c>
      <c r="BE9">
        <v>226.8519</v>
      </c>
      <c r="BZ9" s="1"/>
      <c r="CA9" s="1"/>
      <c r="CB9" s="1"/>
      <c r="CC9" s="1"/>
      <c r="CD9" s="1"/>
      <c r="CE9" s="1"/>
      <c r="CI9" s="1"/>
      <c r="CJ9" s="1"/>
      <c r="CK9" s="1"/>
      <c r="CL9" s="1"/>
      <c r="CM9" s="1"/>
      <c r="CN9" s="1"/>
      <c r="CQ9" s="1"/>
      <c r="CR9" s="1"/>
      <c r="CS9" s="1"/>
      <c r="CV9" s="1"/>
      <c r="CW9" s="1"/>
      <c r="CX9" s="1"/>
      <c r="DB9" s="1"/>
      <c r="DC9" s="1"/>
      <c r="DD9" s="1"/>
      <c r="DF9" s="1"/>
      <c r="DG9" s="1"/>
      <c r="DH9" s="1"/>
      <c r="DJ9" s="1"/>
      <c r="DK9" s="1"/>
      <c r="DL9" s="1"/>
      <c r="DP9" s="1"/>
      <c r="DQ9" s="1"/>
      <c r="DR9" s="1"/>
      <c r="DS9" s="1"/>
      <c r="DT9" s="1"/>
      <c r="DU9" s="1"/>
      <c r="EB9" s="1"/>
      <c r="EC9" s="1"/>
      <c r="ED9" s="1"/>
    </row>
    <row r="10" spans="2:134">
      <c r="C10">
        <v>85.39</v>
      </c>
      <c r="D10">
        <v>154.65</v>
      </c>
      <c r="G10">
        <v>65.12</v>
      </c>
      <c r="H10">
        <v>112.28</v>
      </c>
      <c r="L10">
        <v>50.7</v>
      </c>
      <c r="M10">
        <v>21.7</v>
      </c>
      <c r="O10">
        <v>33.333300000000001</v>
      </c>
      <c r="P10">
        <v>37.036999999999999</v>
      </c>
      <c r="S10" s="1">
        <v>50.523200000000003</v>
      </c>
      <c r="T10" s="1">
        <v>30.0427</v>
      </c>
      <c r="W10">
        <v>22.45187</v>
      </c>
      <c r="X10">
        <v>10.863200000000001</v>
      </c>
      <c r="AA10" s="1">
        <v>89.47</v>
      </c>
      <c r="AB10" s="1">
        <v>160.88</v>
      </c>
      <c r="AE10" s="1">
        <v>73.58</v>
      </c>
      <c r="AF10" s="1">
        <v>152.1</v>
      </c>
      <c r="AJ10" s="1">
        <v>22.932289999999998</v>
      </c>
      <c r="AK10" s="1">
        <v>0.56839499999999998</v>
      </c>
      <c r="AM10" s="1">
        <v>31.08</v>
      </c>
      <c r="AN10" s="1">
        <v>1</v>
      </c>
      <c r="AP10" s="1">
        <v>1645.058</v>
      </c>
      <c r="AQ10" s="1">
        <v>891.39599999999996</v>
      </c>
      <c r="AT10" t="s">
        <v>573</v>
      </c>
      <c r="AU10" s="16">
        <v>8</v>
      </c>
      <c r="AV10" s="16">
        <v>25</v>
      </c>
      <c r="AW10" s="16">
        <v>8</v>
      </c>
      <c r="AX10" s="16">
        <v>40</v>
      </c>
      <c r="BA10" t="s">
        <v>573</v>
      </c>
      <c r="BB10">
        <v>126.9841</v>
      </c>
      <c r="BC10">
        <v>121.5278</v>
      </c>
      <c r="BD10">
        <v>110.6195</v>
      </c>
      <c r="BE10">
        <v>209.62200000000001</v>
      </c>
      <c r="BZ10" s="1"/>
      <c r="CA10" s="1"/>
      <c r="CB10" s="1"/>
      <c r="CC10" s="1"/>
      <c r="CD10" s="1"/>
      <c r="CE10" s="1"/>
      <c r="CI10" s="1"/>
      <c r="CJ10" s="1"/>
      <c r="CK10" s="1"/>
      <c r="CL10" s="1"/>
      <c r="CM10" s="1"/>
      <c r="CN10" s="1"/>
      <c r="CQ10" s="1"/>
      <c r="CR10" s="1"/>
      <c r="CS10" s="1"/>
      <c r="CV10" s="1"/>
      <c r="CW10" s="1"/>
      <c r="CX10" s="1"/>
      <c r="DB10" s="1"/>
      <c r="DC10" s="1"/>
      <c r="DD10" s="1"/>
      <c r="DF10" s="1"/>
      <c r="DG10" s="1"/>
      <c r="DH10" s="1"/>
      <c r="DJ10" s="1"/>
      <c r="DK10" s="1"/>
      <c r="DL10" s="1"/>
      <c r="DP10" s="1"/>
      <c r="DQ10" s="1"/>
      <c r="DR10" s="1"/>
      <c r="DS10" s="1"/>
      <c r="DT10" s="1"/>
      <c r="DU10" s="1"/>
      <c r="EB10" s="1"/>
      <c r="EC10" s="1"/>
      <c r="ED10" s="1"/>
    </row>
    <row r="11" spans="2:134">
      <c r="C11">
        <v>39.630000000000003</v>
      </c>
      <c r="D11">
        <v>141.25</v>
      </c>
      <c r="G11">
        <v>92.54</v>
      </c>
      <c r="H11">
        <v>101.52</v>
      </c>
      <c r="L11">
        <v>14.8</v>
      </c>
      <c r="M11">
        <v>22.4</v>
      </c>
      <c r="O11">
        <v>37.142899999999997</v>
      </c>
      <c r="P11">
        <v>26.666699999999999</v>
      </c>
      <c r="S11" s="1">
        <v>44.882660000000001</v>
      </c>
      <c r="T11" s="1">
        <v>45.631100000000004</v>
      </c>
      <c r="W11">
        <v>18.3203</v>
      </c>
      <c r="X11">
        <v>19.622199999999999</v>
      </c>
      <c r="AA11" s="1">
        <v>77.28</v>
      </c>
      <c r="AB11" s="1">
        <v>160</v>
      </c>
      <c r="AE11" s="1">
        <v>52.73</v>
      </c>
      <c r="AF11" s="1">
        <v>137.94</v>
      </c>
      <c r="AJ11" s="1">
        <v>31.423290000000001</v>
      </c>
      <c r="AK11" s="1">
        <v>6.0182950000000002</v>
      </c>
      <c r="AM11" s="1">
        <v>22.99</v>
      </c>
      <c r="AN11" s="1">
        <v>5</v>
      </c>
      <c r="AP11" s="1">
        <v>1688.395</v>
      </c>
      <c r="AQ11" s="1">
        <v>833.53099999999995</v>
      </c>
      <c r="AT11" t="s">
        <v>574</v>
      </c>
      <c r="AU11" s="16">
        <v>8.11</v>
      </c>
      <c r="AV11" s="16">
        <v>31.25</v>
      </c>
      <c r="AW11" s="16">
        <v>19.23</v>
      </c>
      <c r="AX11" s="16">
        <v>50</v>
      </c>
      <c r="BA11" t="s">
        <v>574</v>
      </c>
      <c r="BB11">
        <v>107.5697</v>
      </c>
      <c r="BC11">
        <v>101.0638</v>
      </c>
      <c r="BD11">
        <v>116.3793</v>
      </c>
      <c r="BE11">
        <v>202.24719999999999</v>
      </c>
      <c r="BZ11" s="1"/>
      <c r="CA11" s="1"/>
      <c r="CB11" s="1"/>
      <c r="CC11" s="1"/>
      <c r="CD11" s="1"/>
      <c r="CE11" s="1"/>
      <c r="CI11" s="1"/>
      <c r="CJ11" s="1"/>
      <c r="CK11" s="1"/>
      <c r="CL11" s="1"/>
      <c r="CM11" s="1"/>
      <c r="CN11" s="1"/>
      <c r="CQ11" s="1"/>
      <c r="CR11" s="1"/>
      <c r="CS11" s="1"/>
      <c r="CV11" s="1"/>
      <c r="CW11" s="1"/>
      <c r="CX11" s="1"/>
      <c r="DB11" s="1"/>
      <c r="DC11" s="1"/>
      <c r="DD11" s="1"/>
      <c r="DF11" s="1"/>
      <c r="DG11" s="1"/>
      <c r="DH11" s="1"/>
      <c r="DJ11" s="1"/>
      <c r="DK11" s="1"/>
      <c r="DL11" s="1"/>
      <c r="DP11" s="1"/>
      <c r="DQ11" s="1"/>
      <c r="DR11" s="1"/>
      <c r="DS11" s="1"/>
      <c r="DT11" s="1"/>
      <c r="DU11" s="1"/>
      <c r="EB11" s="1"/>
      <c r="EC11" s="1"/>
      <c r="ED11" s="1"/>
    </row>
    <row r="12" spans="2:134">
      <c r="C12">
        <v>48.13</v>
      </c>
      <c r="D12">
        <v>149.34</v>
      </c>
      <c r="G12">
        <v>74.84</v>
      </c>
      <c r="H12">
        <v>138.08000000000001</v>
      </c>
      <c r="L12">
        <v>39.4</v>
      </c>
      <c r="M12">
        <v>28.5</v>
      </c>
      <c r="O12">
        <v>31.578900000000001</v>
      </c>
      <c r="P12">
        <v>48.7179</v>
      </c>
      <c r="S12" s="1">
        <v>51.443049999999999</v>
      </c>
      <c r="T12" s="1">
        <v>62.671100000000003</v>
      </c>
      <c r="W12">
        <v>14.873570000000001</v>
      </c>
      <c r="X12">
        <v>5.6044</v>
      </c>
      <c r="AA12" s="1"/>
      <c r="AB12" s="1">
        <v>144.61000000000001</v>
      </c>
      <c r="AE12" s="1">
        <v>45.48</v>
      </c>
      <c r="AF12" s="1">
        <v>175.81</v>
      </c>
      <c r="AJ12" s="1"/>
      <c r="AK12" s="1">
        <v>12.867889999999999</v>
      </c>
      <c r="AM12" s="1"/>
      <c r="AN12" s="1">
        <v>8</v>
      </c>
      <c r="AP12" s="1"/>
      <c r="AQ12" s="1">
        <v>1133.7090000000001</v>
      </c>
      <c r="AT12" t="s">
        <v>575</v>
      </c>
      <c r="AU12" s="16">
        <v>17.649999999999999</v>
      </c>
      <c r="AV12" s="16">
        <v>13.04</v>
      </c>
      <c r="AW12" s="16">
        <v>16.13</v>
      </c>
      <c r="AX12" s="16">
        <v>22.22</v>
      </c>
      <c r="BA12" t="s">
        <v>575</v>
      </c>
      <c r="BB12">
        <v>34.965029999999999</v>
      </c>
      <c r="BC12">
        <v>92.250919999999994</v>
      </c>
      <c r="BD12">
        <v>93.117410000000007</v>
      </c>
      <c r="BE12">
        <v>198.4436</v>
      </c>
      <c r="CI12" s="1"/>
      <c r="CJ12" s="1"/>
      <c r="CK12" s="1"/>
      <c r="CL12" s="1"/>
      <c r="CM12" s="1"/>
      <c r="CN12" s="1"/>
      <c r="CQ12" s="1"/>
      <c r="CR12" s="1"/>
      <c r="CS12" s="1"/>
      <c r="CV12" s="1"/>
      <c r="CW12" s="1"/>
      <c r="CX12" s="1"/>
      <c r="DB12" s="1"/>
      <c r="DC12" s="1"/>
      <c r="DD12" s="1"/>
      <c r="DF12" s="1"/>
      <c r="DG12" s="1"/>
      <c r="DH12" s="1"/>
      <c r="DJ12" s="1"/>
      <c r="DK12" s="1"/>
      <c r="DL12" s="1"/>
      <c r="DP12" s="1"/>
      <c r="DQ12" s="1"/>
      <c r="DR12" s="1"/>
      <c r="DS12" s="1"/>
      <c r="DT12" s="1"/>
      <c r="DU12" s="1"/>
      <c r="EB12" s="1"/>
      <c r="EC12" s="1"/>
      <c r="ED12" s="1"/>
    </row>
    <row r="13" spans="2:134">
      <c r="C13">
        <v>107.41</v>
      </c>
      <c r="D13">
        <v>165.25</v>
      </c>
      <c r="G13">
        <v>98.46</v>
      </c>
      <c r="H13">
        <v>136.76</v>
      </c>
      <c r="L13">
        <v>46.2</v>
      </c>
      <c r="M13">
        <v>4</v>
      </c>
      <c r="O13">
        <v>38.596499999999999</v>
      </c>
      <c r="P13">
        <v>36.842100000000002</v>
      </c>
      <c r="S13" s="1">
        <v>54.02375</v>
      </c>
      <c r="T13" s="1">
        <v>66.248900000000006</v>
      </c>
      <c r="W13">
        <v>18.686920000000001</v>
      </c>
      <c r="X13">
        <v>2.4089</v>
      </c>
      <c r="AE13" s="1"/>
      <c r="AF13" s="1">
        <v>161.88</v>
      </c>
      <c r="AT13" t="s">
        <v>576</v>
      </c>
      <c r="AU13" s="16">
        <v>4.3499999999999996</v>
      </c>
      <c r="AV13" s="16">
        <v>0</v>
      </c>
      <c r="AW13" s="16">
        <v>0</v>
      </c>
      <c r="AX13" s="16">
        <v>40.909999999999997</v>
      </c>
      <c r="BA13" t="s">
        <v>577</v>
      </c>
      <c r="BB13">
        <v>52.380949999999999</v>
      </c>
      <c r="BC13">
        <v>149.1935</v>
      </c>
      <c r="BD13">
        <v>64.814809999999994</v>
      </c>
      <c r="BE13">
        <v>132.27510000000001</v>
      </c>
      <c r="CI13" s="1"/>
      <c r="CJ13" s="1"/>
      <c r="CK13" s="1"/>
      <c r="CL13" s="1"/>
      <c r="CM13" s="1"/>
      <c r="CN13" s="1"/>
      <c r="CQ13" s="1"/>
      <c r="CR13" s="1"/>
      <c r="CS13" s="1"/>
      <c r="CV13" s="1"/>
      <c r="CW13" s="1"/>
      <c r="CX13" s="1"/>
      <c r="DB13" s="1"/>
      <c r="DC13" s="1"/>
      <c r="DD13" s="1"/>
      <c r="DF13" s="1"/>
      <c r="DG13" s="1"/>
      <c r="DH13" s="1"/>
      <c r="DJ13" s="1"/>
      <c r="DK13" s="1"/>
      <c r="DL13" s="1"/>
      <c r="DP13" s="1"/>
      <c r="DQ13" s="1"/>
      <c r="DR13" s="1"/>
      <c r="DS13" s="1"/>
      <c r="DT13" s="1"/>
      <c r="DU13" s="1"/>
      <c r="EB13" s="1"/>
      <c r="EC13" s="1"/>
      <c r="ED13" s="1"/>
    </row>
    <row r="14" spans="2:134">
      <c r="C14">
        <v>64.34</v>
      </c>
      <c r="D14">
        <v>173.37</v>
      </c>
      <c r="G14">
        <v>63.2</v>
      </c>
      <c r="H14">
        <v>164.78</v>
      </c>
      <c r="L14">
        <v>16.5</v>
      </c>
      <c r="M14">
        <v>8.1999999999999993</v>
      </c>
      <c r="O14">
        <v>23.076899999999998</v>
      </c>
      <c r="P14">
        <v>41.176499999999997</v>
      </c>
      <c r="S14" s="1">
        <v>43.916879999999999</v>
      </c>
      <c r="T14" s="1">
        <v>51.6</v>
      </c>
      <c r="W14">
        <v>20.876609999999999</v>
      </c>
      <c r="X14">
        <v>8.3244000000000007</v>
      </c>
      <c r="AT14" t="s">
        <v>578</v>
      </c>
      <c r="AU14" s="16">
        <v>5.71</v>
      </c>
      <c r="AV14" s="16">
        <v>16.670000000000002</v>
      </c>
      <c r="AW14" s="16">
        <v>11.54</v>
      </c>
      <c r="AX14" s="16">
        <v>25</v>
      </c>
      <c r="BA14" t="s">
        <v>275</v>
      </c>
      <c r="BB14">
        <v>76.923079999999999</v>
      </c>
      <c r="BC14">
        <v>111.65049999999999</v>
      </c>
      <c r="BD14">
        <v>108.4746</v>
      </c>
      <c r="BE14">
        <v>178.01050000000001</v>
      </c>
      <c r="CI14" s="1"/>
      <c r="CJ14" s="1"/>
      <c r="CK14" s="1"/>
      <c r="CL14" s="1"/>
      <c r="CM14" s="1"/>
      <c r="CN14" s="1"/>
      <c r="CV14" s="1"/>
      <c r="CW14" s="1"/>
      <c r="DB14" s="1"/>
      <c r="DC14" s="1"/>
      <c r="DD14" s="1"/>
      <c r="DF14" s="1"/>
      <c r="DG14" s="1"/>
      <c r="DH14" s="1"/>
      <c r="DP14" s="1"/>
      <c r="DQ14" s="1"/>
      <c r="DR14" s="1"/>
      <c r="DS14" s="1"/>
      <c r="DT14" s="1"/>
      <c r="DU14" s="1"/>
      <c r="EB14" s="1"/>
      <c r="EC14" s="1"/>
      <c r="ED14" s="1"/>
    </row>
    <row r="15" spans="2:134">
      <c r="C15">
        <v>111.08</v>
      </c>
      <c r="D15">
        <v>144.69999999999999</v>
      </c>
      <c r="G15">
        <v>112.6</v>
      </c>
      <c r="H15">
        <v>124.2</v>
      </c>
      <c r="L15">
        <v>19.899999999999999</v>
      </c>
      <c r="M15">
        <v>15.8</v>
      </c>
      <c r="O15">
        <v>53.846200000000003</v>
      </c>
      <c r="P15">
        <v>26.666699999999999</v>
      </c>
      <c r="S15" s="1"/>
      <c r="T15" s="1">
        <v>46.0578</v>
      </c>
      <c r="X15">
        <v>6.1243999999999996</v>
      </c>
      <c r="AT15" t="s">
        <v>579</v>
      </c>
      <c r="AU15" s="16">
        <v>9.09</v>
      </c>
      <c r="AV15" s="16">
        <v>14.29</v>
      </c>
      <c r="AW15" s="16">
        <v>10</v>
      </c>
      <c r="AX15" s="16">
        <v>53.13</v>
      </c>
      <c r="DP15" s="1"/>
      <c r="DQ15" s="1"/>
      <c r="DR15" s="1"/>
      <c r="DS15" s="1"/>
      <c r="DT15" s="1"/>
      <c r="DU15" s="1"/>
      <c r="EB15" s="1"/>
      <c r="EC15" s="1"/>
      <c r="ED15" s="1"/>
    </row>
    <row r="16" spans="2:134">
      <c r="C16">
        <v>72.3</v>
      </c>
      <c r="D16">
        <v>155.47</v>
      </c>
      <c r="G16">
        <v>73.42</v>
      </c>
      <c r="H16">
        <v>162.28</v>
      </c>
      <c r="L16">
        <v>38.700000000000003</v>
      </c>
      <c r="M16">
        <v>29.3</v>
      </c>
      <c r="O16">
        <v>32.142899999999997</v>
      </c>
      <c r="P16">
        <v>35.483899999999998</v>
      </c>
      <c r="S16" s="1"/>
      <c r="T16" s="1">
        <v>45.391100000000002</v>
      </c>
      <c r="X16">
        <v>14.0844</v>
      </c>
      <c r="AT16" t="s">
        <v>580</v>
      </c>
      <c r="AU16" s="16">
        <v>0</v>
      </c>
      <c r="AV16" s="16">
        <v>17.649999999999999</v>
      </c>
      <c r="AW16" s="16">
        <v>0</v>
      </c>
      <c r="AX16" s="16">
        <v>40</v>
      </c>
      <c r="DP16" s="1"/>
      <c r="DQ16" s="1"/>
      <c r="DR16" s="1"/>
      <c r="DS16" s="1"/>
      <c r="DT16" s="1"/>
      <c r="DU16" s="1"/>
      <c r="EB16" s="1"/>
      <c r="EC16" s="1"/>
      <c r="ED16" s="1"/>
    </row>
    <row r="17" spans="8:134">
      <c r="H17">
        <v>104.98</v>
      </c>
      <c r="M17">
        <v>17.399999999999999</v>
      </c>
      <c r="P17">
        <v>25</v>
      </c>
      <c r="AT17" t="s">
        <v>581</v>
      </c>
      <c r="AU17" s="16">
        <v>12.5</v>
      </c>
      <c r="AV17" s="16">
        <v>22.73</v>
      </c>
      <c r="AW17" s="16">
        <v>18.75</v>
      </c>
      <c r="AX17" s="16">
        <v>43.75</v>
      </c>
      <c r="DP17" s="1"/>
      <c r="DQ17" s="1"/>
      <c r="DR17" s="1"/>
      <c r="DS17" s="1"/>
      <c r="DT17" s="1"/>
      <c r="DU17" s="1"/>
      <c r="EB17" s="1"/>
      <c r="EC17" s="1"/>
      <c r="ED17" s="1"/>
    </row>
    <row r="19" spans="8:134">
      <c r="R19" t="s">
        <v>665</v>
      </c>
      <c r="S19">
        <v>47.679619230769227</v>
      </c>
      <c r="T19">
        <v>49.852680000000014</v>
      </c>
      <c r="W19">
        <v>16.82048</v>
      </c>
      <c r="X19">
        <v>9.9700133333333341</v>
      </c>
    </row>
    <row r="20" spans="8:134">
      <c r="R20" t="s">
        <v>666</v>
      </c>
      <c r="S20">
        <v>1.4282461446026919</v>
      </c>
      <c r="T20">
        <v>2.4720615530593375</v>
      </c>
      <c r="W20">
        <v>1.3772912194924594</v>
      </c>
      <c r="X20">
        <v>1.1304093190339184</v>
      </c>
      <c r="AU20" s="7"/>
      <c r="AV20" s="7"/>
      <c r="AW20"/>
      <c r="AX20"/>
      <c r="BB20" s="84"/>
      <c r="BC20" s="84"/>
      <c r="BD20" s="84"/>
      <c r="BE20" s="84"/>
    </row>
    <row r="21" spans="8:134">
      <c r="AU21" s="7"/>
      <c r="AV21" s="7"/>
      <c r="AW21"/>
      <c r="AX21"/>
      <c r="BB21" s="84"/>
      <c r="BC21" s="84"/>
      <c r="BD21" s="84"/>
      <c r="BE21" s="84"/>
    </row>
    <row r="22" spans="8:134">
      <c r="AU22" s="7"/>
      <c r="AV22" s="7"/>
      <c r="AW22"/>
      <c r="AX22"/>
      <c r="BB22" s="84"/>
      <c r="BC22" s="84"/>
      <c r="BD22" s="84"/>
      <c r="BE22" s="84"/>
    </row>
    <row r="23" spans="8:134">
      <c r="AU23" s="7"/>
      <c r="AV23" s="7"/>
      <c r="AW23"/>
      <c r="AX23"/>
      <c r="BB23" s="84"/>
      <c r="BC23" s="84"/>
      <c r="BD23" s="84"/>
      <c r="BE23" s="84"/>
    </row>
    <row r="24" spans="8:134">
      <c r="AU24" s="7"/>
      <c r="AV24" s="7"/>
      <c r="AW24" s="7"/>
      <c r="AX24" s="7"/>
      <c r="AY24" s="7"/>
      <c r="BB24" s="84"/>
      <c r="BD24" s="84"/>
    </row>
    <row r="25" spans="8:134">
      <c r="AU25" s="7"/>
      <c r="AV25" s="7"/>
      <c r="AW25" s="7"/>
      <c r="AX25" s="7"/>
      <c r="AY25" s="7"/>
    </row>
    <row r="26" spans="8:134">
      <c r="AU26" s="7"/>
      <c r="AV26" s="7"/>
      <c r="AW26" s="7"/>
      <c r="AX26" s="7"/>
      <c r="AY26" s="7"/>
    </row>
    <row r="27" spans="8:134">
      <c r="AU27" s="7"/>
      <c r="AV27" s="7"/>
      <c r="AW27" s="7"/>
      <c r="AX27" s="7"/>
      <c r="AY27" s="7"/>
    </row>
    <row r="28" spans="8:134">
      <c r="AU28" s="7"/>
      <c r="AV28" s="7"/>
      <c r="AW28" s="7"/>
      <c r="AX28" s="7"/>
      <c r="AY28" s="7"/>
    </row>
    <row r="29" spans="8:134">
      <c r="AU29" s="7"/>
      <c r="AV29" s="7"/>
      <c r="AW29" s="7"/>
      <c r="AX29" s="7"/>
      <c r="AY29" s="7"/>
    </row>
    <row r="30" spans="8:134">
      <c r="AU30" s="7"/>
      <c r="AV30" s="7"/>
      <c r="AW30" s="7"/>
      <c r="AX30" s="7"/>
      <c r="AY30" s="7"/>
    </row>
    <row r="31" spans="8:134">
      <c r="AU31" s="7"/>
      <c r="AV31" s="7"/>
      <c r="AW31" s="7"/>
      <c r="AX31" s="7"/>
      <c r="AY31" s="7"/>
    </row>
    <row r="32" spans="8:134">
      <c r="AU32" s="7"/>
      <c r="AV32" s="7"/>
      <c r="AW32" s="7"/>
      <c r="AX32" s="7"/>
      <c r="AY32" s="7"/>
    </row>
    <row r="33" spans="47:51">
      <c r="AU33" s="7"/>
      <c r="AV33" s="7"/>
      <c r="AW33" s="7"/>
      <c r="AX33" s="7"/>
      <c r="AY33" s="7"/>
    </row>
    <row r="34" spans="47:51">
      <c r="AU34" s="7"/>
      <c r="AV34" s="7"/>
      <c r="AW34" s="7"/>
      <c r="AX34" s="7"/>
      <c r="AY34" s="7"/>
    </row>
    <row r="35" spans="47:51">
      <c r="AU35" s="7"/>
      <c r="AV35" s="7"/>
      <c r="AW35" s="7"/>
      <c r="AX35" s="7"/>
      <c r="AY35" s="7"/>
    </row>
    <row r="36" spans="47:51">
      <c r="AU36" s="7"/>
      <c r="AV36" s="7"/>
      <c r="AW36" s="7"/>
      <c r="AX36" s="7"/>
      <c r="AY36" s="7"/>
    </row>
    <row r="37" spans="47:51">
      <c r="AU37" s="7"/>
      <c r="AV37" s="7"/>
      <c r="AW37" s="7"/>
      <c r="AX37" s="7"/>
      <c r="AY37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17"/>
  <sheetViews>
    <sheetView workbookViewId="0">
      <selection activeCell="CM20" sqref="CM20"/>
    </sheetView>
  </sheetViews>
  <sheetFormatPr defaultRowHeight="13.8"/>
  <cols>
    <col min="1" max="4" width="8.88671875" style="7"/>
    <col min="5" max="5" width="9.88671875" style="7" customWidth="1"/>
    <col min="6" max="39" width="8.88671875" style="7"/>
    <col min="40" max="40" width="12" style="7" customWidth="1"/>
    <col min="41" max="43" width="8.88671875" style="7"/>
    <col min="44" max="44" width="11" style="7" bestFit="1" customWidth="1"/>
    <col min="45" max="48" width="8.88671875" style="7"/>
    <col min="49" max="49" width="11.77734375" style="7" bestFit="1" customWidth="1"/>
    <col min="50" max="52" width="8.88671875" style="7"/>
    <col min="53" max="53" width="11" style="7" bestFit="1" customWidth="1"/>
    <col min="54" max="84" width="8.88671875" style="7"/>
    <col min="85" max="85" width="14.88671875" style="7" bestFit="1" customWidth="1"/>
    <col min="86" max="93" width="8.88671875" style="7"/>
    <col min="142" max="16384" width="8.88671875" style="7"/>
  </cols>
  <sheetData>
    <row r="1" spans="1:141">
      <c r="A1" s="7" t="s">
        <v>831</v>
      </c>
      <c r="C1" s="7" t="s">
        <v>162</v>
      </c>
      <c r="G1" s="7" t="s">
        <v>163</v>
      </c>
      <c r="K1" s="8"/>
      <c r="L1" s="7" t="s">
        <v>162</v>
      </c>
      <c r="P1" s="7" t="s">
        <v>163</v>
      </c>
      <c r="U1" s="7" t="s">
        <v>832</v>
      </c>
      <c r="V1" s="7" t="s">
        <v>162</v>
      </c>
      <c r="Z1" s="7" t="s">
        <v>163</v>
      </c>
      <c r="AE1" s="7" t="s">
        <v>162</v>
      </c>
      <c r="AI1" s="7" t="s">
        <v>163</v>
      </c>
      <c r="AN1" s="7" t="s">
        <v>833</v>
      </c>
      <c r="AP1" s="9" t="s">
        <v>123</v>
      </c>
      <c r="AQ1" s="9"/>
      <c r="AT1" s="9" t="s">
        <v>123</v>
      </c>
      <c r="AU1" s="9"/>
      <c r="AW1" s="7" t="s">
        <v>834</v>
      </c>
      <c r="AY1" s="9" t="s">
        <v>123</v>
      </c>
      <c r="AZ1" s="9"/>
      <c r="BC1" s="9" t="s">
        <v>123</v>
      </c>
      <c r="BD1" s="9"/>
      <c r="BF1" s="7" t="s">
        <v>835</v>
      </c>
      <c r="BH1" s="7" t="s">
        <v>83</v>
      </c>
      <c r="BK1" s="7" t="s">
        <v>177</v>
      </c>
      <c r="BO1" s="7" t="s">
        <v>836</v>
      </c>
      <c r="BQ1" s="7" t="s">
        <v>83</v>
      </c>
      <c r="BT1" s="7" t="s">
        <v>177</v>
      </c>
      <c r="BX1" s="7" t="s">
        <v>837</v>
      </c>
      <c r="BZ1" s="7" t="s">
        <v>83</v>
      </c>
      <c r="CC1" s="7" t="s">
        <v>177</v>
      </c>
      <c r="CG1" s="7" t="s">
        <v>838</v>
      </c>
      <c r="CI1" s="7" t="s">
        <v>83</v>
      </c>
      <c r="CL1" s="7" t="s">
        <v>177</v>
      </c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</row>
    <row r="2" spans="1:141">
      <c r="A2" s="7" t="s">
        <v>9</v>
      </c>
      <c r="C2" s="7" t="s">
        <v>2</v>
      </c>
      <c r="D2" s="7" t="s">
        <v>159</v>
      </c>
      <c r="E2" s="7" t="s">
        <v>160</v>
      </c>
      <c r="F2" s="7" t="s">
        <v>161</v>
      </c>
      <c r="G2" s="7" t="s">
        <v>2</v>
      </c>
      <c r="H2" s="7" t="s">
        <v>159</v>
      </c>
      <c r="I2" s="7" t="s">
        <v>160</v>
      </c>
      <c r="J2" s="7" t="s">
        <v>161</v>
      </c>
      <c r="K2" s="8"/>
      <c r="L2" s="7" t="s">
        <v>2</v>
      </c>
      <c r="M2" s="7" t="s">
        <v>159</v>
      </c>
      <c r="N2" s="7" t="s">
        <v>160</v>
      </c>
      <c r="O2" s="7" t="s">
        <v>161</v>
      </c>
      <c r="P2" s="7" t="s">
        <v>2</v>
      </c>
      <c r="Q2" s="7" t="s">
        <v>159</v>
      </c>
      <c r="R2" s="7" t="s">
        <v>160</v>
      </c>
      <c r="S2" s="7" t="s">
        <v>161</v>
      </c>
      <c r="U2" s="7" t="s">
        <v>120</v>
      </c>
      <c r="V2" s="7" t="s">
        <v>2</v>
      </c>
      <c r="W2" s="7" t="s">
        <v>159</v>
      </c>
      <c r="X2" s="7" t="s">
        <v>160</v>
      </c>
      <c r="Y2" s="7" t="s">
        <v>161</v>
      </c>
      <c r="Z2" s="7" t="s">
        <v>2</v>
      </c>
      <c r="AA2" s="7" t="s">
        <v>159</v>
      </c>
      <c r="AB2" s="7" t="s">
        <v>160</v>
      </c>
      <c r="AC2" s="7" t="s">
        <v>161</v>
      </c>
      <c r="AE2" s="7" t="s">
        <v>2</v>
      </c>
      <c r="AF2" s="7" t="s">
        <v>159</v>
      </c>
      <c r="AG2" s="7" t="s">
        <v>160</v>
      </c>
      <c r="AH2" s="7" t="s">
        <v>161</v>
      </c>
      <c r="AI2" s="7" t="s">
        <v>2</v>
      </c>
      <c r="AJ2" s="7" t="s">
        <v>159</v>
      </c>
      <c r="AK2" s="7" t="s">
        <v>160</v>
      </c>
      <c r="AL2" s="7" t="s">
        <v>161</v>
      </c>
      <c r="AN2" s="7" t="s">
        <v>9</v>
      </c>
      <c r="AO2" s="9" t="s">
        <v>91</v>
      </c>
      <c r="AP2" s="9" t="s">
        <v>149</v>
      </c>
      <c r="AQ2" s="9" t="s">
        <v>169</v>
      </c>
      <c r="AS2" s="9" t="s">
        <v>91</v>
      </c>
      <c r="AT2" s="9" t="s">
        <v>149</v>
      </c>
      <c r="AU2" s="9" t="s">
        <v>169</v>
      </c>
      <c r="AW2" s="7" t="s">
        <v>120</v>
      </c>
      <c r="AX2" s="9" t="s">
        <v>91</v>
      </c>
      <c r="AY2" s="9" t="s">
        <v>149</v>
      </c>
      <c r="AZ2" s="9" t="s">
        <v>169</v>
      </c>
      <c r="BB2" s="9" t="s">
        <v>91</v>
      </c>
      <c r="BC2" s="9" t="s">
        <v>149</v>
      </c>
      <c r="BD2" s="9" t="s">
        <v>169</v>
      </c>
      <c r="BH2" s="7" t="s">
        <v>2</v>
      </c>
      <c r="BI2" s="7" t="s">
        <v>159</v>
      </c>
      <c r="BJ2" s="7" t="s">
        <v>160</v>
      </c>
      <c r="BK2" s="7" t="s">
        <v>2</v>
      </c>
      <c r="BL2" s="7" t="s">
        <v>159</v>
      </c>
      <c r="BM2" s="7" t="s">
        <v>160</v>
      </c>
      <c r="BQ2" s="7" t="s">
        <v>2</v>
      </c>
      <c r="BR2" s="7" t="s">
        <v>159</v>
      </c>
      <c r="BS2" s="7" t="s">
        <v>160</v>
      </c>
      <c r="BT2" s="7" t="s">
        <v>2</v>
      </c>
      <c r="BU2" s="7" t="s">
        <v>159</v>
      </c>
      <c r="BV2" s="7" t="s">
        <v>160</v>
      </c>
      <c r="BX2" s="7" t="s">
        <v>182</v>
      </c>
      <c r="BZ2" s="7" t="s">
        <v>2</v>
      </c>
      <c r="CA2" s="7" t="s">
        <v>135</v>
      </c>
      <c r="CB2" s="7" t="s">
        <v>181</v>
      </c>
      <c r="CC2" s="7" t="s">
        <v>2</v>
      </c>
      <c r="CD2" s="7" t="s">
        <v>123</v>
      </c>
      <c r="CE2" s="7" t="s">
        <v>181</v>
      </c>
      <c r="CG2" s="7" t="s">
        <v>182</v>
      </c>
      <c r="CI2" s="7" t="s">
        <v>2</v>
      </c>
      <c r="CJ2" s="7" t="s">
        <v>123</v>
      </c>
      <c r="CK2" s="7" t="s">
        <v>181</v>
      </c>
      <c r="CL2" s="7" t="s">
        <v>2</v>
      </c>
      <c r="CM2" s="7" t="s">
        <v>123</v>
      </c>
      <c r="CN2" s="7" t="s">
        <v>181</v>
      </c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</row>
    <row r="3" spans="1:141">
      <c r="B3" s="7" t="s">
        <v>155</v>
      </c>
      <c r="C3" s="1">
        <v>1.0329999999999999</v>
      </c>
      <c r="D3" s="1">
        <v>0.53200000000000003</v>
      </c>
      <c r="E3" s="1">
        <v>0.66200000000000003</v>
      </c>
      <c r="F3" s="1">
        <v>0.48299999999999998</v>
      </c>
      <c r="G3" s="1">
        <v>1.0329999999999999</v>
      </c>
      <c r="H3" s="1">
        <v>0.36099999999999999</v>
      </c>
      <c r="I3" s="1">
        <v>0.83899999999999997</v>
      </c>
      <c r="J3" s="1">
        <v>0.94299999999999995</v>
      </c>
      <c r="K3" s="8" t="s">
        <v>155</v>
      </c>
      <c r="L3" s="1">
        <v>1.0329999999999999</v>
      </c>
      <c r="M3" s="1">
        <v>0.14699999999999999</v>
      </c>
      <c r="N3" s="1">
        <v>0.11600000000000001</v>
      </c>
      <c r="O3" s="1">
        <v>0.217</v>
      </c>
      <c r="P3" s="1">
        <v>1.571</v>
      </c>
      <c r="Q3" s="1">
        <v>0.224</v>
      </c>
      <c r="R3" s="1">
        <v>0.224</v>
      </c>
      <c r="S3" s="1">
        <v>0.157</v>
      </c>
      <c r="V3" s="1">
        <v>13.51</v>
      </c>
      <c r="W3" s="1">
        <v>6.2733333330000001</v>
      </c>
      <c r="X3" s="1">
        <v>10.79</v>
      </c>
      <c r="Y3" s="1">
        <v>7.89</v>
      </c>
      <c r="Z3" s="1">
        <v>13.21</v>
      </c>
      <c r="AA3" s="1">
        <v>6.4266666670000001</v>
      </c>
      <c r="AB3" s="1">
        <v>9.8133333329999992</v>
      </c>
      <c r="AC3" s="1">
        <v>5.7133333329999996</v>
      </c>
      <c r="AE3" s="1">
        <v>9.9700000000000006</v>
      </c>
      <c r="AF3" s="1">
        <v>7.1</v>
      </c>
      <c r="AG3" s="1">
        <v>7.46</v>
      </c>
      <c r="AH3" s="1">
        <v>7.2</v>
      </c>
      <c r="AI3" s="1">
        <v>11.87</v>
      </c>
      <c r="AJ3" s="1">
        <v>8.02</v>
      </c>
      <c r="AK3" s="1">
        <v>7.56</v>
      </c>
      <c r="AL3" s="1">
        <v>8.2100000000000009</v>
      </c>
      <c r="AO3" s="1">
        <v>1.0329999999999999</v>
      </c>
      <c r="AP3" s="1">
        <v>6.9000000000000006E-2</v>
      </c>
      <c r="AQ3" s="1">
        <v>0.217</v>
      </c>
      <c r="AS3" s="1">
        <v>1.0329999999999999</v>
      </c>
      <c r="AT3" s="1">
        <v>1.9E-2</v>
      </c>
      <c r="AU3" s="1">
        <v>2.4E-2</v>
      </c>
      <c r="AX3" s="1">
        <v>12.97667</v>
      </c>
      <c r="AY3" s="1">
        <v>4.7066666670000004</v>
      </c>
      <c r="AZ3" s="1">
        <v>10.49666667</v>
      </c>
      <c r="BB3" s="1">
        <v>15.38</v>
      </c>
      <c r="BC3" s="1">
        <v>4.72</v>
      </c>
      <c r="BD3" s="1">
        <v>4.6333333330000004</v>
      </c>
      <c r="BF3" s="7" t="s">
        <v>173</v>
      </c>
      <c r="BG3" s="7" t="s">
        <v>176</v>
      </c>
      <c r="BH3" s="85">
        <v>8</v>
      </c>
      <c r="BI3" s="85">
        <v>0</v>
      </c>
      <c r="BJ3" s="85">
        <v>0</v>
      </c>
      <c r="BK3" s="85">
        <v>0</v>
      </c>
      <c r="BL3" s="85">
        <v>32</v>
      </c>
      <c r="BM3" s="85">
        <v>16</v>
      </c>
      <c r="BO3" s="7" t="s">
        <v>178</v>
      </c>
      <c r="BP3" s="7" t="s">
        <v>176</v>
      </c>
      <c r="BQ3" s="1">
        <v>86.885249999999999</v>
      </c>
      <c r="BR3" s="1">
        <v>254.09836100000001</v>
      </c>
      <c r="BS3" s="1">
        <v>116.3934</v>
      </c>
      <c r="BT3" s="1">
        <v>54.09836</v>
      </c>
      <c r="BU3" s="1">
        <v>316.39344299999999</v>
      </c>
      <c r="BV3" s="1">
        <v>62.295079999999999</v>
      </c>
      <c r="BX3" s="7" t="s">
        <v>173</v>
      </c>
      <c r="BY3" s="7" t="s">
        <v>176</v>
      </c>
      <c r="BZ3" s="1">
        <v>7.14</v>
      </c>
      <c r="CA3" s="1">
        <v>12.5</v>
      </c>
      <c r="CB3" s="1">
        <v>0</v>
      </c>
      <c r="CC3" s="1">
        <v>0</v>
      </c>
      <c r="CD3" s="1">
        <v>33.33</v>
      </c>
      <c r="CE3" s="1">
        <v>17.14</v>
      </c>
      <c r="CG3" s="7" t="s">
        <v>670</v>
      </c>
      <c r="CH3" s="7" t="s">
        <v>176</v>
      </c>
      <c r="CI3" s="1">
        <v>68.852459999999994</v>
      </c>
      <c r="CJ3" s="1">
        <v>356.66666670000001</v>
      </c>
      <c r="CK3" s="1">
        <v>76.666666669999998</v>
      </c>
      <c r="CL3" s="1">
        <v>93.442620000000005</v>
      </c>
      <c r="CM3" s="1">
        <v>461.66666670000001</v>
      </c>
      <c r="CN3" s="1">
        <v>63.333333330000002</v>
      </c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</row>
    <row r="4" spans="1:141">
      <c r="B4" s="7" t="s">
        <v>156</v>
      </c>
      <c r="C4" s="1">
        <v>0.83899999999999997</v>
      </c>
      <c r="D4" s="1">
        <v>0.63100000000000001</v>
      </c>
      <c r="E4" s="1">
        <v>1.5109999999999999</v>
      </c>
      <c r="F4" s="1">
        <v>0.53200000000000003</v>
      </c>
      <c r="G4" s="1">
        <v>1.2669999999999999</v>
      </c>
      <c r="H4" s="1">
        <v>0.83899999999999997</v>
      </c>
      <c r="I4" s="1">
        <v>1.6020000000000001</v>
      </c>
      <c r="J4" s="1">
        <v>0.66200000000000003</v>
      </c>
      <c r="K4" s="8" t="s">
        <v>156</v>
      </c>
      <c r="L4" s="1">
        <v>1.6020000000000001</v>
      </c>
      <c r="M4" s="1">
        <v>0.14699999999999999</v>
      </c>
      <c r="N4" s="1">
        <v>0.28399999999999997</v>
      </c>
      <c r="O4" s="1">
        <v>0.28399999999999997</v>
      </c>
      <c r="P4" s="1">
        <v>1.31</v>
      </c>
      <c r="Q4" s="1">
        <v>0.36099999999999999</v>
      </c>
      <c r="R4" s="1">
        <v>0.224</v>
      </c>
      <c r="S4" s="1">
        <v>0.28399999999999997</v>
      </c>
      <c r="U4" s="7" t="s">
        <v>155</v>
      </c>
      <c r="V4" s="1">
        <v>14.42</v>
      </c>
      <c r="W4" s="1">
        <v>7.18</v>
      </c>
      <c r="X4" s="1">
        <v>14.73</v>
      </c>
      <c r="Y4" s="1">
        <v>6.44</v>
      </c>
      <c r="Z4" s="1">
        <v>13.22</v>
      </c>
      <c r="AA4" s="1">
        <v>6.0733333329999999</v>
      </c>
      <c r="AB4" s="1">
        <v>10.08333333</v>
      </c>
      <c r="AC4" s="1">
        <v>5.59</v>
      </c>
      <c r="AD4" s="8" t="s">
        <v>155</v>
      </c>
      <c r="AE4" s="1">
        <v>11.99</v>
      </c>
      <c r="AF4" s="1">
        <v>7.2</v>
      </c>
      <c r="AG4" s="1">
        <v>8.27</v>
      </c>
      <c r="AH4" s="1">
        <v>9.1</v>
      </c>
      <c r="AI4" s="1">
        <v>10.81</v>
      </c>
      <c r="AJ4" s="1">
        <v>8.51</v>
      </c>
      <c r="AK4" s="1">
        <v>8.6033333330000001</v>
      </c>
      <c r="AL4" s="1">
        <v>8.3699999999999992</v>
      </c>
      <c r="AN4" s="7" t="s">
        <v>123</v>
      </c>
      <c r="AO4" s="1">
        <v>2.1840000000000002</v>
      </c>
      <c r="AP4" s="1">
        <v>0.05</v>
      </c>
      <c r="AQ4" s="1">
        <v>0.36099999999999999</v>
      </c>
      <c r="AR4" s="7" t="s">
        <v>123</v>
      </c>
      <c r="AS4" s="1">
        <v>1.2569999999999999</v>
      </c>
      <c r="AT4" s="1">
        <v>2.4E-2</v>
      </c>
      <c r="AU4" s="1">
        <v>4.2000000000000003E-2</v>
      </c>
      <c r="AW4" s="7" t="s">
        <v>123</v>
      </c>
      <c r="AX4" s="1">
        <v>11.27333</v>
      </c>
      <c r="AY4" s="1">
        <v>5.8166666669999998</v>
      </c>
      <c r="AZ4" s="1">
        <v>13.14666667</v>
      </c>
      <c r="BA4" s="7" t="s">
        <v>123</v>
      </c>
      <c r="BB4" s="1">
        <v>14.34667</v>
      </c>
      <c r="BC4" s="1">
        <v>4.5033333329999996</v>
      </c>
      <c r="BD4" s="1">
        <v>5.75</v>
      </c>
      <c r="BF4" s="7" t="s">
        <v>174</v>
      </c>
      <c r="BG4" s="7" t="s">
        <v>48</v>
      </c>
      <c r="BH4" s="85">
        <v>15</v>
      </c>
      <c r="BI4" s="85">
        <v>20</v>
      </c>
      <c r="BJ4" s="85">
        <v>0</v>
      </c>
      <c r="BK4" s="85">
        <v>8</v>
      </c>
      <c r="BL4" s="85">
        <v>45</v>
      </c>
      <c r="BM4" s="85">
        <v>15</v>
      </c>
      <c r="BO4" s="7" t="s">
        <v>179</v>
      </c>
      <c r="BP4" s="7" t="s">
        <v>48</v>
      </c>
      <c r="BQ4" s="1">
        <v>68.852459999999994</v>
      </c>
      <c r="BR4" s="1">
        <v>157.377049</v>
      </c>
      <c r="BS4" s="1">
        <v>70.491799999999998</v>
      </c>
      <c r="BT4" s="1">
        <v>63.934429999999999</v>
      </c>
      <c r="BU4" s="1">
        <v>234.42623</v>
      </c>
      <c r="BV4" s="1">
        <v>55.737699999999997</v>
      </c>
      <c r="BX4" s="7" t="s">
        <v>174</v>
      </c>
      <c r="BY4" s="7" t="s">
        <v>48</v>
      </c>
      <c r="BZ4" s="1">
        <v>7.69</v>
      </c>
      <c r="CA4" s="1">
        <v>12.5</v>
      </c>
      <c r="CB4" s="1">
        <v>0</v>
      </c>
      <c r="CC4" s="1">
        <v>14.29</v>
      </c>
      <c r="CD4" s="1">
        <v>21.43</v>
      </c>
      <c r="CE4" s="1">
        <v>20</v>
      </c>
      <c r="CG4" s="7" t="s">
        <v>180</v>
      </c>
      <c r="CH4" s="7" t="s">
        <v>48</v>
      </c>
      <c r="CI4" s="1">
        <v>93.442620000000005</v>
      </c>
      <c r="CJ4" s="1">
        <v>360</v>
      </c>
      <c r="CK4" s="1">
        <v>111.66666669999999</v>
      </c>
      <c r="CL4" s="1">
        <v>96.721310000000003</v>
      </c>
      <c r="CM4" s="1">
        <v>388.33333329999999</v>
      </c>
      <c r="CN4" s="1">
        <v>68.333333330000002</v>
      </c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</row>
    <row r="5" spans="1:141">
      <c r="B5" s="7" t="s">
        <v>157</v>
      </c>
      <c r="C5" s="1">
        <v>1.571</v>
      </c>
      <c r="D5" s="1">
        <v>0.217</v>
      </c>
      <c r="E5" s="1">
        <v>1.571</v>
      </c>
      <c r="F5" s="1">
        <v>0.48299999999999998</v>
      </c>
      <c r="G5" s="1">
        <v>0.83899999999999997</v>
      </c>
      <c r="H5" s="1">
        <v>0.28399999999999997</v>
      </c>
      <c r="I5" s="1">
        <v>0.83199999999999996</v>
      </c>
      <c r="J5" s="1">
        <v>0.61299999999999999</v>
      </c>
      <c r="K5" s="8" t="s">
        <v>164</v>
      </c>
      <c r="L5" s="1">
        <v>1.2569999999999999</v>
      </c>
      <c r="M5" s="1">
        <v>0.123</v>
      </c>
      <c r="N5" s="1">
        <v>0.06</v>
      </c>
      <c r="O5" s="1">
        <v>0.38100000000000001</v>
      </c>
      <c r="P5" s="1">
        <v>1.5029999999999999</v>
      </c>
      <c r="Q5" s="1">
        <v>0.123</v>
      </c>
      <c r="R5" s="1">
        <v>0.224</v>
      </c>
      <c r="S5" s="1">
        <v>0.217</v>
      </c>
      <c r="U5" s="7" t="s">
        <v>156</v>
      </c>
      <c r="V5" s="1">
        <v>12.79</v>
      </c>
      <c r="W5" s="1">
        <v>6.7833333329999999</v>
      </c>
      <c r="X5" s="1">
        <v>10.653333330000001</v>
      </c>
      <c r="Y5" s="1">
        <v>4.9466666669999997</v>
      </c>
      <c r="Z5" s="1">
        <v>14.1</v>
      </c>
      <c r="AA5" s="1">
        <v>5.2733333330000001</v>
      </c>
      <c r="AB5" s="1">
        <v>10.266666669999999</v>
      </c>
      <c r="AC5" s="1">
        <v>8.2266666669999999</v>
      </c>
      <c r="AD5" s="8" t="s">
        <v>156</v>
      </c>
      <c r="AE5" s="1">
        <v>12.28</v>
      </c>
      <c r="AF5" s="1">
        <v>7.45</v>
      </c>
      <c r="AG5" s="1">
        <v>7.78</v>
      </c>
      <c r="AH5" s="1">
        <v>8.7200000000000006</v>
      </c>
      <c r="AI5" s="1">
        <v>9.44</v>
      </c>
      <c r="AJ5" s="1">
        <v>7.13</v>
      </c>
      <c r="AK5" s="1">
        <v>7.76</v>
      </c>
      <c r="AL5" s="1">
        <v>7.13</v>
      </c>
      <c r="AN5" s="7" t="s">
        <v>170</v>
      </c>
      <c r="AO5" s="1">
        <v>2.1840000000000002</v>
      </c>
      <c r="AP5" s="1">
        <v>4.7E-2</v>
      </c>
      <c r="AQ5" s="1">
        <v>0.36099999999999999</v>
      </c>
      <c r="AR5" s="7" t="s">
        <v>172</v>
      </c>
      <c r="AS5" s="1">
        <v>1.31</v>
      </c>
      <c r="AT5" s="1">
        <v>3.6999999999999998E-2</v>
      </c>
      <c r="AU5" s="1">
        <v>5.2999999999999999E-2</v>
      </c>
      <c r="AW5" s="7" t="s">
        <v>170</v>
      </c>
      <c r="AX5" s="1">
        <v>12.07</v>
      </c>
      <c r="AY5" s="1">
        <v>4.3833333330000004</v>
      </c>
      <c r="AZ5" s="1">
        <v>9.4</v>
      </c>
      <c r="BA5" s="7" t="s">
        <v>172</v>
      </c>
      <c r="BB5" s="1">
        <v>11.873329999999999</v>
      </c>
      <c r="BC5" s="1">
        <v>4.6766666670000001</v>
      </c>
      <c r="BD5" s="1">
        <v>4.76</v>
      </c>
      <c r="BF5" s="7" t="s">
        <v>175</v>
      </c>
      <c r="BG5" s="7" t="s">
        <v>49</v>
      </c>
      <c r="BH5" s="85">
        <v>0</v>
      </c>
      <c r="BI5" s="85">
        <v>22</v>
      </c>
      <c r="BJ5" s="85">
        <v>11</v>
      </c>
      <c r="BK5" s="85">
        <v>7</v>
      </c>
      <c r="BL5" s="85">
        <v>21</v>
      </c>
      <c r="BM5" s="85">
        <v>0</v>
      </c>
      <c r="BO5" s="7" t="s">
        <v>175</v>
      </c>
      <c r="BP5" s="7" t="s">
        <v>49</v>
      </c>
      <c r="BQ5" s="1">
        <v>50.819670000000002</v>
      </c>
      <c r="BR5" s="1">
        <v>257.377049</v>
      </c>
      <c r="BS5" s="1">
        <v>60.655740000000002</v>
      </c>
      <c r="BT5" s="1">
        <v>95.081969999999998</v>
      </c>
      <c r="BU5" s="1">
        <v>288.52458999999999</v>
      </c>
      <c r="BV5" s="1">
        <v>47.540979999999998</v>
      </c>
      <c r="BX5" s="7" t="s">
        <v>175</v>
      </c>
      <c r="BY5" s="7" t="s">
        <v>49</v>
      </c>
      <c r="BZ5" s="1">
        <v>0</v>
      </c>
      <c r="CA5" s="1">
        <v>30.77</v>
      </c>
      <c r="CB5" s="1">
        <v>7.69</v>
      </c>
      <c r="CC5" s="1">
        <v>0</v>
      </c>
      <c r="CD5" s="1">
        <v>15.38</v>
      </c>
      <c r="CE5" s="1">
        <v>13.04</v>
      </c>
      <c r="CG5" s="7" t="s">
        <v>175</v>
      </c>
      <c r="CH5" s="7" t="s">
        <v>49</v>
      </c>
      <c r="CI5" s="1">
        <v>85.245900000000006</v>
      </c>
      <c r="CJ5" s="1">
        <v>265</v>
      </c>
      <c r="CK5" s="1">
        <v>136.66666670000001</v>
      </c>
      <c r="CL5" s="1">
        <v>59.016390000000001</v>
      </c>
      <c r="CM5" s="1">
        <v>323.33333329999999</v>
      </c>
      <c r="CN5" s="1">
        <v>96.666666669999998</v>
      </c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</row>
    <row r="6" spans="1:141">
      <c r="B6" s="7" t="s">
        <v>158</v>
      </c>
      <c r="C6" s="1">
        <v>1.0329999999999999</v>
      </c>
      <c r="D6" s="1">
        <v>0.11600000000000001</v>
      </c>
      <c r="E6" s="1">
        <v>0.94299999999999995</v>
      </c>
      <c r="F6" s="1">
        <v>0.48299999999999998</v>
      </c>
      <c r="G6" s="1">
        <v>0.83899999999999997</v>
      </c>
      <c r="H6" s="1">
        <v>0.38400000000000001</v>
      </c>
      <c r="I6" s="1">
        <v>0.83899999999999997</v>
      </c>
      <c r="J6" s="1">
        <v>0.48299999999999998</v>
      </c>
      <c r="K6" s="8" t="s">
        <v>88</v>
      </c>
      <c r="L6" s="1">
        <v>1.0329999999999999</v>
      </c>
      <c r="M6" s="1">
        <v>0.14699999999999999</v>
      </c>
      <c r="N6" s="1">
        <v>0.11600000000000001</v>
      </c>
      <c r="O6" s="1">
        <v>0.28399999999999997</v>
      </c>
      <c r="P6" s="1">
        <v>1.0329999999999999</v>
      </c>
      <c r="Q6" s="1">
        <v>0.157</v>
      </c>
      <c r="R6" s="1">
        <v>0.28399999999999997</v>
      </c>
      <c r="S6" s="1">
        <v>0.11600000000000001</v>
      </c>
      <c r="U6" s="7" t="s">
        <v>157</v>
      </c>
      <c r="V6" s="1">
        <v>15.77</v>
      </c>
      <c r="W6" s="1">
        <v>7.58</v>
      </c>
      <c r="X6" s="1">
        <v>13.86</v>
      </c>
      <c r="Y6" s="1">
        <v>6.8633333329999999</v>
      </c>
      <c r="Z6" s="1">
        <v>13.05</v>
      </c>
      <c r="AA6" s="1">
        <v>6.7166666670000001</v>
      </c>
      <c r="AB6" s="1">
        <v>9.2133333329999996</v>
      </c>
      <c r="AC6" s="1">
        <v>5.28</v>
      </c>
      <c r="AD6" s="8" t="s">
        <v>164</v>
      </c>
      <c r="AE6" s="1">
        <v>11.84</v>
      </c>
      <c r="AF6" s="1">
        <v>6.74</v>
      </c>
      <c r="AG6" s="1">
        <v>6.74</v>
      </c>
      <c r="AH6" s="1">
        <v>7.8</v>
      </c>
      <c r="AI6" s="1">
        <v>12.34</v>
      </c>
      <c r="AJ6" s="1">
        <v>7.09</v>
      </c>
      <c r="AK6" s="1">
        <v>7.79</v>
      </c>
      <c r="AL6" s="1">
        <v>7.92</v>
      </c>
      <c r="AO6" s="1">
        <v>1.31</v>
      </c>
      <c r="AP6" s="1">
        <v>9.0999999999999998E-2</v>
      </c>
      <c r="AQ6" s="1">
        <v>0.53200000000000003</v>
      </c>
      <c r="AS6" s="1">
        <v>2.1840000000000002</v>
      </c>
      <c r="AT6" s="1">
        <v>1.9E-2</v>
      </c>
      <c r="AU6" s="1">
        <v>1.9E-2</v>
      </c>
      <c r="AX6" s="1">
        <v>13.58</v>
      </c>
      <c r="AY6" s="1">
        <v>4.8266666669999996</v>
      </c>
      <c r="AZ6" s="1">
        <v>9.0533333329999994</v>
      </c>
      <c r="BB6" s="1">
        <v>12.393330000000001</v>
      </c>
      <c r="BC6" s="1">
        <v>4.3766666670000003</v>
      </c>
      <c r="BD6" s="1">
        <v>4.3733333329999997</v>
      </c>
      <c r="BG6" s="7" t="s">
        <v>50</v>
      </c>
      <c r="BH6" s="85">
        <v>0</v>
      </c>
      <c r="BI6" s="85">
        <v>13</v>
      </c>
      <c r="BJ6" s="85">
        <v>18</v>
      </c>
      <c r="BK6" s="85">
        <v>14</v>
      </c>
      <c r="BL6" s="85">
        <v>29</v>
      </c>
      <c r="BM6" s="85">
        <v>8</v>
      </c>
      <c r="BP6" s="7" t="s">
        <v>50</v>
      </c>
      <c r="BQ6" s="1">
        <v>75.409840000000003</v>
      </c>
      <c r="BR6" s="1">
        <v>193.442623</v>
      </c>
      <c r="BS6" s="1">
        <v>72.131150000000005</v>
      </c>
      <c r="BT6" s="1">
        <v>47.540979999999998</v>
      </c>
      <c r="BU6" s="1">
        <v>259.01639299999999</v>
      </c>
      <c r="BV6" s="1">
        <v>95.081969999999998</v>
      </c>
      <c r="BY6" s="7" t="s">
        <v>50</v>
      </c>
      <c r="BZ6" s="1">
        <v>11.11</v>
      </c>
      <c r="CA6" s="1">
        <v>0</v>
      </c>
      <c r="CB6" s="1">
        <v>16.670000000000002</v>
      </c>
      <c r="CC6" s="1">
        <v>0</v>
      </c>
      <c r="CD6" s="1">
        <v>46.15</v>
      </c>
      <c r="CE6" s="1">
        <v>5</v>
      </c>
      <c r="CH6" s="7" t="s">
        <v>50</v>
      </c>
      <c r="CI6" s="1">
        <v>77.049180000000007</v>
      </c>
      <c r="CJ6" s="1">
        <v>150</v>
      </c>
      <c r="CK6" s="1">
        <v>143.33333329999999</v>
      </c>
      <c r="CL6" s="1">
        <v>91.803280000000001</v>
      </c>
      <c r="CM6" s="1">
        <v>230</v>
      </c>
      <c r="CN6" s="1">
        <v>41.666666669999998</v>
      </c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</row>
    <row r="7" spans="1:141">
      <c r="B7" s="7" t="s">
        <v>121</v>
      </c>
      <c r="C7" s="1">
        <v>1.5029999999999999</v>
      </c>
      <c r="D7" s="1">
        <v>0.90400000000000003</v>
      </c>
      <c r="E7" s="1">
        <v>2.1840000000000002</v>
      </c>
      <c r="F7" s="1">
        <v>0.90400000000000003</v>
      </c>
      <c r="G7" s="1">
        <v>1.0329999999999999</v>
      </c>
      <c r="H7" s="1">
        <v>0.38100000000000001</v>
      </c>
      <c r="I7" s="1">
        <v>1.31</v>
      </c>
      <c r="J7" s="1">
        <v>0.38100000000000001</v>
      </c>
      <c r="K7" s="8" t="s">
        <v>166</v>
      </c>
      <c r="L7" s="1">
        <v>1.1659999999999999</v>
      </c>
      <c r="M7" s="1">
        <v>0.224</v>
      </c>
      <c r="N7" s="1">
        <v>0.28399999999999997</v>
      </c>
      <c r="O7" s="1">
        <v>0.48299999999999998</v>
      </c>
      <c r="P7" s="1">
        <v>2.1840000000000002</v>
      </c>
      <c r="Q7" s="1">
        <v>0.123</v>
      </c>
      <c r="R7" s="1">
        <v>0.41399999999999998</v>
      </c>
      <c r="S7" s="1">
        <v>0.28399999999999997</v>
      </c>
      <c r="U7" s="7" t="s">
        <v>158</v>
      </c>
      <c r="V7" s="1">
        <v>15.29</v>
      </c>
      <c r="W7" s="1">
        <v>5.9633333329999996</v>
      </c>
      <c r="X7" s="1">
        <v>12.46666667</v>
      </c>
      <c r="Y7" s="1">
        <v>7.7366666669999997</v>
      </c>
      <c r="Z7" s="1">
        <v>12.47667</v>
      </c>
      <c r="AA7" s="1">
        <v>4.3033333330000003</v>
      </c>
      <c r="AB7" s="1">
        <v>10.78</v>
      </c>
      <c r="AC7" s="1">
        <v>7.0366666670000004</v>
      </c>
      <c r="AD7" s="8" t="s">
        <v>88</v>
      </c>
      <c r="AE7" s="1">
        <v>12.59</v>
      </c>
      <c r="AF7" s="1">
        <v>7.1</v>
      </c>
      <c r="AG7" s="1">
        <v>7.26</v>
      </c>
      <c r="AH7" s="1">
        <v>9.34</v>
      </c>
      <c r="AI7" s="1">
        <v>16.21</v>
      </c>
      <c r="AJ7" s="1">
        <v>6.7</v>
      </c>
      <c r="AK7" s="1">
        <v>6.9</v>
      </c>
      <c r="AL7" s="1">
        <v>7.09</v>
      </c>
      <c r="AO7" s="1">
        <v>1.5029999999999999</v>
      </c>
      <c r="AP7" s="1">
        <v>6.4000000000000001E-2</v>
      </c>
      <c r="AQ7" s="1">
        <v>0.30099999999999999</v>
      </c>
      <c r="AS7" s="1">
        <v>1.0329999999999999</v>
      </c>
      <c r="AT7" s="1">
        <v>0.05</v>
      </c>
      <c r="AU7" s="1">
        <v>2.8000000000000001E-2</v>
      </c>
      <c r="AX7" s="1">
        <v>12.473330000000001</v>
      </c>
      <c r="AY7" s="1">
        <v>5.61</v>
      </c>
      <c r="AZ7" s="1">
        <v>9.7633333330000003</v>
      </c>
      <c r="BB7" s="1">
        <v>12.48</v>
      </c>
      <c r="BC7" s="1">
        <v>5.36</v>
      </c>
      <c r="BD7" s="1">
        <v>4.7266666669999999</v>
      </c>
      <c r="BG7" s="7" t="s">
        <v>51</v>
      </c>
      <c r="BH7" s="85">
        <v>0</v>
      </c>
      <c r="BI7" s="85">
        <v>9</v>
      </c>
      <c r="BJ7" s="85">
        <v>23</v>
      </c>
      <c r="BK7" s="85">
        <v>0</v>
      </c>
      <c r="BL7" s="85">
        <v>25</v>
      </c>
      <c r="BM7" s="85">
        <v>25</v>
      </c>
      <c r="BP7" s="7" t="s">
        <v>51</v>
      </c>
      <c r="BQ7" s="1">
        <v>52.459020000000002</v>
      </c>
      <c r="BR7" s="1">
        <v>140.98360700000001</v>
      </c>
      <c r="BS7" s="1">
        <v>91.803280000000001</v>
      </c>
      <c r="BT7" s="1">
        <v>95.081969999999998</v>
      </c>
      <c r="BU7" s="1">
        <v>157.377049</v>
      </c>
      <c r="BV7" s="1">
        <v>80.327870000000004</v>
      </c>
      <c r="BY7" s="7" t="s">
        <v>51</v>
      </c>
      <c r="BZ7" s="1">
        <v>16</v>
      </c>
      <c r="CA7" s="1">
        <v>14.29</v>
      </c>
      <c r="CB7" s="1">
        <v>8.33</v>
      </c>
      <c r="CC7" s="1">
        <v>0</v>
      </c>
      <c r="CD7" s="1">
        <v>15.38</v>
      </c>
      <c r="CE7" s="1">
        <v>16.670000000000002</v>
      </c>
      <c r="CH7" s="7" t="s">
        <v>51</v>
      </c>
      <c r="CI7" s="1">
        <v>108.19670000000001</v>
      </c>
      <c r="CJ7" s="1">
        <v>103.33333330000001</v>
      </c>
      <c r="CK7" s="1">
        <v>145</v>
      </c>
      <c r="CL7" s="1">
        <v>78.688519999999997</v>
      </c>
      <c r="CM7" s="1">
        <v>188.33333329999999</v>
      </c>
      <c r="CN7" s="1">
        <v>86.666666669999998</v>
      </c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</row>
    <row r="8" spans="1:141">
      <c r="C8" s="1">
        <v>1.0329999999999999</v>
      </c>
      <c r="D8" s="1">
        <v>0.48299999999999998</v>
      </c>
      <c r="E8" s="1">
        <v>1.2210000000000001</v>
      </c>
      <c r="F8" s="1">
        <v>0.70299999999999996</v>
      </c>
      <c r="G8" s="1">
        <v>1.2569999999999999</v>
      </c>
      <c r="H8" s="1">
        <v>0.28399999999999997</v>
      </c>
      <c r="I8" s="1">
        <v>1.0329999999999999</v>
      </c>
      <c r="J8" s="1">
        <v>0.70299999999999996</v>
      </c>
      <c r="K8" s="8"/>
      <c r="L8" s="1">
        <v>1.2210000000000001</v>
      </c>
      <c r="M8" s="1">
        <v>0.28399999999999997</v>
      </c>
      <c r="N8" s="1">
        <v>0.28399999999999997</v>
      </c>
      <c r="O8" s="1">
        <v>0.28399999999999997</v>
      </c>
      <c r="P8" s="1">
        <v>0.94299999999999995</v>
      </c>
      <c r="Q8" s="1">
        <v>0.217</v>
      </c>
      <c r="R8" s="1">
        <v>0.41399999999999998</v>
      </c>
      <c r="S8" s="1">
        <v>0.217</v>
      </c>
      <c r="U8" s="7" t="s">
        <v>121</v>
      </c>
      <c r="V8" s="1">
        <v>10.93</v>
      </c>
      <c r="W8" s="1">
        <v>7.3533333330000001</v>
      </c>
      <c r="X8" s="1">
        <v>18.899999999999999</v>
      </c>
      <c r="Y8" s="1">
        <v>6.84</v>
      </c>
      <c r="Z8" s="1">
        <v>11.84667</v>
      </c>
      <c r="AA8" s="1">
        <v>7.1366666670000001</v>
      </c>
      <c r="AB8" s="1">
        <v>18.543333329999999</v>
      </c>
      <c r="AC8" s="1">
        <v>6.6233333329999997</v>
      </c>
      <c r="AD8" s="8" t="s">
        <v>166</v>
      </c>
      <c r="AE8" s="1">
        <v>12.14</v>
      </c>
      <c r="AF8" s="1">
        <v>8.73</v>
      </c>
      <c r="AG8" s="1">
        <v>7.55</v>
      </c>
      <c r="AH8" s="1">
        <v>10.39</v>
      </c>
      <c r="AI8" s="1">
        <v>11.85</v>
      </c>
      <c r="AJ8" s="1">
        <v>8.41</v>
      </c>
      <c r="AK8" s="1">
        <v>7.7</v>
      </c>
      <c r="AL8" s="1">
        <v>10.82</v>
      </c>
      <c r="AO8" s="1">
        <v>1.5029999999999999</v>
      </c>
      <c r="AP8" s="1">
        <v>3.5999999999999997E-2</v>
      </c>
      <c r="AQ8" s="1">
        <v>0.28399999999999997</v>
      </c>
      <c r="AS8" s="1">
        <v>1.571</v>
      </c>
      <c r="AT8" s="1">
        <v>3.6999999999999998E-2</v>
      </c>
      <c r="AU8" s="1">
        <v>4.7E-2</v>
      </c>
      <c r="AX8" s="1">
        <v>14.623329999999999</v>
      </c>
      <c r="AY8" s="1">
        <v>4.6399999999999997</v>
      </c>
      <c r="AZ8" s="1">
        <v>10.44333333</v>
      </c>
      <c r="BB8" s="1">
        <v>13.75333</v>
      </c>
      <c r="BC8" s="1">
        <v>4.58</v>
      </c>
      <c r="BD8" s="1">
        <v>4.8966666669999999</v>
      </c>
      <c r="BG8" s="7" t="s">
        <v>52</v>
      </c>
      <c r="BH8" s="85">
        <v>14</v>
      </c>
      <c r="BI8" s="85">
        <v>9</v>
      </c>
      <c r="BJ8" s="85">
        <v>6</v>
      </c>
      <c r="BK8" s="85">
        <v>0</v>
      </c>
      <c r="BL8" s="85">
        <v>27</v>
      </c>
      <c r="BM8" s="85">
        <v>22</v>
      </c>
      <c r="BP8" s="7" t="s">
        <v>52</v>
      </c>
      <c r="BQ8" s="1">
        <v>83.606560000000002</v>
      </c>
      <c r="BR8" s="1">
        <v>134.42623</v>
      </c>
      <c r="BS8" s="1">
        <v>59.016390000000001</v>
      </c>
      <c r="BT8" s="1">
        <v>75.409840000000003</v>
      </c>
      <c r="BU8" s="1">
        <v>136.065574</v>
      </c>
      <c r="BV8" s="1">
        <v>90.163929999999993</v>
      </c>
      <c r="BY8" s="7" t="s">
        <v>52</v>
      </c>
      <c r="BZ8" s="1">
        <v>15.79</v>
      </c>
      <c r="CA8" s="1">
        <v>16.670000000000002</v>
      </c>
      <c r="CB8" s="1">
        <v>30.43</v>
      </c>
      <c r="CC8" s="1">
        <v>14.29</v>
      </c>
      <c r="CD8" s="1">
        <v>40.909999999999997</v>
      </c>
      <c r="CE8" s="1">
        <v>16.670000000000002</v>
      </c>
      <c r="CH8" s="7" t="s">
        <v>52</v>
      </c>
      <c r="CI8" s="1">
        <v>90.163929999999993</v>
      </c>
      <c r="CJ8" s="1">
        <v>238.33333329999999</v>
      </c>
      <c r="CK8" s="1">
        <v>76.666666669999998</v>
      </c>
      <c r="CL8" s="1">
        <v>81.967209999999994</v>
      </c>
      <c r="CM8" s="1">
        <v>141.66666670000001</v>
      </c>
      <c r="CN8" s="1">
        <v>55</v>
      </c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</row>
    <row r="9" spans="1:141">
      <c r="C9" s="1">
        <v>1.0329999999999999</v>
      </c>
      <c r="D9" s="1">
        <v>0.83899999999999997</v>
      </c>
      <c r="E9" s="1">
        <v>2.1840000000000002</v>
      </c>
      <c r="F9" s="1">
        <v>0.61299999999999999</v>
      </c>
      <c r="G9" s="1">
        <v>0.60299999999999998</v>
      </c>
      <c r="H9" s="1">
        <v>0.63100000000000001</v>
      </c>
      <c r="I9" s="1">
        <v>1.31</v>
      </c>
      <c r="J9" s="1">
        <v>0.38100000000000001</v>
      </c>
      <c r="K9" s="8"/>
      <c r="L9" s="1">
        <v>1.6020000000000001</v>
      </c>
      <c r="M9" s="1">
        <v>0.123</v>
      </c>
      <c r="N9" s="1">
        <v>0.217</v>
      </c>
      <c r="O9" s="1">
        <v>0.53200000000000003</v>
      </c>
      <c r="P9" s="1">
        <v>2.1840000000000002</v>
      </c>
      <c r="Q9" s="1">
        <v>0.28399999999999997</v>
      </c>
      <c r="R9" s="1">
        <v>0.36099999999999999</v>
      </c>
      <c r="S9" s="1">
        <v>0.36099999999999999</v>
      </c>
      <c r="V9" s="1">
        <v>12.09</v>
      </c>
      <c r="W9" s="1">
        <v>6.5266666669999998</v>
      </c>
      <c r="X9" s="1">
        <v>13.37</v>
      </c>
      <c r="Y9" s="1">
        <v>6.2366666669999997</v>
      </c>
      <c r="Z9" s="1">
        <v>11.776669999999999</v>
      </c>
      <c r="AA9" s="1">
        <v>5.6333333330000004</v>
      </c>
      <c r="AB9" s="1">
        <v>12.86333333</v>
      </c>
      <c r="AC9" s="1">
        <v>7.08</v>
      </c>
      <c r="AE9" s="1">
        <v>13.43</v>
      </c>
      <c r="AF9" s="1">
        <v>7.07</v>
      </c>
      <c r="AG9" s="1">
        <v>7.25</v>
      </c>
      <c r="AH9" s="1">
        <v>8.32</v>
      </c>
      <c r="AI9" s="1">
        <v>11.85</v>
      </c>
      <c r="AJ9" s="1">
        <v>8.42</v>
      </c>
      <c r="AK9" s="1">
        <v>8.69</v>
      </c>
      <c r="AL9" s="1">
        <v>9.77</v>
      </c>
      <c r="AO9" s="1">
        <v>1.0329999999999999</v>
      </c>
      <c r="AP9" s="1">
        <v>0.05</v>
      </c>
      <c r="AQ9" s="1">
        <v>0.36099999999999999</v>
      </c>
      <c r="AS9" s="1">
        <v>1.0329999999999999</v>
      </c>
      <c r="AT9" s="1">
        <v>3.5999999999999997E-2</v>
      </c>
      <c r="AU9" s="1">
        <v>2.4E-2</v>
      </c>
      <c r="AX9" s="1">
        <v>14.54</v>
      </c>
      <c r="AY9" s="1">
        <v>4.6866666669999999</v>
      </c>
      <c r="AZ9" s="1">
        <v>10.02</v>
      </c>
      <c r="BB9" s="1">
        <v>12.15</v>
      </c>
      <c r="BC9" s="1">
        <v>5.2533333329999996</v>
      </c>
      <c r="BD9" s="1">
        <v>5.0199999999999996</v>
      </c>
      <c r="BY9" s="7" t="s">
        <v>53</v>
      </c>
      <c r="BZ9" s="1">
        <v>11.76</v>
      </c>
      <c r="CA9" s="1">
        <v>31.58</v>
      </c>
      <c r="CB9" s="1">
        <v>13.33</v>
      </c>
      <c r="CC9" s="1">
        <v>11.11</v>
      </c>
      <c r="CD9" s="1">
        <v>31.58</v>
      </c>
      <c r="CE9" s="1">
        <v>7.14</v>
      </c>
      <c r="CH9" s="7" t="s">
        <v>53</v>
      </c>
      <c r="CI9" s="1">
        <v>121.3115</v>
      </c>
      <c r="CJ9" s="1">
        <v>195</v>
      </c>
      <c r="CK9" s="1">
        <v>130</v>
      </c>
      <c r="CL9" s="1">
        <v>98.360659999999996</v>
      </c>
      <c r="CM9" s="1">
        <v>138.33333329999999</v>
      </c>
      <c r="CN9" s="1">
        <v>121.66666669999999</v>
      </c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</row>
    <row r="10" spans="1:141">
      <c r="C10" s="1">
        <v>1.0329999999999999</v>
      </c>
      <c r="D10" s="1">
        <v>0.14699999999999999</v>
      </c>
      <c r="E10" s="1">
        <v>0.90400000000000003</v>
      </c>
      <c r="F10" s="1">
        <v>0.16600000000000001</v>
      </c>
      <c r="G10" s="1">
        <v>1.5029999999999999</v>
      </c>
      <c r="H10" s="1">
        <v>4.7E-2</v>
      </c>
      <c r="I10" s="1">
        <v>0.36099999999999999</v>
      </c>
      <c r="J10" s="1">
        <v>4.7E-2</v>
      </c>
      <c r="K10" s="8"/>
      <c r="L10" s="1">
        <v>1.2569999999999999</v>
      </c>
      <c r="M10" s="1">
        <v>0.28399999999999997</v>
      </c>
      <c r="N10" s="1">
        <v>0.217</v>
      </c>
      <c r="O10" s="1">
        <v>0.28399999999999997</v>
      </c>
      <c r="P10" s="1">
        <v>1.4870000000000001</v>
      </c>
      <c r="Q10" s="1">
        <v>0.36099999999999999</v>
      </c>
      <c r="R10" s="1">
        <v>0.28399999999999997</v>
      </c>
      <c r="S10" s="1">
        <v>0.217</v>
      </c>
      <c r="V10" s="1">
        <v>12.93</v>
      </c>
      <c r="W10" s="1">
        <v>6.7966666670000002</v>
      </c>
      <c r="X10" s="1">
        <v>12.16</v>
      </c>
      <c r="Y10" s="1">
        <v>7.07</v>
      </c>
      <c r="Z10" s="1">
        <v>11</v>
      </c>
      <c r="AA10" s="1">
        <v>6.2966666670000002</v>
      </c>
      <c r="AB10" s="1">
        <v>15.01333333</v>
      </c>
      <c r="AC10" s="1">
        <v>6.67</v>
      </c>
      <c r="AE10" s="1">
        <v>10.49</v>
      </c>
      <c r="AF10" s="1">
        <v>7.13</v>
      </c>
      <c r="AG10" s="1">
        <v>8.39</v>
      </c>
      <c r="AH10" s="1">
        <v>8.32</v>
      </c>
      <c r="AI10" s="1">
        <v>12.01</v>
      </c>
      <c r="AJ10" s="1">
        <v>7.46</v>
      </c>
      <c r="AK10" s="1">
        <v>8.02</v>
      </c>
      <c r="AL10" s="1">
        <v>7.63</v>
      </c>
      <c r="AO10" s="1">
        <v>1.0329999999999999</v>
      </c>
      <c r="AP10" s="1">
        <v>4.7E-2</v>
      </c>
      <c r="AQ10" s="1">
        <v>0.48299999999999998</v>
      </c>
      <c r="AX10" s="1">
        <v>11.93</v>
      </c>
      <c r="AY10" s="1">
        <v>4.4666666670000001</v>
      </c>
      <c r="AZ10" s="1">
        <v>8.9733333329999994</v>
      </c>
      <c r="BY10" s="7" t="s">
        <v>54</v>
      </c>
      <c r="BZ10" s="1">
        <v>5.26</v>
      </c>
      <c r="CA10" s="1">
        <v>40</v>
      </c>
      <c r="CB10" s="1">
        <v>17.649999999999999</v>
      </c>
      <c r="CC10" s="1">
        <v>9.76</v>
      </c>
      <c r="CD10" s="1">
        <v>23.08</v>
      </c>
      <c r="CE10" s="1">
        <v>0</v>
      </c>
      <c r="CH10" s="7" t="s">
        <v>54</v>
      </c>
      <c r="CI10" s="1">
        <v>113.1148</v>
      </c>
      <c r="CJ10" s="1">
        <v>138.33333329999999</v>
      </c>
      <c r="CK10" s="1">
        <v>121.66666669999999</v>
      </c>
      <c r="CL10" s="1">
        <v>98.333330000000004</v>
      </c>
      <c r="CM10" s="1">
        <v>315</v>
      </c>
      <c r="CN10" s="1">
        <v>116.66666669999999</v>
      </c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</row>
    <row r="11" spans="1:141">
      <c r="C11" s="1">
        <v>1.0329999999999999</v>
      </c>
      <c r="D11" s="1">
        <v>0.11600000000000001</v>
      </c>
      <c r="E11" s="1">
        <v>0.83899999999999997</v>
      </c>
      <c r="F11" s="1">
        <v>0.05</v>
      </c>
      <c r="G11" s="1">
        <v>1.31</v>
      </c>
      <c r="H11" s="1">
        <v>6.9000000000000006E-2</v>
      </c>
      <c r="I11" s="1">
        <v>0.38400000000000001</v>
      </c>
      <c r="J11" s="1">
        <v>6.9000000000000006E-2</v>
      </c>
      <c r="V11" s="1">
        <v>12.34333</v>
      </c>
      <c r="W11" s="1">
        <v>6.4066666669999996</v>
      </c>
      <c r="X11" s="1">
        <v>11.786666670000001</v>
      </c>
      <c r="Y11" s="1">
        <v>6.6966666669999997</v>
      </c>
      <c r="Z11" s="1">
        <v>10.25</v>
      </c>
      <c r="AA11" s="1">
        <v>8.24</v>
      </c>
      <c r="AB11" s="1">
        <v>17.766666669999999</v>
      </c>
      <c r="AC11" s="1">
        <v>7.3166666669999998</v>
      </c>
      <c r="BY11" s="7" t="s">
        <v>55</v>
      </c>
      <c r="BZ11" s="1">
        <v>0</v>
      </c>
      <c r="CA11" s="1">
        <v>16.670000000000002</v>
      </c>
      <c r="CB11" s="1">
        <v>0</v>
      </c>
      <c r="CC11" s="1">
        <v>11.11</v>
      </c>
      <c r="CD11" s="1">
        <v>21.43</v>
      </c>
      <c r="CE11" s="1">
        <v>33.33</v>
      </c>
      <c r="CH11" s="7" t="s">
        <v>55</v>
      </c>
      <c r="CI11" s="1">
        <v>105</v>
      </c>
      <c r="CJ11" s="1">
        <v>241.66666670000001</v>
      </c>
      <c r="CK11" s="1">
        <v>126.66666669999999</v>
      </c>
      <c r="CL11" s="1">
        <v>120</v>
      </c>
      <c r="CM11" s="1">
        <v>200</v>
      </c>
      <c r="CN11" s="1">
        <v>115</v>
      </c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</row>
    <row r="12" spans="1:141">
      <c r="CH12" s="7" t="s">
        <v>56</v>
      </c>
      <c r="CI12" s="1">
        <v>115</v>
      </c>
      <c r="CJ12" s="1">
        <v>220</v>
      </c>
      <c r="CK12" s="1">
        <v>128.33333329999999</v>
      </c>
      <c r="CL12" s="1">
        <v>91.666669999999996</v>
      </c>
      <c r="CM12" s="1">
        <v>301.66666670000001</v>
      </c>
      <c r="CN12" s="1">
        <v>105</v>
      </c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</row>
    <row r="13" spans="1:141">
      <c r="CH13" s="7" t="s">
        <v>57</v>
      </c>
      <c r="CI13" s="1">
        <v>128.33330000000001</v>
      </c>
      <c r="CJ13" s="1">
        <v>303.33330000000001</v>
      </c>
      <c r="CK13" s="1">
        <v>120</v>
      </c>
      <c r="CL13" s="1">
        <v>61.666670000000003</v>
      </c>
      <c r="CM13" s="1">
        <v>143.33333329999999</v>
      </c>
      <c r="CN13" s="1">
        <v>113.33333330000001</v>
      </c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</row>
    <row r="14" spans="1:141">
      <c r="CH14" s="7" t="s">
        <v>151</v>
      </c>
      <c r="CI14" s="1">
        <v>86.666669999999996</v>
      </c>
      <c r="CJ14" s="1">
        <v>131.66666670000001</v>
      </c>
      <c r="CK14" s="1">
        <v>148.33333329999999</v>
      </c>
      <c r="CL14" s="1">
        <v>81.666669999999996</v>
      </c>
      <c r="CM14" s="1">
        <v>368.33330000000001</v>
      </c>
      <c r="CN14" s="1">
        <v>100</v>
      </c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</row>
    <row r="15" spans="1:141">
      <c r="BF15" s="7" t="s">
        <v>892</v>
      </c>
      <c r="BH15" s="7">
        <v>0.73099999999999998</v>
      </c>
      <c r="BK15" s="7">
        <v>0.99399999999999999</v>
      </c>
      <c r="BO15" s="7" t="s">
        <v>892</v>
      </c>
      <c r="BQ15" s="7">
        <v>1</v>
      </c>
      <c r="BZ15" s="7" t="s">
        <v>893</v>
      </c>
      <c r="CC15" s="7" t="s">
        <v>894</v>
      </c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</row>
    <row r="16" spans="1:141">
      <c r="CI16" s="7" t="s">
        <v>895</v>
      </c>
      <c r="CL16" s="7" t="s">
        <v>895</v>
      </c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</row>
    <row r="17" spans="94:141"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20"/>
  <sheetViews>
    <sheetView workbookViewId="0">
      <selection activeCell="AB20" sqref="AB20:AL21"/>
    </sheetView>
  </sheetViews>
  <sheetFormatPr defaultRowHeight="13.8"/>
  <cols>
    <col min="2" max="2" width="11.33203125" style="7" bestFit="1" customWidth="1"/>
    <col min="3" max="6" width="8.88671875" style="7"/>
    <col min="7" max="7" width="11.33203125" style="7" bestFit="1" customWidth="1"/>
    <col min="8" max="11" width="8.88671875" style="7"/>
    <col min="12" max="12" width="11.33203125" style="7" bestFit="1" customWidth="1"/>
    <col min="13" max="13" width="9.88671875" style="7" customWidth="1"/>
    <col min="14" max="16" width="8.88671875" style="7"/>
    <col min="17" max="17" width="10.5546875" style="7" bestFit="1" customWidth="1"/>
    <col min="18" max="20" width="8.88671875" style="7"/>
    <col min="21" max="21" width="14.109375" style="7" bestFit="1" customWidth="1"/>
    <col min="22" max="25" width="8.88671875" style="7"/>
    <col min="26" max="26" width="13.88671875" style="7" bestFit="1" customWidth="1"/>
    <col min="27" max="27" width="13.88671875" style="7" customWidth="1"/>
    <col min="28" max="34" width="8.88671875" style="7"/>
    <col min="35" max="35" width="15.109375" style="7" bestFit="1" customWidth="1"/>
    <col min="36" max="49" width="8.88671875" style="7"/>
  </cols>
  <sheetData>
    <row r="1" spans="2:42">
      <c r="B1" s="7" t="s">
        <v>839</v>
      </c>
      <c r="C1" s="7" t="s">
        <v>188</v>
      </c>
      <c r="D1" s="7" t="s">
        <v>123</v>
      </c>
      <c r="E1" s="7" t="s">
        <v>181</v>
      </c>
      <c r="G1" s="7" t="s">
        <v>840</v>
      </c>
      <c r="H1" s="7" t="s">
        <v>188</v>
      </c>
      <c r="I1" s="7" t="s">
        <v>123</v>
      </c>
      <c r="J1" s="7" t="s">
        <v>181</v>
      </c>
      <c r="L1" s="7" t="s">
        <v>841</v>
      </c>
      <c r="N1" s="7" t="s">
        <v>188</v>
      </c>
      <c r="O1" s="7" t="s">
        <v>123</v>
      </c>
      <c r="P1" s="7" t="s">
        <v>181</v>
      </c>
      <c r="R1" s="7" t="s">
        <v>188</v>
      </c>
      <c r="S1" s="7" t="s">
        <v>123</v>
      </c>
      <c r="T1" s="7" t="s">
        <v>181</v>
      </c>
      <c r="V1" s="7" t="s">
        <v>188</v>
      </c>
      <c r="W1" s="7" t="s">
        <v>123</v>
      </c>
      <c r="X1" s="7" t="s">
        <v>181</v>
      </c>
      <c r="Z1" s="7" t="s">
        <v>842</v>
      </c>
      <c r="AB1" s="7" t="s">
        <v>1</v>
      </c>
      <c r="AE1" s="7" t="s">
        <v>5</v>
      </c>
      <c r="AI1" s="7" t="s">
        <v>843</v>
      </c>
      <c r="AK1" s="7" t="s">
        <v>1</v>
      </c>
      <c r="AN1" s="7" t="s">
        <v>5</v>
      </c>
    </row>
    <row r="2" spans="2:42">
      <c r="B2" s="7" t="s">
        <v>183</v>
      </c>
      <c r="C2" s="1">
        <v>29.86</v>
      </c>
      <c r="D2" s="1">
        <v>169.96</v>
      </c>
      <c r="E2" s="1">
        <v>71.92</v>
      </c>
      <c r="G2" s="7" t="s">
        <v>183</v>
      </c>
      <c r="H2" s="1">
        <v>60.66</v>
      </c>
      <c r="I2" s="1">
        <v>146.66</v>
      </c>
      <c r="J2" s="1">
        <v>149.62</v>
      </c>
      <c r="L2" s="7" t="s">
        <v>183</v>
      </c>
      <c r="M2" s="7" t="s">
        <v>141</v>
      </c>
      <c r="N2" s="1">
        <v>47.1</v>
      </c>
      <c r="O2" s="1">
        <v>3.7</v>
      </c>
      <c r="P2" s="1">
        <v>35.799999999999997</v>
      </c>
      <c r="Q2" s="7" t="s">
        <v>141</v>
      </c>
      <c r="R2" s="1">
        <v>34.285699999999999</v>
      </c>
      <c r="S2" s="1">
        <v>9.6774199999999997</v>
      </c>
      <c r="T2" s="1">
        <v>50</v>
      </c>
      <c r="V2" s="1">
        <v>1033.5</v>
      </c>
      <c r="W2" s="1">
        <v>765.3</v>
      </c>
      <c r="X2" s="1">
        <v>1030.7</v>
      </c>
      <c r="Z2" s="7" t="s">
        <v>157</v>
      </c>
      <c r="AB2" s="7" t="s">
        <v>125</v>
      </c>
      <c r="AC2" s="7" t="s">
        <v>123</v>
      </c>
      <c r="AD2" s="7" t="s">
        <v>181</v>
      </c>
      <c r="AE2" s="7" t="s">
        <v>125</v>
      </c>
      <c r="AF2" s="7" t="s">
        <v>123</v>
      </c>
      <c r="AG2" s="7" t="s">
        <v>181</v>
      </c>
      <c r="AI2" s="7" t="s">
        <v>157</v>
      </c>
      <c r="AK2" s="7" t="s">
        <v>125</v>
      </c>
      <c r="AL2" s="7" t="s">
        <v>123</v>
      </c>
      <c r="AM2" s="7" t="s">
        <v>181</v>
      </c>
      <c r="AN2" s="7" t="s">
        <v>125</v>
      </c>
      <c r="AO2" s="7" t="s">
        <v>123</v>
      </c>
      <c r="AP2" s="7" t="s">
        <v>181</v>
      </c>
    </row>
    <row r="3" spans="2:42">
      <c r="B3" s="7" t="s">
        <v>184</v>
      </c>
      <c r="C3" s="1">
        <v>76.14</v>
      </c>
      <c r="D3" s="1">
        <v>182.83</v>
      </c>
      <c r="E3" s="1">
        <v>115.44</v>
      </c>
      <c r="G3" s="7" t="s">
        <v>184</v>
      </c>
      <c r="H3" s="1">
        <v>78.819999999999993</v>
      </c>
      <c r="I3" s="1">
        <v>131.82</v>
      </c>
      <c r="J3" s="1">
        <v>28.28</v>
      </c>
      <c r="L3" s="7" t="s">
        <v>184</v>
      </c>
      <c r="M3" s="7" t="s">
        <v>189</v>
      </c>
      <c r="N3" s="1">
        <v>26.4</v>
      </c>
      <c r="O3" s="1">
        <v>35.6</v>
      </c>
      <c r="P3" s="1">
        <v>43.3</v>
      </c>
      <c r="Q3" s="7" t="s">
        <v>671</v>
      </c>
      <c r="R3" s="1">
        <v>40</v>
      </c>
      <c r="S3" s="1">
        <v>39.285710000000002</v>
      </c>
      <c r="T3" s="1">
        <v>42.857140000000001</v>
      </c>
      <c r="U3" s="7" t="s">
        <v>672</v>
      </c>
      <c r="V3" s="1">
        <v>1081.2</v>
      </c>
      <c r="W3" s="1">
        <v>995</v>
      </c>
      <c r="X3" s="1">
        <v>837.8</v>
      </c>
      <c r="Z3" s="7" t="s">
        <v>173</v>
      </c>
      <c r="AA3" s="7" t="s">
        <v>195</v>
      </c>
      <c r="AB3" s="1">
        <v>0</v>
      </c>
      <c r="AC3" s="1">
        <v>36.363639999999997</v>
      </c>
      <c r="AD3" s="1">
        <v>0</v>
      </c>
      <c r="AE3" s="1">
        <v>25</v>
      </c>
      <c r="AF3" s="1">
        <v>40</v>
      </c>
      <c r="AG3" s="1">
        <v>0</v>
      </c>
      <c r="AI3" s="7" t="s">
        <v>673</v>
      </c>
      <c r="AJ3" s="7" t="s">
        <v>195</v>
      </c>
      <c r="AK3" s="7">
        <v>152.23099999999999</v>
      </c>
      <c r="AL3" s="7">
        <v>150.5017</v>
      </c>
      <c r="AM3" s="7">
        <v>64.102559999999997</v>
      </c>
      <c r="AN3" s="1">
        <v>98.159509999999997</v>
      </c>
      <c r="AO3" s="1">
        <v>150.7353</v>
      </c>
      <c r="AP3" s="1">
        <v>70.866140000000001</v>
      </c>
    </row>
    <row r="4" spans="2:42">
      <c r="B4" s="7" t="s">
        <v>185</v>
      </c>
      <c r="C4" s="1">
        <v>47.14</v>
      </c>
      <c r="D4" s="1">
        <v>155.69999999999999</v>
      </c>
      <c r="E4" s="1">
        <v>140.32</v>
      </c>
      <c r="G4" s="7" t="s">
        <v>185</v>
      </c>
      <c r="H4" s="1">
        <v>41.18</v>
      </c>
      <c r="I4" s="1">
        <v>150.28</v>
      </c>
      <c r="J4" s="1">
        <v>61.32</v>
      </c>
      <c r="L4" s="7" t="s">
        <v>185</v>
      </c>
      <c r="N4" s="1">
        <v>22.7</v>
      </c>
      <c r="O4" s="1">
        <v>16</v>
      </c>
      <c r="P4" s="1">
        <v>18.624970000000001</v>
      </c>
      <c r="R4" s="1">
        <v>44.186</v>
      </c>
      <c r="S4" s="1">
        <v>42.857140000000001</v>
      </c>
      <c r="T4" s="1">
        <v>32</v>
      </c>
      <c r="V4" s="1">
        <v>1149.2</v>
      </c>
      <c r="W4" s="1">
        <v>1525.768</v>
      </c>
      <c r="X4" s="1">
        <v>975.9</v>
      </c>
      <c r="Z4" s="7" t="s">
        <v>192</v>
      </c>
      <c r="AA4" s="7" t="s">
        <v>48</v>
      </c>
      <c r="AB4" s="1">
        <v>5.88</v>
      </c>
      <c r="AC4" s="1">
        <v>16.66667</v>
      </c>
      <c r="AD4" s="1">
        <v>7.14</v>
      </c>
      <c r="AE4" s="1">
        <v>7.14</v>
      </c>
      <c r="AF4" s="1">
        <v>35.714289999999998</v>
      </c>
      <c r="AG4" s="1">
        <v>7.14</v>
      </c>
      <c r="AI4" s="7" t="s">
        <v>196</v>
      </c>
      <c r="AJ4" s="7" t="s">
        <v>48</v>
      </c>
      <c r="AK4" s="7">
        <v>73.286050000000003</v>
      </c>
      <c r="AL4" s="7">
        <v>142.2122</v>
      </c>
      <c r="AM4" s="7">
        <v>132.2115</v>
      </c>
      <c r="AN4" s="1">
        <v>129.21350000000001</v>
      </c>
      <c r="AO4" s="1">
        <v>86.767899999999997</v>
      </c>
      <c r="AP4" s="1">
        <v>42.183619999999998</v>
      </c>
    </row>
    <row r="5" spans="2:42">
      <c r="C5" s="1">
        <v>48.3</v>
      </c>
      <c r="D5" s="1">
        <v>85.39</v>
      </c>
      <c r="E5" s="1">
        <v>42.01</v>
      </c>
      <c r="H5" s="1">
        <v>61.48</v>
      </c>
      <c r="I5" s="1">
        <v>176.48</v>
      </c>
      <c r="J5" s="1">
        <v>126.06</v>
      </c>
      <c r="N5" s="1">
        <v>24.1</v>
      </c>
      <c r="O5" s="1">
        <v>18.600000000000001</v>
      </c>
      <c r="P5" s="1">
        <v>33.4</v>
      </c>
      <c r="R5" s="1">
        <v>29.032299999999999</v>
      </c>
      <c r="S5" s="1">
        <v>27.586210000000001</v>
      </c>
      <c r="T5" s="1">
        <v>38.461539999999999</v>
      </c>
      <c r="U5" s="7" t="s">
        <v>582</v>
      </c>
      <c r="V5" s="1">
        <v>981.755</v>
      </c>
      <c r="W5" s="1">
        <v>1153.972</v>
      </c>
      <c r="X5" s="1">
        <v>897.73080000000004</v>
      </c>
      <c r="AA5" s="7" t="s">
        <v>49</v>
      </c>
      <c r="AB5" s="1">
        <v>8.33</v>
      </c>
      <c r="AC5" s="1">
        <v>16.66667</v>
      </c>
      <c r="AD5" s="1">
        <v>9.68</v>
      </c>
      <c r="AE5" s="1">
        <v>19.05</v>
      </c>
      <c r="AF5" s="1">
        <v>28.571429999999999</v>
      </c>
      <c r="AG5" s="1">
        <v>20</v>
      </c>
      <c r="AI5" s="7" t="s">
        <v>197</v>
      </c>
      <c r="AJ5" s="7" t="s">
        <v>49</v>
      </c>
      <c r="AK5" s="7">
        <v>75.067019999999999</v>
      </c>
      <c r="AL5" s="7">
        <v>127.38849999999999</v>
      </c>
      <c r="AM5" s="7">
        <v>46.511629999999997</v>
      </c>
      <c r="AN5" s="1">
        <v>91.145830000000004</v>
      </c>
      <c r="AO5" s="1">
        <v>77.540109999999999</v>
      </c>
      <c r="AP5" s="1">
        <v>95.343680000000006</v>
      </c>
    </row>
    <row r="6" spans="2:42">
      <c r="B6" s="7" t="s">
        <v>124</v>
      </c>
      <c r="C6" s="1">
        <v>101.1</v>
      </c>
      <c r="D6" s="1">
        <v>143.99</v>
      </c>
      <c r="E6" s="1">
        <v>51.12</v>
      </c>
      <c r="G6" s="7" t="s">
        <v>132</v>
      </c>
      <c r="H6" s="1">
        <v>58.12</v>
      </c>
      <c r="I6" s="1">
        <v>122.52</v>
      </c>
      <c r="J6" s="1">
        <v>116.2</v>
      </c>
      <c r="N6" s="1">
        <v>15.04575</v>
      </c>
      <c r="O6" s="1">
        <v>7.5</v>
      </c>
      <c r="P6" s="1">
        <v>23.513249999999999</v>
      </c>
      <c r="R6" s="1">
        <v>31.034500000000001</v>
      </c>
      <c r="S6" s="1">
        <v>26.31579</v>
      </c>
      <c r="T6" s="1">
        <v>32.25806</v>
      </c>
      <c r="V6" s="1">
        <v>1245.9000000000001</v>
      </c>
      <c r="W6" s="1">
        <v>748.85789999999997</v>
      </c>
      <c r="X6" s="1">
        <v>1914.0909999999999</v>
      </c>
      <c r="Z6" s="7" t="s">
        <v>193</v>
      </c>
      <c r="AA6" s="7" t="s">
        <v>50</v>
      </c>
      <c r="AB6" s="1">
        <v>0</v>
      </c>
      <c r="AC6" s="1">
        <v>9.5238099999999992</v>
      </c>
      <c r="AD6" s="1">
        <v>4.17</v>
      </c>
      <c r="AE6" s="1">
        <v>13.33</v>
      </c>
      <c r="AF6" s="1">
        <v>16.66667</v>
      </c>
      <c r="AG6" s="1">
        <v>15.38</v>
      </c>
      <c r="AI6" s="7" t="s">
        <v>193</v>
      </c>
      <c r="AJ6" s="7" t="s">
        <v>50</v>
      </c>
      <c r="AK6" s="7">
        <v>51.194540000000003</v>
      </c>
      <c r="AL6" s="7">
        <v>127.37130000000001</v>
      </c>
      <c r="AM6" s="7">
        <v>68.230279999999993</v>
      </c>
      <c r="AN6" s="1">
        <v>74.074070000000006</v>
      </c>
      <c r="AO6" s="1">
        <v>128.73560000000001</v>
      </c>
      <c r="AP6" s="1">
        <v>82.125600000000006</v>
      </c>
    </row>
    <row r="7" spans="2:42">
      <c r="B7" s="7" t="s">
        <v>186</v>
      </c>
      <c r="C7" s="1">
        <v>102.96</v>
      </c>
      <c r="D7" s="1">
        <v>127.84</v>
      </c>
      <c r="E7" s="1">
        <v>106.15</v>
      </c>
      <c r="G7" s="7" t="s">
        <v>186</v>
      </c>
      <c r="H7" s="1">
        <v>86.23</v>
      </c>
      <c r="I7" s="1">
        <v>179.04</v>
      </c>
      <c r="J7" s="1">
        <v>118.42</v>
      </c>
      <c r="N7" s="1">
        <v>21.431840000000001</v>
      </c>
      <c r="O7" s="1">
        <v>1.7</v>
      </c>
      <c r="P7" s="1">
        <v>18.5</v>
      </c>
      <c r="R7" s="1">
        <v>45.454500000000003</v>
      </c>
      <c r="S7" s="1">
        <v>16.66667</v>
      </c>
      <c r="T7" s="1">
        <v>32.558140000000002</v>
      </c>
      <c r="V7" s="1">
        <v>1035.8630000000001</v>
      </c>
      <c r="W7" s="1">
        <v>1374.7059999999999</v>
      </c>
      <c r="X7" s="1">
        <v>1342.723</v>
      </c>
      <c r="Z7" s="7" t="s">
        <v>194</v>
      </c>
      <c r="AA7" s="7" t="s">
        <v>51</v>
      </c>
      <c r="AB7" s="1">
        <v>7.69</v>
      </c>
      <c r="AC7" s="1">
        <v>27.77778</v>
      </c>
      <c r="AD7" s="1">
        <v>10.53</v>
      </c>
      <c r="AE7" s="1">
        <v>5.26</v>
      </c>
      <c r="AF7" s="1">
        <v>11.11111</v>
      </c>
      <c r="AG7" s="1">
        <v>0</v>
      </c>
      <c r="AI7" s="7" t="s">
        <v>194</v>
      </c>
      <c r="AJ7" s="7" t="s">
        <v>51</v>
      </c>
      <c r="AK7" s="7">
        <v>52.301259999999999</v>
      </c>
      <c r="AL7" s="7">
        <v>170.83330000000001</v>
      </c>
      <c r="AM7" s="7">
        <v>87.591239999999999</v>
      </c>
      <c r="AN7" s="1">
        <v>99.358969999999999</v>
      </c>
      <c r="AO7" s="1">
        <v>166.66669999999999</v>
      </c>
      <c r="AP7" s="1">
        <v>56.21302</v>
      </c>
    </row>
    <row r="8" spans="2:42">
      <c r="B8" s="7" t="s">
        <v>187</v>
      </c>
      <c r="C8" s="1">
        <v>83.62</v>
      </c>
      <c r="D8" s="1">
        <v>124.1</v>
      </c>
      <c r="E8" s="1">
        <v>59.35</v>
      </c>
      <c r="G8" s="7" t="s">
        <v>187</v>
      </c>
      <c r="H8" s="1">
        <v>73.52</v>
      </c>
      <c r="I8" s="1">
        <v>143.68</v>
      </c>
      <c r="J8" s="1">
        <v>97.3</v>
      </c>
      <c r="N8" s="1">
        <v>44.824080000000002</v>
      </c>
      <c r="O8" s="1">
        <v>1.8</v>
      </c>
      <c r="P8" s="1">
        <v>17.320879999999999</v>
      </c>
      <c r="R8" s="1">
        <v>27.2727</v>
      </c>
      <c r="S8" s="1">
        <v>15</v>
      </c>
      <c r="T8" s="1">
        <v>36.842109999999998</v>
      </c>
      <c r="V8" s="1">
        <v>754.44910000000004</v>
      </c>
      <c r="W8" s="1">
        <v>1103.1289999999999</v>
      </c>
      <c r="X8" s="1">
        <v>1184.0587</v>
      </c>
      <c r="AA8" s="7" t="s">
        <v>52</v>
      </c>
      <c r="AB8" s="1">
        <v>9.09</v>
      </c>
      <c r="AC8" s="1">
        <v>20</v>
      </c>
      <c r="AD8" s="1">
        <v>0</v>
      </c>
      <c r="AE8" s="1">
        <v>0</v>
      </c>
      <c r="AF8" s="1">
        <v>40</v>
      </c>
      <c r="AG8" s="1">
        <v>14.29</v>
      </c>
      <c r="AJ8" s="7" t="s">
        <v>52</v>
      </c>
      <c r="AK8" s="7">
        <v>67.484660000000005</v>
      </c>
      <c r="AL8" s="7">
        <v>75.801749999999998</v>
      </c>
      <c r="AM8" s="7">
        <v>75.539569999999998</v>
      </c>
      <c r="AN8" s="1">
        <v>69.767439999999993</v>
      </c>
      <c r="AO8" s="1">
        <v>157.37700000000001</v>
      </c>
      <c r="AP8" s="1">
        <v>54.39331</v>
      </c>
    </row>
    <row r="9" spans="2:42">
      <c r="C9" s="1">
        <v>33.51</v>
      </c>
      <c r="D9" s="1">
        <v>170.41</v>
      </c>
      <c r="E9" s="1">
        <v>135.56</v>
      </c>
      <c r="H9" s="1">
        <v>67.77</v>
      </c>
      <c r="I9" s="1">
        <v>160.72999999999999</v>
      </c>
      <c r="J9" s="1">
        <v>69</v>
      </c>
      <c r="N9" s="1">
        <v>50.252879999999998</v>
      </c>
      <c r="O9" s="1">
        <v>2.8085399999999998</v>
      </c>
      <c r="P9" s="1">
        <v>65.099999999999994</v>
      </c>
      <c r="R9" s="1">
        <v>29.63</v>
      </c>
      <c r="S9" s="1">
        <v>13.33</v>
      </c>
      <c r="T9" s="1">
        <v>50.625</v>
      </c>
      <c r="V9" s="1">
        <v>1063.703</v>
      </c>
      <c r="W9" s="1">
        <v>504.79250000000002</v>
      </c>
      <c r="X9" s="1">
        <v>766.78980000000001</v>
      </c>
      <c r="AA9" s="7" t="s">
        <v>53</v>
      </c>
      <c r="AB9" s="1">
        <v>0</v>
      </c>
      <c r="AC9" s="1">
        <v>0</v>
      </c>
      <c r="AD9" s="1">
        <v>13.79</v>
      </c>
      <c r="AE9" s="1">
        <v>11.11</v>
      </c>
      <c r="AF9" s="1">
        <v>33.333329999999997</v>
      </c>
      <c r="AG9" s="1">
        <v>5.26</v>
      </c>
      <c r="AJ9" s="7" t="s">
        <v>53</v>
      </c>
      <c r="AK9" s="7">
        <v>67.669169999999994</v>
      </c>
      <c r="AL9" s="7">
        <v>77.464789999999994</v>
      </c>
      <c r="AM9" s="7">
        <v>143.96889999999999</v>
      </c>
      <c r="AN9" s="1">
        <v>67.055390000000003</v>
      </c>
      <c r="AO9" s="1">
        <v>135.9649</v>
      </c>
      <c r="AP9" s="1">
        <v>93.103449999999995</v>
      </c>
    </row>
    <row r="10" spans="2:42">
      <c r="C10" s="1">
        <v>74.52</v>
      </c>
      <c r="D10" s="1">
        <v>138.88</v>
      </c>
      <c r="E10" s="1">
        <v>93.52</v>
      </c>
      <c r="H10" s="1">
        <v>42.16</v>
      </c>
      <c r="I10" s="1">
        <v>152.97999999999999</v>
      </c>
      <c r="J10" s="1">
        <v>132.38</v>
      </c>
      <c r="N10" s="1">
        <v>52.894199999999998</v>
      </c>
      <c r="O10" s="1">
        <v>2.574722</v>
      </c>
      <c r="P10" s="1">
        <v>17.5</v>
      </c>
      <c r="R10" s="1">
        <v>31.03</v>
      </c>
      <c r="S10" s="1">
        <v>8.33</v>
      </c>
      <c r="T10" s="1">
        <v>31.034479999999999</v>
      </c>
      <c r="V10" s="1">
        <v>1481.144</v>
      </c>
      <c r="W10" s="1">
        <v>717.73919999999998</v>
      </c>
      <c r="X10" s="1">
        <v>984.65179999999998</v>
      </c>
      <c r="AA10" s="7" t="s">
        <v>54</v>
      </c>
      <c r="AB10" s="1">
        <v>5.26</v>
      </c>
      <c r="AC10" s="1">
        <v>19.047619999999998</v>
      </c>
      <c r="AD10" s="1">
        <v>0</v>
      </c>
      <c r="AE10" s="1">
        <v>0</v>
      </c>
      <c r="AF10" s="1">
        <v>0</v>
      </c>
      <c r="AG10" s="1">
        <v>18.75</v>
      </c>
      <c r="AJ10" s="7" t="s">
        <v>54</v>
      </c>
      <c r="AK10" s="7">
        <v>50.746270000000003</v>
      </c>
      <c r="AL10" s="7">
        <v>102.10209999999999</v>
      </c>
      <c r="AM10" s="7">
        <v>76.433120000000002</v>
      </c>
      <c r="AN10" s="1">
        <v>48.387099999999997</v>
      </c>
      <c r="AO10" s="1">
        <v>163.58019999999999</v>
      </c>
      <c r="AP10" s="1">
        <v>86.253370000000004</v>
      </c>
    </row>
    <row r="11" spans="2:42">
      <c r="C11" s="1">
        <v>57.17</v>
      </c>
      <c r="D11" s="1">
        <v>141.05000000000001</v>
      </c>
      <c r="E11" s="1">
        <v>67.61</v>
      </c>
      <c r="H11" s="1">
        <v>50.99</v>
      </c>
      <c r="I11" s="1">
        <v>154.13999999999999</v>
      </c>
      <c r="J11" s="1">
        <v>57.78</v>
      </c>
      <c r="N11" s="1">
        <v>26.748010000000001</v>
      </c>
      <c r="O11" s="1">
        <v>12.77229</v>
      </c>
      <c r="P11" s="1">
        <v>29.9</v>
      </c>
      <c r="R11" s="1">
        <v>38.89</v>
      </c>
      <c r="S11" s="1">
        <v>14.29</v>
      </c>
      <c r="T11" s="1">
        <v>42.857140000000001</v>
      </c>
      <c r="V11" s="1">
        <v>1493.1189999999999</v>
      </c>
      <c r="W11" s="1">
        <v>1734.9949999999999</v>
      </c>
      <c r="X11" s="1">
        <v>1595.5239999999999</v>
      </c>
      <c r="AA11" s="7" t="s">
        <v>55</v>
      </c>
      <c r="AB11" s="1">
        <v>0</v>
      </c>
      <c r="AC11" s="1">
        <v>4</v>
      </c>
      <c r="AD11" s="1">
        <v>8</v>
      </c>
      <c r="AE11" s="1">
        <v>9.76</v>
      </c>
      <c r="AF11" s="1">
        <v>28.571429999999999</v>
      </c>
      <c r="AG11" s="1">
        <v>14.29</v>
      </c>
      <c r="AJ11" s="7" t="s">
        <v>55</v>
      </c>
      <c r="AK11" s="7">
        <v>105</v>
      </c>
      <c r="AL11" s="7">
        <v>130.31909999999999</v>
      </c>
      <c r="AM11" s="7">
        <v>101.4151</v>
      </c>
      <c r="AN11" s="1">
        <v>66.313000000000002</v>
      </c>
      <c r="AO11" s="1">
        <v>163.82249999999999</v>
      </c>
      <c r="AP11" s="1">
        <v>25.806450000000002</v>
      </c>
    </row>
    <row r="12" spans="2:42">
      <c r="C12" s="1">
        <v>58.1</v>
      </c>
      <c r="D12" s="1">
        <v>151.77000000000001</v>
      </c>
      <c r="E12" s="1">
        <v>104.19</v>
      </c>
      <c r="H12" s="1">
        <v>41.38</v>
      </c>
      <c r="I12" s="1">
        <v>139.63999999999999</v>
      </c>
      <c r="J12" s="1">
        <v>121.48</v>
      </c>
      <c r="N12" s="1">
        <v>35.143329999999999</v>
      </c>
      <c r="O12" s="1">
        <v>28.0063</v>
      </c>
      <c r="P12" s="1">
        <v>34</v>
      </c>
      <c r="R12" s="1">
        <v>31.43</v>
      </c>
      <c r="S12" s="1">
        <v>24.32</v>
      </c>
      <c r="T12" s="1">
        <v>27.77778</v>
      </c>
      <c r="V12" s="1">
        <v>1251.25</v>
      </c>
      <c r="W12" s="1">
        <v>961.97900000000004</v>
      </c>
      <c r="X12" s="1">
        <v>1403.7080000000001</v>
      </c>
      <c r="AA12" s="7" t="s">
        <v>56</v>
      </c>
      <c r="AB12" s="1">
        <v>4</v>
      </c>
      <c r="AC12" s="1">
        <v>11.11111</v>
      </c>
      <c r="AD12" s="1">
        <v>26.19</v>
      </c>
      <c r="AE12" s="1">
        <v>11.11</v>
      </c>
      <c r="AF12" s="1">
        <v>11.11111</v>
      </c>
      <c r="AG12" s="1">
        <v>6.67</v>
      </c>
      <c r="AJ12" s="7" t="s">
        <v>56</v>
      </c>
      <c r="AK12" s="7">
        <v>115</v>
      </c>
      <c r="AL12" s="7">
        <v>195.95959999999999</v>
      </c>
      <c r="AM12" s="7">
        <v>45.97701</v>
      </c>
      <c r="AN12" s="1">
        <v>98.333330000000004</v>
      </c>
      <c r="AO12" s="1">
        <v>167.91040000000001</v>
      </c>
      <c r="AP12" s="1">
        <v>28.469750000000001</v>
      </c>
    </row>
    <row r="13" spans="2:42">
      <c r="C13" s="1">
        <v>47.69</v>
      </c>
      <c r="D13" s="1">
        <v>179.32</v>
      </c>
      <c r="E13" s="1">
        <v>102.19</v>
      </c>
      <c r="H13" s="1">
        <v>70.86</v>
      </c>
      <c r="I13" s="1">
        <v>171.92</v>
      </c>
      <c r="J13" s="1">
        <v>125.36</v>
      </c>
      <c r="N13" s="1">
        <v>23.977209999999999</v>
      </c>
      <c r="O13" s="1">
        <v>2.0395300000000001</v>
      </c>
      <c r="P13" s="1">
        <v>27.91826</v>
      </c>
      <c r="R13" s="1">
        <v>54.17</v>
      </c>
      <c r="S13" s="1">
        <v>9.3800000000000008</v>
      </c>
      <c r="T13" s="1">
        <v>56.25</v>
      </c>
      <c r="V13" s="1">
        <v>1301.7829999999999</v>
      </c>
      <c r="W13" s="1">
        <v>1151.104</v>
      </c>
      <c r="X13" s="1">
        <v>1176.3119999999999</v>
      </c>
      <c r="AA13" s="7" t="s">
        <v>57</v>
      </c>
      <c r="AB13" s="1">
        <v>6.06</v>
      </c>
      <c r="AC13" s="1">
        <v>15.38462</v>
      </c>
      <c r="AD13" s="1">
        <v>16.98</v>
      </c>
      <c r="AE13" s="1">
        <v>0</v>
      </c>
      <c r="AF13" s="1">
        <v>16.66667</v>
      </c>
      <c r="AG13" s="1">
        <v>0</v>
      </c>
      <c r="AJ13" s="7" t="s">
        <v>57</v>
      </c>
      <c r="AK13" s="7">
        <v>128.33330000000001</v>
      </c>
      <c r="AL13" s="7">
        <v>161.38329999999999</v>
      </c>
      <c r="AM13" s="7">
        <v>95.744680000000002</v>
      </c>
      <c r="AN13" s="1">
        <v>91.666669999999996</v>
      </c>
      <c r="AO13" s="1">
        <v>175.2022</v>
      </c>
      <c r="AP13" s="1">
        <v>47.058819999999997</v>
      </c>
    </row>
    <row r="14" spans="2:42">
      <c r="H14" s="1"/>
      <c r="I14" s="1"/>
      <c r="N14" s="1"/>
      <c r="O14" s="1"/>
      <c r="P14" s="1"/>
      <c r="R14" s="1"/>
      <c r="S14" s="1"/>
      <c r="T14" s="1"/>
      <c r="AA14" s="7" t="s">
        <v>151</v>
      </c>
      <c r="AB14" s="1">
        <v>0</v>
      </c>
      <c r="AC14" s="1">
        <v>21.428570000000001</v>
      </c>
      <c r="AD14" s="1">
        <v>16.07</v>
      </c>
      <c r="AE14" s="1">
        <v>0</v>
      </c>
      <c r="AF14" s="1">
        <v>22.22222</v>
      </c>
      <c r="AG14" s="1">
        <v>0</v>
      </c>
      <c r="AJ14" s="7" t="s">
        <v>151</v>
      </c>
      <c r="AK14" s="7">
        <v>86.666669999999996</v>
      </c>
      <c r="AL14" s="7">
        <v>138.13810000000001</v>
      </c>
      <c r="AM14" s="7">
        <v>86.05341</v>
      </c>
      <c r="AN14" s="1">
        <v>61.666670000000003</v>
      </c>
      <c r="AO14" s="1">
        <v>214.28569999999999</v>
      </c>
      <c r="AP14" s="1">
        <v>70.921989999999994</v>
      </c>
    </row>
    <row r="15" spans="2:42">
      <c r="AA15" s="7" t="s">
        <v>152</v>
      </c>
      <c r="AB15" s="1">
        <v>7.89</v>
      </c>
      <c r="AC15" s="1">
        <v>15.38462</v>
      </c>
      <c r="AD15" s="1">
        <v>8.33</v>
      </c>
      <c r="AE15" s="1">
        <v>8</v>
      </c>
      <c r="AF15" s="1">
        <v>14.28571</v>
      </c>
      <c r="AG15" s="1">
        <v>23.08</v>
      </c>
      <c r="AJ15" s="7" t="s">
        <v>152</v>
      </c>
      <c r="AK15" s="7">
        <v>121.66670000000001</v>
      </c>
      <c r="AL15" s="7">
        <v>139.75899999999999</v>
      </c>
      <c r="AM15" s="7">
        <v>128.20509999999999</v>
      </c>
      <c r="AN15" s="1">
        <v>81.666669999999996</v>
      </c>
      <c r="AO15" s="1">
        <v>171.25380000000001</v>
      </c>
      <c r="AP15" s="1">
        <v>14.28571</v>
      </c>
    </row>
    <row r="16" spans="2:42">
      <c r="AA16" s="7" t="s">
        <v>153</v>
      </c>
      <c r="AB16" s="1">
        <v>0</v>
      </c>
      <c r="AC16" s="1">
        <v>23.076920000000001</v>
      </c>
      <c r="AD16" s="1">
        <v>7.69</v>
      </c>
      <c r="AE16" s="1">
        <v>14.81</v>
      </c>
      <c r="AF16" s="1">
        <v>37.5</v>
      </c>
      <c r="AG16" s="1">
        <v>9.09</v>
      </c>
      <c r="AJ16" s="7" t="s">
        <v>153</v>
      </c>
      <c r="AK16" s="7">
        <v>116.66670000000001</v>
      </c>
      <c r="AL16" s="7">
        <v>132.07550000000001</v>
      </c>
      <c r="AM16" s="7">
        <v>127.03579999999999</v>
      </c>
      <c r="AN16" s="1">
        <v>95</v>
      </c>
      <c r="AO16" s="1">
        <v>160.81870000000001</v>
      </c>
      <c r="AP16" s="1">
        <v>40.214480000000002</v>
      </c>
    </row>
    <row r="17" spans="27:42">
      <c r="AA17" s="7" t="s">
        <v>154</v>
      </c>
      <c r="AB17" s="1">
        <v>0</v>
      </c>
      <c r="AC17" s="1">
        <v>41.666670000000003</v>
      </c>
      <c r="AD17" s="1"/>
      <c r="AE17" s="1">
        <v>0</v>
      </c>
      <c r="AF17" s="1">
        <v>28.571429999999999</v>
      </c>
      <c r="AG17" s="1"/>
      <c r="AJ17" s="7" t="s">
        <v>154</v>
      </c>
      <c r="AK17" s="7">
        <v>95</v>
      </c>
      <c r="AL17" s="7">
        <v>169.81129999999999</v>
      </c>
      <c r="AN17" s="1">
        <v>71.666669999999996</v>
      </c>
      <c r="AO17" s="1">
        <v>138.6431</v>
      </c>
      <c r="AP17" s="1"/>
    </row>
    <row r="20" spans="27:42">
      <c r="AN20" s="7" t="s">
        <v>89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19"/>
  <sheetViews>
    <sheetView workbookViewId="0">
      <selection activeCell="D22" sqref="D22:L22"/>
    </sheetView>
  </sheetViews>
  <sheetFormatPr defaultRowHeight="13.8"/>
  <cols>
    <col min="1" max="2" width="8.88671875" style="7"/>
    <col min="3" max="3" width="11.6640625" style="7" bestFit="1" customWidth="1"/>
    <col min="4" max="7" width="8.88671875" style="7"/>
    <col min="8" max="8" width="13.109375" style="7" customWidth="1"/>
    <col min="9" max="9" width="12.44140625" style="7" bestFit="1" customWidth="1"/>
    <col min="10" max="16384" width="8.88671875" style="7"/>
  </cols>
  <sheetData>
    <row r="1" spans="3:12">
      <c r="C1" s="7" t="s">
        <v>850</v>
      </c>
      <c r="E1" s="7" t="s">
        <v>168</v>
      </c>
      <c r="F1" s="7" t="s">
        <v>217</v>
      </c>
      <c r="H1" s="7" t="s">
        <v>851</v>
      </c>
      <c r="I1" s="7" t="s">
        <v>177</v>
      </c>
      <c r="K1" s="7" t="s">
        <v>222</v>
      </c>
    </row>
    <row r="2" spans="3:12">
      <c r="C2" s="7" t="s">
        <v>676</v>
      </c>
      <c r="D2" s="7" t="s">
        <v>200</v>
      </c>
      <c r="E2" s="1">
        <v>1.7170700000000001</v>
      </c>
      <c r="F2" s="1">
        <v>6.8397800000000002</v>
      </c>
      <c r="I2" s="7" t="s">
        <v>149</v>
      </c>
      <c r="J2" s="7" t="s">
        <v>165</v>
      </c>
      <c r="K2" s="7" t="s">
        <v>149</v>
      </c>
      <c r="L2" s="7" t="s">
        <v>165</v>
      </c>
    </row>
    <row r="3" spans="3:12">
      <c r="C3" s="7" t="s">
        <v>198</v>
      </c>
      <c r="D3" s="7" t="s">
        <v>201</v>
      </c>
      <c r="E3" s="1">
        <v>1.4772799999999999</v>
      </c>
      <c r="F3" s="1">
        <v>8.3590499999999999</v>
      </c>
      <c r="H3" s="7" t="s">
        <v>218</v>
      </c>
      <c r="I3" s="1">
        <v>68.888888899999998</v>
      </c>
      <c r="J3" s="1">
        <v>60</v>
      </c>
      <c r="K3" s="1">
        <v>124.444444</v>
      </c>
      <c r="L3" s="1">
        <v>260</v>
      </c>
    </row>
    <row r="4" spans="3:12">
      <c r="C4" s="7" t="s">
        <v>677</v>
      </c>
      <c r="D4" s="7" t="s">
        <v>202</v>
      </c>
      <c r="E4" s="1">
        <v>1.8317000000000001</v>
      </c>
      <c r="F4" s="1">
        <v>6.0104800000000003</v>
      </c>
      <c r="H4" s="7" t="s">
        <v>219</v>
      </c>
      <c r="I4" s="1">
        <v>115.555556</v>
      </c>
      <c r="J4" s="1">
        <v>88.888890000000004</v>
      </c>
      <c r="K4" s="1">
        <v>86.666666699999993</v>
      </c>
      <c r="L4" s="1">
        <v>275.55560000000003</v>
      </c>
    </row>
    <row r="5" spans="3:12">
      <c r="C5" s="7" t="s">
        <v>678</v>
      </c>
      <c r="D5" s="7" t="s">
        <v>203</v>
      </c>
      <c r="E5" s="1">
        <v>3.3163100000000001</v>
      </c>
      <c r="F5" s="1">
        <v>6.1542599999999998</v>
      </c>
      <c r="I5" s="1">
        <v>108.88888900000001</v>
      </c>
      <c r="J5" s="1">
        <v>115.5556</v>
      </c>
      <c r="K5" s="1">
        <v>104.444444</v>
      </c>
      <c r="L5" s="1">
        <v>235.5556</v>
      </c>
    </row>
    <row r="6" spans="3:12">
      <c r="C6" s="7" t="s">
        <v>679</v>
      </c>
      <c r="D6" s="7" t="s">
        <v>204</v>
      </c>
      <c r="E6" s="1">
        <v>0.90960399999999997</v>
      </c>
      <c r="F6" s="1">
        <v>7.0832499999999996</v>
      </c>
      <c r="H6" s="7" t="s">
        <v>220</v>
      </c>
      <c r="I6" s="1">
        <v>135.555556</v>
      </c>
      <c r="J6" s="1">
        <v>180</v>
      </c>
      <c r="K6" s="1">
        <v>122.222222</v>
      </c>
      <c r="L6" s="1">
        <v>266.66669999999999</v>
      </c>
    </row>
    <row r="7" spans="3:12">
      <c r="D7" s="7" t="s">
        <v>205</v>
      </c>
      <c r="E7" s="1">
        <v>2.81094</v>
      </c>
      <c r="F7" s="1">
        <v>18.278300000000002</v>
      </c>
      <c r="H7" s="7" t="s">
        <v>221</v>
      </c>
      <c r="I7" s="1">
        <v>97.777777799999996</v>
      </c>
      <c r="J7" s="1">
        <v>160</v>
      </c>
      <c r="K7" s="1">
        <v>68.888888899999998</v>
      </c>
      <c r="L7" s="1">
        <v>222.22219999999999</v>
      </c>
    </row>
    <row r="8" spans="3:12">
      <c r="C8" s="7" t="s">
        <v>199</v>
      </c>
      <c r="D8" s="7" t="s">
        <v>206</v>
      </c>
      <c r="E8" s="1">
        <v>3.2644299999999999</v>
      </c>
      <c r="F8" s="1">
        <v>10.574</v>
      </c>
      <c r="I8" s="1">
        <v>162.22222199999999</v>
      </c>
      <c r="J8" s="1">
        <v>166.66669999999999</v>
      </c>
      <c r="K8" s="1">
        <v>100</v>
      </c>
      <c r="L8" s="1">
        <v>184.4444</v>
      </c>
    </row>
    <row r="9" spans="3:12">
      <c r="D9" s="7" t="s">
        <v>207</v>
      </c>
      <c r="E9" s="1">
        <v>2.42571</v>
      </c>
      <c r="F9" s="1">
        <v>19.857399999999998</v>
      </c>
      <c r="I9" s="1">
        <v>135.555556</v>
      </c>
      <c r="J9" s="1">
        <v>182.22219999999999</v>
      </c>
      <c r="K9" s="1">
        <v>115.555556</v>
      </c>
      <c r="L9" s="1">
        <v>208.88890000000001</v>
      </c>
    </row>
    <row r="10" spans="3:12">
      <c r="C10" s="7" t="s">
        <v>680</v>
      </c>
      <c r="D10" s="7" t="s">
        <v>208</v>
      </c>
      <c r="E10" s="1">
        <v>3.8820700000000001</v>
      </c>
      <c r="F10" s="1">
        <v>20.2212</v>
      </c>
      <c r="I10" s="1">
        <v>162.22222199999999</v>
      </c>
      <c r="J10" s="1">
        <v>124.4444</v>
      </c>
      <c r="K10" s="1">
        <v>75.555555600000005</v>
      </c>
      <c r="L10" s="1">
        <v>193.33330000000001</v>
      </c>
    </row>
    <row r="11" spans="3:12">
      <c r="D11" s="7" t="s">
        <v>209</v>
      </c>
      <c r="E11" s="1">
        <v>3.0514899999999998</v>
      </c>
      <c r="F11" s="1">
        <v>25.1037</v>
      </c>
      <c r="I11" s="1">
        <v>120</v>
      </c>
      <c r="J11" s="1">
        <v>137.77780000000001</v>
      </c>
      <c r="K11" s="1">
        <v>124.444444</v>
      </c>
      <c r="L11" s="1">
        <v>220</v>
      </c>
    </row>
    <row r="12" spans="3:12">
      <c r="D12" s="7" t="s">
        <v>210</v>
      </c>
      <c r="E12" s="1">
        <v>2.7663199999999999</v>
      </c>
      <c r="F12" s="1">
        <v>24.263100000000001</v>
      </c>
      <c r="I12" s="1">
        <v>117.777778</v>
      </c>
      <c r="J12" s="1">
        <v>93.333330000000004</v>
      </c>
      <c r="K12" s="1">
        <v>75.555555600000005</v>
      </c>
      <c r="L12" s="1">
        <v>266.66669999999999</v>
      </c>
    </row>
    <row r="13" spans="3:12">
      <c r="D13" s="7" t="s">
        <v>211</v>
      </c>
      <c r="E13" s="1">
        <v>2.4262800000000002</v>
      </c>
      <c r="F13" s="1">
        <v>6.6084399999999999</v>
      </c>
      <c r="I13" s="1">
        <v>117.777778</v>
      </c>
      <c r="J13" s="1">
        <v>104.4444</v>
      </c>
      <c r="K13" s="1">
        <v>48.888888899999998</v>
      </c>
      <c r="L13" s="1">
        <v>251.11109999999999</v>
      </c>
    </row>
    <row r="14" spans="3:12">
      <c r="D14" s="7" t="s">
        <v>212</v>
      </c>
      <c r="E14" s="1">
        <v>1.6667799999999999</v>
      </c>
      <c r="F14" s="1">
        <v>10.4595</v>
      </c>
      <c r="I14" s="1">
        <v>73.333333300000007</v>
      </c>
      <c r="J14" s="1">
        <v>84.44444</v>
      </c>
      <c r="K14" s="1">
        <v>88.888888899999998</v>
      </c>
      <c r="L14" s="1">
        <v>200</v>
      </c>
    </row>
    <row r="15" spans="3:12">
      <c r="D15" s="7" t="s">
        <v>213</v>
      </c>
      <c r="E15" s="1">
        <v>1.97878</v>
      </c>
      <c r="F15" s="1">
        <v>10.728400000000001</v>
      </c>
    </row>
    <row r="16" spans="3:12">
      <c r="D16" s="7" t="s">
        <v>214</v>
      </c>
      <c r="E16" s="1"/>
      <c r="F16" s="1">
        <v>11.7933</v>
      </c>
    </row>
    <row r="17" spans="4:14">
      <c r="D17" s="7" t="s">
        <v>215</v>
      </c>
      <c r="E17" s="1"/>
      <c r="F17" s="1">
        <v>12.262</v>
      </c>
    </row>
    <row r="18" spans="4:14">
      <c r="D18" s="7" t="s">
        <v>216</v>
      </c>
      <c r="E18" s="1"/>
      <c r="F18" s="1">
        <v>6.6959299999999997</v>
      </c>
      <c r="H18" s="7" t="s">
        <v>674</v>
      </c>
      <c r="I18">
        <v>117.96296308333331</v>
      </c>
      <c r="J18">
        <v>124.81481333333335</v>
      </c>
      <c r="K18">
        <v>94.629629550000004</v>
      </c>
      <c r="L18">
        <v>232.03704166666662</v>
      </c>
      <c r="N18"/>
    </row>
    <row r="19" spans="4:14">
      <c r="H19" s="7" t="s">
        <v>675</v>
      </c>
      <c r="I19">
        <v>8.4551515151398124</v>
      </c>
      <c r="J19">
        <v>11.713737234761956</v>
      </c>
      <c r="K19">
        <v>7.1143633511767899</v>
      </c>
      <c r="L19">
        <v>9.1357139405995582</v>
      </c>
      <c r="N1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All Figures</vt:lpstr>
      <vt:lpstr>Fig. 1</vt:lpstr>
      <vt:lpstr>Fig. 2</vt:lpstr>
      <vt:lpstr>Fig. 3</vt:lpstr>
      <vt:lpstr>Fig. 4</vt:lpstr>
      <vt:lpstr>Fig. 5</vt:lpstr>
      <vt:lpstr>Fig6</vt:lpstr>
      <vt:lpstr>Fig.7</vt:lpstr>
      <vt:lpstr>Fig. 8</vt:lpstr>
      <vt:lpstr>Fig. 9</vt:lpstr>
      <vt:lpstr>Fig. 10</vt:lpstr>
      <vt:lpstr>Fig. S1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  <vt:lpstr>Fig. S11</vt:lpstr>
      <vt:lpstr>Fig. S12</vt:lpstr>
      <vt:lpstr>Fig. S13</vt:lpstr>
      <vt:lpstr>Fig.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</dc:creator>
  <cp:lastModifiedBy>xx</cp:lastModifiedBy>
  <dcterms:created xsi:type="dcterms:W3CDTF">2023-01-09T05:04:06Z</dcterms:created>
  <dcterms:modified xsi:type="dcterms:W3CDTF">2023-03-19T07:43:15Z</dcterms:modified>
</cp:coreProperties>
</file>